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Heather's Documents\Manuscripts\Wellesley Research\2021. Vespa soror nesting biology\Submission to Frontiers in Insect Science\"/>
    </mc:Choice>
  </mc:AlternateContent>
  <bookViews>
    <workbookView xWindow="0" yWindow="0" windowWidth="20490" windowHeight="7650" activeTab="1"/>
  </bookViews>
  <sheets>
    <sheet name="T-test, petioles top bottom" sheetId="3" r:id="rId1"/>
    <sheet name="Figure 3" sheetId="1" r:id="rId2"/>
    <sheet name="Figure 5" sheetId="6" r:id="rId3"/>
    <sheet name="Figure 6" sheetId="7" r:id="rId4"/>
    <sheet name="Figure 7" sheetId="9" r:id="rId5"/>
    <sheet name="Supplementary Table 2" sheetId="2" r:id="rId6"/>
    <sheet name="Supplementary Figure 3" sheetId="4" r:id="rId7"/>
    <sheet name="Supplementary Figure 4" sheetId="10" r:id="rId8"/>
    <sheet name="Supplementary Figure 5" sheetId="11" r:id="rId9"/>
    <sheet name="Genotyping" sheetId="13" r:id="rId10"/>
    <sheet name="SAS code" sheetId="12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38" i="7" l="1"/>
  <c r="M437" i="7"/>
  <c r="M436" i="7"/>
  <c r="M435" i="7"/>
  <c r="M434" i="7"/>
  <c r="M433" i="7"/>
  <c r="M432" i="7"/>
  <c r="M431" i="7"/>
  <c r="M430" i="7"/>
  <c r="M429" i="7"/>
  <c r="M428" i="7"/>
  <c r="M427" i="7"/>
  <c r="M426" i="7"/>
  <c r="M425" i="7"/>
  <c r="M424" i="7"/>
  <c r="M423" i="7"/>
  <c r="M422" i="7"/>
  <c r="M421" i="7"/>
  <c r="M420" i="7"/>
  <c r="M419" i="7"/>
  <c r="M418" i="7"/>
  <c r="M417" i="7"/>
  <c r="M416" i="7"/>
  <c r="M415" i="7"/>
  <c r="M414" i="7"/>
  <c r="M413" i="7"/>
  <c r="M412" i="7"/>
  <c r="M411" i="7"/>
  <c r="M410" i="7"/>
  <c r="M409" i="7"/>
  <c r="M408" i="7"/>
  <c r="M407" i="7"/>
  <c r="M406" i="7"/>
  <c r="M405" i="7"/>
  <c r="M404" i="7"/>
  <c r="M403" i="7"/>
  <c r="M402" i="7"/>
  <c r="M401" i="7"/>
  <c r="M400" i="7"/>
  <c r="M399" i="7"/>
  <c r="M398" i="7"/>
  <c r="M397" i="7"/>
  <c r="M396" i="7"/>
  <c r="M395" i="7"/>
  <c r="M394" i="7"/>
  <c r="M393" i="7"/>
  <c r="M392" i="7"/>
  <c r="M391" i="7"/>
  <c r="M390" i="7"/>
  <c r="M389" i="7"/>
  <c r="M388" i="7"/>
  <c r="M387" i="7"/>
  <c r="M386" i="7"/>
  <c r="M385" i="7"/>
  <c r="M384" i="7"/>
  <c r="M383" i="7"/>
  <c r="M382" i="7"/>
  <c r="M381" i="7"/>
  <c r="M380" i="7"/>
  <c r="M379" i="7"/>
  <c r="M378" i="7"/>
  <c r="M377" i="7"/>
  <c r="M376" i="7"/>
  <c r="M375" i="7"/>
  <c r="M374" i="7"/>
  <c r="M373" i="7"/>
  <c r="M372" i="7"/>
  <c r="M371" i="7"/>
  <c r="M370" i="7"/>
  <c r="M369" i="7"/>
  <c r="M368" i="7"/>
  <c r="M367" i="7"/>
  <c r="M366" i="7"/>
  <c r="M365" i="7"/>
  <c r="M364" i="7"/>
  <c r="M363" i="7"/>
  <c r="M362" i="7"/>
  <c r="M361" i="7"/>
  <c r="M360" i="7"/>
  <c r="M359" i="7"/>
  <c r="M358" i="7"/>
  <c r="M357" i="7"/>
  <c r="M356" i="7"/>
  <c r="M355" i="7"/>
  <c r="M354" i="7"/>
  <c r="M353" i="7"/>
  <c r="M352" i="7"/>
  <c r="M351" i="7"/>
  <c r="M350" i="7"/>
  <c r="M349" i="7"/>
  <c r="M348" i="7"/>
  <c r="M347" i="7"/>
  <c r="M346" i="7"/>
  <c r="M345" i="7"/>
  <c r="M344" i="7"/>
  <c r="M343" i="7"/>
  <c r="M342" i="7"/>
  <c r="M341" i="7"/>
  <c r="M340" i="7"/>
  <c r="M339" i="7"/>
  <c r="M338" i="7"/>
  <c r="M337" i="7"/>
  <c r="M336" i="7"/>
  <c r="M335" i="7"/>
  <c r="M334" i="7"/>
  <c r="M333" i="7"/>
  <c r="M332" i="7"/>
  <c r="M331" i="7"/>
  <c r="M330" i="7"/>
  <c r="M329" i="7"/>
  <c r="M328" i="7"/>
  <c r="M327" i="7"/>
  <c r="M326" i="7"/>
  <c r="M325" i="7"/>
  <c r="M324" i="7"/>
  <c r="M323" i="7"/>
  <c r="M322" i="7"/>
  <c r="M321" i="7"/>
  <c r="M320" i="7"/>
  <c r="M318" i="7"/>
  <c r="M317" i="7"/>
  <c r="M316" i="7"/>
  <c r="M315" i="7"/>
  <c r="M314" i="7"/>
  <c r="M313" i="7"/>
  <c r="M312" i="7"/>
  <c r="M311" i="7"/>
  <c r="M310" i="7"/>
  <c r="M309" i="7"/>
  <c r="M308" i="7"/>
  <c r="M307" i="7"/>
  <c r="M306" i="7"/>
  <c r="M305" i="7"/>
  <c r="M304" i="7"/>
  <c r="M303" i="7"/>
  <c r="M302" i="7"/>
  <c r="M301" i="7"/>
  <c r="M300" i="7"/>
  <c r="M299" i="7"/>
  <c r="M298" i="7"/>
  <c r="M297" i="7"/>
  <c r="M296" i="7"/>
  <c r="M295" i="7"/>
  <c r="M294" i="7"/>
  <c r="M293" i="7"/>
  <c r="M292" i="7"/>
  <c r="M291" i="7"/>
  <c r="M290" i="7"/>
  <c r="M289" i="7"/>
  <c r="M288" i="7"/>
  <c r="M287" i="7"/>
  <c r="M286" i="7"/>
  <c r="M285" i="7"/>
  <c r="M284" i="7"/>
  <c r="M283" i="7"/>
  <c r="M282" i="7"/>
  <c r="M281" i="7"/>
  <c r="M280" i="7"/>
  <c r="M279" i="7"/>
  <c r="M278" i="7"/>
  <c r="M277" i="7"/>
  <c r="M276" i="7"/>
  <c r="M275" i="7"/>
  <c r="M274" i="7"/>
  <c r="M273" i="7"/>
  <c r="M272" i="7"/>
  <c r="M271" i="7"/>
  <c r="M270" i="7"/>
  <c r="M269" i="7"/>
  <c r="M268" i="7"/>
  <c r="M267" i="7"/>
  <c r="M266" i="7"/>
  <c r="M265" i="7"/>
  <c r="M264" i="7"/>
  <c r="M263" i="7"/>
  <c r="M262" i="7"/>
  <c r="M261" i="7"/>
  <c r="M260" i="7"/>
  <c r="M259" i="7"/>
  <c r="M258" i="7"/>
  <c r="M257" i="7"/>
  <c r="M256" i="7"/>
  <c r="M255" i="7"/>
  <c r="M254" i="7"/>
  <c r="M253" i="7"/>
  <c r="M252" i="7"/>
  <c r="M251" i="7"/>
  <c r="M250" i="7"/>
  <c r="M249" i="7"/>
  <c r="M248" i="7"/>
  <c r="M247" i="7"/>
  <c r="M246" i="7"/>
  <c r="M245" i="7"/>
  <c r="M244" i="7"/>
  <c r="M243" i="7"/>
  <c r="M242" i="7"/>
  <c r="M241" i="7"/>
  <c r="M240" i="7"/>
  <c r="M239" i="7"/>
  <c r="M238" i="7"/>
  <c r="M237" i="7"/>
  <c r="M236" i="7"/>
  <c r="M235" i="7"/>
  <c r="M234" i="7"/>
  <c r="M233" i="7"/>
  <c r="M232" i="7"/>
  <c r="M231" i="7"/>
  <c r="M230" i="7"/>
  <c r="M229" i="7"/>
  <c r="M228" i="7"/>
  <c r="M227" i="7"/>
  <c r="M226" i="7"/>
  <c r="M225" i="7"/>
  <c r="M224" i="7"/>
  <c r="M223" i="7"/>
  <c r="M222" i="7"/>
  <c r="M221" i="7"/>
  <c r="M220" i="7"/>
  <c r="M219" i="7"/>
  <c r="M218" i="7"/>
  <c r="M217" i="7"/>
  <c r="M216" i="7"/>
  <c r="M215" i="7"/>
  <c r="M214" i="7"/>
  <c r="M213" i="7"/>
  <c r="M212" i="7"/>
  <c r="M211" i="7"/>
  <c r="M210" i="7"/>
  <c r="M209" i="7"/>
  <c r="M208" i="7"/>
  <c r="M207" i="7"/>
  <c r="M206" i="7"/>
  <c r="M205" i="7"/>
  <c r="M204" i="7"/>
  <c r="M203" i="7"/>
  <c r="M202" i="7"/>
  <c r="M201" i="7"/>
  <c r="M200" i="7"/>
  <c r="M199" i="7"/>
  <c r="M198" i="7"/>
  <c r="M197" i="7"/>
  <c r="M196" i="7"/>
  <c r="M195" i="7"/>
  <c r="M194" i="7"/>
  <c r="M193" i="7"/>
  <c r="M191" i="7"/>
  <c r="M190" i="7"/>
  <c r="M189" i="7"/>
  <c r="M188" i="7"/>
  <c r="M187" i="7"/>
  <c r="M186" i="7"/>
  <c r="M185" i="7"/>
  <c r="M184" i="7"/>
  <c r="M183" i="7"/>
  <c r="M182" i="7"/>
  <c r="M181" i="7"/>
  <c r="M180" i="7"/>
  <c r="M179" i="7"/>
  <c r="M178" i="7"/>
  <c r="M177" i="7"/>
  <c r="M176" i="7"/>
  <c r="M175" i="7"/>
  <c r="M174" i="7"/>
  <c r="M173" i="7"/>
  <c r="M172" i="7"/>
  <c r="M171" i="7"/>
  <c r="M170" i="7"/>
  <c r="M169" i="7"/>
  <c r="M168" i="7"/>
  <c r="M167" i="7"/>
  <c r="M166" i="7"/>
  <c r="M165" i="7"/>
  <c r="M164" i="7"/>
  <c r="M163" i="7"/>
  <c r="M162" i="7"/>
  <c r="M161" i="7"/>
  <c r="M160" i="7"/>
  <c r="M159" i="7"/>
  <c r="M158" i="7"/>
  <c r="M157" i="7"/>
  <c r="M156" i="7"/>
  <c r="M155" i="7"/>
  <c r="M154" i="7"/>
  <c r="M153" i="7"/>
  <c r="M152" i="7"/>
  <c r="M151" i="7"/>
  <c r="M150" i="7"/>
  <c r="M149" i="7"/>
  <c r="M148" i="7"/>
  <c r="M147" i="7"/>
  <c r="M146" i="7"/>
  <c r="M145" i="7"/>
  <c r="M144" i="7"/>
  <c r="M143" i="7"/>
  <c r="M142" i="7"/>
  <c r="M141" i="7"/>
  <c r="M140" i="7"/>
  <c r="M139" i="7"/>
  <c r="M138" i="7"/>
  <c r="M137" i="7"/>
  <c r="M136" i="7"/>
  <c r="M135" i="7"/>
  <c r="M134" i="7"/>
  <c r="M133" i="7"/>
  <c r="M132" i="7"/>
  <c r="M131" i="7"/>
  <c r="M130" i="7"/>
  <c r="M129" i="7"/>
  <c r="M128" i="7"/>
  <c r="M127" i="7"/>
  <c r="M126" i="7"/>
  <c r="M125" i="7"/>
  <c r="M124" i="7"/>
  <c r="M123" i="7"/>
  <c r="M122" i="7"/>
  <c r="M121" i="7"/>
  <c r="M120" i="7"/>
  <c r="M119" i="7"/>
  <c r="M118" i="7"/>
  <c r="M117" i="7"/>
  <c r="M116" i="7"/>
  <c r="M115" i="7"/>
  <c r="M114" i="7"/>
  <c r="M113" i="7"/>
  <c r="M111" i="7"/>
  <c r="M110" i="7"/>
  <c r="M109" i="7"/>
  <c r="M105" i="7"/>
  <c r="M104" i="7"/>
  <c r="M103" i="7"/>
  <c r="M102" i="7"/>
  <c r="M101" i="7"/>
  <c r="M100" i="7"/>
  <c r="M99" i="7"/>
  <c r="M98" i="7"/>
  <c r="M97" i="7"/>
  <c r="M96" i="7"/>
  <c r="M95" i="7"/>
  <c r="M94" i="7"/>
  <c r="M93" i="7"/>
  <c r="M92" i="7"/>
  <c r="M91" i="7"/>
  <c r="M90" i="7"/>
  <c r="M89" i="7"/>
  <c r="M88" i="7"/>
  <c r="M87" i="7"/>
  <c r="M86" i="7"/>
  <c r="M85" i="7"/>
  <c r="M84" i="7"/>
  <c r="M83" i="7"/>
  <c r="M82" i="7"/>
  <c r="M81" i="7"/>
  <c r="M80" i="7"/>
  <c r="M79" i="7"/>
  <c r="M78" i="7"/>
  <c r="M77" i="7"/>
  <c r="M76" i="7"/>
  <c r="M75" i="7"/>
  <c r="M74" i="7"/>
  <c r="M73" i="7"/>
  <c r="M72" i="7"/>
  <c r="M71" i="7"/>
  <c r="M70" i="7"/>
  <c r="M69" i="7"/>
  <c r="M68" i="7"/>
  <c r="M67" i="7"/>
  <c r="M66" i="7"/>
  <c r="M65" i="7"/>
  <c r="M64" i="7"/>
  <c r="M63" i="7"/>
  <c r="M62" i="7"/>
  <c r="M61" i="7"/>
  <c r="M60" i="7"/>
  <c r="M59" i="7"/>
  <c r="M58" i="7"/>
  <c r="M57" i="7"/>
  <c r="M56" i="7"/>
  <c r="M55" i="7"/>
  <c r="M54" i="7"/>
  <c r="M53" i="7"/>
  <c r="M52" i="7"/>
  <c r="M51" i="7"/>
  <c r="M50" i="7"/>
  <c r="M49" i="7"/>
  <c r="M48" i="7"/>
  <c r="M47" i="7"/>
  <c r="M46" i="7"/>
  <c r="M45" i="7"/>
  <c r="M44" i="7"/>
  <c r="M43" i="7"/>
  <c r="M42" i="7"/>
  <c r="M41" i="7"/>
  <c r="M40" i="7"/>
  <c r="M39" i="7"/>
  <c r="M38" i="7"/>
  <c r="M37" i="7"/>
  <c r="M36" i="7"/>
  <c r="M35" i="7"/>
  <c r="M34" i="7"/>
  <c r="M33" i="7"/>
  <c r="M32" i="7"/>
  <c r="M31" i="7"/>
  <c r="M30" i="7"/>
  <c r="M29" i="7"/>
  <c r="M28" i="7"/>
  <c r="M27" i="7"/>
  <c r="M26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M4" i="7"/>
  <c r="P438" i="7"/>
  <c r="O438" i="7"/>
  <c r="N438" i="7"/>
  <c r="P437" i="7"/>
  <c r="O437" i="7"/>
  <c r="N437" i="7"/>
  <c r="P436" i="7"/>
  <c r="O436" i="7"/>
  <c r="N436" i="7"/>
  <c r="P435" i="7"/>
  <c r="O435" i="7"/>
  <c r="N435" i="7"/>
  <c r="P434" i="7"/>
  <c r="O434" i="7"/>
  <c r="N434" i="7"/>
  <c r="P433" i="7"/>
  <c r="O433" i="7"/>
  <c r="N433" i="7"/>
  <c r="P432" i="7"/>
  <c r="O432" i="7"/>
  <c r="N432" i="7"/>
  <c r="P431" i="7"/>
  <c r="O431" i="7"/>
  <c r="N431" i="7"/>
  <c r="P430" i="7"/>
  <c r="O430" i="7"/>
  <c r="N430" i="7"/>
  <c r="P429" i="7"/>
  <c r="O429" i="7"/>
  <c r="N429" i="7"/>
  <c r="P428" i="7"/>
  <c r="O428" i="7"/>
  <c r="N428" i="7"/>
  <c r="P427" i="7"/>
  <c r="O427" i="7"/>
  <c r="N427" i="7"/>
  <c r="P426" i="7"/>
  <c r="O426" i="7"/>
  <c r="N426" i="7"/>
  <c r="P425" i="7"/>
  <c r="O425" i="7"/>
  <c r="N425" i="7"/>
  <c r="P424" i="7"/>
  <c r="O424" i="7"/>
  <c r="N424" i="7"/>
  <c r="P423" i="7"/>
  <c r="O423" i="7"/>
  <c r="N423" i="7"/>
  <c r="P422" i="7"/>
  <c r="O422" i="7"/>
  <c r="N422" i="7"/>
  <c r="P421" i="7"/>
  <c r="O421" i="7"/>
  <c r="N421" i="7"/>
  <c r="P420" i="7"/>
  <c r="O420" i="7"/>
  <c r="N420" i="7"/>
  <c r="P419" i="7"/>
  <c r="O419" i="7"/>
  <c r="N419" i="7"/>
  <c r="P418" i="7"/>
  <c r="O418" i="7"/>
  <c r="N418" i="7"/>
  <c r="P417" i="7"/>
  <c r="O417" i="7"/>
  <c r="N417" i="7"/>
  <c r="P416" i="7"/>
  <c r="O416" i="7"/>
  <c r="N416" i="7"/>
  <c r="P415" i="7"/>
  <c r="O415" i="7"/>
  <c r="N415" i="7"/>
  <c r="P414" i="7"/>
  <c r="O414" i="7"/>
  <c r="N414" i="7"/>
  <c r="P413" i="7"/>
  <c r="O413" i="7"/>
  <c r="N413" i="7"/>
  <c r="P412" i="7"/>
  <c r="O412" i="7"/>
  <c r="N412" i="7"/>
  <c r="P411" i="7"/>
  <c r="O411" i="7"/>
  <c r="N411" i="7"/>
  <c r="P410" i="7"/>
  <c r="O410" i="7"/>
  <c r="N410" i="7"/>
  <c r="P409" i="7"/>
  <c r="O409" i="7"/>
  <c r="N409" i="7"/>
  <c r="P408" i="7"/>
  <c r="O408" i="7"/>
  <c r="N408" i="7"/>
  <c r="P407" i="7"/>
  <c r="O407" i="7"/>
  <c r="N407" i="7"/>
  <c r="P406" i="7"/>
  <c r="O406" i="7"/>
  <c r="N406" i="7"/>
  <c r="P405" i="7"/>
  <c r="O405" i="7"/>
  <c r="N405" i="7"/>
  <c r="P404" i="7"/>
  <c r="O404" i="7"/>
  <c r="N404" i="7"/>
  <c r="P403" i="7"/>
  <c r="O403" i="7"/>
  <c r="N403" i="7"/>
  <c r="P402" i="7"/>
  <c r="O402" i="7"/>
  <c r="N402" i="7"/>
  <c r="P401" i="7"/>
  <c r="O401" i="7"/>
  <c r="N401" i="7"/>
  <c r="P400" i="7"/>
  <c r="O400" i="7"/>
  <c r="N400" i="7"/>
  <c r="P399" i="7"/>
  <c r="O399" i="7"/>
  <c r="N399" i="7"/>
  <c r="P398" i="7"/>
  <c r="O398" i="7"/>
  <c r="N398" i="7"/>
  <c r="P397" i="7"/>
  <c r="O397" i="7"/>
  <c r="N397" i="7"/>
  <c r="P396" i="7"/>
  <c r="O396" i="7"/>
  <c r="N396" i="7"/>
  <c r="P395" i="7"/>
  <c r="O395" i="7"/>
  <c r="N395" i="7"/>
  <c r="P394" i="7"/>
  <c r="O394" i="7"/>
  <c r="N394" i="7"/>
  <c r="P393" i="7"/>
  <c r="O393" i="7"/>
  <c r="N393" i="7"/>
  <c r="P392" i="7"/>
  <c r="O392" i="7"/>
  <c r="N392" i="7"/>
  <c r="P391" i="7"/>
  <c r="O391" i="7"/>
  <c r="N391" i="7"/>
  <c r="P390" i="7"/>
  <c r="O390" i="7"/>
  <c r="N390" i="7"/>
  <c r="P389" i="7"/>
  <c r="O389" i="7"/>
  <c r="N389" i="7"/>
  <c r="P388" i="7"/>
  <c r="O388" i="7"/>
  <c r="N388" i="7"/>
  <c r="P387" i="7"/>
  <c r="O387" i="7"/>
  <c r="N387" i="7"/>
  <c r="P386" i="7"/>
  <c r="O386" i="7"/>
  <c r="N386" i="7"/>
  <c r="P385" i="7"/>
  <c r="O385" i="7"/>
  <c r="N385" i="7"/>
  <c r="P384" i="7"/>
  <c r="O384" i="7"/>
  <c r="N384" i="7"/>
  <c r="P383" i="7"/>
  <c r="O383" i="7"/>
  <c r="N383" i="7"/>
  <c r="P382" i="7"/>
  <c r="O382" i="7"/>
  <c r="N382" i="7"/>
  <c r="P381" i="7"/>
  <c r="O381" i="7"/>
  <c r="N381" i="7"/>
  <c r="P380" i="7"/>
  <c r="O380" i="7"/>
  <c r="N380" i="7"/>
  <c r="P379" i="7"/>
  <c r="O379" i="7"/>
  <c r="N379" i="7"/>
  <c r="P378" i="7"/>
  <c r="O378" i="7"/>
  <c r="N378" i="7"/>
  <c r="P377" i="7"/>
  <c r="O377" i="7"/>
  <c r="N377" i="7"/>
  <c r="P376" i="7"/>
  <c r="O376" i="7"/>
  <c r="N376" i="7"/>
  <c r="P375" i="7"/>
  <c r="O375" i="7"/>
  <c r="N375" i="7"/>
  <c r="P374" i="7"/>
  <c r="O374" i="7"/>
  <c r="N374" i="7"/>
  <c r="P373" i="7"/>
  <c r="O373" i="7"/>
  <c r="N373" i="7"/>
  <c r="P372" i="7"/>
  <c r="O372" i="7"/>
  <c r="N372" i="7"/>
  <c r="P371" i="7"/>
  <c r="O371" i="7"/>
  <c r="N371" i="7"/>
  <c r="P370" i="7"/>
  <c r="O370" i="7"/>
  <c r="N370" i="7"/>
  <c r="P369" i="7"/>
  <c r="O369" i="7"/>
  <c r="N369" i="7"/>
  <c r="P368" i="7"/>
  <c r="O368" i="7"/>
  <c r="N368" i="7"/>
  <c r="P367" i="7"/>
  <c r="O367" i="7"/>
  <c r="N367" i="7"/>
  <c r="P366" i="7"/>
  <c r="O366" i="7"/>
  <c r="N366" i="7"/>
  <c r="P365" i="7"/>
  <c r="O365" i="7"/>
  <c r="N365" i="7"/>
  <c r="P364" i="7"/>
  <c r="O364" i="7"/>
  <c r="N364" i="7"/>
  <c r="P363" i="7"/>
  <c r="O363" i="7"/>
  <c r="N363" i="7"/>
  <c r="P362" i="7"/>
  <c r="O362" i="7"/>
  <c r="N362" i="7"/>
  <c r="P361" i="7"/>
  <c r="O361" i="7"/>
  <c r="N361" i="7"/>
  <c r="P360" i="7"/>
  <c r="O360" i="7"/>
  <c r="N360" i="7"/>
  <c r="P359" i="7"/>
  <c r="O359" i="7"/>
  <c r="N359" i="7"/>
  <c r="P358" i="7"/>
  <c r="O358" i="7"/>
  <c r="N358" i="7"/>
  <c r="P357" i="7"/>
  <c r="O357" i="7"/>
  <c r="N357" i="7"/>
  <c r="P356" i="7"/>
  <c r="O356" i="7"/>
  <c r="N356" i="7"/>
  <c r="P355" i="7"/>
  <c r="O355" i="7"/>
  <c r="N355" i="7"/>
  <c r="P354" i="7"/>
  <c r="O354" i="7"/>
  <c r="N354" i="7"/>
  <c r="P353" i="7"/>
  <c r="O353" i="7"/>
  <c r="N353" i="7"/>
  <c r="P352" i="7"/>
  <c r="O352" i="7"/>
  <c r="N352" i="7"/>
  <c r="P351" i="7"/>
  <c r="O351" i="7"/>
  <c r="N351" i="7"/>
  <c r="P350" i="7"/>
  <c r="O350" i="7"/>
  <c r="N350" i="7"/>
  <c r="P349" i="7"/>
  <c r="O349" i="7"/>
  <c r="N349" i="7"/>
  <c r="P348" i="7"/>
  <c r="O348" i="7"/>
  <c r="N348" i="7"/>
  <c r="P347" i="7"/>
  <c r="O347" i="7"/>
  <c r="N347" i="7"/>
  <c r="P346" i="7"/>
  <c r="O346" i="7"/>
  <c r="N346" i="7"/>
  <c r="P345" i="7"/>
  <c r="O345" i="7"/>
  <c r="N345" i="7"/>
  <c r="P344" i="7"/>
  <c r="O344" i="7"/>
  <c r="N344" i="7"/>
  <c r="P343" i="7"/>
  <c r="O343" i="7"/>
  <c r="N343" i="7"/>
  <c r="P342" i="7"/>
  <c r="O342" i="7"/>
  <c r="N342" i="7"/>
  <c r="P341" i="7"/>
  <c r="O341" i="7"/>
  <c r="N341" i="7"/>
  <c r="P340" i="7"/>
  <c r="O340" i="7"/>
  <c r="N340" i="7"/>
  <c r="P339" i="7"/>
  <c r="O339" i="7"/>
  <c r="N339" i="7"/>
  <c r="P338" i="7"/>
  <c r="O338" i="7"/>
  <c r="N338" i="7"/>
  <c r="P337" i="7"/>
  <c r="O337" i="7"/>
  <c r="N337" i="7"/>
  <c r="P336" i="7"/>
  <c r="O336" i="7"/>
  <c r="N336" i="7"/>
  <c r="P335" i="7"/>
  <c r="O335" i="7"/>
  <c r="N335" i="7"/>
  <c r="P334" i="7"/>
  <c r="O334" i="7"/>
  <c r="N334" i="7"/>
  <c r="P333" i="7"/>
  <c r="O333" i="7"/>
  <c r="N333" i="7"/>
  <c r="P332" i="7"/>
  <c r="O332" i="7"/>
  <c r="N332" i="7"/>
  <c r="P331" i="7"/>
  <c r="O331" i="7"/>
  <c r="N331" i="7"/>
  <c r="P330" i="7"/>
  <c r="O330" i="7"/>
  <c r="N330" i="7"/>
  <c r="P329" i="7"/>
  <c r="O329" i="7"/>
  <c r="N329" i="7"/>
  <c r="P328" i="7"/>
  <c r="O328" i="7"/>
  <c r="N328" i="7"/>
  <c r="P327" i="7"/>
  <c r="O327" i="7"/>
  <c r="N327" i="7"/>
  <c r="P326" i="7"/>
  <c r="O326" i="7"/>
  <c r="N326" i="7"/>
  <c r="P325" i="7"/>
  <c r="O325" i="7"/>
  <c r="N325" i="7"/>
  <c r="P324" i="7"/>
  <c r="O324" i="7"/>
  <c r="N324" i="7"/>
  <c r="P323" i="7"/>
  <c r="O323" i="7"/>
  <c r="N323" i="7"/>
  <c r="P322" i="7"/>
  <c r="O322" i="7"/>
  <c r="N322" i="7"/>
  <c r="P318" i="7"/>
  <c r="O318" i="7"/>
  <c r="N318" i="7"/>
  <c r="P234" i="7"/>
  <c r="O234" i="7"/>
  <c r="N234" i="7"/>
  <c r="P233" i="7"/>
  <c r="O233" i="7"/>
  <c r="N233" i="7"/>
  <c r="P232" i="7"/>
  <c r="O232" i="7"/>
  <c r="N232" i="7"/>
  <c r="P231" i="7"/>
  <c r="O231" i="7"/>
  <c r="N231" i="7"/>
  <c r="P230" i="7"/>
  <c r="O230" i="7"/>
  <c r="N230" i="7"/>
  <c r="P229" i="7"/>
  <c r="O229" i="7"/>
  <c r="N229" i="7"/>
  <c r="P228" i="7"/>
  <c r="O228" i="7"/>
  <c r="N228" i="7"/>
  <c r="P227" i="7"/>
  <c r="O227" i="7"/>
  <c r="N227" i="7"/>
  <c r="P226" i="7"/>
  <c r="O226" i="7"/>
  <c r="N226" i="7"/>
  <c r="P225" i="7"/>
  <c r="O225" i="7"/>
  <c r="N225" i="7"/>
  <c r="P224" i="7"/>
  <c r="O224" i="7"/>
  <c r="N224" i="7"/>
  <c r="P223" i="7"/>
  <c r="O223" i="7"/>
  <c r="N223" i="7"/>
  <c r="P222" i="7"/>
  <c r="O222" i="7"/>
  <c r="N222" i="7"/>
  <c r="P221" i="7"/>
  <c r="O221" i="7"/>
  <c r="N221" i="7"/>
  <c r="P220" i="7"/>
  <c r="O220" i="7"/>
  <c r="N220" i="7"/>
  <c r="P219" i="7"/>
  <c r="O219" i="7"/>
  <c r="N219" i="7"/>
  <c r="P218" i="7"/>
  <c r="O218" i="7"/>
  <c r="N218" i="7"/>
  <c r="P217" i="7"/>
  <c r="O217" i="7"/>
  <c r="N217" i="7"/>
  <c r="P216" i="7"/>
  <c r="O216" i="7"/>
  <c r="N216" i="7"/>
  <c r="P215" i="7"/>
  <c r="O215" i="7"/>
  <c r="N215" i="7"/>
  <c r="P214" i="7"/>
  <c r="O214" i="7"/>
  <c r="N214" i="7"/>
  <c r="P213" i="7"/>
  <c r="O213" i="7"/>
  <c r="N213" i="7"/>
  <c r="P212" i="7"/>
  <c r="O212" i="7"/>
  <c r="N212" i="7"/>
  <c r="P211" i="7"/>
  <c r="O211" i="7"/>
  <c r="N211" i="7"/>
  <c r="P210" i="7"/>
  <c r="O210" i="7"/>
  <c r="N210" i="7"/>
  <c r="P209" i="7"/>
  <c r="O209" i="7"/>
  <c r="N209" i="7"/>
  <c r="P208" i="7"/>
  <c r="O208" i="7"/>
  <c r="N208" i="7"/>
  <c r="P207" i="7"/>
  <c r="O207" i="7"/>
  <c r="N207" i="7"/>
  <c r="P206" i="7"/>
  <c r="O206" i="7"/>
  <c r="N206" i="7"/>
  <c r="P205" i="7"/>
  <c r="O205" i="7"/>
  <c r="N205" i="7"/>
  <c r="P204" i="7"/>
  <c r="O204" i="7"/>
  <c r="N204" i="7"/>
  <c r="P203" i="7"/>
  <c r="O203" i="7"/>
  <c r="N203" i="7"/>
  <c r="P202" i="7"/>
  <c r="O202" i="7"/>
  <c r="N202" i="7"/>
  <c r="P201" i="7"/>
  <c r="O201" i="7"/>
  <c r="N201" i="7"/>
  <c r="P200" i="7"/>
  <c r="O200" i="7"/>
  <c r="N200" i="7"/>
  <c r="P199" i="7"/>
  <c r="O199" i="7"/>
  <c r="N199" i="7"/>
  <c r="P198" i="7"/>
  <c r="O198" i="7"/>
  <c r="N198" i="7"/>
  <c r="P197" i="7"/>
  <c r="O197" i="7"/>
  <c r="N197" i="7"/>
  <c r="P195" i="7"/>
  <c r="O195" i="7"/>
  <c r="N195" i="7"/>
  <c r="P194" i="7"/>
  <c r="O194" i="7"/>
  <c r="N194" i="7"/>
  <c r="P193" i="7"/>
  <c r="O193" i="7"/>
  <c r="N193" i="7"/>
  <c r="P192" i="7"/>
  <c r="O192" i="7"/>
  <c r="N192" i="7"/>
  <c r="P191" i="7"/>
  <c r="O191" i="7"/>
  <c r="N191" i="7"/>
  <c r="P190" i="7"/>
  <c r="O190" i="7"/>
  <c r="N190" i="7"/>
  <c r="P189" i="7"/>
  <c r="O189" i="7"/>
  <c r="N189" i="7"/>
  <c r="P188" i="7"/>
  <c r="O188" i="7"/>
  <c r="N188" i="7"/>
  <c r="P187" i="7"/>
  <c r="O187" i="7"/>
  <c r="N187" i="7"/>
  <c r="P186" i="7"/>
  <c r="O186" i="7"/>
  <c r="N186" i="7"/>
  <c r="P185" i="7"/>
  <c r="O185" i="7"/>
  <c r="N185" i="7"/>
  <c r="P184" i="7"/>
  <c r="O184" i="7"/>
  <c r="N184" i="7"/>
  <c r="P183" i="7"/>
  <c r="O183" i="7"/>
  <c r="N183" i="7"/>
  <c r="P182" i="7"/>
  <c r="O182" i="7"/>
  <c r="N182" i="7"/>
  <c r="P181" i="7"/>
  <c r="O181" i="7"/>
  <c r="N181" i="7"/>
  <c r="P180" i="7"/>
  <c r="O180" i="7"/>
  <c r="N180" i="7"/>
  <c r="P179" i="7"/>
  <c r="O179" i="7"/>
  <c r="N179" i="7"/>
  <c r="P178" i="7"/>
  <c r="O178" i="7"/>
  <c r="N178" i="7"/>
  <c r="P177" i="7"/>
  <c r="O177" i="7"/>
  <c r="N177" i="7"/>
  <c r="P176" i="7"/>
  <c r="O176" i="7"/>
  <c r="N176" i="7"/>
  <c r="P175" i="7"/>
  <c r="O175" i="7"/>
  <c r="N175" i="7"/>
  <c r="P174" i="7"/>
  <c r="O174" i="7"/>
  <c r="N174" i="7"/>
  <c r="P173" i="7"/>
  <c r="O173" i="7"/>
  <c r="N173" i="7"/>
  <c r="P171" i="7"/>
  <c r="O171" i="7"/>
  <c r="N171" i="7"/>
  <c r="P170" i="7"/>
  <c r="O170" i="7"/>
  <c r="N170" i="7"/>
  <c r="P169" i="7"/>
  <c r="O169" i="7"/>
  <c r="N169" i="7"/>
  <c r="P168" i="7"/>
  <c r="O168" i="7"/>
  <c r="N168" i="7"/>
  <c r="P167" i="7"/>
  <c r="O167" i="7"/>
  <c r="N167" i="7"/>
  <c r="P165" i="7"/>
  <c r="O165" i="7"/>
  <c r="N165" i="7"/>
  <c r="P164" i="7"/>
  <c r="O164" i="7"/>
  <c r="N164" i="7"/>
  <c r="P163" i="7"/>
  <c r="O163" i="7"/>
  <c r="N163" i="7"/>
  <c r="P162" i="7"/>
  <c r="O162" i="7"/>
  <c r="N162" i="7"/>
  <c r="P161" i="7"/>
  <c r="O161" i="7"/>
  <c r="N161" i="7"/>
  <c r="P160" i="7"/>
  <c r="O160" i="7"/>
  <c r="N160" i="7"/>
  <c r="P159" i="7"/>
  <c r="O159" i="7"/>
  <c r="N159" i="7"/>
  <c r="P158" i="7"/>
  <c r="O158" i="7"/>
  <c r="N158" i="7"/>
  <c r="P157" i="7"/>
  <c r="O157" i="7"/>
  <c r="N157" i="7"/>
  <c r="P156" i="7"/>
  <c r="O156" i="7"/>
  <c r="N156" i="7"/>
  <c r="P155" i="7"/>
  <c r="O155" i="7"/>
  <c r="N155" i="7"/>
  <c r="P154" i="7"/>
  <c r="O154" i="7"/>
  <c r="N154" i="7"/>
  <c r="P153" i="7"/>
  <c r="O153" i="7"/>
  <c r="N153" i="7"/>
  <c r="P152" i="7"/>
  <c r="O152" i="7"/>
  <c r="N152" i="7"/>
  <c r="P151" i="7"/>
  <c r="O151" i="7"/>
  <c r="N151" i="7"/>
  <c r="P150" i="7"/>
  <c r="O150" i="7"/>
  <c r="N150" i="7"/>
  <c r="P149" i="7"/>
  <c r="O149" i="7"/>
  <c r="N149" i="7"/>
  <c r="P148" i="7"/>
  <c r="O148" i="7"/>
  <c r="N148" i="7"/>
  <c r="P147" i="7"/>
  <c r="O147" i="7"/>
  <c r="N147" i="7"/>
  <c r="P146" i="7"/>
  <c r="O146" i="7"/>
  <c r="N146" i="7"/>
  <c r="P145" i="7"/>
  <c r="O145" i="7"/>
  <c r="N145" i="7"/>
  <c r="P144" i="7"/>
  <c r="O144" i="7"/>
  <c r="N144" i="7"/>
  <c r="P143" i="7"/>
  <c r="O143" i="7"/>
  <c r="N143" i="7"/>
  <c r="P142" i="7"/>
  <c r="O142" i="7"/>
  <c r="N142" i="7"/>
  <c r="P141" i="7"/>
  <c r="O141" i="7"/>
  <c r="N141" i="7"/>
  <c r="P140" i="7"/>
  <c r="O140" i="7"/>
  <c r="N140" i="7"/>
  <c r="P139" i="7"/>
  <c r="O139" i="7"/>
  <c r="N139" i="7"/>
  <c r="P138" i="7"/>
  <c r="O138" i="7"/>
  <c r="N138" i="7"/>
  <c r="P137" i="7"/>
  <c r="O137" i="7"/>
  <c r="N137" i="7"/>
  <c r="P136" i="7"/>
  <c r="O136" i="7"/>
  <c r="N136" i="7"/>
  <c r="P135" i="7"/>
  <c r="O135" i="7"/>
  <c r="N135" i="7"/>
  <c r="P134" i="7"/>
  <c r="O134" i="7"/>
  <c r="N134" i="7"/>
  <c r="P133" i="7"/>
  <c r="O133" i="7"/>
  <c r="N133" i="7"/>
  <c r="P132" i="7"/>
  <c r="O132" i="7"/>
  <c r="N132" i="7"/>
  <c r="P131" i="7"/>
  <c r="O131" i="7"/>
  <c r="N131" i="7"/>
  <c r="P130" i="7"/>
  <c r="O130" i="7"/>
  <c r="N130" i="7"/>
  <c r="P129" i="7"/>
  <c r="O129" i="7"/>
  <c r="N129" i="7"/>
  <c r="P128" i="7"/>
  <c r="O128" i="7"/>
  <c r="N128" i="7"/>
  <c r="P127" i="7"/>
  <c r="O127" i="7"/>
  <c r="N127" i="7"/>
  <c r="P126" i="7"/>
  <c r="O126" i="7"/>
  <c r="N126" i="7"/>
  <c r="P125" i="7"/>
  <c r="O125" i="7"/>
  <c r="N125" i="7"/>
  <c r="P124" i="7"/>
  <c r="O124" i="7"/>
  <c r="N124" i="7"/>
  <c r="P123" i="7"/>
  <c r="O123" i="7"/>
  <c r="N123" i="7"/>
  <c r="P122" i="7"/>
  <c r="O122" i="7"/>
  <c r="N122" i="7"/>
  <c r="P121" i="7"/>
  <c r="O121" i="7"/>
  <c r="N121" i="7"/>
  <c r="P120" i="7"/>
  <c r="O120" i="7"/>
  <c r="N120" i="7"/>
  <c r="P118" i="7"/>
  <c r="O118" i="7"/>
  <c r="N118" i="7"/>
  <c r="P117" i="7"/>
  <c r="O117" i="7"/>
  <c r="N117" i="7"/>
  <c r="P116" i="7"/>
  <c r="O116" i="7"/>
  <c r="N116" i="7"/>
  <c r="P115" i="7"/>
  <c r="O115" i="7"/>
  <c r="N115" i="7"/>
  <c r="P114" i="7"/>
  <c r="O114" i="7"/>
  <c r="N114" i="7"/>
  <c r="P113" i="7"/>
  <c r="O113" i="7"/>
  <c r="N113" i="7"/>
  <c r="P112" i="7"/>
  <c r="O112" i="7"/>
  <c r="N112" i="7"/>
  <c r="P111" i="7"/>
  <c r="O111" i="7"/>
  <c r="N111" i="7"/>
  <c r="P110" i="7"/>
  <c r="O110" i="7"/>
  <c r="N110" i="7"/>
  <c r="P109" i="7"/>
  <c r="O109" i="7"/>
  <c r="N109" i="7"/>
  <c r="P108" i="7"/>
  <c r="O108" i="7"/>
  <c r="N108" i="7"/>
  <c r="P107" i="7"/>
  <c r="O107" i="7"/>
  <c r="N107" i="7"/>
  <c r="P106" i="7"/>
  <c r="O106" i="7"/>
  <c r="N106" i="7"/>
  <c r="P105" i="7"/>
  <c r="O105" i="7"/>
  <c r="N105" i="7"/>
  <c r="P104" i="7"/>
  <c r="O104" i="7"/>
  <c r="N104" i="7"/>
  <c r="P103" i="7"/>
  <c r="O103" i="7"/>
  <c r="N103" i="7"/>
  <c r="P102" i="7"/>
  <c r="O102" i="7"/>
  <c r="N102" i="7"/>
  <c r="P101" i="7"/>
  <c r="O101" i="7"/>
  <c r="N101" i="7"/>
  <c r="P100" i="7"/>
  <c r="O100" i="7"/>
  <c r="N100" i="7"/>
  <c r="P99" i="7"/>
  <c r="O99" i="7"/>
  <c r="N99" i="7"/>
  <c r="P98" i="7"/>
  <c r="O98" i="7"/>
  <c r="N98" i="7"/>
  <c r="P97" i="7"/>
  <c r="O97" i="7"/>
  <c r="N97" i="7"/>
  <c r="P96" i="7"/>
  <c r="O96" i="7"/>
  <c r="N96" i="7"/>
  <c r="P95" i="7"/>
  <c r="O95" i="7"/>
  <c r="N95" i="7"/>
  <c r="P94" i="7"/>
  <c r="O94" i="7"/>
  <c r="N94" i="7"/>
  <c r="P93" i="7"/>
  <c r="O93" i="7"/>
  <c r="N93" i="7"/>
  <c r="P92" i="7"/>
  <c r="O92" i="7"/>
  <c r="N92" i="7"/>
  <c r="P91" i="7"/>
  <c r="O91" i="7"/>
  <c r="N91" i="7"/>
  <c r="P90" i="7"/>
  <c r="O90" i="7"/>
  <c r="N90" i="7"/>
  <c r="P89" i="7"/>
  <c r="O89" i="7"/>
  <c r="N89" i="7"/>
  <c r="P88" i="7"/>
  <c r="O88" i="7"/>
  <c r="N88" i="7"/>
  <c r="P87" i="7"/>
  <c r="O87" i="7"/>
  <c r="N87" i="7"/>
  <c r="P86" i="7"/>
  <c r="O86" i="7"/>
  <c r="N86" i="7"/>
  <c r="P85" i="7"/>
  <c r="O85" i="7"/>
  <c r="N85" i="7"/>
  <c r="P84" i="7"/>
  <c r="O84" i="7"/>
  <c r="N84" i="7"/>
  <c r="P83" i="7"/>
  <c r="O83" i="7"/>
  <c r="N83" i="7"/>
  <c r="P82" i="7"/>
  <c r="O82" i="7"/>
  <c r="N82" i="7"/>
  <c r="P81" i="7"/>
  <c r="O81" i="7"/>
  <c r="N81" i="7"/>
  <c r="P80" i="7"/>
  <c r="O80" i="7"/>
  <c r="N80" i="7"/>
  <c r="P79" i="7"/>
  <c r="O79" i="7"/>
  <c r="N79" i="7"/>
  <c r="P78" i="7"/>
  <c r="O78" i="7"/>
  <c r="N78" i="7"/>
  <c r="P77" i="7"/>
  <c r="O77" i="7"/>
  <c r="N77" i="7"/>
  <c r="P76" i="7"/>
  <c r="O76" i="7"/>
  <c r="N76" i="7"/>
  <c r="P75" i="7"/>
  <c r="O75" i="7"/>
  <c r="N75" i="7"/>
  <c r="P74" i="7"/>
  <c r="O74" i="7"/>
  <c r="N74" i="7"/>
  <c r="P73" i="7"/>
  <c r="O73" i="7"/>
  <c r="N73" i="7"/>
  <c r="P72" i="7"/>
  <c r="O72" i="7"/>
  <c r="N72" i="7"/>
  <c r="P71" i="7"/>
  <c r="O71" i="7"/>
  <c r="N71" i="7"/>
  <c r="P70" i="7"/>
  <c r="O70" i="7"/>
  <c r="N70" i="7"/>
  <c r="P69" i="7"/>
  <c r="O69" i="7"/>
  <c r="N69" i="7"/>
  <c r="P68" i="7"/>
  <c r="O68" i="7"/>
  <c r="N68" i="7"/>
  <c r="P67" i="7"/>
  <c r="O67" i="7"/>
  <c r="N67" i="7"/>
  <c r="P66" i="7"/>
  <c r="O66" i="7"/>
  <c r="N66" i="7"/>
  <c r="P65" i="7"/>
  <c r="O65" i="7"/>
  <c r="N65" i="7"/>
  <c r="P64" i="7"/>
  <c r="O64" i="7"/>
  <c r="N64" i="7"/>
  <c r="P63" i="7"/>
  <c r="O63" i="7"/>
  <c r="N63" i="7"/>
  <c r="P62" i="7"/>
  <c r="O62" i="7"/>
  <c r="N62" i="7"/>
  <c r="P61" i="7"/>
  <c r="O61" i="7"/>
  <c r="N61" i="7"/>
  <c r="P60" i="7"/>
  <c r="O60" i="7"/>
  <c r="N60" i="7"/>
  <c r="P59" i="7"/>
  <c r="O59" i="7"/>
  <c r="N59" i="7"/>
  <c r="P58" i="7"/>
  <c r="O58" i="7"/>
  <c r="N58" i="7"/>
  <c r="P57" i="7"/>
  <c r="O57" i="7"/>
  <c r="N57" i="7"/>
  <c r="P56" i="7"/>
  <c r="O56" i="7"/>
  <c r="N56" i="7"/>
  <c r="P55" i="7"/>
  <c r="O55" i="7"/>
  <c r="N55" i="7"/>
  <c r="P54" i="7"/>
  <c r="O54" i="7"/>
  <c r="N54" i="7"/>
  <c r="P53" i="7"/>
  <c r="O53" i="7"/>
  <c r="N53" i="7"/>
  <c r="P52" i="7"/>
  <c r="O52" i="7"/>
  <c r="N52" i="7"/>
  <c r="P51" i="7"/>
  <c r="O51" i="7"/>
  <c r="N51" i="7"/>
  <c r="P50" i="7"/>
  <c r="O50" i="7"/>
  <c r="N50" i="7"/>
  <c r="P49" i="7"/>
  <c r="O49" i="7"/>
  <c r="N49" i="7"/>
  <c r="P48" i="7"/>
  <c r="O48" i="7"/>
  <c r="N48" i="7"/>
  <c r="P47" i="7"/>
  <c r="O47" i="7"/>
  <c r="N47" i="7"/>
  <c r="P46" i="7"/>
  <c r="O46" i="7"/>
  <c r="N46" i="7"/>
  <c r="P45" i="7"/>
  <c r="O45" i="7"/>
  <c r="N45" i="7"/>
  <c r="P44" i="7"/>
  <c r="O44" i="7"/>
  <c r="N44" i="7"/>
  <c r="P43" i="7"/>
  <c r="O43" i="7"/>
  <c r="N43" i="7"/>
  <c r="P42" i="7"/>
  <c r="O42" i="7"/>
  <c r="N42" i="7"/>
  <c r="P41" i="7"/>
  <c r="O41" i="7"/>
  <c r="N41" i="7"/>
  <c r="P40" i="7"/>
  <c r="O40" i="7"/>
  <c r="N40" i="7"/>
  <c r="P39" i="7"/>
  <c r="O39" i="7"/>
  <c r="N39" i="7"/>
  <c r="P38" i="7"/>
  <c r="O38" i="7"/>
  <c r="N38" i="7"/>
  <c r="P37" i="7"/>
  <c r="O37" i="7"/>
  <c r="N37" i="7"/>
  <c r="P36" i="7"/>
  <c r="O36" i="7"/>
  <c r="N36" i="7"/>
  <c r="P35" i="7"/>
  <c r="O35" i="7"/>
  <c r="N35" i="7"/>
  <c r="P34" i="7"/>
  <c r="O34" i="7"/>
  <c r="N34" i="7"/>
  <c r="P33" i="7"/>
  <c r="O33" i="7"/>
  <c r="N33" i="7"/>
  <c r="P32" i="7"/>
  <c r="O32" i="7"/>
  <c r="N32" i="7"/>
  <c r="P31" i="7"/>
  <c r="O31" i="7"/>
  <c r="N31" i="7"/>
  <c r="P30" i="7"/>
  <c r="O30" i="7"/>
  <c r="N30" i="7"/>
  <c r="P29" i="7"/>
  <c r="O29" i="7"/>
  <c r="N29" i="7"/>
  <c r="P28" i="7"/>
  <c r="O28" i="7"/>
  <c r="N28" i="7"/>
  <c r="P27" i="7"/>
  <c r="O27" i="7"/>
  <c r="N27" i="7"/>
  <c r="P26" i="7"/>
  <c r="O26" i="7"/>
  <c r="N26" i="7"/>
  <c r="P25" i="7"/>
  <c r="O25" i="7"/>
  <c r="N25" i="7"/>
  <c r="P24" i="7"/>
  <c r="O24" i="7"/>
  <c r="N24" i="7"/>
  <c r="P23" i="7"/>
  <c r="O23" i="7"/>
  <c r="N23" i="7"/>
  <c r="P22" i="7"/>
  <c r="O22" i="7"/>
  <c r="N22" i="7"/>
  <c r="P21" i="7"/>
  <c r="O21" i="7"/>
  <c r="N21" i="7"/>
  <c r="P20" i="7"/>
  <c r="O20" i="7"/>
  <c r="N20" i="7"/>
  <c r="P19" i="7"/>
  <c r="O19" i="7"/>
  <c r="N19" i="7"/>
  <c r="P18" i="7"/>
  <c r="O18" i="7"/>
  <c r="N18" i="7"/>
  <c r="P17" i="7"/>
  <c r="O17" i="7"/>
  <c r="N17" i="7"/>
  <c r="P16" i="7"/>
  <c r="O16" i="7"/>
  <c r="N16" i="7"/>
  <c r="P15" i="7"/>
  <c r="O15" i="7"/>
  <c r="N15" i="7"/>
  <c r="P14" i="7"/>
  <c r="O14" i="7"/>
  <c r="N14" i="7"/>
  <c r="P13" i="7"/>
  <c r="O13" i="7"/>
  <c r="N13" i="7"/>
  <c r="P12" i="7"/>
  <c r="O12" i="7"/>
  <c r="N12" i="7"/>
  <c r="P11" i="7"/>
  <c r="O11" i="7"/>
  <c r="N11" i="7"/>
  <c r="P10" i="7"/>
  <c r="O10" i="7"/>
  <c r="N10" i="7"/>
  <c r="P9" i="7"/>
  <c r="O9" i="7"/>
  <c r="N9" i="7"/>
  <c r="P8" i="7"/>
  <c r="O8" i="7"/>
  <c r="N8" i="7"/>
  <c r="P7" i="7"/>
  <c r="O7" i="7"/>
  <c r="N7" i="7"/>
  <c r="P6" i="7"/>
  <c r="O6" i="7"/>
  <c r="N6" i="7"/>
  <c r="P5" i="7"/>
  <c r="O5" i="7"/>
  <c r="N5" i="7"/>
  <c r="P4" i="7"/>
  <c r="O4" i="7"/>
  <c r="N4" i="7"/>
  <c r="L438" i="7"/>
  <c r="L437" i="7"/>
  <c r="L436" i="7"/>
  <c r="L435" i="7"/>
  <c r="L434" i="7"/>
  <c r="L433" i="7"/>
  <c r="L432" i="7"/>
  <c r="L431" i="7"/>
  <c r="L430" i="7"/>
  <c r="L429" i="7"/>
  <c r="L428" i="7"/>
  <c r="L427" i="7"/>
  <c r="L426" i="7"/>
  <c r="L425" i="7"/>
  <c r="L424" i="7"/>
  <c r="L423" i="7"/>
  <c r="L422" i="7"/>
  <c r="L421" i="7"/>
  <c r="L420" i="7"/>
  <c r="L419" i="7"/>
  <c r="L418" i="7"/>
  <c r="L417" i="7"/>
  <c r="L416" i="7"/>
  <c r="L415" i="7"/>
  <c r="L414" i="7"/>
  <c r="L413" i="7"/>
  <c r="L412" i="7"/>
  <c r="L411" i="7"/>
  <c r="L410" i="7"/>
  <c r="L409" i="7"/>
  <c r="L408" i="7"/>
  <c r="L407" i="7"/>
  <c r="L406" i="7"/>
  <c r="L405" i="7"/>
  <c r="L404" i="7"/>
  <c r="L403" i="7"/>
  <c r="L402" i="7"/>
  <c r="L401" i="7"/>
  <c r="L400" i="7"/>
  <c r="L399" i="7"/>
  <c r="L398" i="7"/>
  <c r="L397" i="7"/>
  <c r="L396" i="7"/>
  <c r="L395" i="7"/>
  <c r="L394" i="7"/>
  <c r="L393" i="7"/>
  <c r="L392" i="7"/>
  <c r="L391" i="7"/>
  <c r="L390" i="7"/>
  <c r="L389" i="7"/>
  <c r="L388" i="7"/>
  <c r="L387" i="7"/>
  <c r="L386" i="7"/>
  <c r="L385" i="7"/>
  <c r="L384" i="7"/>
  <c r="L383" i="7"/>
  <c r="L382" i="7"/>
  <c r="L381" i="7"/>
  <c r="L380" i="7"/>
  <c r="L379" i="7"/>
  <c r="L378" i="7"/>
  <c r="L377" i="7"/>
  <c r="L376" i="7"/>
  <c r="L375" i="7"/>
  <c r="L374" i="7"/>
  <c r="L373" i="7"/>
  <c r="L372" i="7"/>
  <c r="L371" i="7"/>
  <c r="L370" i="7"/>
  <c r="L369" i="7"/>
  <c r="L368" i="7"/>
  <c r="L367" i="7"/>
  <c r="L366" i="7"/>
  <c r="L365" i="7"/>
  <c r="L364" i="7"/>
  <c r="L363" i="7"/>
  <c r="L362" i="7"/>
  <c r="L361" i="7"/>
  <c r="L360" i="7"/>
  <c r="L359" i="7"/>
  <c r="L358" i="7"/>
  <c r="L357" i="7"/>
  <c r="L356" i="7"/>
  <c r="L355" i="7"/>
  <c r="L354" i="7"/>
  <c r="L353" i="7"/>
  <c r="L352" i="7"/>
  <c r="L351" i="7"/>
  <c r="L350" i="7"/>
  <c r="L349" i="7"/>
  <c r="L348" i="7"/>
  <c r="L347" i="7"/>
  <c r="L346" i="7"/>
  <c r="L345" i="7"/>
  <c r="L344" i="7"/>
  <c r="L343" i="7"/>
  <c r="L342" i="7"/>
  <c r="L341" i="7"/>
  <c r="L340" i="7"/>
  <c r="L339" i="7"/>
  <c r="L338" i="7"/>
  <c r="L337" i="7"/>
  <c r="L336" i="7"/>
  <c r="L335" i="7"/>
  <c r="L334" i="7"/>
  <c r="L333" i="7"/>
  <c r="L332" i="7"/>
  <c r="L331" i="7"/>
  <c r="L330" i="7"/>
  <c r="L329" i="7"/>
  <c r="L328" i="7"/>
  <c r="L327" i="7"/>
  <c r="L326" i="7"/>
  <c r="L325" i="7"/>
  <c r="L324" i="7"/>
  <c r="L323" i="7"/>
  <c r="L322" i="7"/>
  <c r="L321" i="7"/>
  <c r="L320" i="7"/>
  <c r="L319" i="7"/>
  <c r="L318" i="7"/>
  <c r="L317" i="7"/>
  <c r="L234" i="7"/>
  <c r="L233" i="7"/>
  <c r="L232" i="7"/>
  <c r="L231" i="7"/>
  <c r="L230" i="7"/>
  <c r="L229" i="7"/>
  <c r="L228" i="7"/>
  <c r="L227" i="7"/>
  <c r="L226" i="7"/>
  <c r="L225" i="7"/>
  <c r="L224" i="7"/>
  <c r="L223" i="7"/>
  <c r="L222" i="7"/>
  <c r="L221" i="7"/>
  <c r="L220" i="7"/>
  <c r="L219" i="7"/>
  <c r="L218" i="7"/>
  <c r="L217" i="7"/>
  <c r="L216" i="7"/>
  <c r="L215" i="7"/>
  <c r="L214" i="7"/>
  <c r="L213" i="7"/>
  <c r="L212" i="7"/>
  <c r="L211" i="7"/>
  <c r="L210" i="7"/>
  <c r="L209" i="7"/>
  <c r="L208" i="7"/>
  <c r="L207" i="7"/>
  <c r="L206" i="7"/>
  <c r="L205" i="7"/>
  <c r="L204" i="7"/>
  <c r="L203" i="7"/>
  <c r="L202" i="7"/>
  <c r="L201" i="7"/>
  <c r="L200" i="7"/>
  <c r="L199" i="7"/>
  <c r="L198" i="7"/>
  <c r="L197" i="7"/>
  <c r="L196" i="7"/>
  <c r="L195" i="7"/>
  <c r="L194" i="7"/>
  <c r="L193" i="7"/>
  <c r="L192" i="7"/>
  <c r="L191" i="7"/>
  <c r="L190" i="7"/>
  <c r="L189" i="7"/>
  <c r="L188" i="7"/>
  <c r="L187" i="7"/>
  <c r="L186" i="7"/>
  <c r="L185" i="7"/>
  <c r="L184" i="7"/>
  <c r="L183" i="7"/>
  <c r="L182" i="7"/>
  <c r="L181" i="7"/>
  <c r="L180" i="7"/>
  <c r="L179" i="7"/>
  <c r="L178" i="7"/>
  <c r="L177" i="7"/>
  <c r="L176" i="7"/>
  <c r="L175" i="7"/>
  <c r="L174" i="7"/>
  <c r="L173" i="7"/>
  <c r="L172" i="7"/>
  <c r="L171" i="7"/>
  <c r="L170" i="7"/>
  <c r="L169" i="7"/>
  <c r="L168" i="7"/>
  <c r="L167" i="7"/>
  <c r="L166" i="7"/>
  <c r="L165" i="7"/>
  <c r="L164" i="7"/>
  <c r="L163" i="7"/>
  <c r="L162" i="7"/>
  <c r="L161" i="7"/>
  <c r="L160" i="7"/>
  <c r="L159" i="7"/>
  <c r="L158" i="7"/>
  <c r="L157" i="7"/>
  <c r="L156" i="7"/>
  <c r="L155" i="7"/>
  <c r="L154" i="7"/>
  <c r="L153" i="7"/>
  <c r="L152" i="7"/>
  <c r="L151" i="7"/>
  <c r="L150" i="7"/>
  <c r="L149" i="7"/>
  <c r="L148" i="7"/>
  <c r="L147" i="7"/>
  <c r="L146" i="7"/>
  <c r="L145" i="7"/>
  <c r="L144" i="7"/>
  <c r="L143" i="7"/>
  <c r="L142" i="7"/>
  <c r="L141" i="7"/>
  <c r="L140" i="7"/>
  <c r="L139" i="7"/>
  <c r="L138" i="7"/>
  <c r="L137" i="7"/>
  <c r="L136" i="7"/>
  <c r="L135" i="7"/>
  <c r="L134" i="7"/>
  <c r="L133" i="7"/>
  <c r="L132" i="7"/>
  <c r="L131" i="7"/>
  <c r="L130" i="7"/>
  <c r="L129" i="7"/>
  <c r="L128" i="7"/>
  <c r="L127" i="7"/>
  <c r="L126" i="7"/>
  <c r="L125" i="7"/>
  <c r="L124" i="7"/>
  <c r="L123" i="7"/>
  <c r="L122" i="7"/>
  <c r="L121" i="7"/>
  <c r="L120" i="7"/>
  <c r="L119" i="7"/>
  <c r="L118" i="7"/>
  <c r="L117" i="7"/>
  <c r="L116" i="7"/>
  <c r="L115" i="7"/>
  <c r="L114" i="7"/>
  <c r="L113" i="7"/>
  <c r="L112" i="7"/>
  <c r="L111" i="7"/>
  <c r="L110" i="7"/>
  <c r="L109" i="7"/>
  <c r="L108" i="7"/>
  <c r="L107" i="7"/>
  <c r="L106" i="7"/>
  <c r="L105" i="7"/>
  <c r="L104" i="7"/>
  <c r="L103" i="7"/>
  <c r="L102" i="7"/>
  <c r="L101" i="7"/>
  <c r="L100" i="7"/>
  <c r="L99" i="7"/>
  <c r="L98" i="7"/>
  <c r="L97" i="7"/>
  <c r="L96" i="7"/>
  <c r="L95" i="7"/>
  <c r="L94" i="7"/>
  <c r="L93" i="7"/>
  <c r="L92" i="7"/>
  <c r="L91" i="7"/>
  <c r="L90" i="7"/>
  <c r="L89" i="7"/>
  <c r="L88" i="7"/>
  <c r="L87" i="7"/>
  <c r="L86" i="7"/>
  <c r="L85" i="7"/>
  <c r="L84" i="7"/>
  <c r="L83" i="7"/>
  <c r="L82" i="7"/>
  <c r="L81" i="7"/>
  <c r="L80" i="7"/>
  <c r="L79" i="7"/>
  <c r="L78" i="7"/>
  <c r="L77" i="7"/>
  <c r="L76" i="7"/>
  <c r="L75" i="7"/>
  <c r="L74" i="7"/>
  <c r="L73" i="7"/>
  <c r="L72" i="7"/>
  <c r="L71" i="7"/>
  <c r="L70" i="7"/>
  <c r="L69" i="7"/>
  <c r="L68" i="7"/>
  <c r="L67" i="7"/>
  <c r="L66" i="7"/>
  <c r="L65" i="7"/>
  <c r="L64" i="7"/>
  <c r="L63" i="7"/>
  <c r="L62" i="7"/>
  <c r="L61" i="7"/>
  <c r="L60" i="7"/>
  <c r="L59" i="7"/>
  <c r="L58" i="7"/>
  <c r="L57" i="7"/>
  <c r="L56" i="7"/>
  <c r="L55" i="7"/>
  <c r="L54" i="7"/>
  <c r="L53" i="7"/>
  <c r="L52" i="7"/>
  <c r="L51" i="7"/>
  <c r="L50" i="7"/>
  <c r="L49" i="7"/>
  <c r="L48" i="7"/>
  <c r="L47" i="7"/>
  <c r="L46" i="7"/>
  <c r="L45" i="7"/>
  <c r="L44" i="7"/>
  <c r="L43" i="7"/>
  <c r="L42" i="7"/>
  <c r="L41" i="7"/>
  <c r="L40" i="7"/>
  <c r="L39" i="7"/>
  <c r="L38" i="7"/>
  <c r="L37" i="7"/>
  <c r="L36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  <c r="K438" i="7"/>
  <c r="K437" i="7"/>
  <c r="K436" i="7"/>
  <c r="K435" i="7"/>
  <c r="K434" i="7"/>
  <c r="K433" i="7"/>
  <c r="K432" i="7"/>
  <c r="K431" i="7"/>
  <c r="K430" i="7"/>
  <c r="K429" i="7"/>
  <c r="K428" i="7"/>
  <c r="K427" i="7"/>
  <c r="K426" i="7"/>
  <c r="K425" i="7"/>
  <c r="K424" i="7"/>
  <c r="K423" i="7"/>
  <c r="K422" i="7"/>
  <c r="K421" i="7"/>
  <c r="K420" i="7"/>
  <c r="K419" i="7"/>
  <c r="K418" i="7"/>
  <c r="K417" i="7"/>
  <c r="K416" i="7"/>
  <c r="K415" i="7"/>
  <c r="K414" i="7"/>
  <c r="K413" i="7"/>
  <c r="K412" i="7"/>
  <c r="K411" i="7"/>
  <c r="K410" i="7"/>
  <c r="K409" i="7"/>
  <c r="K408" i="7"/>
  <c r="K407" i="7"/>
  <c r="K406" i="7"/>
  <c r="K405" i="7"/>
  <c r="K404" i="7"/>
  <c r="K403" i="7"/>
  <c r="K402" i="7"/>
  <c r="K401" i="7"/>
  <c r="K400" i="7"/>
  <c r="K399" i="7"/>
  <c r="K398" i="7"/>
  <c r="K397" i="7"/>
  <c r="K396" i="7"/>
  <c r="K395" i="7"/>
  <c r="K394" i="7"/>
  <c r="K393" i="7"/>
  <c r="K392" i="7"/>
  <c r="K391" i="7"/>
  <c r="K390" i="7"/>
  <c r="K389" i="7"/>
  <c r="K388" i="7"/>
  <c r="K387" i="7"/>
  <c r="K386" i="7"/>
  <c r="K385" i="7"/>
  <c r="K384" i="7"/>
  <c r="K383" i="7"/>
  <c r="K382" i="7"/>
  <c r="K381" i="7"/>
  <c r="K380" i="7"/>
  <c r="K379" i="7"/>
  <c r="K378" i="7"/>
  <c r="K377" i="7"/>
  <c r="K376" i="7"/>
  <c r="K375" i="7"/>
  <c r="K374" i="7"/>
  <c r="K373" i="7"/>
  <c r="K372" i="7"/>
  <c r="K371" i="7"/>
  <c r="K370" i="7"/>
  <c r="K369" i="7"/>
  <c r="K368" i="7"/>
  <c r="K367" i="7"/>
  <c r="K366" i="7"/>
  <c r="K365" i="7"/>
  <c r="K364" i="7"/>
  <c r="K363" i="7"/>
  <c r="K362" i="7"/>
  <c r="K361" i="7"/>
  <c r="K360" i="7"/>
  <c r="K359" i="7"/>
  <c r="K358" i="7"/>
  <c r="K357" i="7"/>
  <c r="K356" i="7"/>
  <c r="K355" i="7"/>
  <c r="K354" i="7"/>
  <c r="K353" i="7"/>
  <c r="K352" i="7"/>
  <c r="K351" i="7"/>
  <c r="K350" i="7"/>
  <c r="K349" i="7"/>
  <c r="K348" i="7"/>
  <c r="K347" i="7"/>
  <c r="K346" i="7"/>
  <c r="K345" i="7"/>
  <c r="K344" i="7"/>
  <c r="K343" i="7"/>
  <c r="K342" i="7"/>
  <c r="K341" i="7"/>
  <c r="K340" i="7"/>
  <c r="K339" i="7"/>
  <c r="K338" i="7"/>
  <c r="K337" i="7"/>
  <c r="K336" i="7"/>
  <c r="K335" i="7"/>
  <c r="K334" i="7"/>
  <c r="K333" i="7"/>
  <c r="K332" i="7"/>
  <c r="K331" i="7"/>
  <c r="K330" i="7"/>
  <c r="K329" i="7"/>
  <c r="K328" i="7"/>
  <c r="K327" i="7"/>
  <c r="K326" i="7"/>
  <c r="K325" i="7"/>
  <c r="K324" i="7"/>
  <c r="K323" i="7"/>
  <c r="K322" i="7"/>
  <c r="K321" i="7"/>
  <c r="K320" i="7"/>
  <c r="K319" i="7"/>
  <c r="K318" i="7"/>
  <c r="K317" i="7"/>
  <c r="K234" i="7"/>
  <c r="K233" i="7"/>
  <c r="K232" i="7"/>
  <c r="K231" i="7"/>
  <c r="K230" i="7"/>
  <c r="K229" i="7"/>
  <c r="K228" i="7"/>
  <c r="K227" i="7"/>
  <c r="K226" i="7"/>
  <c r="K225" i="7"/>
  <c r="K224" i="7"/>
  <c r="K223" i="7"/>
  <c r="K222" i="7"/>
  <c r="K221" i="7"/>
  <c r="K220" i="7"/>
  <c r="K219" i="7"/>
  <c r="K218" i="7"/>
  <c r="K217" i="7"/>
  <c r="K216" i="7"/>
  <c r="K215" i="7"/>
  <c r="K214" i="7"/>
  <c r="K213" i="7"/>
  <c r="K212" i="7"/>
  <c r="K211" i="7"/>
  <c r="K210" i="7"/>
  <c r="K209" i="7"/>
  <c r="K208" i="7"/>
  <c r="K207" i="7"/>
  <c r="K206" i="7"/>
  <c r="K205" i="7"/>
  <c r="K204" i="7"/>
  <c r="K203" i="7"/>
  <c r="K202" i="7"/>
  <c r="K201" i="7"/>
  <c r="K200" i="7"/>
  <c r="K199" i="7"/>
  <c r="K198" i="7"/>
  <c r="K197" i="7"/>
  <c r="K196" i="7"/>
  <c r="K195" i="7"/>
  <c r="K194" i="7"/>
  <c r="K193" i="7"/>
  <c r="K192" i="7"/>
  <c r="K191" i="7"/>
  <c r="K190" i="7"/>
  <c r="K189" i="7"/>
  <c r="K188" i="7"/>
  <c r="K187" i="7"/>
  <c r="K186" i="7"/>
  <c r="K185" i="7"/>
  <c r="K184" i="7"/>
  <c r="K183" i="7"/>
  <c r="K182" i="7"/>
  <c r="K181" i="7"/>
  <c r="K180" i="7"/>
  <c r="K179" i="7"/>
  <c r="K178" i="7"/>
  <c r="K177" i="7"/>
  <c r="K176" i="7"/>
  <c r="K175" i="7"/>
  <c r="K174" i="7"/>
  <c r="K173" i="7"/>
  <c r="K172" i="7"/>
  <c r="K171" i="7"/>
  <c r="K170" i="7"/>
  <c r="K169" i="7"/>
  <c r="K168" i="7"/>
  <c r="K167" i="7"/>
  <c r="K166" i="7"/>
  <c r="K165" i="7"/>
  <c r="K164" i="7"/>
  <c r="K163" i="7"/>
  <c r="K162" i="7"/>
  <c r="K161" i="7"/>
  <c r="K160" i="7"/>
  <c r="K159" i="7"/>
  <c r="K158" i="7"/>
  <c r="K157" i="7"/>
  <c r="K156" i="7"/>
  <c r="K155" i="7"/>
  <c r="K154" i="7"/>
  <c r="K153" i="7"/>
  <c r="K152" i="7"/>
  <c r="K151" i="7"/>
  <c r="K150" i="7"/>
  <c r="K149" i="7"/>
  <c r="K148" i="7"/>
  <c r="K147" i="7"/>
  <c r="K146" i="7"/>
  <c r="K145" i="7"/>
  <c r="K144" i="7"/>
  <c r="K143" i="7"/>
  <c r="K142" i="7"/>
  <c r="K141" i="7"/>
  <c r="K140" i="7"/>
  <c r="K139" i="7"/>
  <c r="K138" i="7"/>
  <c r="K137" i="7"/>
  <c r="K136" i="7"/>
  <c r="K135" i="7"/>
  <c r="K134" i="7"/>
  <c r="K133" i="7"/>
  <c r="K132" i="7"/>
  <c r="K131" i="7"/>
  <c r="K130" i="7"/>
  <c r="K129" i="7"/>
  <c r="K128" i="7"/>
  <c r="K127" i="7"/>
  <c r="K126" i="7"/>
  <c r="K125" i="7"/>
  <c r="K124" i="7"/>
  <c r="K123" i="7"/>
  <c r="K122" i="7"/>
  <c r="K121" i="7"/>
  <c r="K120" i="7"/>
  <c r="K119" i="7"/>
  <c r="K118" i="7"/>
  <c r="K117" i="7"/>
  <c r="K116" i="7"/>
  <c r="K115" i="7"/>
  <c r="K114" i="7"/>
  <c r="K113" i="7"/>
  <c r="K112" i="7"/>
  <c r="K111" i="7"/>
  <c r="K110" i="7"/>
  <c r="K109" i="7"/>
  <c r="K108" i="7"/>
  <c r="K107" i="7"/>
  <c r="K106" i="7"/>
  <c r="K105" i="7"/>
  <c r="K104" i="7"/>
  <c r="K103" i="7"/>
  <c r="K102" i="7"/>
  <c r="K101" i="7"/>
  <c r="K100" i="7"/>
  <c r="K99" i="7"/>
  <c r="K98" i="7"/>
  <c r="K97" i="7"/>
  <c r="K96" i="7"/>
  <c r="K95" i="7"/>
  <c r="K94" i="7"/>
  <c r="K93" i="7"/>
  <c r="K92" i="7"/>
  <c r="K91" i="7"/>
  <c r="K90" i="7"/>
  <c r="K89" i="7"/>
  <c r="K88" i="7"/>
  <c r="K87" i="7"/>
  <c r="K86" i="7"/>
  <c r="K85" i="7"/>
  <c r="K84" i="7"/>
  <c r="K83" i="7"/>
  <c r="K82" i="7"/>
  <c r="K81" i="7"/>
  <c r="K80" i="7"/>
  <c r="K79" i="7"/>
  <c r="K78" i="7"/>
  <c r="K77" i="7"/>
  <c r="K76" i="7"/>
  <c r="K75" i="7"/>
  <c r="K74" i="7"/>
  <c r="K73" i="7"/>
  <c r="K72" i="7"/>
  <c r="K71" i="7"/>
  <c r="K70" i="7"/>
  <c r="K69" i="7"/>
  <c r="K68" i="7"/>
  <c r="K67" i="7"/>
  <c r="K66" i="7"/>
  <c r="K65" i="7"/>
  <c r="K64" i="7"/>
  <c r="K63" i="7"/>
  <c r="K62" i="7"/>
  <c r="K61" i="7"/>
  <c r="K60" i="7"/>
  <c r="K59" i="7"/>
  <c r="K58" i="7"/>
  <c r="K57" i="7"/>
  <c r="K56" i="7"/>
  <c r="K55" i="7"/>
  <c r="K54" i="7"/>
  <c r="K53" i="7"/>
  <c r="K52" i="7"/>
  <c r="K51" i="7"/>
  <c r="K50" i="7"/>
  <c r="K49" i="7"/>
  <c r="K48" i="7"/>
  <c r="K47" i="7"/>
  <c r="K46" i="7"/>
  <c r="K45" i="7"/>
  <c r="K44" i="7"/>
  <c r="K43" i="7"/>
  <c r="K42" i="7"/>
  <c r="K41" i="7"/>
  <c r="K40" i="7"/>
  <c r="K39" i="7"/>
  <c r="K38" i="7"/>
  <c r="K37" i="7"/>
  <c r="K36" i="7"/>
  <c r="K35" i="7"/>
  <c r="K34" i="7"/>
  <c r="K33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D374" i="6"/>
  <c r="D373" i="6"/>
  <c r="D372" i="6"/>
  <c r="D371" i="6"/>
  <c r="D370" i="6"/>
  <c r="D369" i="6"/>
  <c r="D368" i="6"/>
  <c r="D367" i="6"/>
  <c r="D366" i="6"/>
  <c r="D365" i="6"/>
  <c r="D364" i="6"/>
  <c r="D363" i="6"/>
  <c r="D362" i="6"/>
  <c r="D361" i="6"/>
  <c r="D360" i="6"/>
  <c r="D359" i="6"/>
  <c r="D358" i="6"/>
  <c r="D357" i="6"/>
  <c r="D356" i="6"/>
  <c r="D355" i="6"/>
  <c r="D354" i="6"/>
  <c r="D353" i="6"/>
  <c r="D352" i="6"/>
  <c r="D351" i="6"/>
  <c r="D350" i="6"/>
  <c r="D349" i="6"/>
  <c r="D348" i="6"/>
  <c r="D347" i="6"/>
  <c r="D346" i="6"/>
  <c r="D345" i="6"/>
  <c r="D344" i="6"/>
  <c r="D343" i="6"/>
  <c r="D342" i="6"/>
  <c r="D341" i="6"/>
  <c r="D340" i="6"/>
  <c r="D339" i="6"/>
  <c r="D338" i="6"/>
  <c r="D337" i="6"/>
  <c r="D336" i="6"/>
  <c r="D335" i="6"/>
  <c r="D334" i="6"/>
  <c r="D333" i="6"/>
  <c r="D332" i="6"/>
  <c r="D331" i="6"/>
  <c r="D330" i="6"/>
  <c r="D329" i="6"/>
  <c r="D328" i="6"/>
  <c r="D327" i="6"/>
  <c r="D326" i="6"/>
  <c r="D325" i="6"/>
  <c r="D324" i="6"/>
  <c r="D323" i="6"/>
  <c r="D322" i="6"/>
  <c r="D321" i="6"/>
  <c r="D320" i="6"/>
  <c r="D319" i="6"/>
  <c r="D318" i="6"/>
  <c r="D317" i="6"/>
  <c r="D316" i="6"/>
  <c r="D315" i="6"/>
  <c r="D314" i="6"/>
  <c r="D313" i="6"/>
  <c r="D312" i="6"/>
  <c r="D311" i="6"/>
  <c r="D310" i="6"/>
  <c r="D309" i="6"/>
  <c r="D308" i="6"/>
  <c r="D307" i="6"/>
  <c r="D306" i="6"/>
  <c r="D305" i="6"/>
  <c r="D304" i="6"/>
  <c r="D303" i="6"/>
  <c r="D302" i="6"/>
  <c r="D301" i="6"/>
  <c r="D300" i="6"/>
  <c r="D299" i="6"/>
  <c r="D298" i="6"/>
  <c r="D297" i="6"/>
  <c r="D296" i="6"/>
  <c r="D295" i="6"/>
  <c r="D294" i="6"/>
  <c r="D293" i="6"/>
  <c r="D292" i="6"/>
  <c r="D291" i="6"/>
  <c r="D290" i="6"/>
  <c r="D289" i="6"/>
  <c r="D288" i="6"/>
  <c r="D287" i="6"/>
  <c r="D286" i="6"/>
  <c r="D285" i="6"/>
  <c r="D284" i="6"/>
  <c r="D283" i="6"/>
  <c r="D282" i="6"/>
  <c r="D281" i="6"/>
  <c r="D280" i="6"/>
  <c r="D279" i="6"/>
  <c r="D278" i="6"/>
  <c r="D277" i="6"/>
  <c r="D276" i="6"/>
  <c r="D275" i="6"/>
  <c r="D274" i="6"/>
  <c r="D273" i="6"/>
  <c r="D272" i="6"/>
  <c r="D271" i="6"/>
  <c r="D270" i="6"/>
  <c r="D269" i="6"/>
  <c r="D268" i="6"/>
  <c r="D267" i="6"/>
  <c r="D266" i="6"/>
  <c r="D265" i="6"/>
  <c r="D264" i="6"/>
  <c r="D263" i="6"/>
  <c r="D262" i="6"/>
  <c r="D261" i="6"/>
  <c r="D260" i="6"/>
  <c r="D259" i="6"/>
  <c r="D258" i="6"/>
  <c r="D257" i="6"/>
  <c r="D256" i="6"/>
  <c r="D255" i="6"/>
  <c r="D254" i="6"/>
  <c r="D253" i="6"/>
  <c r="D252" i="6"/>
  <c r="D251" i="6"/>
  <c r="D250" i="6"/>
  <c r="D249" i="6"/>
  <c r="D248" i="6"/>
  <c r="D247" i="6"/>
  <c r="D246" i="6"/>
  <c r="D245" i="6"/>
  <c r="D244" i="6"/>
  <c r="D243" i="6"/>
  <c r="D242" i="6"/>
  <c r="D241" i="6"/>
  <c r="D240" i="6"/>
  <c r="D239" i="6"/>
  <c r="D238" i="6"/>
  <c r="D237" i="6"/>
  <c r="D236" i="6"/>
  <c r="D235" i="6"/>
  <c r="D234" i="6"/>
  <c r="D233" i="6"/>
  <c r="D232" i="6"/>
  <c r="D231" i="6"/>
  <c r="D230" i="6"/>
  <c r="D229" i="6"/>
  <c r="D228" i="6"/>
  <c r="D227" i="6"/>
  <c r="D226" i="6"/>
  <c r="D225" i="6"/>
  <c r="D224" i="6"/>
  <c r="D223" i="6"/>
  <c r="D222" i="6"/>
  <c r="D221" i="6"/>
  <c r="D220" i="6"/>
  <c r="D219" i="6"/>
  <c r="D218" i="6"/>
  <c r="D217" i="6"/>
  <c r="D216" i="6"/>
  <c r="D215" i="6"/>
  <c r="D214" i="6"/>
  <c r="D213" i="6"/>
  <c r="D212" i="6"/>
  <c r="D211" i="6"/>
  <c r="D210" i="6"/>
  <c r="D209" i="6"/>
  <c r="D208" i="6"/>
  <c r="D207" i="6"/>
  <c r="D206" i="6"/>
  <c r="D205" i="6"/>
  <c r="D204" i="6"/>
  <c r="D203" i="6"/>
  <c r="D202" i="6"/>
  <c r="D201" i="6"/>
  <c r="D200" i="6"/>
  <c r="D199" i="6"/>
  <c r="D198" i="6"/>
  <c r="D197" i="6"/>
  <c r="D196" i="6"/>
  <c r="D195" i="6"/>
  <c r="D194" i="6"/>
  <c r="D193" i="6"/>
  <c r="D192" i="6"/>
  <c r="D191" i="6"/>
  <c r="D190" i="6"/>
  <c r="D189" i="6"/>
  <c r="D188" i="6"/>
  <c r="D187" i="6"/>
  <c r="D186" i="6"/>
  <c r="D185" i="6"/>
  <c r="D184" i="6"/>
  <c r="D183" i="6"/>
  <c r="D182" i="6"/>
  <c r="D181" i="6"/>
  <c r="D180" i="6"/>
  <c r="D179" i="6"/>
  <c r="D178" i="6"/>
  <c r="D177" i="6"/>
  <c r="D176" i="6"/>
  <c r="D175" i="6"/>
  <c r="D174" i="6"/>
  <c r="D173" i="6"/>
  <c r="D172" i="6"/>
  <c r="D171" i="6"/>
  <c r="D170" i="6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F503" i="1" l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C405" i="11" l="1"/>
  <c r="A405" i="11"/>
  <c r="C404" i="11"/>
  <c r="A404" i="11"/>
  <c r="C403" i="11"/>
  <c r="A403" i="11"/>
  <c r="C402" i="11"/>
  <c r="A402" i="11"/>
  <c r="C401" i="11"/>
  <c r="A401" i="11"/>
  <c r="C400" i="11"/>
  <c r="A400" i="11"/>
  <c r="C399" i="11"/>
  <c r="A399" i="11"/>
  <c r="C398" i="11"/>
  <c r="A398" i="11"/>
  <c r="C397" i="11"/>
  <c r="A397" i="11"/>
  <c r="C396" i="11"/>
  <c r="A396" i="11"/>
  <c r="C395" i="11"/>
  <c r="A395" i="11"/>
  <c r="C394" i="11"/>
  <c r="A394" i="11"/>
  <c r="C393" i="11"/>
  <c r="A393" i="11"/>
  <c r="C392" i="11"/>
  <c r="A392" i="11"/>
  <c r="C391" i="11"/>
  <c r="A391" i="11"/>
  <c r="C390" i="11"/>
  <c r="A390" i="11"/>
  <c r="C389" i="11"/>
  <c r="A389" i="11"/>
  <c r="C388" i="11"/>
  <c r="A388" i="11"/>
  <c r="C387" i="11"/>
  <c r="A387" i="11"/>
  <c r="C386" i="11"/>
  <c r="A386" i="11"/>
  <c r="C385" i="11"/>
  <c r="A385" i="11"/>
  <c r="C384" i="11"/>
  <c r="A384" i="11"/>
  <c r="C383" i="11"/>
  <c r="A383" i="11"/>
  <c r="C382" i="11"/>
  <c r="A382" i="11"/>
  <c r="C381" i="11"/>
  <c r="A381" i="11"/>
  <c r="C380" i="11"/>
  <c r="A380" i="11"/>
  <c r="C379" i="11"/>
  <c r="A379" i="11"/>
  <c r="C378" i="11"/>
  <c r="A378" i="11"/>
  <c r="C377" i="11"/>
  <c r="A377" i="11"/>
  <c r="C376" i="11"/>
  <c r="A376" i="11"/>
  <c r="C375" i="11"/>
  <c r="A375" i="11"/>
  <c r="C374" i="11"/>
  <c r="A374" i="11"/>
  <c r="C373" i="11"/>
  <c r="A373" i="11"/>
  <c r="C372" i="11"/>
  <c r="A372" i="11"/>
  <c r="C371" i="11"/>
  <c r="A371" i="11"/>
  <c r="C370" i="11"/>
  <c r="A370" i="11"/>
  <c r="C369" i="11"/>
  <c r="A369" i="11"/>
  <c r="C368" i="11"/>
  <c r="A368" i="11"/>
  <c r="C367" i="11"/>
  <c r="A367" i="11"/>
  <c r="C366" i="11"/>
  <c r="A366" i="11"/>
  <c r="C365" i="11"/>
  <c r="A365" i="11"/>
  <c r="C364" i="11"/>
  <c r="A364" i="11"/>
  <c r="C363" i="11"/>
  <c r="A363" i="11"/>
  <c r="C362" i="11"/>
  <c r="A362" i="11"/>
  <c r="C361" i="11"/>
  <c r="A361" i="11"/>
  <c r="C360" i="11"/>
  <c r="A360" i="11"/>
  <c r="C359" i="11"/>
  <c r="A359" i="11"/>
  <c r="C358" i="11"/>
  <c r="A358" i="11"/>
  <c r="C357" i="11"/>
  <c r="A357" i="11"/>
  <c r="C356" i="11"/>
  <c r="A356" i="11"/>
  <c r="C355" i="11"/>
  <c r="A355" i="11"/>
  <c r="C354" i="11"/>
  <c r="A354" i="11"/>
  <c r="C353" i="11"/>
  <c r="A353" i="11"/>
  <c r="C352" i="11"/>
  <c r="A352" i="11"/>
  <c r="C351" i="11"/>
  <c r="A351" i="11"/>
  <c r="C350" i="11"/>
  <c r="A350" i="11"/>
  <c r="C349" i="11"/>
  <c r="A349" i="11"/>
  <c r="C348" i="11"/>
  <c r="A348" i="11"/>
  <c r="C347" i="11"/>
  <c r="A347" i="11"/>
  <c r="C346" i="11"/>
  <c r="A346" i="11"/>
  <c r="C345" i="11"/>
  <c r="A345" i="11"/>
  <c r="C344" i="11"/>
  <c r="A344" i="11"/>
  <c r="C343" i="11"/>
  <c r="A343" i="11"/>
  <c r="C342" i="11"/>
  <c r="A342" i="11"/>
  <c r="C341" i="11"/>
  <c r="A341" i="11"/>
  <c r="C340" i="11"/>
  <c r="A340" i="11"/>
  <c r="C339" i="11"/>
  <c r="A339" i="11"/>
  <c r="C338" i="11"/>
  <c r="A338" i="11"/>
  <c r="C337" i="11"/>
  <c r="A337" i="11"/>
  <c r="C336" i="11"/>
  <c r="A336" i="11"/>
  <c r="C335" i="11"/>
  <c r="A335" i="11"/>
  <c r="C334" i="11"/>
  <c r="A334" i="11"/>
  <c r="C333" i="11"/>
  <c r="A333" i="11"/>
  <c r="C332" i="11"/>
  <c r="A332" i="11"/>
  <c r="C331" i="11"/>
  <c r="A331" i="11"/>
  <c r="C330" i="11"/>
  <c r="A330" i="11"/>
  <c r="C329" i="11"/>
  <c r="A329" i="11"/>
  <c r="C328" i="11"/>
  <c r="A328" i="11"/>
  <c r="C327" i="11"/>
  <c r="A327" i="11"/>
  <c r="C326" i="11"/>
  <c r="A326" i="11"/>
  <c r="C325" i="11"/>
  <c r="A325" i="11"/>
  <c r="C324" i="11"/>
  <c r="A324" i="11"/>
  <c r="C323" i="11"/>
  <c r="A323" i="11"/>
  <c r="C322" i="11"/>
  <c r="A322" i="11"/>
  <c r="C321" i="11"/>
  <c r="A321" i="11"/>
  <c r="C320" i="11"/>
  <c r="A320" i="11"/>
  <c r="C319" i="11"/>
  <c r="A319" i="11"/>
  <c r="C318" i="11"/>
  <c r="A318" i="11"/>
  <c r="C317" i="11"/>
  <c r="A317" i="11"/>
  <c r="C316" i="11"/>
  <c r="A316" i="11"/>
  <c r="C315" i="11"/>
  <c r="A315" i="11"/>
  <c r="C314" i="11"/>
  <c r="A314" i="11"/>
  <c r="C313" i="11"/>
  <c r="A313" i="11"/>
  <c r="C312" i="11"/>
  <c r="A312" i="11"/>
  <c r="C311" i="11"/>
  <c r="A311" i="11"/>
  <c r="C310" i="11"/>
  <c r="A310" i="11"/>
  <c r="C309" i="11"/>
  <c r="A309" i="11"/>
  <c r="C308" i="11"/>
  <c r="A308" i="11"/>
  <c r="C307" i="11"/>
  <c r="A307" i="11"/>
  <c r="C306" i="11"/>
  <c r="A306" i="11"/>
  <c r="C305" i="11"/>
  <c r="A305" i="11"/>
  <c r="C304" i="11"/>
  <c r="A304" i="11"/>
  <c r="C303" i="11"/>
  <c r="A303" i="11"/>
  <c r="C302" i="11"/>
  <c r="A302" i="11"/>
  <c r="C301" i="11"/>
  <c r="A301" i="11"/>
  <c r="C300" i="11"/>
  <c r="A300" i="11"/>
  <c r="C299" i="11"/>
  <c r="A299" i="11"/>
  <c r="C298" i="11"/>
  <c r="A298" i="11"/>
  <c r="C297" i="11"/>
  <c r="A297" i="11"/>
  <c r="C296" i="11"/>
  <c r="A296" i="11"/>
  <c r="C295" i="11"/>
  <c r="A295" i="11"/>
  <c r="C294" i="11"/>
  <c r="A294" i="11"/>
  <c r="C293" i="11"/>
  <c r="A293" i="11"/>
  <c r="C292" i="11"/>
  <c r="A292" i="11"/>
  <c r="C291" i="11"/>
  <c r="A291" i="11"/>
  <c r="C290" i="11"/>
  <c r="A290" i="11"/>
  <c r="C289" i="11"/>
  <c r="A289" i="11"/>
  <c r="C288" i="11"/>
  <c r="A288" i="11"/>
  <c r="C287" i="11"/>
  <c r="A287" i="11"/>
  <c r="C286" i="11"/>
  <c r="A286" i="11"/>
  <c r="C285" i="11"/>
  <c r="A285" i="11"/>
  <c r="C284" i="11"/>
  <c r="A284" i="11"/>
  <c r="C283" i="11"/>
  <c r="A283" i="11"/>
  <c r="C282" i="11"/>
  <c r="A282" i="11"/>
  <c r="C281" i="11"/>
  <c r="A281" i="11"/>
  <c r="C280" i="11"/>
  <c r="A280" i="11"/>
  <c r="C279" i="11"/>
  <c r="A279" i="11"/>
  <c r="C278" i="11"/>
  <c r="A278" i="11"/>
  <c r="C277" i="11"/>
  <c r="A277" i="11"/>
  <c r="C276" i="11"/>
  <c r="A276" i="11"/>
  <c r="C275" i="11"/>
  <c r="A275" i="11"/>
  <c r="C274" i="11"/>
  <c r="A274" i="11"/>
  <c r="C273" i="11"/>
  <c r="A273" i="11"/>
  <c r="C272" i="11"/>
  <c r="A272" i="11"/>
  <c r="C271" i="11"/>
  <c r="A271" i="11"/>
  <c r="C270" i="11"/>
  <c r="A270" i="11"/>
  <c r="C269" i="11"/>
  <c r="A269" i="11"/>
  <c r="C268" i="11"/>
  <c r="A268" i="11"/>
  <c r="C267" i="11"/>
  <c r="A267" i="11"/>
  <c r="C266" i="11"/>
  <c r="A266" i="11"/>
  <c r="C265" i="11"/>
  <c r="A265" i="11"/>
  <c r="C264" i="11"/>
  <c r="A264" i="11"/>
  <c r="C263" i="11"/>
  <c r="A263" i="11"/>
  <c r="C262" i="11"/>
  <c r="A262" i="11"/>
  <c r="C261" i="11"/>
  <c r="A261" i="11"/>
  <c r="C260" i="11"/>
  <c r="A260" i="11"/>
  <c r="C259" i="11"/>
  <c r="A259" i="11"/>
  <c r="C258" i="11"/>
  <c r="A258" i="11"/>
  <c r="C257" i="11"/>
  <c r="A257" i="11"/>
  <c r="C256" i="11"/>
  <c r="A256" i="11"/>
  <c r="C255" i="11"/>
  <c r="A255" i="11"/>
  <c r="C254" i="11"/>
  <c r="A254" i="11"/>
  <c r="C253" i="11"/>
  <c r="A253" i="11"/>
  <c r="C252" i="11"/>
  <c r="A252" i="11"/>
  <c r="C251" i="11"/>
  <c r="A251" i="11"/>
  <c r="C250" i="11"/>
  <c r="A250" i="11"/>
  <c r="C249" i="11"/>
  <c r="A249" i="11"/>
  <c r="C248" i="11"/>
  <c r="A248" i="11"/>
  <c r="C247" i="11"/>
  <c r="A247" i="11"/>
  <c r="C246" i="11"/>
  <c r="A246" i="11"/>
  <c r="C245" i="11"/>
  <c r="A245" i="11"/>
  <c r="C244" i="11"/>
  <c r="A244" i="11"/>
  <c r="C243" i="11"/>
  <c r="A243" i="11"/>
  <c r="C242" i="11"/>
  <c r="A242" i="11"/>
  <c r="C241" i="11"/>
  <c r="A241" i="11"/>
  <c r="C240" i="11"/>
  <c r="A240" i="11"/>
  <c r="C239" i="11"/>
  <c r="A239" i="11"/>
  <c r="C238" i="11"/>
  <c r="A238" i="11"/>
  <c r="C237" i="11"/>
  <c r="A237" i="11"/>
  <c r="C236" i="11"/>
  <c r="A236" i="11"/>
  <c r="C235" i="11"/>
  <c r="A235" i="11"/>
  <c r="C234" i="11"/>
  <c r="A234" i="11"/>
  <c r="C233" i="11"/>
  <c r="A233" i="11"/>
  <c r="C232" i="11"/>
  <c r="A232" i="11"/>
  <c r="C231" i="11"/>
  <c r="A231" i="11"/>
  <c r="C230" i="11"/>
  <c r="A230" i="11"/>
  <c r="C229" i="11"/>
  <c r="A229" i="11"/>
  <c r="C228" i="11"/>
  <c r="A228" i="11"/>
  <c r="C227" i="11"/>
  <c r="A227" i="11"/>
  <c r="C226" i="11"/>
  <c r="A226" i="11"/>
  <c r="C225" i="11"/>
  <c r="A225" i="11"/>
  <c r="C224" i="11"/>
  <c r="A224" i="11"/>
  <c r="C223" i="11"/>
  <c r="A223" i="11"/>
  <c r="C222" i="11"/>
  <c r="A222" i="11"/>
  <c r="C221" i="11"/>
  <c r="A221" i="11"/>
  <c r="C220" i="11"/>
  <c r="A220" i="11"/>
  <c r="C219" i="11"/>
  <c r="A219" i="11"/>
  <c r="C218" i="11"/>
  <c r="A218" i="11"/>
  <c r="C217" i="11"/>
  <c r="A217" i="11"/>
  <c r="C216" i="11"/>
  <c r="A216" i="11"/>
  <c r="C215" i="11"/>
  <c r="A215" i="11"/>
  <c r="C214" i="11"/>
  <c r="A214" i="11"/>
  <c r="C213" i="11"/>
  <c r="A213" i="11"/>
  <c r="C212" i="11"/>
  <c r="A212" i="11"/>
  <c r="C211" i="11"/>
  <c r="A211" i="11"/>
  <c r="C210" i="11"/>
  <c r="A210" i="11"/>
  <c r="C209" i="11"/>
  <c r="A209" i="11"/>
  <c r="C208" i="11"/>
  <c r="A208" i="11"/>
  <c r="C207" i="11"/>
  <c r="A207" i="11"/>
  <c r="C206" i="11"/>
  <c r="A206" i="11"/>
  <c r="C205" i="11"/>
  <c r="A205" i="11"/>
  <c r="C204" i="11"/>
  <c r="A204" i="11"/>
  <c r="C203" i="11"/>
  <c r="A203" i="11"/>
  <c r="C202" i="11"/>
  <c r="A202" i="11"/>
  <c r="C201" i="11"/>
  <c r="A201" i="11"/>
  <c r="C200" i="11"/>
  <c r="A200" i="11"/>
  <c r="C199" i="11"/>
  <c r="A199" i="11"/>
  <c r="C198" i="11"/>
  <c r="A198" i="11"/>
  <c r="C197" i="11"/>
  <c r="A197" i="11"/>
  <c r="C196" i="11"/>
  <c r="A196" i="11"/>
  <c r="C195" i="11"/>
  <c r="A195" i="11"/>
  <c r="C194" i="11"/>
  <c r="A194" i="11"/>
  <c r="C193" i="11"/>
  <c r="A193" i="11"/>
  <c r="C192" i="11"/>
  <c r="A192" i="11"/>
  <c r="C191" i="11"/>
  <c r="A191" i="11"/>
  <c r="C190" i="11"/>
  <c r="A190" i="11"/>
  <c r="C189" i="11"/>
  <c r="A189" i="11"/>
  <c r="C188" i="11"/>
  <c r="A188" i="11"/>
  <c r="C187" i="11"/>
  <c r="A187" i="11"/>
  <c r="C186" i="11"/>
  <c r="A186" i="11"/>
  <c r="C185" i="11"/>
  <c r="A185" i="11"/>
  <c r="C184" i="11"/>
  <c r="A184" i="11"/>
  <c r="C183" i="11"/>
  <c r="A183" i="11"/>
  <c r="C182" i="11"/>
  <c r="A182" i="11"/>
  <c r="C181" i="11"/>
  <c r="A181" i="11"/>
  <c r="C180" i="11"/>
  <c r="A180" i="11"/>
  <c r="C179" i="11"/>
  <c r="A179" i="11"/>
  <c r="C178" i="11"/>
  <c r="A178" i="11"/>
  <c r="C177" i="11"/>
  <c r="A177" i="11"/>
  <c r="C176" i="11"/>
  <c r="A176" i="11"/>
  <c r="C175" i="11"/>
  <c r="A175" i="11"/>
  <c r="C174" i="11"/>
  <c r="A174" i="11"/>
  <c r="C173" i="11"/>
  <c r="A173" i="11"/>
  <c r="C172" i="11"/>
  <c r="A172" i="11"/>
  <c r="C171" i="11"/>
  <c r="A171" i="11"/>
  <c r="C170" i="11"/>
  <c r="A170" i="11"/>
  <c r="C169" i="11"/>
  <c r="A169" i="11"/>
  <c r="C168" i="11"/>
  <c r="A168" i="11"/>
  <c r="C167" i="11"/>
  <c r="A167" i="11"/>
  <c r="C166" i="11"/>
  <c r="A166" i="11"/>
  <c r="C165" i="11"/>
  <c r="A165" i="11"/>
  <c r="C164" i="11"/>
  <c r="A164" i="11"/>
  <c r="C163" i="11"/>
  <c r="A163" i="11"/>
  <c r="C162" i="11"/>
  <c r="A162" i="11"/>
  <c r="C161" i="11"/>
  <c r="A161" i="11"/>
  <c r="C160" i="11"/>
  <c r="A160" i="11"/>
  <c r="C159" i="11"/>
  <c r="A159" i="11"/>
  <c r="C158" i="11"/>
  <c r="A158" i="11"/>
  <c r="C157" i="11"/>
  <c r="A157" i="11"/>
  <c r="C156" i="11"/>
  <c r="A156" i="11"/>
  <c r="C155" i="11"/>
  <c r="A155" i="11"/>
  <c r="C154" i="11"/>
  <c r="A154" i="11"/>
  <c r="C153" i="11"/>
  <c r="A153" i="11"/>
  <c r="C152" i="11"/>
  <c r="A152" i="11"/>
  <c r="C151" i="11"/>
  <c r="A151" i="11"/>
  <c r="C150" i="11"/>
  <c r="A150" i="11"/>
  <c r="C149" i="11"/>
  <c r="A149" i="11"/>
  <c r="C148" i="11"/>
  <c r="A148" i="11"/>
  <c r="C147" i="11"/>
  <c r="A147" i="11"/>
  <c r="C146" i="11"/>
  <c r="A146" i="11"/>
  <c r="C145" i="11"/>
  <c r="A145" i="11"/>
  <c r="C144" i="11"/>
  <c r="A144" i="11"/>
  <c r="C143" i="11"/>
  <c r="A143" i="11"/>
  <c r="C142" i="11"/>
  <c r="A142" i="11"/>
  <c r="C141" i="11"/>
  <c r="A141" i="11"/>
  <c r="C140" i="11"/>
  <c r="A140" i="11"/>
  <c r="C139" i="11"/>
  <c r="A139" i="11"/>
  <c r="C138" i="11"/>
  <c r="A138" i="11"/>
  <c r="C137" i="11"/>
  <c r="A137" i="11"/>
  <c r="C136" i="11"/>
  <c r="A136" i="11"/>
  <c r="C135" i="11"/>
  <c r="A135" i="11"/>
  <c r="C134" i="11"/>
  <c r="A134" i="11"/>
  <c r="C133" i="11"/>
  <c r="A133" i="11"/>
  <c r="C132" i="11"/>
  <c r="A132" i="11"/>
  <c r="C131" i="11"/>
  <c r="A131" i="11"/>
  <c r="C130" i="11"/>
  <c r="A130" i="11"/>
  <c r="C129" i="11"/>
  <c r="A129" i="11"/>
  <c r="C128" i="11"/>
  <c r="A128" i="11"/>
  <c r="C127" i="11"/>
  <c r="A127" i="11"/>
  <c r="C126" i="11"/>
  <c r="A126" i="11"/>
  <c r="C125" i="11"/>
  <c r="A125" i="11"/>
  <c r="C124" i="11"/>
  <c r="A124" i="11"/>
  <c r="C123" i="11"/>
  <c r="A123" i="11"/>
  <c r="C122" i="11"/>
  <c r="A122" i="11"/>
  <c r="C121" i="11"/>
  <c r="A121" i="11"/>
  <c r="C120" i="11"/>
  <c r="A120" i="11"/>
  <c r="C119" i="11"/>
  <c r="A119" i="11"/>
  <c r="C118" i="11"/>
  <c r="A118" i="11"/>
  <c r="C117" i="11"/>
  <c r="A117" i="11"/>
  <c r="C116" i="11"/>
  <c r="A116" i="11"/>
  <c r="C115" i="11"/>
  <c r="A115" i="11"/>
  <c r="C114" i="11"/>
  <c r="A114" i="11"/>
  <c r="C113" i="11"/>
  <c r="A113" i="11"/>
  <c r="C112" i="11"/>
  <c r="A112" i="11"/>
  <c r="C111" i="11"/>
  <c r="A111" i="11"/>
  <c r="C110" i="11"/>
  <c r="A110" i="11"/>
  <c r="C109" i="11"/>
  <c r="A109" i="11"/>
  <c r="C108" i="11"/>
  <c r="A108" i="11"/>
  <c r="C107" i="11"/>
  <c r="A107" i="11"/>
  <c r="C106" i="11"/>
  <c r="A106" i="11"/>
  <c r="C105" i="11"/>
  <c r="A105" i="11"/>
  <c r="C104" i="11"/>
  <c r="A104" i="11"/>
  <c r="C103" i="11"/>
  <c r="A103" i="11"/>
  <c r="C102" i="11"/>
  <c r="A102" i="11"/>
  <c r="C101" i="11"/>
  <c r="A101" i="11"/>
  <c r="C100" i="11"/>
  <c r="A100" i="11"/>
  <c r="C99" i="11"/>
  <c r="A99" i="11"/>
  <c r="C98" i="11"/>
  <c r="A98" i="11"/>
  <c r="C97" i="11"/>
  <c r="A97" i="11"/>
  <c r="C96" i="11"/>
  <c r="A96" i="11"/>
  <c r="C95" i="11"/>
  <c r="A95" i="11"/>
  <c r="C94" i="11"/>
  <c r="A94" i="11"/>
  <c r="C93" i="11"/>
  <c r="A93" i="11"/>
  <c r="C92" i="11"/>
  <c r="A92" i="11"/>
  <c r="C91" i="11"/>
  <c r="A91" i="11"/>
  <c r="C90" i="11"/>
  <c r="A90" i="11"/>
  <c r="C89" i="11"/>
  <c r="A89" i="11"/>
  <c r="C88" i="11"/>
  <c r="A88" i="11"/>
  <c r="C87" i="11"/>
  <c r="A87" i="11"/>
  <c r="C86" i="11"/>
  <c r="A86" i="11"/>
  <c r="C85" i="11"/>
  <c r="A85" i="11"/>
  <c r="C84" i="11"/>
  <c r="A84" i="11"/>
  <c r="C83" i="11"/>
  <c r="A83" i="11"/>
  <c r="C82" i="11"/>
  <c r="A82" i="11"/>
  <c r="C81" i="11"/>
  <c r="A81" i="11"/>
  <c r="C80" i="11"/>
  <c r="A80" i="11"/>
  <c r="C79" i="11"/>
  <c r="A79" i="11"/>
  <c r="C78" i="11"/>
  <c r="A78" i="11"/>
  <c r="C77" i="11"/>
  <c r="A77" i="11"/>
  <c r="C76" i="11"/>
  <c r="A76" i="11"/>
  <c r="C75" i="11"/>
  <c r="A75" i="11"/>
  <c r="C74" i="11"/>
  <c r="A74" i="11"/>
  <c r="C73" i="11"/>
  <c r="A73" i="11"/>
  <c r="C72" i="11"/>
  <c r="A72" i="11"/>
  <c r="C71" i="11"/>
  <c r="A71" i="11"/>
  <c r="C70" i="11"/>
  <c r="A70" i="11"/>
  <c r="C69" i="11"/>
  <c r="A69" i="11"/>
  <c r="C68" i="11"/>
  <c r="A68" i="11"/>
  <c r="C67" i="11"/>
  <c r="A67" i="11"/>
  <c r="C66" i="11"/>
  <c r="A66" i="11"/>
  <c r="C65" i="11"/>
  <c r="A65" i="11"/>
  <c r="C64" i="11"/>
  <c r="A64" i="11"/>
  <c r="C63" i="11"/>
  <c r="A63" i="11"/>
  <c r="C62" i="11"/>
  <c r="A62" i="11"/>
  <c r="C61" i="11"/>
  <c r="A61" i="11"/>
  <c r="C60" i="11"/>
  <c r="A60" i="11"/>
  <c r="C59" i="11"/>
  <c r="A59" i="11"/>
  <c r="C58" i="11"/>
  <c r="A58" i="11"/>
  <c r="C57" i="11"/>
  <c r="A57" i="11"/>
  <c r="C56" i="11"/>
  <c r="A56" i="11"/>
  <c r="C55" i="11"/>
  <c r="A55" i="11"/>
  <c r="C54" i="11"/>
  <c r="A54" i="11"/>
  <c r="C53" i="11"/>
  <c r="A53" i="11"/>
  <c r="C52" i="11"/>
  <c r="A52" i="11"/>
  <c r="C51" i="11"/>
  <c r="A51" i="11"/>
  <c r="C50" i="11"/>
  <c r="A50" i="11"/>
  <c r="C49" i="11"/>
  <c r="A49" i="11"/>
  <c r="C48" i="11"/>
  <c r="A48" i="11"/>
  <c r="C47" i="11"/>
  <c r="A47" i="11"/>
  <c r="C46" i="11"/>
  <c r="A46" i="11"/>
  <c r="C45" i="11"/>
  <c r="A45" i="11"/>
  <c r="C44" i="11"/>
  <c r="A44" i="11"/>
  <c r="C43" i="11"/>
  <c r="A43" i="11"/>
  <c r="C42" i="11"/>
  <c r="A42" i="11"/>
  <c r="C41" i="11"/>
  <c r="A41" i="11"/>
  <c r="C40" i="11"/>
  <c r="A40" i="11"/>
  <c r="C39" i="11"/>
  <c r="A39" i="11"/>
  <c r="C38" i="11"/>
  <c r="A38" i="11"/>
  <c r="C37" i="11"/>
  <c r="A37" i="11"/>
  <c r="C36" i="11"/>
  <c r="A36" i="11"/>
  <c r="C35" i="11"/>
  <c r="A35" i="11"/>
  <c r="C34" i="11"/>
  <c r="A34" i="11"/>
  <c r="C33" i="11"/>
  <c r="A33" i="11"/>
  <c r="C32" i="11"/>
  <c r="A32" i="11"/>
  <c r="C31" i="11"/>
  <c r="A31" i="11"/>
  <c r="C30" i="11"/>
  <c r="A30" i="11"/>
  <c r="C29" i="11"/>
  <c r="A29" i="11"/>
  <c r="C28" i="11"/>
  <c r="A28" i="11"/>
  <c r="C27" i="11"/>
  <c r="A27" i="11"/>
  <c r="C26" i="11"/>
  <c r="A26" i="11"/>
  <c r="C25" i="11"/>
  <c r="A25" i="11"/>
  <c r="C24" i="11"/>
  <c r="A24" i="11"/>
  <c r="C23" i="11"/>
  <c r="A23" i="11"/>
  <c r="C22" i="11"/>
  <c r="A22" i="11"/>
  <c r="C21" i="11"/>
  <c r="A21" i="11"/>
  <c r="C20" i="11"/>
  <c r="A20" i="11"/>
  <c r="C19" i="11"/>
  <c r="A19" i="11"/>
  <c r="C18" i="11"/>
  <c r="A18" i="11"/>
  <c r="C17" i="11"/>
  <c r="A17" i="11"/>
  <c r="C16" i="11"/>
  <c r="A16" i="11"/>
  <c r="C15" i="11"/>
  <c r="A15" i="11"/>
  <c r="C14" i="11"/>
  <c r="A14" i="11"/>
  <c r="C13" i="11"/>
  <c r="A13" i="11"/>
  <c r="C12" i="11"/>
  <c r="A12" i="11"/>
  <c r="C11" i="11"/>
  <c r="A11" i="11"/>
  <c r="C10" i="11"/>
  <c r="A10" i="11"/>
  <c r="C9" i="11"/>
  <c r="A9" i="11"/>
  <c r="C8" i="11"/>
  <c r="A8" i="11"/>
  <c r="C7" i="11"/>
  <c r="A7" i="11"/>
  <c r="C6" i="11"/>
  <c r="A6" i="11"/>
  <c r="C5" i="11"/>
  <c r="A5" i="11"/>
  <c r="G134" i="2" l="1"/>
  <c r="D134" i="2"/>
  <c r="G133" i="2"/>
  <c r="D133" i="2"/>
  <c r="G132" i="2"/>
  <c r="D132" i="2"/>
  <c r="G131" i="2"/>
  <c r="D131" i="2"/>
  <c r="G130" i="2"/>
  <c r="D130" i="2"/>
  <c r="G129" i="2"/>
  <c r="D129" i="2"/>
  <c r="G128" i="2"/>
  <c r="D128" i="2"/>
  <c r="G127" i="2"/>
  <c r="D127" i="2"/>
  <c r="G126" i="2"/>
  <c r="D126" i="2"/>
  <c r="G125" i="2"/>
  <c r="D125" i="2"/>
  <c r="G124" i="2"/>
  <c r="D124" i="2"/>
  <c r="G123" i="2"/>
  <c r="D123" i="2"/>
  <c r="G122" i="2"/>
  <c r="D122" i="2"/>
  <c r="G121" i="2"/>
  <c r="D121" i="2"/>
  <c r="G120" i="2"/>
  <c r="D120" i="2"/>
  <c r="H119" i="2"/>
  <c r="G119" i="2"/>
  <c r="D119" i="2"/>
  <c r="H118" i="2"/>
  <c r="G118" i="2"/>
  <c r="D118" i="2"/>
  <c r="G117" i="2"/>
  <c r="D117" i="2"/>
  <c r="G116" i="2"/>
  <c r="D116" i="2"/>
  <c r="G115" i="2"/>
  <c r="D115" i="2"/>
  <c r="G114" i="2"/>
  <c r="D114" i="2"/>
  <c r="G113" i="2"/>
  <c r="D113" i="2"/>
  <c r="G112" i="2"/>
  <c r="D112" i="2"/>
  <c r="G111" i="2"/>
  <c r="D111" i="2"/>
  <c r="G110" i="2"/>
  <c r="D110" i="2"/>
  <c r="G105" i="2"/>
  <c r="D105" i="2"/>
  <c r="G104" i="2"/>
  <c r="D104" i="2"/>
  <c r="G103" i="2"/>
  <c r="D103" i="2"/>
  <c r="G102" i="2"/>
  <c r="D102" i="2"/>
  <c r="G101" i="2"/>
  <c r="D101" i="2"/>
  <c r="G100" i="2"/>
  <c r="D100" i="2"/>
  <c r="G99" i="2"/>
  <c r="D99" i="2"/>
  <c r="G98" i="2"/>
  <c r="D98" i="2"/>
  <c r="G97" i="2"/>
  <c r="D97" i="2"/>
  <c r="G96" i="2"/>
  <c r="D96" i="2"/>
  <c r="G95" i="2"/>
  <c r="D95" i="2"/>
  <c r="G94" i="2"/>
  <c r="D94" i="2"/>
  <c r="G93" i="2"/>
  <c r="D93" i="2"/>
  <c r="G92" i="2"/>
  <c r="D92" i="2"/>
  <c r="G91" i="2"/>
  <c r="D91" i="2"/>
  <c r="G90" i="2"/>
  <c r="D90" i="2"/>
  <c r="H89" i="2"/>
  <c r="H108" i="2" s="1"/>
  <c r="G89" i="2"/>
  <c r="D89" i="2"/>
  <c r="H87" i="2"/>
  <c r="H86" i="2"/>
  <c r="H85" i="2"/>
  <c r="G84" i="2"/>
  <c r="D84" i="2"/>
  <c r="G83" i="2"/>
  <c r="D83" i="2"/>
  <c r="G82" i="2"/>
  <c r="D82" i="2"/>
  <c r="G81" i="2"/>
  <c r="D81" i="2"/>
  <c r="G80" i="2"/>
  <c r="D80" i="2"/>
  <c r="G79" i="2"/>
  <c r="D79" i="2"/>
  <c r="G78" i="2"/>
  <c r="D78" i="2"/>
  <c r="G77" i="2"/>
  <c r="D77" i="2"/>
  <c r="G76" i="2"/>
  <c r="D76" i="2"/>
  <c r="G75" i="2"/>
  <c r="D75" i="2"/>
  <c r="G74" i="2"/>
  <c r="D74" i="2"/>
  <c r="G73" i="2"/>
  <c r="D73" i="2"/>
  <c r="H71" i="2"/>
  <c r="H70" i="2"/>
  <c r="H69" i="2"/>
  <c r="G68" i="2"/>
  <c r="D68" i="2"/>
  <c r="G67" i="2"/>
  <c r="D67" i="2"/>
  <c r="D135" i="2" l="1"/>
  <c r="H136" i="2"/>
  <c r="G71" i="2"/>
  <c r="D85" i="2"/>
  <c r="G107" i="2"/>
  <c r="D69" i="2"/>
  <c r="G86" i="2"/>
  <c r="D87" i="2"/>
  <c r="H106" i="2"/>
  <c r="D137" i="2"/>
  <c r="H137" i="2"/>
  <c r="G136" i="2"/>
  <c r="G69" i="2"/>
  <c r="D71" i="2"/>
  <c r="D106" i="2"/>
  <c r="G106" i="2"/>
  <c r="H107" i="2"/>
  <c r="G85" i="2"/>
  <c r="G135" i="2"/>
  <c r="D70" i="2"/>
  <c r="D108" i="2"/>
  <c r="H135" i="2"/>
  <c r="G70" i="2"/>
  <c r="D86" i="2"/>
  <c r="G87" i="2"/>
  <c r="D107" i="2"/>
  <c r="D136" i="2"/>
  <c r="G137" i="2"/>
  <c r="G58" i="2" l="1"/>
  <c r="D58" i="2"/>
  <c r="G57" i="2"/>
  <c r="D57" i="2"/>
  <c r="G56" i="2"/>
  <c r="D56" i="2"/>
  <c r="G55" i="2"/>
  <c r="D55" i="2"/>
  <c r="C54" i="2"/>
  <c r="D54" i="2" s="1"/>
  <c r="H53" i="2"/>
  <c r="G53" i="2"/>
  <c r="D53" i="2"/>
  <c r="H52" i="2"/>
  <c r="G52" i="2"/>
  <c r="D52" i="2"/>
  <c r="G51" i="2"/>
  <c r="D51" i="2"/>
  <c r="G50" i="2"/>
  <c r="D50" i="2"/>
  <c r="H49" i="2"/>
  <c r="G49" i="2"/>
  <c r="D49" i="2"/>
  <c r="G48" i="2"/>
  <c r="D48" i="2"/>
  <c r="G47" i="2"/>
  <c r="D47" i="2"/>
  <c r="G46" i="2"/>
  <c r="D46" i="2"/>
  <c r="G45" i="2"/>
  <c r="D45" i="2"/>
  <c r="H44" i="2"/>
  <c r="G44" i="2"/>
  <c r="D44" i="2"/>
  <c r="G43" i="2"/>
  <c r="D43" i="2"/>
  <c r="G38" i="2"/>
  <c r="D38" i="2"/>
  <c r="G37" i="2"/>
  <c r="D37" i="2"/>
  <c r="G36" i="2"/>
  <c r="D36" i="2"/>
  <c r="G35" i="2"/>
  <c r="D35" i="2"/>
  <c r="G34" i="2"/>
  <c r="D34" i="2"/>
  <c r="G33" i="2"/>
  <c r="D33" i="2"/>
  <c r="G32" i="2"/>
  <c r="D32" i="2"/>
  <c r="G31" i="2"/>
  <c r="D31" i="2"/>
  <c r="G30" i="2"/>
  <c r="D30" i="2"/>
  <c r="G29" i="2"/>
  <c r="D29" i="2"/>
  <c r="G28" i="2"/>
  <c r="D28" i="2"/>
  <c r="G27" i="2"/>
  <c r="D27" i="2"/>
  <c r="G26" i="2"/>
  <c r="D26" i="2"/>
  <c r="G25" i="2"/>
  <c r="D25" i="2"/>
  <c r="G24" i="2"/>
  <c r="D24" i="2"/>
  <c r="H23" i="2"/>
  <c r="H40" i="2" s="1"/>
  <c r="G23" i="2"/>
  <c r="D23" i="2"/>
  <c r="G22" i="2"/>
  <c r="D22" i="2"/>
  <c r="G21" i="2"/>
  <c r="D21" i="2"/>
  <c r="D16" i="2"/>
  <c r="D15" i="2"/>
  <c r="G14" i="2"/>
  <c r="D14" i="2"/>
  <c r="G13" i="2"/>
  <c r="D13" i="2"/>
  <c r="H12" i="2"/>
  <c r="H17" i="2" s="1"/>
  <c r="G12" i="2"/>
  <c r="D12" i="2"/>
  <c r="G11" i="2"/>
  <c r="D11" i="2"/>
  <c r="G10" i="2"/>
  <c r="D10" i="2"/>
  <c r="G9" i="2"/>
  <c r="D9" i="2"/>
  <c r="D7" i="2"/>
  <c r="G6" i="2"/>
  <c r="G7" i="2" s="1"/>
  <c r="D6" i="2"/>
  <c r="G17" i="2" l="1"/>
  <c r="D39" i="2"/>
  <c r="D18" i="2"/>
  <c r="G19" i="2"/>
  <c r="G39" i="2"/>
  <c r="H39" i="2"/>
  <c r="D60" i="2"/>
  <c r="H59" i="2"/>
  <c r="G60" i="2"/>
  <c r="G18" i="2"/>
  <c r="D17" i="2"/>
  <c r="H19" i="2"/>
  <c r="G59" i="2"/>
  <c r="D59" i="2"/>
  <c r="H18" i="2"/>
  <c r="D40" i="2"/>
  <c r="H60" i="2"/>
  <c r="D19" i="2"/>
  <c r="G40" i="2"/>
</calcChain>
</file>

<file path=xl/sharedStrings.xml><?xml version="1.0" encoding="utf-8"?>
<sst xmlns="http://schemas.openxmlformats.org/spreadsheetml/2006/main" count="2890" uniqueCount="251">
  <si>
    <t>NEST</t>
  </si>
  <si>
    <t>COMB</t>
  </si>
  <si>
    <t>LOCATION</t>
  </si>
  <si>
    <t>REP</t>
  </si>
  <si>
    <t>CELL DIAMETER</t>
  </si>
  <si>
    <t>Center</t>
  </si>
  <si>
    <t>Periphery</t>
  </si>
  <si>
    <t>middle</t>
  </si>
  <si>
    <t>Petiole measures, N1 and N2</t>
  </si>
  <si>
    <t>Cell widths, N1 and N2</t>
  </si>
  <si>
    <t>N1</t>
  </si>
  <si>
    <t>COUNT</t>
  </si>
  <si>
    <t>.</t>
  </si>
  <si>
    <t>MEAN</t>
  </si>
  <si>
    <t>STDEV</t>
  </si>
  <si>
    <t>Bottom of petiole, narrowest part (mm)</t>
  </si>
  <si>
    <t>Bottom of petiole, widest part (mm)</t>
  </si>
  <si>
    <t>Comb # (oldest is Comb 1, newest at the bottom is Comb 5)</t>
  </si>
  <si>
    <t>Mean bottom (mm)</t>
  </si>
  <si>
    <t>Top of petiole, widest part (mm)</t>
  </si>
  <si>
    <t>Top of petiole, narrowest part (mm)</t>
  </si>
  <si>
    <t>Mean top (mm)</t>
  </si>
  <si>
    <t>Height (mm)</t>
  </si>
  <si>
    <t>N2</t>
  </si>
  <si>
    <t>Nest</t>
  </si>
  <si>
    <t>Bottom diameter (mm)</t>
  </si>
  <si>
    <t>Top diameter (mm)</t>
  </si>
  <si>
    <t>Comb area below</t>
  </si>
  <si>
    <t># petioles above that comb</t>
  </si>
  <si>
    <t>Completed only</t>
  </si>
  <si>
    <t>Body length comparisons (head to apical margin of the second tergite)</t>
  </si>
  <si>
    <t xml:space="preserve">Standard measure of </t>
  </si>
  <si>
    <t>CASTE</t>
  </si>
  <si>
    <t>wasp body length (cm)</t>
  </si>
  <si>
    <t>Worker</t>
  </si>
  <si>
    <t>gyne</t>
  </si>
  <si>
    <t>Gyne</t>
  </si>
  <si>
    <t>worker</t>
  </si>
  <si>
    <t xml:space="preserve">Male </t>
  </si>
  <si>
    <t>Comparing 6 body parts sizes</t>
  </si>
  <si>
    <t>Head width</t>
  </si>
  <si>
    <t>Thorax width</t>
  </si>
  <si>
    <t>Forewing length</t>
  </si>
  <si>
    <t>sample #</t>
  </si>
  <si>
    <t>mm</t>
  </si>
  <si>
    <t>cm</t>
  </si>
  <si>
    <t>width, mm</t>
  </si>
  <si>
    <t>G6</t>
  </si>
  <si>
    <t>G8</t>
  </si>
  <si>
    <t>G5</t>
  </si>
  <si>
    <t>G31</t>
  </si>
  <si>
    <t>G3</t>
  </si>
  <si>
    <t>G13</t>
  </si>
  <si>
    <t>G1</t>
  </si>
  <si>
    <t>G2</t>
  </si>
  <si>
    <t>G4</t>
  </si>
  <si>
    <t>G15</t>
  </si>
  <si>
    <t>G28</t>
  </si>
  <si>
    <t>G27</t>
  </si>
  <si>
    <t>G10</t>
  </si>
  <si>
    <t>G21</t>
  </si>
  <si>
    <t>G16</t>
  </si>
  <si>
    <t>G29</t>
  </si>
  <si>
    <t>G20</t>
  </si>
  <si>
    <t>G17</t>
  </si>
  <si>
    <t>G7</t>
  </si>
  <si>
    <t>G9</t>
  </si>
  <si>
    <t>G19</t>
  </si>
  <si>
    <t>G11</t>
  </si>
  <si>
    <t>G18</t>
  </si>
  <si>
    <t>G14</t>
  </si>
  <si>
    <t>G24</t>
  </si>
  <si>
    <t>G26</t>
  </si>
  <si>
    <t>G22</t>
  </si>
  <si>
    <t>G12</t>
  </si>
  <si>
    <t>G23</t>
  </si>
  <si>
    <t>G25</t>
  </si>
  <si>
    <t>G30</t>
  </si>
  <si>
    <t>W82</t>
  </si>
  <si>
    <t>W42</t>
  </si>
  <si>
    <t>W21</t>
  </si>
  <si>
    <t>W81</t>
  </si>
  <si>
    <t>W41</t>
  </si>
  <si>
    <t>W20</t>
  </si>
  <si>
    <t>W51</t>
  </si>
  <si>
    <t>W35</t>
  </si>
  <si>
    <t>W40</t>
  </si>
  <si>
    <t>W80</t>
  </si>
  <si>
    <t>W69</t>
  </si>
  <si>
    <t>W11</t>
  </si>
  <si>
    <t>W46</t>
  </si>
  <si>
    <t>W83</t>
  </si>
  <si>
    <t>W43</t>
  </si>
  <si>
    <t>W39</t>
  </si>
  <si>
    <t>W72</t>
  </si>
  <si>
    <t>W27</t>
  </si>
  <si>
    <t>W61</t>
  </si>
  <si>
    <t>W23</t>
  </si>
  <si>
    <t>W37</t>
  </si>
  <si>
    <t>W4</t>
  </si>
  <si>
    <t>W1</t>
  </si>
  <si>
    <t>W63</t>
  </si>
  <si>
    <t>W34</t>
  </si>
  <si>
    <t>W3</t>
  </si>
  <si>
    <t>W36</t>
  </si>
  <si>
    <t>W64</t>
  </si>
  <si>
    <t>W5</t>
  </si>
  <si>
    <t>W75</t>
  </si>
  <si>
    <t>W45</t>
  </si>
  <si>
    <t>W30</t>
  </si>
  <si>
    <t>W17</t>
  </si>
  <si>
    <t>W25</t>
  </si>
  <si>
    <t>W73</t>
  </si>
  <si>
    <t>W70</t>
  </si>
  <si>
    <t>W16</t>
  </si>
  <si>
    <t>W28</t>
  </si>
  <si>
    <t>W66</t>
  </si>
  <si>
    <t>W56</t>
  </si>
  <si>
    <t>W24</t>
  </si>
  <si>
    <t>W93</t>
  </si>
  <si>
    <t>W100</t>
  </si>
  <si>
    <t>W94</t>
  </si>
  <si>
    <t>W15</t>
  </si>
  <si>
    <t>W32</t>
  </si>
  <si>
    <t>W76</t>
  </si>
  <si>
    <t>W71</t>
  </si>
  <si>
    <t>W74</t>
  </si>
  <si>
    <t>W55</t>
  </si>
  <si>
    <t>W48</t>
  </si>
  <si>
    <t>W33</t>
  </si>
  <si>
    <t>W12</t>
  </si>
  <si>
    <t>W59</t>
  </si>
  <si>
    <t>W67</t>
  </si>
  <si>
    <t>W9</t>
  </si>
  <si>
    <t>W6</t>
  </si>
  <si>
    <t>W96</t>
  </si>
  <si>
    <t>W2</t>
  </si>
  <si>
    <t>W65</t>
  </si>
  <si>
    <t>W10</t>
  </si>
  <si>
    <t>W29</t>
  </si>
  <si>
    <t>W38</t>
  </si>
  <si>
    <t>W47</t>
  </si>
  <si>
    <t>W84</t>
  </si>
  <si>
    <t>W86</t>
  </si>
  <si>
    <t>W95</t>
  </si>
  <si>
    <t>W13</t>
  </si>
  <si>
    <t>W7</t>
  </si>
  <si>
    <t>W8</t>
  </si>
  <si>
    <t>W60</t>
  </si>
  <si>
    <t>W99</t>
  </si>
  <si>
    <t>W22</t>
  </si>
  <si>
    <t>W58</t>
  </si>
  <si>
    <t>W85</t>
  </si>
  <si>
    <t>W98</t>
  </si>
  <si>
    <t>W31</t>
  </si>
  <si>
    <t>W50</t>
  </si>
  <si>
    <t>W44</t>
  </si>
  <si>
    <t>W53</t>
  </si>
  <si>
    <t>W89</t>
  </si>
  <si>
    <t>W68</t>
  </si>
  <si>
    <t>W18</t>
  </si>
  <si>
    <t>W62</t>
  </si>
  <si>
    <t>W14</t>
  </si>
  <si>
    <t>W79</t>
  </si>
  <si>
    <t>W49</t>
  </si>
  <si>
    <t>W78</t>
  </si>
  <si>
    <t>W57</t>
  </si>
  <si>
    <t>W87</t>
  </si>
  <si>
    <t>W19</t>
  </si>
  <si>
    <t>W77</t>
  </si>
  <si>
    <t>W26</t>
  </si>
  <si>
    <t>W90</t>
  </si>
  <si>
    <t>W97</t>
  </si>
  <si>
    <t>W92</t>
  </si>
  <si>
    <t>W54</t>
  </si>
  <si>
    <t>W52</t>
  </si>
  <si>
    <t>W88</t>
  </si>
  <si>
    <t>W91</t>
  </si>
  <si>
    <t>male</t>
  </si>
  <si>
    <t>only forewings were measured</t>
  </si>
  <si>
    <t>Caste</t>
  </si>
  <si>
    <t>Factor 1</t>
  </si>
  <si>
    <t>Factor 2</t>
  </si>
  <si>
    <t>PCA factor scores for body size measurements (using measures from Fig 6 for females with values for all six parts)</t>
  </si>
  <si>
    <t>PC1</t>
  </si>
  <si>
    <t>PC2</t>
  </si>
  <si>
    <t xml:space="preserve">Proportion x </t>
  </si>
  <si>
    <t>of the males</t>
  </si>
  <si>
    <t>The probability of not sampling any worker-produced</t>
  </si>
  <si>
    <t xml:space="preserve">produced by </t>
  </si>
  <si>
    <t>males</t>
  </si>
  <si>
    <t>%</t>
  </si>
  <si>
    <t>workers</t>
  </si>
  <si>
    <t>(1-x)^Na</t>
  </si>
  <si>
    <t>run;</t>
  </si>
  <si>
    <t>SAS version 9.3</t>
  </si>
  <si>
    <t>proc ttest data=petiole alpha=0.05;</t>
  </si>
  <si>
    <t>paired top*bottom;</t>
  </si>
  <si>
    <t>Paired t-test, proc ttest code:</t>
  </si>
  <si>
    <t>One-way ANOVA with Tukey HSD test, proc glm code:</t>
  </si>
  <si>
    <t>proc glm data=&lt;name&gt;;  * insert datafile name, this code was used for cell width and body measures;</t>
  </si>
  <si>
    <t>class effectNAME; * insert name of effect that is being tested from datafile;</t>
  </si>
  <si>
    <t>model variableNAME = effectNAME;  * runs the ANOVA;</t>
  </si>
  <si>
    <t>lsmeans effectNAME / stderr pdiff adjust=tukey;  * asks for means, standard errors, and Tukey HSD tests;</t>
  </si>
  <si>
    <t>Set up for datafiles for all procedures:</t>
  </si>
  <si>
    <t>input VAR1 VAR2 VAR3…..VARX;</t>
  </si>
  <si>
    <t>cards;</t>
  </si>
  <si>
    <t>&lt; Insert data&gt;;</t>
  </si>
  <si>
    <t>Two-way ANOVA with Tukey HSD test, proc glm code:</t>
  </si>
  <si>
    <t>proc glm data=nestX;  * insert datafile name, this code was used for cell widths for N1 and N2;</t>
  </si>
  <si>
    <t xml:space="preserve">class comb zone; </t>
  </si>
  <si>
    <t>model width = comb zone comb*zone;</t>
  </si>
  <si>
    <t>lsmeans comb zone comb*zone / stderr pdiff adjust=tukey;  * asks for means, standard errors, and Tukey HSD tests;</t>
  </si>
  <si>
    <t>Principal Component Analysis (PCA), proc factor and associated code:</t>
  </si>
  <si>
    <t>proc factor data=allnests simple method=prin priors=one nfact=2 scree rotate=varimax round flag=0.40 out=allnestout;</t>
  </si>
  <si>
    <t>var headwidth thoraxwidth forewinglength tergite1 tergite2 tergite3;</t>
  </si>
  <si>
    <t>proc sgplot data=allnestout;</t>
  </si>
  <si>
    <t>xaxis label="PCA Component 1";</t>
  </si>
  <si>
    <t>yaxis label="PCA Component 2";</t>
  </si>
  <si>
    <t>data datafileNAME; * specific to each test and dataset;</t>
  </si>
  <si>
    <t>scatter x=factor1 y=factor2 / group=nestcaste; * nestcaste is the ID name or category for workers and gynes from each nest;</t>
  </si>
  <si>
    <t>Colony1</t>
  </si>
  <si>
    <t>LOCUS 1</t>
  </si>
  <si>
    <t>LOCUS 2</t>
  </si>
  <si>
    <t>LOCUS 3</t>
  </si>
  <si>
    <t>LOCUS 4</t>
  </si>
  <si>
    <t>LOCUS 5</t>
  </si>
  <si>
    <t>LOCUS 6</t>
  </si>
  <si>
    <t>LOCUS 7</t>
  </si>
  <si>
    <t>LOCUS 8</t>
  </si>
  <si>
    <t>Colony2</t>
  </si>
  <si>
    <t>Male</t>
  </si>
  <si>
    <t>Colony3</t>
  </si>
  <si>
    <t>Drifter</t>
  </si>
  <si>
    <t xml:space="preserve">Drifter </t>
  </si>
  <si>
    <t>Colony</t>
  </si>
  <si>
    <t>Matriline</t>
  </si>
  <si>
    <t>Log(CELL DIAMETER)</t>
  </si>
  <si>
    <t>N1 not transformed</t>
  </si>
  <si>
    <t>Log transformed</t>
  </si>
  <si>
    <t>Based on 2 measures made in videos</t>
  </si>
  <si>
    <t>Average body size (cm)</t>
  </si>
  <si>
    <t>Hornet #</t>
  </si>
  <si>
    <t>LOG</t>
  </si>
  <si>
    <t>Metasomal tergite 1</t>
  </si>
  <si>
    <t>Metasomal tergite 2</t>
  </si>
  <si>
    <t>Metasomal tergite 3</t>
  </si>
  <si>
    <t xml:space="preserve">Observation </t>
  </si>
  <si>
    <t>proc corr data=petiole spearman;</t>
  </si>
  <si>
    <t>Spearman correlation, proc corr code:</t>
  </si>
  <si>
    <t>var top bottom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C1C1C1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0" fillId="0" borderId="0" xfId="0" applyAlignment="1">
      <alignment wrapText="1"/>
    </xf>
    <xf numFmtId="2" fontId="1" fillId="0" borderId="0" xfId="0" applyNumberFormat="1" applyFont="1" applyFill="1" applyAlignment="1">
      <alignment horizontal="center" wrapText="1"/>
    </xf>
    <xf numFmtId="0" fontId="0" fillId="0" borderId="0" xfId="0" applyFill="1" applyAlignment="1">
      <alignment wrapText="1"/>
    </xf>
    <xf numFmtId="0" fontId="0" fillId="0" borderId="0" xfId="0" applyAlignment="1">
      <alignment horizontal="center" wrapText="1"/>
    </xf>
    <xf numFmtId="0" fontId="1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2" fillId="0" borderId="0" xfId="0" applyFont="1"/>
    <xf numFmtId="0" fontId="2" fillId="0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1" xfId="0" applyFont="1" applyBorder="1" applyAlignment="1">
      <alignment vertical="top" wrapText="1"/>
    </xf>
    <xf numFmtId="0" fontId="4" fillId="0" borderId="1" xfId="0" applyFont="1" applyBorder="1" applyAlignment="1">
      <alignment vertical="top"/>
    </xf>
    <xf numFmtId="0" fontId="4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0" fontId="3" fillId="0" borderId="0" xfId="0" applyFont="1"/>
    <xf numFmtId="0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8"/>
  <sheetViews>
    <sheetView workbookViewId="0"/>
  </sheetViews>
  <sheetFormatPr defaultRowHeight="15" x14ac:dyDescent="0.25"/>
  <cols>
    <col min="2" max="2" width="21.85546875" bestFit="1" customWidth="1"/>
    <col min="3" max="3" width="18.42578125" bestFit="1" customWidth="1"/>
  </cols>
  <sheetData>
    <row r="1" spans="1:3" x14ac:dyDescent="0.25">
      <c r="A1" s="2" t="s">
        <v>24</v>
      </c>
      <c r="B1" s="2" t="s">
        <v>25</v>
      </c>
      <c r="C1" s="2" t="s">
        <v>26</v>
      </c>
    </row>
    <row r="2" spans="1:3" x14ac:dyDescent="0.25">
      <c r="A2" s="2">
        <v>1</v>
      </c>
      <c r="B2" s="2">
        <v>4.4800000000000004</v>
      </c>
      <c r="C2" s="2">
        <v>5.51</v>
      </c>
    </row>
    <row r="3" spans="1:3" x14ac:dyDescent="0.25">
      <c r="A3" s="2">
        <v>1</v>
      </c>
      <c r="B3" s="2">
        <v>7.32</v>
      </c>
      <c r="C3" s="2">
        <v>6.2949999999999999</v>
      </c>
    </row>
    <row r="4" spans="1:3" x14ac:dyDescent="0.25">
      <c r="A4" s="2">
        <v>1</v>
      </c>
      <c r="B4" s="2">
        <v>15.565</v>
      </c>
      <c r="C4" s="2">
        <v>15.414999999999999</v>
      </c>
    </row>
    <row r="5" spans="1:3" x14ac:dyDescent="0.25">
      <c r="A5" s="2">
        <v>1</v>
      </c>
      <c r="B5" s="2">
        <v>10.75</v>
      </c>
      <c r="C5" s="2">
        <v>5.88</v>
      </c>
    </row>
    <row r="6" spans="1:3" x14ac:dyDescent="0.25">
      <c r="A6" s="2">
        <v>1</v>
      </c>
      <c r="B6" s="2">
        <v>8.9949999999999992</v>
      </c>
      <c r="C6" s="2">
        <v>6.2750000000000004</v>
      </c>
    </row>
    <row r="7" spans="1:3" x14ac:dyDescent="0.25">
      <c r="A7" s="2">
        <v>1</v>
      </c>
      <c r="B7" s="2">
        <v>11.324999999999999</v>
      </c>
      <c r="C7" s="2">
        <v>6.6549999999999994</v>
      </c>
    </row>
    <row r="8" spans="1:3" x14ac:dyDescent="0.25">
      <c r="A8" s="2">
        <v>1</v>
      </c>
      <c r="B8" s="2">
        <v>9.9050000000000011</v>
      </c>
      <c r="C8" s="2">
        <v>7.17</v>
      </c>
    </row>
    <row r="9" spans="1:3" x14ac:dyDescent="0.25">
      <c r="A9" s="2">
        <v>1</v>
      </c>
      <c r="B9" s="2">
        <v>10.73</v>
      </c>
      <c r="C9" s="2">
        <v>13.77</v>
      </c>
    </row>
    <row r="10" spans="1:3" x14ac:dyDescent="0.25">
      <c r="A10" s="2">
        <v>1</v>
      </c>
      <c r="B10" s="2">
        <v>9.4849999999999994</v>
      </c>
      <c r="C10" s="2">
        <v>6.4749999999999996</v>
      </c>
    </row>
    <row r="11" spans="1:3" x14ac:dyDescent="0.25">
      <c r="A11" s="2">
        <v>1</v>
      </c>
      <c r="B11" s="2">
        <v>10.765000000000001</v>
      </c>
      <c r="C11" s="2">
        <v>14.655000000000001</v>
      </c>
    </row>
    <row r="12" spans="1:3" x14ac:dyDescent="0.25">
      <c r="A12" s="2">
        <v>1</v>
      </c>
      <c r="B12" s="2">
        <v>10</v>
      </c>
      <c r="C12" s="2">
        <v>5.8650000000000002</v>
      </c>
    </row>
    <row r="13" spans="1:3" x14ac:dyDescent="0.25">
      <c r="A13" s="2">
        <v>1</v>
      </c>
      <c r="B13" s="2">
        <v>8.6150000000000002</v>
      </c>
      <c r="C13" s="2">
        <v>5.88</v>
      </c>
    </row>
    <row r="14" spans="1:3" x14ac:dyDescent="0.25">
      <c r="A14" s="2">
        <v>1</v>
      </c>
      <c r="B14" s="2">
        <v>9.51</v>
      </c>
      <c r="C14" s="2">
        <v>7.3550000000000004</v>
      </c>
    </row>
    <row r="15" spans="1:3" x14ac:dyDescent="0.25">
      <c r="A15" s="2">
        <v>1</v>
      </c>
      <c r="B15" s="2">
        <v>10.535</v>
      </c>
      <c r="C15" s="2">
        <v>6.2850000000000001</v>
      </c>
    </row>
    <row r="16" spans="1:3" x14ac:dyDescent="0.25">
      <c r="A16" s="2">
        <v>1</v>
      </c>
      <c r="B16" s="2">
        <v>11.524999999999999</v>
      </c>
      <c r="C16" s="2">
        <v>6.8599999999999994</v>
      </c>
    </row>
    <row r="17" spans="1:3" x14ac:dyDescent="0.25">
      <c r="A17" s="2">
        <v>1</v>
      </c>
      <c r="B17" s="2">
        <v>8.73</v>
      </c>
      <c r="C17" s="2">
        <v>6.6550000000000002</v>
      </c>
    </row>
    <row r="18" spans="1:3" x14ac:dyDescent="0.25">
      <c r="A18" s="2">
        <v>1</v>
      </c>
      <c r="B18" s="2">
        <v>11.055</v>
      </c>
      <c r="C18" s="2">
        <v>8.1950000000000003</v>
      </c>
    </row>
    <row r="19" spans="1:3" x14ac:dyDescent="0.25">
      <c r="A19" s="2">
        <v>1</v>
      </c>
      <c r="B19" s="2">
        <v>11.57</v>
      </c>
      <c r="C19" s="2">
        <v>8.3249999999999993</v>
      </c>
    </row>
    <row r="20" spans="1:3" x14ac:dyDescent="0.25">
      <c r="A20" s="2">
        <v>1</v>
      </c>
      <c r="B20" s="2">
        <v>10.574999999999999</v>
      </c>
      <c r="C20" s="2">
        <v>6.41</v>
      </c>
    </row>
    <row r="21" spans="1:3" x14ac:dyDescent="0.25">
      <c r="A21" s="2">
        <v>1</v>
      </c>
      <c r="B21" s="2">
        <v>42.71</v>
      </c>
      <c r="C21" s="2">
        <v>14.729999999999999</v>
      </c>
    </row>
    <row r="22" spans="1:3" x14ac:dyDescent="0.25">
      <c r="A22" s="2">
        <v>1</v>
      </c>
      <c r="B22" s="2">
        <v>5.4</v>
      </c>
      <c r="C22" s="2">
        <v>3.8250000000000002</v>
      </c>
    </row>
    <row r="23" spans="1:3" x14ac:dyDescent="0.25">
      <c r="A23" s="2">
        <v>1</v>
      </c>
      <c r="B23" s="2">
        <v>9.2449999999999992</v>
      </c>
      <c r="C23" s="2">
        <v>5.7549999999999999</v>
      </c>
    </row>
    <row r="24" spans="1:3" x14ac:dyDescent="0.25">
      <c r="A24" s="2">
        <v>1</v>
      </c>
      <c r="B24" s="2">
        <v>5.1850000000000005</v>
      </c>
      <c r="C24" s="2">
        <v>7.4050000000000002</v>
      </c>
    </row>
    <row r="25" spans="1:3" x14ac:dyDescent="0.25">
      <c r="A25" s="2">
        <v>1</v>
      </c>
      <c r="B25" s="2">
        <v>8.879999999999999</v>
      </c>
      <c r="C25" s="2">
        <v>5.9399999999999995</v>
      </c>
    </row>
    <row r="26" spans="1:3" x14ac:dyDescent="0.25">
      <c r="A26" s="2">
        <v>1</v>
      </c>
      <c r="B26" s="2">
        <v>8.4600000000000009</v>
      </c>
      <c r="C26" s="2">
        <v>5.6899999999999995</v>
      </c>
    </row>
    <row r="27" spans="1:3" x14ac:dyDescent="0.25">
      <c r="A27" s="2">
        <v>1</v>
      </c>
      <c r="B27" s="2">
        <v>6.3599999999999994</v>
      </c>
      <c r="C27" s="2">
        <v>5.125</v>
      </c>
    </row>
    <row r="28" spans="1:3" x14ac:dyDescent="0.25">
      <c r="A28" s="2">
        <v>1</v>
      </c>
      <c r="B28" s="2">
        <v>13.195</v>
      </c>
      <c r="C28" s="2">
        <v>13.535</v>
      </c>
    </row>
    <row r="29" spans="1:3" x14ac:dyDescent="0.25">
      <c r="A29" s="2">
        <v>1</v>
      </c>
      <c r="B29" s="2">
        <v>5.8800000000000008</v>
      </c>
      <c r="C29" s="2">
        <v>4.875</v>
      </c>
    </row>
    <row r="30" spans="1:3" x14ac:dyDescent="0.25">
      <c r="A30" s="2">
        <v>1</v>
      </c>
      <c r="B30" s="2">
        <v>9.85</v>
      </c>
      <c r="C30" s="2">
        <v>6.665</v>
      </c>
    </row>
    <row r="31" spans="1:3" x14ac:dyDescent="0.25">
      <c r="A31" s="2">
        <v>1</v>
      </c>
      <c r="B31" s="2">
        <v>3.2600000000000002</v>
      </c>
      <c r="C31" s="2">
        <v>2.0449999999999999</v>
      </c>
    </row>
    <row r="32" spans="1:3" x14ac:dyDescent="0.25">
      <c r="A32" s="2">
        <v>1</v>
      </c>
      <c r="B32" s="2">
        <v>6.5550000000000006</v>
      </c>
      <c r="C32" s="2">
        <v>5.0199999999999996</v>
      </c>
    </row>
    <row r="33" spans="1:3" x14ac:dyDescent="0.25">
      <c r="A33" s="2">
        <v>1</v>
      </c>
      <c r="B33" s="2">
        <v>10.75</v>
      </c>
      <c r="C33" s="2">
        <v>15.015000000000001</v>
      </c>
    </row>
    <row r="34" spans="1:3" x14ac:dyDescent="0.25">
      <c r="A34" s="2">
        <v>1</v>
      </c>
      <c r="B34" s="2">
        <v>9.59</v>
      </c>
      <c r="C34" s="2">
        <v>7.24</v>
      </c>
    </row>
    <row r="35" spans="1:3" x14ac:dyDescent="0.25">
      <c r="A35" s="2">
        <v>1</v>
      </c>
      <c r="B35" s="2">
        <v>14.495000000000001</v>
      </c>
      <c r="C35" s="2">
        <v>9.33</v>
      </c>
    </row>
    <row r="36" spans="1:3" x14ac:dyDescent="0.25">
      <c r="A36" s="2">
        <v>1</v>
      </c>
      <c r="B36" s="2">
        <v>9.1999999999999993</v>
      </c>
      <c r="C36" s="2">
        <v>7.71</v>
      </c>
    </row>
    <row r="37" spans="1:3" x14ac:dyDescent="0.25">
      <c r="A37" s="2">
        <v>1</v>
      </c>
      <c r="B37" s="2">
        <v>14.09</v>
      </c>
      <c r="C37" s="2">
        <v>9.4</v>
      </c>
    </row>
    <row r="38" spans="1:3" x14ac:dyDescent="0.25">
      <c r="A38" s="2">
        <v>1</v>
      </c>
      <c r="B38" s="2">
        <v>16.13</v>
      </c>
      <c r="C38" s="2">
        <v>12.175000000000001</v>
      </c>
    </row>
    <row r="39" spans="1:3" x14ac:dyDescent="0.25">
      <c r="A39" s="2">
        <v>1</v>
      </c>
      <c r="B39" s="2">
        <v>10.154999999999999</v>
      </c>
      <c r="C39" s="2">
        <v>8.5399999999999991</v>
      </c>
    </row>
    <row r="40" spans="1:3" x14ac:dyDescent="0.25">
      <c r="A40" s="2">
        <v>1</v>
      </c>
      <c r="B40" s="2">
        <v>19.305</v>
      </c>
      <c r="C40" s="2">
        <v>15.445</v>
      </c>
    </row>
    <row r="41" spans="1:3" x14ac:dyDescent="0.25">
      <c r="A41" s="2">
        <v>1</v>
      </c>
      <c r="B41" s="2">
        <v>9.4949999999999992</v>
      </c>
      <c r="C41" s="2">
        <v>5.5049999999999999</v>
      </c>
    </row>
    <row r="42" spans="1:3" x14ac:dyDescent="0.25">
      <c r="A42" s="2">
        <v>1</v>
      </c>
      <c r="B42" s="2">
        <v>12.690000000000001</v>
      </c>
      <c r="C42" s="2">
        <v>12.074999999999999</v>
      </c>
    </row>
    <row r="43" spans="1:3" x14ac:dyDescent="0.25">
      <c r="A43" s="2">
        <v>2</v>
      </c>
      <c r="B43" s="2">
        <v>7.3000000000000007</v>
      </c>
      <c r="C43" s="2">
        <v>5.6749999999999998</v>
      </c>
    </row>
    <row r="44" spans="1:3" x14ac:dyDescent="0.25">
      <c r="A44" s="2">
        <v>2</v>
      </c>
      <c r="B44" s="2">
        <v>9.3999999999999986</v>
      </c>
      <c r="C44" s="2">
        <v>6.42</v>
      </c>
    </row>
    <row r="45" spans="1:3" x14ac:dyDescent="0.25">
      <c r="A45" s="2">
        <v>2</v>
      </c>
      <c r="B45" s="2">
        <v>4.835</v>
      </c>
      <c r="C45" s="2">
        <v>4.0150000000000006</v>
      </c>
    </row>
    <row r="46" spans="1:3" x14ac:dyDescent="0.25">
      <c r="A46" s="2">
        <v>2</v>
      </c>
      <c r="B46" s="2">
        <v>8.2349999999999994</v>
      </c>
      <c r="C46" s="2">
        <v>5.21</v>
      </c>
    </row>
    <row r="47" spans="1:3" x14ac:dyDescent="0.25">
      <c r="A47" s="2">
        <v>2</v>
      </c>
      <c r="B47" s="2">
        <v>7.8949999999999996</v>
      </c>
      <c r="C47" s="2">
        <v>6.8049999999999997</v>
      </c>
    </row>
    <row r="48" spans="1:3" x14ac:dyDescent="0.25">
      <c r="A48" s="2">
        <v>2</v>
      </c>
      <c r="B48" s="2">
        <v>5.37</v>
      </c>
      <c r="C48" s="2">
        <v>7.9750000000000005</v>
      </c>
    </row>
    <row r="49" spans="1:3" x14ac:dyDescent="0.25">
      <c r="A49" s="2">
        <v>2</v>
      </c>
      <c r="B49" s="2">
        <v>6.1950000000000003</v>
      </c>
      <c r="C49" s="2">
        <v>4.0149999999999997</v>
      </c>
    </row>
    <row r="50" spans="1:3" x14ac:dyDescent="0.25">
      <c r="A50" s="2">
        <v>2</v>
      </c>
      <c r="B50" s="2">
        <v>7.5750000000000002</v>
      </c>
      <c r="C50" s="2">
        <v>5.2050000000000001</v>
      </c>
    </row>
    <row r="51" spans="1:3" x14ac:dyDescent="0.25">
      <c r="A51" s="2">
        <v>2</v>
      </c>
      <c r="B51" s="2">
        <v>4.3099999999999996</v>
      </c>
      <c r="C51" s="2">
        <v>3.145</v>
      </c>
    </row>
    <row r="52" spans="1:3" x14ac:dyDescent="0.25">
      <c r="A52" s="2">
        <v>2</v>
      </c>
      <c r="B52" s="2">
        <v>3.65</v>
      </c>
      <c r="C52" s="2">
        <v>5.085</v>
      </c>
    </row>
    <row r="53" spans="1:3" x14ac:dyDescent="0.25">
      <c r="A53" s="2">
        <v>2</v>
      </c>
      <c r="B53" s="2">
        <v>5.9</v>
      </c>
      <c r="C53" s="2">
        <v>5.01</v>
      </c>
    </row>
    <row r="54" spans="1:3" x14ac:dyDescent="0.25">
      <c r="A54" s="2">
        <v>2</v>
      </c>
      <c r="B54" s="2">
        <v>3.37</v>
      </c>
      <c r="C54" s="2">
        <v>6.21</v>
      </c>
    </row>
    <row r="55" spans="1:3" x14ac:dyDescent="0.25">
      <c r="A55" s="2">
        <v>2</v>
      </c>
      <c r="B55" s="2">
        <v>3.6349999999999998</v>
      </c>
      <c r="C55" s="2">
        <v>6.0949999999999998</v>
      </c>
    </row>
    <row r="56" spans="1:3" x14ac:dyDescent="0.25">
      <c r="A56" s="2">
        <v>2</v>
      </c>
      <c r="B56" s="2">
        <v>7.6300000000000008</v>
      </c>
      <c r="C56" s="2">
        <v>10.205</v>
      </c>
    </row>
    <row r="57" spans="1:3" x14ac:dyDescent="0.25">
      <c r="A57" s="2">
        <v>2</v>
      </c>
      <c r="B57" s="2">
        <v>10.700000000000001</v>
      </c>
      <c r="C57" s="2">
        <v>12.824999999999999</v>
      </c>
    </row>
    <row r="58" spans="1:3" x14ac:dyDescent="0.25">
      <c r="A58" s="2">
        <v>2</v>
      </c>
      <c r="B58" s="2">
        <v>17.405000000000001</v>
      </c>
      <c r="C58" s="2">
        <v>13.510000000000002</v>
      </c>
    </row>
    <row r="59" spans="1:3" x14ac:dyDescent="0.25">
      <c r="A59" s="2">
        <v>2</v>
      </c>
      <c r="B59" s="2">
        <v>13.79</v>
      </c>
      <c r="C59" s="2">
        <v>8.6349999999999998</v>
      </c>
    </row>
    <row r="60" spans="1:3" x14ac:dyDescent="0.25">
      <c r="A60" s="2">
        <v>2</v>
      </c>
      <c r="B60" s="2">
        <v>8.4649999999999999</v>
      </c>
      <c r="C60" s="2">
        <v>6.375</v>
      </c>
    </row>
    <row r="61" spans="1:3" x14ac:dyDescent="0.25">
      <c r="A61" s="2">
        <v>2</v>
      </c>
      <c r="B61" s="2">
        <v>6.3650000000000002</v>
      </c>
      <c r="C61" s="2">
        <v>4.6950000000000003</v>
      </c>
    </row>
    <row r="62" spans="1:3" x14ac:dyDescent="0.25">
      <c r="A62" s="2">
        <v>2</v>
      </c>
      <c r="B62" s="2">
        <v>6.8</v>
      </c>
      <c r="C62" s="2">
        <v>4.41</v>
      </c>
    </row>
    <row r="63" spans="1:3" x14ac:dyDescent="0.25">
      <c r="A63" s="2">
        <v>2</v>
      </c>
      <c r="B63" s="2">
        <v>6.0850000000000009</v>
      </c>
      <c r="C63" s="2">
        <v>4.1150000000000002</v>
      </c>
    </row>
    <row r="64" spans="1:3" x14ac:dyDescent="0.25">
      <c r="A64" s="2">
        <v>2</v>
      </c>
      <c r="B64" s="2">
        <v>8.2750000000000004</v>
      </c>
      <c r="C64" s="2">
        <v>4.8900000000000006</v>
      </c>
    </row>
    <row r="65" spans="1:3" x14ac:dyDescent="0.25">
      <c r="A65" s="2">
        <v>2</v>
      </c>
      <c r="B65" s="2">
        <v>5.21</v>
      </c>
      <c r="C65" s="2">
        <v>3.92</v>
      </c>
    </row>
    <row r="66" spans="1:3" x14ac:dyDescent="0.25">
      <c r="A66" s="2">
        <v>2</v>
      </c>
      <c r="B66" s="2">
        <v>5.63</v>
      </c>
      <c r="C66" s="2">
        <v>3.8250000000000002</v>
      </c>
    </row>
    <row r="67" spans="1:3" x14ac:dyDescent="0.25">
      <c r="A67" s="2">
        <v>2</v>
      </c>
      <c r="B67" s="2">
        <v>7.9049999999999994</v>
      </c>
      <c r="C67" s="2">
        <v>7.5150000000000006</v>
      </c>
    </row>
    <row r="68" spans="1:3" x14ac:dyDescent="0.25">
      <c r="A68" s="2">
        <v>2</v>
      </c>
      <c r="B68" s="2">
        <v>5</v>
      </c>
      <c r="C68" s="2">
        <v>3.92</v>
      </c>
    </row>
    <row r="69" spans="1:3" x14ac:dyDescent="0.25">
      <c r="A69" s="2">
        <v>2</v>
      </c>
      <c r="B69" s="2">
        <v>4.875</v>
      </c>
      <c r="C69" s="2">
        <v>1.6099999999999999</v>
      </c>
    </row>
    <row r="70" spans="1:3" x14ac:dyDescent="0.25">
      <c r="A70" s="2">
        <v>2</v>
      </c>
      <c r="B70" s="2">
        <v>5.31</v>
      </c>
      <c r="C70" s="2">
        <v>2.0999999999999996</v>
      </c>
    </row>
    <row r="71" spans="1:3" x14ac:dyDescent="0.25">
      <c r="A71" s="2">
        <v>2</v>
      </c>
      <c r="B71" s="2">
        <v>3.8249999999999997</v>
      </c>
      <c r="C71" s="2">
        <v>2.0249999999999999</v>
      </c>
    </row>
    <row r="72" spans="1:3" x14ac:dyDescent="0.25">
      <c r="A72" s="2">
        <v>2</v>
      </c>
      <c r="B72" s="2">
        <v>4.16</v>
      </c>
      <c r="C72" s="2">
        <v>9.1750000000000007</v>
      </c>
    </row>
    <row r="73" spans="1:3" x14ac:dyDescent="0.25">
      <c r="A73" s="2">
        <v>2</v>
      </c>
      <c r="B73" s="2">
        <v>4.2050000000000001</v>
      </c>
      <c r="C73" s="2">
        <v>3.2949999999999999</v>
      </c>
    </row>
    <row r="74" spans="1:3" x14ac:dyDescent="0.25">
      <c r="A74" s="2">
        <v>2</v>
      </c>
      <c r="B74" s="2">
        <v>11.549999999999999</v>
      </c>
      <c r="C74" s="2">
        <v>11</v>
      </c>
    </row>
    <row r="75" spans="1:3" x14ac:dyDescent="0.25">
      <c r="A75" s="2">
        <v>2</v>
      </c>
      <c r="B75" s="2">
        <v>17.78</v>
      </c>
      <c r="C75" s="2">
        <v>10.635000000000002</v>
      </c>
    </row>
    <row r="76" spans="1:3" x14ac:dyDescent="0.25">
      <c r="A76" s="2">
        <v>2</v>
      </c>
      <c r="B76" s="2">
        <v>13.42</v>
      </c>
      <c r="C76" s="2">
        <v>15.535</v>
      </c>
    </row>
    <row r="77" spans="1:3" x14ac:dyDescent="0.25">
      <c r="A77" s="2">
        <v>2</v>
      </c>
      <c r="B77" s="2">
        <v>11.110000000000001</v>
      </c>
      <c r="C77" s="2">
        <v>11.074999999999999</v>
      </c>
    </row>
    <row r="78" spans="1:3" x14ac:dyDescent="0.25">
      <c r="A78" s="2">
        <v>2</v>
      </c>
      <c r="B78" s="2">
        <v>4.28</v>
      </c>
      <c r="C78" s="2">
        <v>11.725000000000001</v>
      </c>
    </row>
    <row r="79" spans="1:3" x14ac:dyDescent="0.25">
      <c r="A79" s="2">
        <v>2</v>
      </c>
      <c r="B79" s="2">
        <v>9.6050000000000004</v>
      </c>
      <c r="C79" s="2">
        <v>21.145</v>
      </c>
    </row>
    <row r="80" spans="1:3" x14ac:dyDescent="0.25">
      <c r="A80" s="2">
        <v>2</v>
      </c>
      <c r="B80" s="2">
        <v>21.914999999999999</v>
      </c>
      <c r="C80" s="2">
        <v>18.155000000000001</v>
      </c>
    </row>
    <row r="81" spans="1:3" x14ac:dyDescent="0.25">
      <c r="A81" s="2">
        <v>2</v>
      </c>
      <c r="B81" s="2">
        <v>4.6500000000000004</v>
      </c>
      <c r="C81" s="2">
        <v>3.7050000000000001</v>
      </c>
    </row>
    <row r="82" spans="1:3" x14ac:dyDescent="0.25">
      <c r="A82" s="2">
        <v>2</v>
      </c>
      <c r="B82" s="2">
        <v>5.9399999999999995</v>
      </c>
      <c r="C82" s="2">
        <v>9.6050000000000004</v>
      </c>
    </row>
    <row r="83" spans="1:3" x14ac:dyDescent="0.25">
      <c r="A83" s="2">
        <v>2</v>
      </c>
      <c r="B83" s="2">
        <v>5.2850000000000001</v>
      </c>
      <c r="C83" s="2">
        <v>4.2350000000000003</v>
      </c>
    </row>
    <row r="84" spans="1:3" x14ac:dyDescent="0.25">
      <c r="A84" s="2">
        <v>2</v>
      </c>
      <c r="B84" s="2">
        <v>5.9</v>
      </c>
      <c r="C84" s="2">
        <v>3.43</v>
      </c>
    </row>
    <row r="85" spans="1:3" x14ac:dyDescent="0.25">
      <c r="A85" s="2">
        <v>2</v>
      </c>
      <c r="B85" s="2">
        <v>8.76</v>
      </c>
      <c r="C85" s="2">
        <v>7.0050000000000008</v>
      </c>
    </row>
    <row r="86" spans="1:3" x14ac:dyDescent="0.25">
      <c r="A86" s="2">
        <v>2</v>
      </c>
      <c r="B86" s="2">
        <v>9.9749999999999996</v>
      </c>
      <c r="C86" s="2">
        <v>7.1750000000000007</v>
      </c>
    </row>
    <row r="87" spans="1:3" x14ac:dyDescent="0.25">
      <c r="A87" s="2">
        <v>2</v>
      </c>
      <c r="B87" s="2">
        <v>11.675000000000001</v>
      </c>
      <c r="C87" s="2">
        <v>10.975</v>
      </c>
    </row>
    <row r="88" spans="1:3" x14ac:dyDescent="0.25">
      <c r="A88" s="2">
        <v>2</v>
      </c>
      <c r="B88" s="2">
        <v>9.8650000000000002</v>
      </c>
      <c r="C88" s="2">
        <v>7.4499999999999993</v>
      </c>
    </row>
    <row r="89" spans="1:3" x14ac:dyDescent="0.25">
      <c r="A89" s="2">
        <v>2</v>
      </c>
      <c r="B89" s="2">
        <v>12.100000000000001</v>
      </c>
      <c r="C89" s="2">
        <v>10.14</v>
      </c>
    </row>
    <row r="90" spans="1:3" x14ac:dyDescent="0.25">
      <c r="A90" s="2">
        <v>2</v>
      </c>
      <c r="B90" s="2">
        <v>10.85</v>
      </c>
      <c r="C90" s="2">
        <v>8.4350000000000005</v>
      </c>
    </row>
    <row r="91" spans="1:3" x14ac:dyDescent="0.25">
      <c r="A91" s="2">
        <v>2</v>
      </c>
      <c r="B91" s="2">
        <v>11.15</v>
      </c>
      <c r="C91" s="2">
        <v>7.379999999999999</v>
      </c>
    </row>
    <row r="92" spans="1:3" x14ac:dyDescent="0.25">
      <c r="A92" s="2">
        <v>2</v>
      </c>
      <c r="B92" s="2">
        <v>9.5749999999999993</v>
      </c>
      <c r="C92" s="2">
        <v>7.6850000000000005</v>
      </c>
    </row>
    <row r="93" spans="1:3" x14ac:dyDescent="0.25">
      <c r="A93" s="2">
        <v>2</v>
      </c>
      <c r="B93" s="2">
        <v>17.865000000000002</v>
      </c>
      <c r="C93" s="2">
        <v>14.965</v>
      </c>
    </row>
    <row r="94" spans="1:3" x14ac:dyDescent="0.25">
      <c r="A94" s="2">
        <v>2</v>
      </c>
      <c r="B94" s="2">
        <v>5.38</v>
      </c>
      <c r="C94" s="2">
        <v>5.8949999999999996</v>
      </c>
    </row>
    <row r="95" spans="1:3" x14ac:dyDescent="0.25">
      <c r="A95" s="2">
        <v>2</v>
      </c>
      <c r="B95" s="2">
        <v>6.5150000000000006</v>
      </c>
      <c r="C95" s="2">
        <v>7.7949999999999999</v>
      </c>
    </row>
    <row r="96" spans="1:3" x14ac:dyDescent="0.25">
      <c r="A96" s="2">
        <v>2</v>
      </c>
      <c r="B96" s="2">
        <v>7.1449999999999996</v>
      </c>
      <c r="C96" s="2">
        <v>5.38</v>
      </c>
    </row>
    <row r="97" spans="1:3" x14ac:dyDescent="0.25">
      <c r="A97" s="2">
        <v>2</v>
      </c>
      <c r="B97" s="2">
        <v>8.15</v>
      </c>
      <c r="C97" s="2">
        <v>8.11</v>
      </c>
    </row>
    <row r="98" spans="1:3" x14ac:dyDescent="0.25">
      <c r="A98" s="2">
        <v>2</v>
      </c>
      <c r="B98" s="2">
        <v>4.1999999999999993</v>
      </c>
      <c r="C98" s="2">
        <v>3.65500000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7"/>
  <sheetViews>
    <sheetView zoomScale="77" workbookViewId="0">
      <selection activeCell="K25" sqref="K25"/>
    </sheetView>
  </sheetViews>
  <sheetFormatPr defaultRowHeight="15" x14ac:dyDescent="0.25"/>
  <cols>
    <col min="1" max="16384" width="9.140625" style="22"/>
  </cols>
  <sheetData>
    <row r="1" spans="1:19" s="33" customFormat="1" x14ac:dyDescent="0.25">
      <c r="A1" s="33" t="s">
        <v>235</v>
      </c>
      <c r="B1" s="33" t="s">
        <v>180</v>
      </c>
      <c r="C1" s="33" t="s">
        <v>236</v>
      </c>
      <c r="D1" s="33" t="s">
        <v>222</v>
      </c>
      <c r="E1" s="33" t="s">
        <v>222</v>
      </c>
      <c r="F1" s="33" t="s">
        <v>223</v>
      </c>
      <c r="G1" s="33" t="s">
        <v>223</v>
      </c>
      <c r="H1" s="33" t="s">
        <v>224</v>
      </c>
      <c r="I1" s="33" t="s">
        <v>224</v>
      </c>
      <c r="J1" s="33" t="s">
        <v>225</v>
      </c>
      <c r="K1" s="33" t="s">
        <v>225</v>
      </c>
      <c r="L1" s="33" t="s">
        <v>226</v>
      </c>
      <c r="M1" s="33" t="s">
        <v>226</v>
      </c>
      <c r="N1" s="33" t="s">
        <v>227</v>
      </c>
      <c r="O1" s="33" t="s">
        <v>227</v>
      </c>
      <c r="P1" s="33" t="s">
        <v>228</v>
      </c>
      <c r="Q1" s="33" t="s">
        <v>228</v>
      </c>
      <c r="R1" s="33" t="s">
        <v>229</v>
      </c>
      <c r="S1" s="33" t="s">
        <v>229</v>
      </c>
    </row>
    <row r="2" spans="1:19" x14ac:dyDescent="0.25">
      <c r="A2" s="24" t="s">
        <v>221</v>
      </c>
      <c r="B2" s="24" t="s">
        <v>34</v>
      </c>
      <c r="C2" s="24">
        <v>1</v>
      </c>
      <c r="D2" s="24">
        <v>142</v>
      </c>
      <c r="E2" s="24">
        <v>144</v>
      </c>
      <c r="F2" s="24">
        <v>271</v>
      </c>
      <c r="G2" s="24">
        <v>271</v>
      </c>
      <c r="H2" s="24">
        <v>200</v>
      </c>
      <c r="I2" s="24">
        <v>200</v>
      </c>
      <c r="J2" s="24">
        <v>245</v>
      </c>
      <c r="K2" s="24">
        <v>245</v>
      </c>
      <c r="L2" s="24">
        <v>183</v>
      </c>
      <c r="M2" s="24">
        <v>185</v>
      </c>
      <c r="N2" s="24">
        <v>253</v>
      </c>
      <c r="O2" s="24">
        <v>255</v>
      </c>
      <c r="P2" s="24">
        <v>254</v>
      </c>
      <c r="Q2" s="24">
        <v>248</v>
      </c>
      <c r="R2" s="24">
        <v>262</v>
      </c>
      <c r="S2" s="24">
        <v>264</v>
      </c>
    </row>
    <row r="3" spans="1:19" x14ac:dyDescent="0.25">
      <c r="A3" s="24" t="s">
        <v>221</v>
      </c>
      <c r="B3" s="24" t="s">
        <v>34</v>
      </c>
      <c r="C3" s="24">
        <v>1</v>
      </c>
      <c r="D3" s="24">
        <v>142</v>
      </c>
      <c r="E3" s="24">
        <v>144</v>
      </c>
      <c r="F3" s="24">
        <v>271</v>
      </c>
      <c r="G3" s="24">
        <v>271</v>
      </c>
      <c r="H3" s="24">
        <v>200</v>
      </c>
      <c r="I3" s="24">
        <v>178</v>
      </c>
      <c r="J3" s="24">
        <v>245</v>
      </c>
      <c r="K3" s="24">
        <v>243</v>
      </c>
      <c r="L3" s="24">
        <v>183</v>
      </c>
      <c r="M3" s="24">
        <v>185</v>
      </c>
      <c r="N3" s="24">
        <v>253</v>
      </c>
      <c r="O3" s="24">
        <v>257</v>
      </c>
      <c r="P3" s="24">
        <v>254</v>
      </c>
      <c r="Q3" s="24">
        <v>232</v>
      </c>
      <c r="R3" s="24">
        <v>262</v>
      </c>
      <c r="S3" s="24">
        <v>264</v>
      </c>
    </row>
    <row r="4" spans="1:19" x14ac:dyDescent="0.25">
      <c r="A4" s="24" t="s">
        <v>221</v>
      </c>
      <c r="B4" s="24" t="s">
        <v>34</v>
      </c>
      <c r="C4" s="24">
        <v>1</v>
      </c>
      <c r="D4" s="24">
        <v>142</v>
      </c>
      <c r="E4" s="24">
        <v>144</v>
      </c>
      <c r="F4" s="24">
        <v>271</v>
      </c>
      <c r="G4" s="24">
        <v>271</v>
      </c>
      <c r="H4" s="24">
        <v>200</v>
      </c>
      <c r="I4" s="24">
        <v>178</v>
      </c>
      <c r="J4" s="24">
        <v>245</v>
      </c>
      <c r="K4" s="24">
        <v>243</v>
      </c>
      <c r="L4" s="24">
        <v>183</v>
      </c>
      <c r="M4" s="24">
        <v>185</v>
      </c>
      <c r="N4" s="24">
        <v>253</v>
      </c>
      <c r="O4" s="24">
        <v>257</v>
      </c>
      <c r="P4" s="24">
        <v>254</v>
      </c>
      <c r="Q4" s="24">
        <v>232</v>
      </c>
      <c r="R4" s="24">
        <v>262</v>
      </c>
      <c r="S4" s="24">
        <v>264</v>
      </c>
    </row>
    <row r="5" spans="1:19" x14ac:dyDescent="0.25">
      <c r="A5" s="24" t="s">
        <v>221</v>
      </c>
      <c r="B5" s="24" t="s">
        <v>34</v>
      </c>
      <c r="C5" s="24">
        <v>1</v>
      </c>
      <c r="D5" s="24">
        <v>142</v>
      </c>
      <c r="E5" s="24">
        <v>144</v>
      </c>
      <c r="F5" s="24">
        <v>271</v>
      </c>
      <c r="G5" s="24">
        <v>271</v>
      </c>
      <c r="H5" s="24">
        <v>200</v>
      </c>
      <c r="I5" s="24">
        <v>200</v>
      </c>
      <c r="J5" s="24">
        <v>245</v>
      </c>
      <c r="K5" s="24">
        <v>243</v>
      </c>
      <c r="L5" s="24">
        <v>183</v>
      </c>
      <c r="M5" s="24">
        <v>185</v>
      </c>
      <c r="N5" s="24">
        <v>253</v>
      </c>
      <c r="O5" s="24">
        <v>255</v>
      </c>
      <c r="P5" s="24">
        <v>254</v>
      </c>
      <c r="Q5" s="24">
        <v>232</v>
      </c>
      <c r="R5" s="24">
        <v>262</v>
      </c>
      <c r="S5" s="24">
        <v>262</v>
      </c>
    </row>
    <row r="6" spans="1:19" x14ac:dyDescent="0.25">
      <c r="A6" s="24" t="s">
        <v>221</v>
      </c>
      <c r="B6" s="24" t="s">
        <v>34</v>
      </c>
      <c r="C6" s="24">
        <v>1</v>
      </c>
      <c r="D6" s="24">
        <v>142</v>
      </c>
      <c r="E6" s="24">
        <v>144</v>
      </c>
      <c r="F6" s="24">
        <v>271</v>
      </c>
      <c r="G6" s="24">
        <v>271</v>
      </c>
      <c r="H6" s="24">
        <v>200</v>
      </c>
      <c r="I6" s="24">
        <v>200</v>
      </c>
      <c r="J6" s="24">
        <v>245</v>
      </c>
      <c r="K6" s="24">
        <v>245</v>
      </c>
      <c r="L6" s="24">
        <v>183</v>
      </c>
      <c r="M6" s="24">
        <v>185</v>
      </c>
      <c r="N6" s="24">
        <v>253</v>
      </c>
      <c r="O6" s="24">
        <v>257</v>
      </c>
      <c r="P6" s="24">
        <v>254</v>
      </c>
      <c r="Q6" s="24">
        <v>248</v>
      </c>
      <c r="R6" s="24">
        <v>262</v>
      </c>
      <c r="S6" s="24">
        <v>264</v>
      </c>
    </row>
    <row r="7" spans="1:19" x14ac:dyDescent="0.25">
      <c r="A7" s="24" t="s">
        <v>221</v>
      </c>
      <c r="B7" s="24" t="s">
        <v>34</v>
      </c>
      <c r="C7" s="24">
        <v>1</v>
      </c>
      <c r="D7" s="24">
        <v>142</v>
      </c>
      <c r="E7" s="24">
        <v>144</v>
      </c>
      <c r="F7" s="24">
        <v>271</v>
      </c>
      <c r="G7" s="24">
        <v>271</v>
      </c>
      <c r="H7" s="24">
        <v>200</v>
      </c>
      <c r="I7" s="24">
        <v>178</v>
      </c>
      <c r="J7" s="24">
        <v>245</v>
      </c>
      <c r="K7" s="24">
        <v>245</v>
      </c>
      <c r="L7" s="24">
        <v>183</v>
      </c>
      <c r="M7" s="24">
        <v>185</v>
      </c>
      <c r="N7" s="24">
        <v>253</v>
      </c>
      <c r="O7" s="24">
        <v>255</v>
      </c>
      <c r="P7" s="24">
        <v>254</v>
      </c>
      <c r="Q7" s="24">
        <v>232</v>
      </c>
      <c r="R7" s="24">
        <v>262</v>
      </c>
      <c r="S7" s="24">
        <v>264</v>
      </c>
    </row>
    <row r="8" spans="1:19" x14ac:dyDescent="0.25">
      <c r="A8" s="24" t="s">
        <v>221</v>
      </c>
      <c r="B8" s="24" t="s">
        <v>34</v>
      </c>
      <c r="C8" s="24">
        <v>1</v>
      </c>
      <c r="D8" s="24">
        <v>142</v>
      </c>
      <c r="E8" s="24">
        <v>144</v>
      </c>
      <c r="F8" s="24">
        <v>271</v>
      </c>
      <c r="G8" s="24">
        <v>271</v>
      </c>
      <c r="H8" s="24">
        <v>200</v>
      </c>
      <c r="I8" s="24">
        <v>178</v>
      </c>
      <c r="J8" s="24">
        <v>245</v>
      </c>
      <c r="K8" s="24">
        <v>245</v>
      </c>
      <c r="L8" s="24">
        <v>183</v>
      </c>
      <c r="M8" s="24">
        <v>185</v>
      </c>
      <c r="N8" s="24">
        <v>253</v>
      </c>
      <c r="O8" s="24">
        <v>255</v>
      </c>
      <c r="P8" s="24">
        <v>254</v>
      </c>
      <c r="Q8" s="24">
        <v>248</v>
      </c>
      <c r="R8" s="24">
        <v>262</v>
      </c>
      <c r="S8" s="24">
        <v>264</v>
      </c>
    </row>
    <row r="9" spans="1:19" x14ac:dyDescent="0.25">
      <c r="A9" s="24" t="s">
        <v>221</v>
      </c>
      <c r="B9" s="24" t="s">
        <v>34</v>
      </c>
      <c r="C9" s="24">
        <v>1</v>
      </c>
      <c r="D9" s="24">
        <v>142</v>
      </c>
      <c r="E9" s="24">
        <v>144</v>
      </c>
      <c r="F9" s="24">
        <v>271</v>
      </c>
      <c r="G9" s="24">
        <v>271</v>
      </c>
      <c r="H9" s="24">
        <v>200</v>
      </c>
      <c r="I9" s="24">
        <v>178</v>
      </c>
      <c r="J9" s="24">
        <v>245</v>
      </c>
      <c r="K9" s="24">
        <v>245</v>
      </c>
      <c r="L9" s="24">
        <v>183</v>
      </c>
      <c r="M9" s="24">
        <v>185</v>
      </c>
      <c r="N9" s="24">
        <v>253</v>
      </c>
      <c r="O9" s="24">
        <v>255</v>
      </c>
      <c r="P9" s="24">
        <v>254</v>
      </c>
      <c r="Q9" s="24">
        <v>232</v>
      </c>
      <c r="R9" s="24">
        <v>262</v>
      </c>
      <c r="S9" s="24">
        <v>262</v>
      </c>
    </row>
    <row r="10" spans="1:19" x14ac:dyDescent="0.25">
      <c r="A10" s="24" t="s">
        <v>221</v>
      </c>
      <c r="B10" s="24" t="s">
        <v>34</v>
      </c>
      <c r="C10" s="24">
        <v>1</v>
      </c>
      <c r="D10" s="24">
        <v>142</v>
      </c>
      <c r="E10" s="24">
        <v>144</v>
      </c>
      <c r="F10" s="24">
        <v>271</v>
      </c>
      <c r="G10" s="24">
        <v>271</v>
      </c>
      <c r="H10" s="24">
        <v>200</v>
      </c>
      <c r="I10" s="24">
        <v>200</v>
      </c>
      <c r="J10" s="24">
        <v>245</v>
      </c>
      <c r="K10" s="24">
        <v>245</v>
      </c>
      <c r="L10" s="24">
        <v>183</v>
      </c>
      <c r="M10" s="24">
        <v>185</v>
      </c>
      <c r="N10" s="24">
        <v>253</v>
      </c>
      <c r="O10" s="24">
        <v>255</v>
      </c>
      <c r="P10" s="24">
        <v>254</v>
      </c>
      <c r="Q10" s="24">
        <v>232</v>
      </c>
      <c r="R10" s="24">
        <v>262</v>
      </c>
      <c r="S10" s="24">
        <v>264</v>
      </c>
    </row>
    <row r="11" spans="1:19" x14ac:dyDescent="0.25">
      <c r="A11" s="24" t="s">
        <v>221</v>
      </c>
      <c r="B11" s="24" t="s">
        <v>34</v>
      </c>
      <c r="C11" s="24">
        <v>1</v>
      </c>
      <c r="D11" s="24">
        <v>142</v>
      </c>
      <c r="E11" s="24">
        <v>144</v>
      </c>
      <c r="F11" s="24">
        <v>271</v>
      </c>
      <c r="G11" s="24">
        <v>271</v>
      </c>
      <c r="H11" s="24">
        <v>200</v>
      </c>
      <c r="I11" s="24">
        <v>200</v>
      </c>
      <c r="J11" s="24">
        <v>245</v>
      </c>
      <c r="K11" s="24">
        <v>245</v>
      </c>
      <c r="L11" s="24">
        <v>183</v>
      </c>
      <c r="M11" s="24">
        <v>185</v>
      </c>
      <c r="N11" s="24">
        <v>253</v>
      </c>
      <c r="O11" s="24">
        <v>255</v>
      </c>
      <c r="P11" s="24">
        <v>254</v>
      </c>
      <c r="Q11" s="24">
        <v>232</v>
      </c>
      <c r="R11" s="24">
        <v>262</v>
      </c>
      <c r="S11" s="24">
        <v>262</v>
      </c>
    </row>
    <row r="12" spans="1:19" x14ac:dyDescent="0.25">
      <c r="A12" s="24" t="s">
        <v>221</v>
      </c>
      <c r="B12" s="24" t="s">
        <v>34</v>
      </c>
      <c r="C12" s="24">
        <v>1</v>
      </c>
      <c r="D12" s="24">
        <v>142</v>
      </c>
      <c r="E12" s="24">
        <v>144</v>
      </c>
      <c r="F12" s="24">
        <v>271</v>
      </c>
      <c r="G12" s="24">
        <v>271</v>
      </c>
      <c r="H12" s="24">
        <v>200</v>
      </c>
      <c r="I12" s="24">
        <v>200</v>
      </c>
      <c r="J12" s="24">
        <v>245</v>
      </c>
      <c r="K12" s="24">
        <v>243</v>
      </c>
      <c r="L12" s="24">
        <v>183</v>
      </c>
      <c r="M12" s="24">
        <v>185</v>
      </c>
      <c r="N12" s="24">
        <v>253</v>
      </c>
      <c r="O12" s="24">
        <v>257</v>
      </c>
      <c r="P12" s="24">
        <v>254</v>
      </c>
      <c r="Q12" s="24">
        <v>248</v>
      </c>
      <c r="R12" s="24">
        <v>262</v>
      </c>
      <c r="S12" s="24">
        <v>262</v>
      </c>
    </row>
    <row r="13" spans="1:19" x14ac:dyDescent="0.25">
      <c r="A13" s="24" t="s">
        <v>221</v>
      </c>
      <c r="B13" s="24" t="s">
        <v>34</v>
      </c>
      <c r="C13" s="24">
        <v>1</v>
      </c>
      <c r="D13" s="24">
        <v>142</v>
      </c>
      <c r="E13" s="24">
        <v>144</v>
      </c>
      <c r="F13" s="24">
        <v>271</v>
      </c>
      <c r="G13" s="24">
        <v>271</v>
      </c>
      <c r="H13" s="24">
        <v>200</v>
      </c>
      <c r="I13" s="24">
        <v>178</v>
      </c>
      <c r="J13" s="24">
        <v>245</v>
      </c>
      <c r="K13" s="24">
        <v>243</v>
      </c>
      <c r="L13" s="24">
        <v>183</v>
      </c>
      <c r="M13" s="24">
        <v>185</v>
      </c>
      <c r="N13" s="24">
        <v>253</v>
      </c>
      <c r="O13" s="24">
        <v>255</v>
      </c>
      <c r="P13" s="24">
        <v>254</v>
      </c>
      <c r="Q13" s="24">
        <v>232</v>
      </c>
      <c r="R13" s="24">
        <v>262</v>
      </c>
      <c r="S13" s="24">
        <v>262</v>
      </c>
    </row>
    <row r="14" spans="1:19" x14ac:dyDescent="0.25">
      <c r="A14" s="24" t="s">
        <v>221</v>
      </c>
      <c r="B14" s="24" t="s">
        <v>34</v>
      </c>
      <c r="C14" s="24">
        <v>1</v>
      </c>
      <c r="D14" s="24">
        <v>142</v>
      </c>
      <c r="E14" s="24">
        <v>144</v>
      </c>
      <c r="F14" s="24">
        <v>271</v>
      </c>
      <c r="G14" s="24">
        <v>271</v>
      </c>
      <c r="H14" s="24">
        <v>200</v>
      </c>
      <c r="I14" s="24">
        <v>178</v>
      </c>
      <c r="J14" s="24">
        <v>245</v>
      </c>
      <c r="K14" s="24">
        <v>243</v>
      </c>
      <c r="L14" s="24">
        <v>183</v>
      </c>
      <c r="M14" s="24">
        <v>185</v>
      </c>
      <c r="N14" s="24">
        <v>253</v>
      </c>
      <c r="O14" s="24">
        <v>255</v>
      </c>
      <c r="P14" s="24">
        <v>254</v>
      </c>
      <c r="Q14" s="24">
        <v>248</v>
      </c>
      <c r="R14" s="24">
        <v>262</v>
      </c>
      <c r="S14" s="24">
        <v>264</v>
      </c>
    </row>
    <row r="15" spans="1:19" x14ac:dyDescent="0.25">
      <c r="A15" s="24" t="s">
        <v>221</v>
      </c>
      <c r="B15" s="24" t="s">
        <v>34</v>
      </c>
      <c r="C15" s="24">
        <v>1</v>
      </c>
      <c r="D15" s="24">
        <v>142</v>
      </c>
      <c r="E15" s="24">
        <v>144</v>
      </c>
      <c r="F15" s="24">
        <v>271</v>
      </c>
      <c r="G15" s="24">
        <v>271</v>
      </c>
      <c r="H15" s="24">
        <v>200</v>
      </c>
      <c r="I15" s="24">
        <v>200</v>
      </c>
      <c r="J15" s="24">
        <v>245</v>
      </c>
      <c r="K15" s="24">
        <v>243</v>
      </c>
      <c r="L15" s="24">
        <v>183</v>
      </c>
      <c r="M15" s="24">
        <v>185</v>
      </c>
      <c r="N15" s="24">
        <v>253</v>
      </c>
      <c r="O15" s="24">
        <v>257</v>
      </c>
      <c r="P15" s="24">
        <v>254</v>
      </c>
      <c r="Q15" s="24">
        <v>232</v>
      </c>
      <c r="R15" s="24">
        <v>262</v>
      </c>
      <c r="S15" s="24">
        <v>262</v>
      </c>
    </row>
    <row r="16" spans="1:19" x14ac:dyDescent="0.25">
      <c r="A16" s="24" t="s">
        <v>221</v>
      </c>
      <c r="B16" s="24" t="s">
        <v>34</v>
      </c>
      <c r="C16" s="24">
        <v>1</v>
      </c>
      <c r="D16" s="24">
        <v>142</v>
      </c>
      <c r="E16" s="24">
        <v>144</v>
      </c>
      <c r="F16" s="24">
        <v>271</v>
      </c>
      <c r="G16" s="24">
        <v>271</v>
      </c>
      <c r="H16" s="24">
        <v>200</v>
      </c>
      <c r="I16" s="24">
        <v>178</v>
      </c>
      <c r="J16" s="24">
        <v>245</v>
      </c>
      <c r="K16" s="24">
        <v>245</v>
      </c>
      <c r="L16" s="24">
        <v>183</v>
      </c>
      <c r="M16" s="24">
        <v>185</v>
      </c>
      <c r="N16" s="24">
        <v>253</v>
      </c>
      <c r="O16" s="24">
        <v>257</v>
      </c>
      <c r="P16" s="24">
        <v>254</v>
      </c>
      <c r="Q16" s="24">
        <v>232</v>
      </c>
      <c r="R16" s="24">
        <v>262</v>
      </c>
      <c r="S16" s="24">
        <v>262</v>
      </c>
    </row>
    <row r="17" spans="1:19" x14ac:dyDescent="0.25">
      <c r="A17" s="24" t="s">
        <v>221</v>
      </c>
      <c r="B17" s="24" t="s">
        <v>34</v>
      </c>
      <c r="C17" s="24">
        <v>1</v>
      </c>
      <c r="D17" s="24">
        <v>142</v>
      </c>
      <c r="E17" s="24">
        <v>144</v>
      </c>
      <c r="F17" s="24">
        <v>271</v>
      </c>
      <c r="G17" s="24">
        <v>271</v>
      </c>
      <c r="H17" s="24">
        <v>200</v>
      </c>
      <c r="I17" s="24">
        <v>178</v>
      </c>
      <c r="J17" s="24">
        <v>245</v>
      </c>
      <c r="K17" s="24">
        <v>243</v>
      </c>
      <c r="L17" s="24">
        <v>183</v>
      </c>
      <c r="M17" s="24">
        <v>185</v>
      </c>
      <c r="N17" s="24">
        <v>253</v>
      </c>
      <c r="O17" s="24">
        <v>255</v>
      </c>
      <c r="P17" s="24">
        <v>254</v>
      </c>
      <c r="Q17" s="24">
        <v>232</v>
      </c>
      <c r="R17" s="24">
        <v>262</v>
      </c>
      <c r="S17" s="24">
        <v>264</v>
      </c>
    </row>
    <row r="18" spans="1:19" x14ac:dyDescent="0.25">
      <c r="A18" s="24" t="s">
        <v>221</v>
      </c>
      <c r="B18" s="24" t="s">
        <v>34</v>
      </c>
      <c r="C18" s="24">
        <v>1</v>
      </c>
      <c r="D18" s="24">
        <v>142</v>
      </c>
      <c r="E18" s="24">
        <v>144</v>
      </c>
      <c r="F18" s="24">
        <v>271</v>
      </c>
      <c r="G18" s="24">
        <v>271</v>
      </c>
      <c r="H18" s="24">
        <v>200</v>
      </c>
      <c r="I18" s="24">
        <v>200</v>
      </c>
      <c r="J18" s="24">
        <v>245</v>
      </c>
      <c r="K18" s="24">
        <v>245</v>
      </c>
      <c r="L18" s="24">
        <v>183</v>
      </c>
      <c r="M18" s="24">
        <v>185</v>
      </c>
      <c r="N18" s="24">
        <v>253</v>
      </c>
      <c r="O18" s="24">
        <v>257</v>
      </c>
      <c r="P18" s="24">
        <v>254</v>
      </c>
      <c r="Q18" s="24">
        <v>248</v>
      </c>
      <c r="R18" s="24">
        <v>262</v>
      </c>
      <c r="S18" s="24">
        <v>262</v>
      </c>
    </row>
    <row r="19" spans="1:19" x14ac:dyDescent="0.25">
      <c r="A19" s="24" t="s">
        <v>221</v>
      </c>
      <c r="B19" s="24" t="s">
        <v>34</v>
      </c>
      <c r="C19" s="24">
        <v>1</v>
      </c>
      <c r="D19" s="24">
        <v>142</v>
      </c>
      <c r="E19" s="24">
        <v>144</v>
      </c>
      <c r="F19" s="24">
        <v>271</v>
      </c>
      <c r="G19" s="24">
        <v>271</v>
      </c>
      <c r="H19" s="24">
        <v>200</v>
      </c>
      <c r="I19" s="24">
        <v>178</v>
      </c>
      <c r="J19" s="24">
        <v>245</v>
      </c>
      <c r="K19" s="24">
        <v>243</v>
      </c>
      <c r="L19" s="24">
        <v>183</v>
      </c>
      <c r="M19" s="24">
        <v>185</v>
      </c>
      <c r="N19" s="24">
        <v>253</v>
      </c>
      <c r="O19" s="24">
        <v>255</v>
      </c>
      <c r="P19" s="24">
        <v>254</v>
      </c>
      <c r="Q19" s="24">
        <v>248</v>
      </c>
      <c r="R19" s="24">
        <v>262</v>
      </c>
      <c r="S19" s="24">
        <v>262</v>
      </c>
    </row>
    <row r="20" spans="1:19" x14ac:dyDescent="0.25">
      <c r="A20" s="24" t="s">
        <v>221</v>
      </c>
      <c r="B20" s="24" t="s">
        <v>34</v>
      </c>
      <c r="C20" s="24">
        <v>1</v>
      </c>
      <c r="D20" s="24">
        <v>142</v>
      </c>
      <c r="E20" s="24">
        <v>144</v>
      </c>
      <c r="F20" s="24">
        <v>271</v>
      </c>
      <c r="G20" s="24">
        <v>271</v>
      </c>
      <c r="H20" s="24">
        <v>200</v>
      </c>
      <c r="I20" s="24">
        <v>178</v>
      </c>
      <c r="J20" s="24">
        <v>245</v>
      </c>
      <c r="K20" s="24">
        <v>245</v>
      </c>
      <c r="L20" s="24">
        <v>183</v>
      </c>
      <c r="M20" s="24">
        <v>185</v>
      </c>
      <c r="N20" s="24">
        <v>253</v>
      </c>
      <c r="O20" s="24">
        <v>257</v>
      </c>
      <c r="P20" s="24">
        <v>254</v>
      </c>
      <c r="Q20" s="24">
        <v>232</v>
      </c>
      <c r="R20" s="24">
        <v>262</v>
      </c>
      <c r="S20" s="24">
        <v>264</v>
      </c>
    </row>
    <row r="21" spans="1:19" x14ac:dyDescent="0.25">
      <c r="A21" s="24" t="s">
        <v>221</v>
      </c>
      <c r="B21" s="24" t="s">
        <v>34</v>
      </c>
      <c r="C21" s="24">
        <v>1</v>
      </c>
      <c r="D21" s="24">
        <v>142</v>
      </c>
      <c r="E21" s="24">
        <v>144</v>
      </c>
      <c r="F21" s="24">
        <v>271</v>
      </c>
      <c r="G21" s="24">
        <v>271</v>
      </c>
      <c r="H21" s="24">
        <v>200</v>
      </c>
      <c r="I21" s="24">
        <v>178</v>
      </c>
      <c r="J21" s="24">
        <v>245</v>
      </c>
      <c r="K21" s="24">
        <v>243</v>
      </c>
      <c r="L21" s="24">
        <v>183</v>
      </c>
      <c r="M21" s="24">
        <v>185</v>
      </c>
      <c r="N21" s="24">
        <v>253</v>
      </c>
      <c r="O21" s="24">
        <v>255</v>
      </c>
      <c r="P21" s="24">
        <v>254</v>
      </c>
      <c r="Q21" s="24">
        <v>248</v>
      </c>
      <c r="R21" s="24">
        <v>262</v>
      </c>
      <c r="S21" s="24">
        <v>262</v>
      </c>
    </row>
    <row r="22" spans="1:19" x14ac:dyDescent="0.25">
      <c r="A22" s="24" t="s">
        <v>221</v>
      </c>
      <c r="B22" s="24" t="s">
        <v>34</v>
      </c>
      <c r="C22" s="24">
        <v>1</v>
      </c>
      <c r="D22" s="24">
        <v>142</v>
      </c>
      <c r="E22" s="24">
        <v>144</v>
      </c>
      <c r="F22" s="24">
        <v>271</v>
      </c>
      <c r="G22" s="24">
        <v>271</v>
      </c>
      <c r="H22" s="24">
        <v>200</v>
      </c>
      <c r="I22" s="24">
        <v>178</v>
      </c>
      <c r="J22" s="24">
        <v>245</v>
      </c>
      <c r="K22" s="24">
        <v>243</v>
      </c>
      <c r="L22" s="24">
        <v>183</v>
      </c>
      <c r="M22" s="24">
        <v>185</v>
      </c>
      <c r="N22" s="24">
        <v>253</v>
      </c>
      <c r="O22" s="24">
        <v>257</v>
      </c>
      <c r="P22" s="24">
        <v>254</v>
      </c>
      <c r="Q22" s="24">
        <v>232</v>
      </c>
      <c r="R22" s="24">
        <v>262</v>
      </c>
      <c r="S22" s="24">
        <v>264</v>
      </c>
    </row>
    <row r="23" spans="1:19" x14ac:dyDescent="0.25">
      <c r="A23" s="24" t="s">
        <v>221</v>
      </c>
      <c r="B23" s="24" t="s">
        <v>34</v>
      </c>
      <c r="C23" s="24">
        <v>1</v>
      </c>
      <c r="D23" s="24">
        <v>142</v>
      </c>
      <c r="E23" s="24">
        <v>144</v>
      </c>
      <c r="F23" s="24">
        <v>271</v>
      </c>
      <c r="G23" s="24">
        <v>271</v>
      </c>
      <c r="H23" s="24">
        <v>200</v>
      </c>
      <c r="I23" s="24">
        <v>200</v>
      </c>
      <c r="J23" s="24">
        <v>245</v>
      </c>
      <c r="K23" s="24">
        <v>245</v>
      </c>
      <c r="L23" s="24">
        <v>183</v>
      </c>
      <c r="M23" s="24">
        <v>185</v>
      </c>
      <c r="N23" s="24">
        <v>253</v>
      </c>
      <c r="O23" s="24">
        <v>257</v>
      </c>
      <c r="P23" s="24">
        <v>254</v>
      </c>
      <c r="Q23" s="24">
        <v>248</v>
      </c>
      <c r="R23" s="24">
        <v>262</v>
      </c>
      <c r="S23" s="24">
        <v>264</v>
      </c>
    </row>
    <row r="24" spans="1:19" x14ac:dyDescent="0.25">
      <c r="A24" s="24" t="s">
        <v>221</v>
      </c>
      <c r="B24" s="24" t="s">
        <v>34</v>
      </c>
      <c r="C24" s="24">
        <v>1</v>
      </c>
      <c r="D24" s="24">
        <v>142</v>
      </c>
      <c r="E24" s="24">
        <v>144</v>
      </c>
      <c r="F24" s="24">
        <v>271</v>
      </c>
      <c r="G24" s="24">
        <v>271</v>
      </c>
      <c r="H24" s="24">
        <v>200</v>
      </c>
      <c r="I24" s="24">
        <v>200</v>
      </c>
      <c r="J24" s="24">
        <v>245</v>
      </c>
      <c r="K24" s="24">
        <v>243</v>
      </c>
      <c r="L24" s="24">
        <v>183</v>
      </c>
      <c r="M24" s="24">
        <v>185</v>
      </c>
      <c r="N24" s="24">
        <v>253</v>
      </c>
      <c r="O24" s="24">
        <v>257</v>
      </c>
      <c r="P24" s="24">
        <v>254</v>
      </c>
      <c r="Q24" s="24">
        <v>248</v>
      </c>
      <c r="R24" s="24">
        <v>262</v>
      </c>
      <c r="S24" s="24">
        <v>262</v>
      </c>
    </row>
    <row r="25" spans="1:19" x14ac:dyDescent="0.25">
      <c r="A25" s="24" t="s">
        <v>221</v>
      </c>
      <c r="B25" s="24" t="s">
        <v>34</v>
      </c>
      <c r="C25" s="24">
        <v>1</v>
      </c>
      <c r="D25" s="24">
        <v>142</v>
      </c>
      <c r="E25" s="24">
        <v>144</v>
      </c>
      <c r="F25" s="24">
        <v>271</v>
      </c>
      <c r="G25" s="24">
        <v>271</v>
      </c>
      <c r="H25" s="24">
        <v>200</v>
      </c>
      <c r="I25" s="24">
        <v>200</v>
      </c>
      <c r="J25" s="24">
        <v>245</v>
      </c>
      <c r="K25" s="24">
        <v>243</v>
      </c>
      <c r="L25" s="24">
        <v>183</v>
      </c>
      <c r="M25" s="24">
        <v>185</v>
      </c>
      <c r="N25" s="24">
        <v>253</v>
      </c>
      <c r="O25" s="24">
        <v>257</v>
      </c>
      <c r="P25" s="24">
        <v>254</v>
      </c>
      <c r="Q25" s="24">
        <v>248</v>
      </c>
      <c r="R25" s="24">
        <v>262</v>
      </c>
      <c r="S25" s="24">
        <v>264</v>
      </c>
    </row>
    <row r="26" spans="1:19" x14ac:dyDescent="0.25">
      <c r="A26" s="24" t="s">
        <v>221</v>
      </c>
      <c r="B26" s="24" t="s">
        <v>34</v>
      </c>
      <c r="C26" s="24">
        <v>1</v>
      </c>
      <c r="D26" s="24">
        <v>142</v>
      </c>
      <c r="E26" s="24">
        <v>144</v>
      </c>
      <c r="F26" s="24">
        <v>271</v>
      </c>
      <c r="G26" s="24">
        <v>271</v>
      </c>
      <c r="H26" s="24">
        <v>200</v>
      </c>
      <c r="I26" s="24">
        <v>178</v>
      </c>
      <c r="J26" s="24">
        <v>245</v>
      </c>
      <c r="K26" s="24">
        <v>245</v>
      </c>
      <c r="L26" s="24">
        <v>183</v>
      </c>
      <c r="M26" s="24">
        <v>185</v>
      </c>
      <c r="N26" s="24">
        <v>253</v>
      </c>
      <c r="O26" s="24">
        <v>255</v>
      </c>
      <c r="P26" s="24">
        <v>254</v>
      </c>
      <c r="Q26" s="24">
        <v>248</v>
      </c>
      <c r="R26" s="24">
        <v>262</v>
      </c>
      <c r="S26" s="24">
        <v>262</v>
      </c>
    </row>
    <row r="27" spans="1:19" x14ac:dyDescent="0.25">
      <c r="A27" s="24" t="s">
        <v>221</v>
      </c>
      <c r="B27" s="24" t="s">
        <v>34</v>
      </c>
      <c r="C27" s="24">
        <v>1</v>
      </c>
      <c r="D27" s="24">
        <v>142</v>
      </c>
      <c r="E27" s="24">
        <v>144</v>
      </c>
      <c r="F27" s="24">
        <v>271</v>
      </c>
      <c r="G27" s="24">
        <v>271</v>
      </c>
      <c r="H27" s="24">
        <v>200</v>
      </c>
      <c r="I27" s="24">
        <v>178</v>
      </c>
      <c r="J27" s="24">
        <v>245</v>
      </c>
      <c r="K27" s="24">
        <v>243</v>
      </c>
      <c r="L27" s="24">
        <v>183</v>
      </c>
      <c r="M27" s="24">
        <v>185</v>
      </c>
      <c r="N27" s="24">
        <v>253</v>
      </c>
      <c r="O27" s="24">
        <v>257</v>
      </c>
      <c r="P27" s="24">
        <v>254</v>
      </c>
      <c r="Q27" s="24">
        <v>232</v>
      </c>
      <c r="R27" s="24">
        <v>262</v>
      </c>
      <c r="S27" s="24">
        <v>262</v>
      </c>
    </row>
    <row r="28" spans="1:19" x14ac:dyDescent="0.25">
      <c r="A28" s="24" t="s">
        <v>221</v>
      </c>
      <c r="B28" s="24" t="s">
        <v>34</v>
      </c>
      <c r="C28" s="24">
        <v>1</v>
      </c>
      <c r="D28" s="24">
        <v>142</v>
      </c>
      <c r="E28" s="24">
        <v>144</v>
      </c>
      <c r="F28" s="24">
        <v>271</v>
      </c>
      <c r="G28" s="24">
        <v>271</v>
      </c>
      <c r="H28" s="24">
        <v>200</v>
      </c>
      <c r="I28" s="24">
        <v>178</v>
      </c>
      <c r="J28" s="24">
        <v>245</v>
      </c>
      <c r="K28" s="24">
        <v>243</v>
      </c>
      <c r="L28" s="24">
        <v>183</v>
      </c>
      <c r="M28" s="24">
        <v>185</v>
      </c>
      <c r="N28" s="24">
        <v>253</v>
      </c>
      <c r="O28" s="24">
        <v>257</v>
      </c>
      <c r="P28" s="24">
        <v>254</v>
      </c>
      <c r="Q28" s="24">
        <v>248</v>
      </c>
      <c r="R28" s="24">
        <v>262</v>
      </c>
      <c r="S28" s="24">
        <v>262</v>
      </c>
    </row>
    <row r="29" spans="1:19" x14ac:dyDescent="0.25">
      <c r="A29" s="24" t="s">
        <v>221</v>
      </c>
      <c r="B29" s="24" t="s">
        <v>34</v>
      </c>
      <c r="C29" s="24">
        <v>1</v>
      </c>
      <c r="D29" s="24">
        <v>142</v>
      </c>
      <c r="E29" s="24">
        <v>144</v>
      </c>
      <c r="F29" s="24">
        <v>271</v>
      </c>
      <c r="G29" s="24">
        <v>271</v>
      </c>
      <c r="H29" s="24">
        <v>200</v>
      </c>
      <c r="I29" s="24">
        <v>200</v>
      </c>
      <c r="J29" s="24">
        <v>245</v>
      </c>
      <c r="K29" s="24">
        <v>243</v>
      </c>
      <c r="L29" s="24">
        <v>183</v>
      </c>
      <c r="M29" s="24">
        <v>185</v>
      </c>
      <c r="N29" s="24">
        <v>253</v>
      </c>
      <c r="O29" s="24">
        <v>255</v>
      </c>
      <c r="P29" s="24">
        <v>254</v>
      </c>
      <c r="Q29" s="24">
        <v>248</v>
      </c>
      <c r="R29" s="24">
        <v>262</v>
      </c>
      <c r="S29" s="24">
        <v>262</v>
      </c>
    </row>
    <row r="30" spans="1:19" x14ac:dyDescent="0.25">
      <c r="A30" s="24" t="s">
        <v>221</v>
      </c>
      <c r="B30" s="24" t="s">
        <v>34</v>
      </c>
      <c r="C30" s="24">
        <v>1</v>
      </c>
      <c r="D30" s="24">
        <v>142</v>
      </c>
      <c r="E30" s="24">
        <v>144</v>
      </c>
      <c r="F30" s="24">
        <v>271</v>
      </c>
      <c r="G30" s="24">
        <v>271</v>
      </c>
      <c r="H30" s="24">
        <v>200</v>
      </c>
      <c r="I30" s="24">
        <v>178</v>
      </c>
      <c r="J30" s="24">
        <v>245</v>
      </c>
      <c r="K30" s="24">
        <v>243</v>
      </c>
      <c r="L30" s="24">
        <v>183</v>
      </c>
      <c r="M30" s="24">
        <v>185</v>
      </c>
      <c r="N30" s="24">
        <v>253</v>
      </c>
      <c r="O30" s="24">
        <v>255</v>
      </c>
      <c r="P30" s="24">
        <v>254</v>
      </c>
      <c r="Q30" s="24">
        <v>248</v>
      </c>
      <c r="R30" s="24">
        <v>262</v>
      </c>
      <c r="S30" s="24">
        <v>264</v>
      </c>
    </row>
    <row r="31" spans="1:19" x14ac:dyDescent="0.25">
      <c r="A31" s="24" t="s">
        <v>221</v>
      </c>
      <c r="B31" s="24" t="s">
        <v>34</v>
      </c>
      <c r="C31" s="24">
        <v>1</v>
      </c>
      <c r="D31" s="24">
        <v>142</v>
      </c>
      <c r="E31" s="24">
        <v>144</v>
      </c>
      <c r="F31" s="24">
        <v>271</v>
      </c>
      <c r="G31" s="24">
        <v>271</v>
      </c>
      <c r="H31" s="24">
        <v>200</v>
      </c>
      <c r="I31" s="24">
        <v>200</v>
      </c>
      <c r="J31" s="24">
        <v>245</v>
      </c>
      <c r="K31" s="24">
        <v>245</v>
      </c>
      <c r="L31" s="24">
        <v>183</v>
      </c>
      <c r="M31" s="24">
        <v>185</v>
      </c>
      <c r="N31" s="24">
        <v>253</v>
      </c>
      <c r="O31" s="24">
        <v>257</v>
      </c>
      <c r="P31" s="24">
        <v>254</v>
      </c>
      <c r="Q31" s="24">
        <v>248</v>
      </c>
      <c r="R31" s="24">
        <v>262</v>
      </c>
      <c r="S31" s="24">
        <v>264</v>
      </c>
    </row>
    <row r="32" spans="1:19" x14ac:dyDescent="0.25">
      <c r="A32" s="24" t="s">
        <v>221</v>
      </c>
      <c r="B32" s="24" t="s">
        <v>34</v>
      </c>
      <c r="C32" s="24">
        <v>1</v>
      </c>
      <c r="D32" s="24">
        <v>142</v>
      </c>
      <c r="E32" s="24">
        <v>144</v>
      </c>
      <c r="F32" s="24">
        <v>271</v>
      </c>
      <c r="G32" s="24">
        <v>271</v>
      </c>
      <c r="H32" s="24">
        <v>200</v>
      </c>
      <c r="I32" s="24">
        <v>200</v>
      </c>
      <c r="J32" s="24">
        <v>245</v>
      </c>
      <c r="K32" s="24">
        <v>243</v>
      </c>
      <c r="L32" s="24">
        <v>183</v>
      </c>
      <c r="M32" s="24">
        <v>185</v>
      </c>
      <c r="N32" s="24">
        <v>253</v>
      </c>
      <c r="O32" s="24">
        <v>257</v>
      </c>
      <c r="P32" s="24">
        <v>254</v>
      </c>
      <c r="Q32" s="24">
        <v>232</v>
      </c>
      <c r="R32" s="24">
        <v>262</v>
      </c>
      <c r="S32" s="24">
        <v>262</v>
      </c>
    </row>
    <row r="33" spans="1:19" x14ac:dyDescent="0.25">
      <c r="A33" s="24" t="s">
        <v>221</v>
      </c>
      <c r="B33" s="24" t="s">
        <v>34</v>
      </c>
      <c r="C33" s="24">
        <v>1</v>
      </c>
      <c r="D33" s="24">
        <v>142</v>
      </c>
      <c r="E33" s="24">
        <v>144</v>
      </c>
      <c r="F33" s="24">
        <v>271</v>
      </c>
      <c r="G33" s="24">
        <v>271</v>
      </c>
      <c r="H33" s="24">
        <v>200</v>
      </c>
      <c r="I33" s="24">
        <v>200</v>
      </c>
      <c r="J33" s="24">
        <v>245</v>
      </c>
      <c r="K33" s="24">
        <v>245</v>
      </c>
      <c r="L33" s="24">
        <v>183</v>
      </c>
      <c r="M33" s="24">
        <v>185</v>
      </c>
      <c r="N33" s="24">
        <v>253</v>
      </c>
      <c r="O33" s="24">
        <v>257</v>
      </c>
      <c r="P33" s="24">
        <v>254</v>
      </c>
      <c r="Q33" s="24">
        <v>232</v>
      </c>
      <c r="R33" s="24">
        <v>262</v>
      </c>
      <c r="S33" s="24">
        <v>262</v>
      </c>
    </row>
    <row r="34" spans="1:19" x14ac:dyDescent="0.25">
      <c r="A34" s="24" t="s">
        <v>221</v>
      </c>
      <c r="B34" s="24" t="s">
        <v>34</v>
      </c>
      <c r="C34" s="24">
        <v>1</v>
      </c>
      <c r="D34" s="24">
        <v>142</v>
      </c>
      <c r="E34" s="24">
        <v>144</v>
      </c>
      <c r="F34" s="24">
        <v>271</v>
      </c>
      <c r="G34" s="24">
        <v>271</v>
      </c>
      <c r="H34" s="24">
        <v>200</v>
      </c>
      <c r="I34" s="24">
        <v>178</v>
      </c>
      <c r="J34" s="24">
        <v>245</v>
      </c>
      <c r="K34" s="24">
        <v>243</v>
      </c>
      <c r="L34" s="24">
        <v>183</v>
      </c>
      <c r="M34" s="24">
        <v>185</v>
      </c>
      <c r="N34" s="24">
        <v>253</v>
      </c>
      <c r="O34" s="24">
        <v>255</v>
      </c>
      <c r="P34" s="24">
        <v>254</v>
      </c>
      <c r="Q34" s="24">
        <v>232</v>
      </c>
      <c r="R34" s="24">
        <v>262</v>
      </c>
      <c r="S34" s="24">
        <v>262</v>
      </c>
    </row>
    <row r="35" spans="1:19" x14ac:dyDescent="0.25">
      <c r="A35" s="24" t="s">
        <v>221</v>
      </c>
      <c r="B35" s="24" t="s">
        <v>34</v>
      </c>
      <c r="C35" s="24">
        <v>1</v>
      </c>
      <c r="D35" s="24">
        <v>142</v>
      </c>
      <c r="E35" s="24">
        <v>144</v>
      </c>
      <c r="F35" s="24">
        <v>271</v>
      </c>
      <c r="G35" s="24">
        <v>271</v>
      </c>
      <c r="H35" s="24">
        <v>200</v>
      </c>
      <c r="I35" s="24">
        <v>200</v>
      </c>
      <c r="J35" s="24">
        <v>245</v>
      </c>
      <c r="K35" s="24">
        <v>245</v>
      </c>
      <c r="L35" s="24">
        <v>183</v>
      </c>
      <c r="M35" s="24">
        <v>185</v>
      </c>
      <c r="N35" s="24">
        <v>253</v>
      </c>
      <c r="O35" s="24">
        <v>257</v>
      </c>
      <c r="P35" s="24">
        <v>254</v>
      </c>
      <c r="Q35" s="24">
        <v>232</v>
      </c>
      <c r="R35" s="24">
        <v>262</v>
      </c>
      <c r="S35" s="24">
        <v>264</v>
      </c>
    </row>
    <row r="36" spans="1:19" x14ac:dyDescent="0.25">
      <c r="A36" s="24" t="s">
        <v>221</v>
      </c>
      <c r="B36" s="24" t="s">
        <v>34</v>
      </c>
      <c r="C36" s="24">
        <v>1</v>
      </c>
      <c r="D36" s="24">
        <v>142</v>
      </c>
      <c r="E36" s="24">
        <v>144</v>
      </c>
      <c r="F36" s="24">
        <v>271</v>
      </c>
      <c r="G36" s="24">
        <v>271</v>
      </c>
      <c r="H36" s="24">
        <v>200</v>
      </c>
      <c r="I36" s="24">
        <v>200</v>
      </c>
      <c r="J36" s="24">
        <v>245</v>
      </c>
      <c r="K36" s="24">
        <v>243</v>
      </c>
      <c r="L36" s="24">
        <v>183</v>
      </c>
      <c r="M36" s="24">
        <v>185</v>
      </c>
      <c r="N36" s="24">
        <v>253</v>
      </c>
      <c r="O36" s="24">
        <v>255</v>
      </c>
      <c r="P36" s="24">
        <v>254</v>
      </c>
      <c r="Q36" s="24">
        <v>232</v>
      </c>
      <c r="R36" s="24">
        <v>262</v>
      </c>
      <c r="S36" s="24">
        <v>264</v>
      </c>
    </row>
    <row r="37" spans="1:19" x14ac:dyDescent="0.25">
      <c r="A37" s="24" t="s">
        <v>221</v>
      </c>
      <c r="B37" s="24" t="s">
        <v>34</v>
      </c>
      <c r="C37" s="24">
        <v>1</v>
      </c>
      <c r="D37" s="24">
        <v>142</v>
      </c>
      <c r="E37" s="24">
        <v>144</v>
      </c>
      <c r="F37" s="24">
        <v>271</v>
      </c>
      <c r="G37" s="24">
        <v>271</v>
      </c>
      <c r="H37" s="24">
        <v>200</v>
      </c>
      <c r="I37" s="24">
        <v>178</v>
      </c>
      <c r="J37" s="24">
        <v>245</v>
      </c>
      <c r="K37" s="24">
        <v>245</v>
      </c>
      <c r="L37" s="24">
        <v>183</v>
      </c>
      <c r="M37" s="24">
        <v>185</v>
      </c>
      <c r="N37" s="24">
        <v>253</v>
      </c>
      <c r="O37" s="24">
        <v>257</v>
      </c>
      <c r="P37" s="24">
        <v>254</v>
      </c>
      <c r="Q37" s="24">
        <v>232</v>
      </c>
      <c r="R37" s="24">
        <v>262</v>
      </c>
      <c r="S37" s="24">
        <v>262</v>
      </c>
    </row>
    <row r="38" spans="1:19" x14ac:dyDescent="0.25">
      <c r="A38" s="24" t="s">
        <v>221</v>
      </c>
      <c r="B38" s="24" t="s">
        <v>34</v>
      </c>
      <c r="C38" s="24">
        <v>1</v>
      </c>
      <c r="D38" s="24">
        <v>142</v>
      </c>
      <c r="E38" s="24">
        <v>144</v>
      </c>
      <c r="F38" s="24">
        <v>271</v>
      </c>
      <c r="G38" s="24">
        <v>271</v>
      </c>
      <c r="H38" s="24">
        <v>200</v>
      </c>
      <c r="I38" s="24">
        <v>200</v>
      </c>
      <c r="J38" s="24">
        <v>245</v>
      </c>
      <c r="K38" s="24">
        <v>243</v>
      </c>
      <c r="L38" s="24">
        <v>183</v>
      </c>
      <c r="M38" s="24">
        <v>185</v>
      </c>
      <c r="N38" s="24">
        <v>253</v>
      </c>
      <c r="O38" s="24">
        <v>257</v>
      </c>
      <c r="P38" s="24">
        <v>254</v>
      </c>
      <c r="Q38" s="24">
        <v>232</v>
      </c>
      <c r="R38" s="24">
        <v>262</v>
      </c>
      <c r="S38" s="24">
        <v>264</v>
      </c>
    </row>
    <row r="39" spans="1:19" x14ac:dyDescent="0.25">
      <c r="A39" s="24" t="s">
        <v>221</v>
      </c>
      <c r="B39" s="24" t="s">
        <v>34</v>
      </c>
      <c r="C39" s="24">
        <v>1</v>
      </c>
      <c r="D39" s="24">
        <v>142</v>
      </c>
      <c r="E39" s="24">
        <v>144</v>
      </c>
      <c r="F39" s="24">
        <v>271</v>
      </c>
      <c r="G39" s="24">
        <v>271</v>
      </c>
      <c r="H39" s="24">
        <v>200</v>
      </c>
      <c r="I39" s="24">
        <v>200</v>
      </c>
      <c r="J39" s="24">
        <v>245</v>
      </c>
      <c r="K39" s="24">
        <v>245</v>
      </c>
      <c r="L39" s="24">
        <v>183</v>
      </c>
      <c r="M39" s="24">
        <v>185</v>
      </c>
      <c r="N39" s="24">
        <v>253</v>
      </c>
      <c r="O39" s="24">
        <v>257</v>
      </c>
      <c r="P39" s="24">
        <v>254</v>
      </c>
      <c r="Q39" s="24">
        <v>248</v>
      </c>
      <c r="R39" s="24">
        <v>262</v>
      </c>
      <c r="S39" s="24">
        <v>264</v>
      </c>
    </row>
    <row r="40" spans="1:19" x14ac:dyDescent="0.25">
      <c r="A40" s="24" t="s">
        <v>221</v>
      </c>
      <c r="B40" s="24" t="s">
        <v>34</v>
      </c>
      <c r="C40" s="24">
        <v>1</v>
      </c>
      <c r="D40" s="24">
        <v>142</v>
      </c>
      <c r="E40" s="24">
        <v>144</v>
      </c>
      <c r="F40" s="24">
        <v>271</v>
      </c>
      <c r="G40" s="24">
        <v>271</v>
      </c>
      <c r="H40" s="24">
        <v>200</v>
      </c>
      <c r="I40" s="24">
        <v>200</v>
      </c>
      <c r="J40" s="24">
        <v>245</v>
      </c>
      <c r="K40" s="24">
        <v>243</v>
      </c>
      <c r="L40" s="24">
        <v>183</v>
      </c>
      <c r="M40" s="24">
        <v>185</v>
      </c>
      <c r="N40" s="24">
        <v>253</v>
      </c>
      <c r="O40" s="24">
        <v>257</v>
      </c>
      <c r="P40" s="24">
        <v>254</v>
      </c>
      <c r="Q40" s="24">
        <v>232</v>
      </c>
      <c r="R40" s="24">
        <v>262</v>
      </c>
      <c r="S40" s="24">
        <v>262</v>
      </c>
    </row>
    <row r="41" spans="1:19" x14ac:dyDescent="0.25">
      <c r="A41" s="24" t="s">
        <v>221</v>
      </c>
      <c r="B41" s="24" t="s">
        <v>34</v>
      </c>
      <c r="C41" s="24">
        <v>1</v>
      </c>
      <c r="D41" s="24">
        <v>142</v>
      </c>
      <c r="E41" s="24">
        <v>144</v>
      </c>
      <c r="F41" s="24">
        <v>271</v>
      </c>
      <c r="G41" s="24">
        <v>271</v>
      </c>
      <c r="H41" s="24">
        <v>200</v>
      </c>
      <c r="I41" s="24">
        <v>178</v>
      </c>
      <c r="J41" s="24">
        <v>245</v>
      </c>
      <c r="K41" s="24">
        <v>245</v>
      </c>
      <c r="L41" s="24">
        <v>183</v>
      </c>
      <c r="M41" s="24">
        <v>185</v>
      </c>
      <c r="N41" s="24">
        <v>253</v>
      </c>
      <c r="O41" s="24">
        <v>255</v>
      </c>
      <c r="P41" s="24">
        <v>254</v>
      </c>
      <c r="Q41" s="24">
        <v>248</v>
      </c>
      <c r="R41" s="24">
        <v>262</v>
      </c>
      <c r="S41" s="24">
        <v>264</v>
      </c>
    </row>
    <row r="42" spans="1:19" x14ac:dyDescent="0.25">
      <c r="A42" s="24" t="s">
        <v>221</v>
      </c>
      <c r="B42" s="24" t="s">
        <v>34</v>
      </c>
      <c r="C42" s="24">
        <v>1</v>
      </c>
      <c r="D42" s="24">
        <v>142</v>
      </c>
      <c r="E42" s="24">
        <v>144</v>
      </c>
      <c r="F42" s="24">
        <v>271</v>
      </c>
      <c r="G42" s="24">
        <v>271</v>
      </c>
      <c r="H42" s="24">
        <v>200</v>
      </c>
      <c r="I42" s="24">
        <v>178</v>
      </c>
      <c r="J42" s="24">
        <v>245</v>
      </c>
      <c r="K42" s="24">
        <v>243</v>
      </c>
      <c r="L42" s="24">
        <v>183</v>
      </c>
      <c r="M42" s="24">
        <v>185</v>
      </c>
      <c r="N42" s="24">
        <v>253</v>
      </c>
      <c r="O42" s="24">
        <v>255</v>
      </c>
      <c r="P42" s="24">
        <v>254</v>
      </c>
      <c r="Q42" s="24">
        <v>232</v>
      </c>
      <c r="R42" s="24">
        <v>262</v>
      </c>
      <c r="S42" s="24">
        <v>264</v>
      </c>
    </row>
    <row r="43" spans="1:19" x14ac:dyDescent="0.25">
      <c r="A43" s="24" t="s">
        <v>221</v>
      </c>
      <c r="B43" s="24" t="s">
        <v>34</v>
      </c>
      <c r="C43" s="24">
        <v>1</v>
      </c>
      <c r="D43" s="24">
        <v>142</v>
      </c>
      <c r="E43" s="24">
        <v>144</v>
      </c>
      <c r="F43" s="24">
        <v>271</v>
      </c>
      <c r="G43" s="24">
        <v>271</v>
      </c>
      <c r="H43" s="24">
        <v>200</v>
      </c>
      <c r="I43" s="24">
        <v>200</v>
      </c>
      <c r="J43" s="24">
        <v>245</v>
      </c>
      <c r="K43" s="24">
        <v>245</v>
      </c>
      <c r="L43" s="24">
        <v>183</v>
      </c>
      <c r="M43" s="24">
        <v>185</v>
      </c>
      <c r="N43" s="24">
        <v>253</v>
      </c>
      <c r="O43" s="24">
        <v>255</v>
      </c>
      <c r="P43" s="24">
        <v>254</v>
      </c>
      <c r="Q43" s="24">
        <v>248</v>
      </c>
      <c r="R43" s="24">
        <v>262</v>
      </c>
      <c r="S43" s="24">
        <v>264</v>
      </c>
    </row>
    <row r="44" spans="1:19" x14ac:dyDescent="0.25">
      <c r="A44" s="24" t="s">
        <v>221</v>
      </c>
      <c r="B44" s="24" t="s">
        <v>34</v>
      </c>
      <c r="C44" s="24">
        <v>1</v>
      </c>
      <c r="D44" s="24">
        <v>142</v>
      </c>
      <c r="E44" s="24">
        <v>144</v>
      </c>
      <c r="F44" s="24">
        <v>271</v>
      </c>
      <c r="G44" s="24">
        <v>271</v>
      </c>
      <c r="H44" s="24">
        <v>200</v>
      </c>
      <c r="I44" s="24">
        <v>178</v>
      </c>
      <c r="J44" s="24">
        <v>245</v>
      </c>
      <c r="K44" s="24">
        <v>245</v>
      </c>
      <c r="L44" s="24">
        <v>183</v>
      </c>
      <c r="M44" s="24">
        <v>185</v>
      </c>
      <c r="N44" s="24">
        <v>253</v>
      </c>
      <c r="O44" s="24">
        <v>255</v>
      </c>
      <c r="P44" s="24">
        <v>254</v>
      </c>
      <c r="Q44" s="24">
        <v>248</v>
      </c>
      <c r="R44" s="24">
        <v>262</v>
      </c>
      <c r="S44" s="24">
        <v>264</v>
      </c>
    </row>
    <row r="45" spans="1:19" x14ac:dyDescent="0.25">
      <c r="A45" s="24" t="s">
        <v>221</v>
      </c>
      <c r="B45" s="24" t="s">
        <v>34</v>
      </c>
      <c r="C45" s="24">
        <v>1</v>
      </c>
      <c r="D45" s="24">
        <v>142</v>
      </c>
      <c r="E45" s="24">
        <v>144</v>
      </c>
      <c r="F45" s="24">
        <v>271</v>
      </c>
      <c r="G45" s="24">
        <v>271</v>
      </c>
      <c r="H45" s="24">
        <v>200</v>
      </c>
      <c r="I45" s="24">
        <v>200</v>
      </c>
      <c r="J45" s="24">
        <v>245</v>
      </c>
      <c r="K45" s="24">
        <v>243</v>
      </c>
      <c r="L45" s="24">
        <v>183</v>
      </c>
      <c r="M45" s="24">
        <v>185</v>
      </c>
      <c r="N45" s="24">
        <v>253</v>
      </c>
      <c r="O45" s="24">
        <v>257</v>
      </c>
      <c r="P45" s="24">
        <v>254</v>
      </c>
      <c r="Q45" s="24">
        <v>248</v>
      </c>
      <c r="R45" s="24">
        <v>262</v>
      </c>
      <c r="S45" s="24">
        <v>264</v>
      </c>
    </row>
    <row r="46" spans="1:19" x14ac:dyDescent="0.25">
      <c r="A46" s="24" t="s">
        <v>221</v>
      </c>
      <c r="B46" s="24" t="s">
        <v>34</v>
      </c>
      <c r="C46" s="24">
        <v>1</v>
      </c>
      <c r="D46" s="24">
        <v>142</v>
      </c>
      <c r="E46" s="24">
        <v>144</v>
      </c>
      <c r="F46" s="24">
        <v>271</v>
      </c>
      <c r="G46" s="24">
        <v>271</v>
      </c>
      <c r="H46" s="24">
        <v>200</v>
      </c>
      <c r="I46" s="24">
        <v>200</v>
      </c>
      <c r="J46" s="24">
        <v>245</v>
      </c>
      <c r="K46" s="24">
        <v>245</v>
      </c>
      <c r="L46" s="24">
        <v>183</v>
      </c>
      <c r="M46" s="24">
        <v>185</v>
      </c>
      <c r="N46" s="24">
        <v>253</v>
      </c>
      <c r="O46" s="24">
        <v>257</v>
      </c>
      <c r="P46" s="24">
        <v>254</v>
      </c>
      <c r="Q46" s="24">
        <v>232</v>
      </c>
      <c r="R46" s="24">
        <v>262</v>
      </c>
      <c r="S46" s="24">
        <v>262</v>
      </c>
    </row>
    <row r="47" spans="1:19" x14ac:dyDescent="0.25">
      <c r="A47" s="24" t="s">
        <v>221</v>
      </c>
      <c r="B47" s="24" t="s">
        <v>34</v>
      </c>
      <c r="C47" s="24">
        <v>1</v>
      </c>
      <c r="D47" s="24">
        <v>142</v>
      </c>
      <c r="E47" s="24">
        <v>144</v>
      </c>
      <c r="F47" s="24">
        <v>271</v>
      </c>
      <c r="G47" s="24">
        <v>271</v>
      </c>
      <c r="H47" s="24">
        <v>200</v>
      </c>
      <c r="I47" s="24">
        <v>178</v>
      </c>
      <c r="J47" s="24">
        <v>245</v>
      </c>
      <c r="K47" s="24">
        <v>245</v>
      </c>
      <c r="L47" s="24">
        <v>183</v>
      </c>
      <c r="M47" s="24">
        <v>185</v>
      </c>
      <c r="N47" s="24">
        <v>253</v>
      </c>
      <c r="O47" s="24">
        <v>257</v>
      </c>
      <c r="P47" s="24">
        <v>254</v>
      </c>
      <c r="Q47" s="24">
        <v>248</v>
      </c>
      <c r="R47" s="24">
        <v>262</v>
      </c>
      <c r="S47" s="24">
        <v>262</v>
      </c>
    </row>
    <row r="48" spans="1:19" x14ac:dyDescent="0.25">
      <c r="A48" s="24" t="s">
        <v>221</v>
      </c>
      <c r="B48" s="24" t="s">
        <v>34</v>
      </c>
      <c r="C48" s="24">
        <v>1</v>
      </c>
      <c r="D48" s="24">
        <v>142</v>
      </c>
      <c r="E48" s="24">
        <v>144</v>
      </c>
      <c r="F48" s="24">
        <v>271</v>
      </c>
      <c r="G48" s="24">
        <v>271</v>
      </c>
      <c r="H48" s="24">
        <v>200</v>
      </c>
      <c r="I48" s="24">
        <v>200</v>
      </c>
      <c r="J48" s="24">
        <v>245</v>
      </c>
      <c r="K48" s="24">
        <v>245</v>
      </c>
      <c r="L48" s="24">
        <v>183</v>
      </c>
      <c r="M48" s="24">
        <v>185</v>
      </c>
      <c r="N48" s="24">
        <v>253</v>
      </c>
      <c r="O48" s="24">
        <v>257</v>
      </c>
      <c r="P48" s="24">
        <v>254</v>
      </c>
      <c r="Q48" s="24">
        <v>248</v>
      </c>
      <c r="R48" s="24">
        <v>262</v>
      </c>
      <c r="S48" s="24">
        <v>262</v>
      </c>
    </row>
    <row r="49" spans="1:19" x14ac:dyDescent="0.25">
      <c r="A49" s="24" t="s">
        <v>221</v>
      </c>
      <c r="B49" s="24" t="s">
        <v>34</v>
      </c>
      <c r="C49" s="24">
        <v>1</v>
      </c>
      <c r="D49" s="24">
        <v>142</v>
      </c>
      <c r="E49" s="24">
        <v>144</v>
      </c>
      <c r="F49" s="24">
        <v>271</v>
      </c>
      <c r="G49" s="24">
        <v>271</v>
      </c>
      <c r="H49" s="24">
        <v>200</v>
      </c>
      <c r="I49" s="24">
        <v>178</v>
      </c>
      <c r="J49" s="24">
        <v>245</v>
      </c>
      <c r="K49" s="24">
        <v>243</v>
      </c>
      <c r="L49" s="24">
        <v>183</v>
      </c>
      <c r="M49" s="24">
        <v>185</v>
      </c>
      <c r="N49" s="24">
        <v>253</v>
      </c>
      <c r="O49" s="24">
        <v>257</v>
      </c>
      <c r="P49" s="24">
        <v>254</v>
      </c>
      <c r="Q49" s="24">
        <v>232</v>
      </c>
      <c r="R49" s="24">
        <v>262</v>
      </c>
      <c r="S49" s="24">
        <v>264</v>
      </c>
    </row>
    <row r="50" spans="1:19" x14ac:dyDescent="0.25">
      <c r="A50" s="24" t="s">
        <v>221</v>
      </c>
      <c r="B50" s="24" t="s">
        <v>34</v>
      </c>
      <c r="C50" s="24">
        <v>1</v>
      </c>
      <c r="D50" s="24">
        <v>142</v>
      </c>
      <c r="E50" s="24">
        <v>144</v>
      </c>
      <c r="F50" s="24">
        <v>271</v>
      </c>
      <c r="G50" s="24">
        <v>271</v>
      </c>
      <c r="H50" s="24">
        <v>200</v>
      </c>
      <c r="I50" s="24">
        <v>178</v>
      </c>
      <c r="J50" s="24">
        <v>245</v>
      </c>
      <c r="K50" s="24">
        <v>243</v>
      </c>
      <c r="L50" s="24">
        <v>183</v>
      </c>
      <c r="M50" s="24">
        <v>185</v>
      </c>
      <c r="N50" s="24">
        <v>253</v>
      </c>
      <c r="O50" s="24">
        <v>255</v>
      </c>
      <c r="P50" s="24">
        <v>254</v>
      </c>
      <c r="Q50" s="24">
        <v>232</v>
      </c>
      <c r="R50" s="24">
        <v>262</v>
      </c>
      <c r="S50" s="24">
        <v>264</v>
      </c>
    </row>
    <row r="51" spans="1:19" x14ac:dyDescent="0.25">
      <c r="A51" s="24" t="s">
        <v>221</v>
      </c>
      <c r="B51" s="24" t="s">
        <v>34</v>
      </c>
      <c r="C51" s="24">
        <v>1</v>
      </c>
      <c r="D51" s="24">
        <v>142</v>
      </c>
      <c r="E51" s="24">
        <v>144</v>
      </c>
      <c r="F51" s="24">
        <v>271</v>
      </c>
      <c r="G51" s="24">
        <v>271</v>
      </c>
      <c r="H51" s="24">
        <v>200</v>
      </c>
      <c r="I51" s="24">
        <v>200</v>
      </c>
      <c r="J51" s="24">
        <v>245</v>
      </c>
      <c r="K51" s="24">
        <v>245</v>
      </c>
      <c r="L51" s="24">
        <v>183</v>
      </c>
      <c r="M51" s="24">
        <v>185</v>
      </c>
      <c r="N51" s="24">
        <v>253</v>
      </c>
      <c r="O51" s="24">
        <v>255</v>
      </c>
      <c r="P51" s="24">
        <v>254</v>
      </c>
      <c r="Q51" s="24">
        <v>248</v>
      </c>
      <c r="R51" s="24">
        <v>262</v>
      </c>
      <c r="S51" s="24">
        <v>264</v>
      </c>
    </row>
    <row r="52" spans="1:19" x14ac:dyDescent="0.25">
      <c r="A52" s="24" t="s">
        <v>221</v>
      </c>
      <c r="B52" s="24" t="s">
        <v>34</v>
      </c>
      <c r="C52" s="24">
        <v>1</v>
      </c>
      <c r="D52" s="24">
        <v>142</v>
      </c>
      <c r="E52" s="24">
        <v>144</v>
      </c>
      <c r="F52" s="24">
        <v>271</v>
      </c>
      <c r="G52" s="24">
        <v>271</v>
      </c>
      <c r="H52" s="24">
        <v>200</v>
      </c>
      <c r="I52" s="24">
        <v>200</v>
      </c>
      <c r="J52" s="24">
        <v>245</v>
      </c>
      <c r="K52" s="24">
        <v>245</v>
      </c>
      <c r="L52" s="24">
        <v>183</v>
      </c>
      <c r="M52" s="24">
        <v>185</v>
      </c>
      <c r="N52" s="24">
        <v>253</v>
      </c>
      <c r="O52" s="24">
        <v>257</v>
      </c>
      <c r="P52" s="24">
        <v>254</v>
      </c>
      <c r="Q52" s="24">
        <v>248</v>
      </c>
      <c r="R52" s="24">
        <v>262</v>
      </c>
      <c r="S52" s="24">
        <v>262</v>
      </c>
    </row>
    <row r="53" spans="1:19" x14ac:dyDescent="0.25">
      <c r="A53" s="24" t="s">
        <v>221</v>
      </c>
      <c r="B53" s="24" t="s">
        <v>34</v>
      </c>
      <c r="C53" s="24">
        <v>1</v>
      </c>
      <c r="D53" s="24">
        <v>142</v>
      </c>
      <c r="E53" s="24">
        <v>144</v>
      </c>
      <c r="F53" s="24">
        <v>271</v>
      </c>
      <c r="G53" s="24">
        <v>271</v>
      </c>
      <c r="H53" s="24">
        <v>200</v>
      </c>
      <c r="I53" s="24">
        <v>178</v>
      </c>
      <c r="J53" s="24">
        <v>245</v>
      </c>
      <c r="K53" s="24">
        <v>243</v>
      </c>
      <c r="L53" s="24">
        <v>183</v>
      </c>
      <c r="M53" s="24">
        <v>185</v>
      </c>
      <c r="N53" s="24">
        <v>253</v>
      </c>
      <c r="O53" s="24">
        <v>255</v>
      </c>
      <c r="P53" s="24">
        <v>254</v>
      </c>
      <c r="Q53" s="24">
        <v>232</v>
      </c>
      <c r="R53" s="24">
        <v>262</v>
      </c>
      <c r="S53" s="24">
        <v>262</v>
      </c>
    </row>
    <row r="54" spans="1:19" x14ac:dyDescent="0.25">
      <c r="A54" s="24" t="s">
        <v>221</v>
      </c>
      <c r="B54" s="24" t="s">
        <v>34</v>
      </c>
      <c r="C54" s="24">
        <v>1</v>
      </c>
      <c r="D54" s="24">
        <v>142</v>
      </c>
      <c r="E54" s="24">
        <v>144</v>
      </c>
      <c r="F54" s="24">
        <v>271</v>
      </c>
      <c r="G54" s="24">
        <v>271</v>
      </c>
      <c r="H54" s="24">
        <v>200</v>
      </c>
      <c r="I54" s="24">
        <v>178</v>
      </c>
      <c r="J54" s="24">
        <v>245</v>
      </c>
      <c r="K54" s="24">
        <v>245</v>
      </c>
      <c r="L54" s="24">
        <v>183</v>
      </c>
      <c r="M54" s="24">
        <v>185</v>
      </c>
      <c r="N54" s="24">
        <v>253</v>
      </c>
      <c r="O54" s="24">
        <v>257</v>
      </c>
      <c r="P54" s="24">
        <v>254</v>
      </c>
      <c r="Q54" s="24">
        <v>232</v>
      </c>
      <c r="R54" s="24">
        <v>262</v>
      </c>
      <c r="S54" s="24">
        <v>262</v>
      </c>
    </row>
    <row r="55" spans="1:19" x14ac:dyDescent="0.25">
      <c r="A55" s="24" t="s">
        <v>221</v>
      </c>
      <c r="B55" s="24" t="s">
        <v>34</v>
      </c>
      <c r="C55" s="24">
        <v>1</v>
      </c>
      <c r="D55" s="24">
        <v>142</v>
      </c>
      <c r="E55" s="24">
        <v>144</v>
      </c>
      <c r="F55" s="24">
        <v>271</v>
      </c>
      <c r="G55" s="24">
        <v>271</v>
      </c>
      <c r="H55" s="24">
        <v>200</v>
      </c>
      <c r="I55" s="24">
        <v>178</v>
      </c>
      <c r="J55" s="24">
        <v>245</v>
      </c>
      <c r="K55" s="24">
        <v>243</v>
      </c>
      <c r="L55" s="24">
        <v>183</v>
      </c>
      <c r="M55" s="24">
        <v>185</v>
      </c>
      <c r="N55" s="24">
        <v>253</v>
      </c>
      <c r="O55" s="24">
        <v>255</v>
      </c>
      <c r="P55" s="24">
        <v>254</v>
      </c>
      <c r="Q55" s="24">
        <v>248</v>
      </c>
      <c r="R55" s="24">
        <v>262</v>
      </c>
      <c r="S55" s="24">
        <v>264</v>
      </c>
    </row>
    <row r="56" spans="1:19" x14ac:dyDescent="0.25">
      <c r="A56" s="24" t="s">
        <v>221</v>
      </c>
      <c r="B56" s="24" t="s">
        <v>34</v>
      </c>
      <c r="C56" s="24">
        <v>1</v>
      </c>
      <c r="D56" s="24">
        <v>142</v>
      </c>
      <c r="E56" s="24">
        <v>144</v>
      </c>
      <c r="F56" s="24">
        <v>271</v>
      </c>
      <c r="G56" s="24">
        <v>271</v>
      </c>
      <c r="H56" s="24">
        <v>200</v>
      </c>
      <c r="I56" s="24">
        <v>200</v>
      </c>
      <c r="J56" s="24">
        <v>245</v>
      </c>
      <c r="K56" s="24">
        <v>245</v>
      </c>
      <c r="L56" s="24">
        <v>183</v>
      </c>
      <c r="M56" s="24">
        <v>185</v>
      </c>
      <c r="N56" s="24">
        <v>253</v>
      </c>
      <c r="O56" s="24">
        <v>257</v>
      </c>
      <c r="P56" s="24">
        <v>254</v>
      </c>
      <c r="Q56" s="24">
        <v>248</v>
      </c>
      <c r="R56" s="24">
        <v>262</v>
      </c>
      <c r="S56" s="24">
        <v>262</v>
      </c>
    </row>
    <row r="57" spans="1:19" x14ac:dyDescent="0.25">
      <c r="A57" s="24" t="s">
        <v>221</v>
      </c>
      <c r="B57" s="24" t="s">
        <v>34</v>
      </c>
      <c r="C57" s="24">
        <v>1</v>
      </c>
      <c r="D57" s="24">
        <v>142</v>
      </c>
      <c r="E57" s="24">
        <v>144</v>
      </c>
      <c r="F57" s="24">
        <v>271</v>
      </c>
      <c r="G57" s="24">
        <v>271</v>
      </c>
      <c r="H57" s="24">
        <v>200</v>
      </c>
      <c r="I57" s="24">
        <v>200</v>
      </c>
      <c r="J57" s="24">
        <v>245</v>
      </c>
      <c r="K57" s="24">
        <v>243</v>
      </c>
      <c r="L57" s="24">
        <v>183</v>
      </c>
      <c r="M57" s="24">
        <v>185</v>
      </c>
      <c r="N57" s="24">
        <v>253</v>
      </c>
      <c r="O57" s="24">
        <v>257</v>
      </c>
      <c r="P57" s="24">
        <v>254</v>
      </c>
      <c r="Q57" s="24">
        <v>248</v>
      </c>
      <c r="R57" s="24">
        <v>262</v>
      </c>
      <c r="S57" s="24">
        <v>262</v>
      </c>
    </row>
    <row r="58" spans="1:19" x14ac:dyDescent="0.25">
      <c r="A58" s="24" t="s">
        <v>221</v>
      </c>
      <c r="B58" s="24" t="s">
        <v>34</v>
      </c>
      <c r="C58" s="24">
        <v>1</v>
      </c>
      <c r="D58" s="24">
        <v>142</v>
      </c>
      <c r="E58" s="24">
        <v>144</v>
      </c>
      <c r="F58" s="24">
        <v>271</v>
      </c>
      <c r="G58" s="24">
        <v>271</v>
      </c>
      <c r="H58" s="24">
        <v>200</v>
      </c>
      <c r="I58" s="24">
        <v>200</v>
      </c>
      <c r="J58" s="24">
        <v>245</v>
      </c>
      <c r="K58" s="24">
        <v>245</v>
      </c>
      <c r="L58" s="24">
        <v>183</v>
      </c>
      <c r="M58" s="24">
        <v>185</v>
      </c>
      <c r="N58" s="24">
        <v>253</v>
      </c>
      <c r="O58" s="24">
        <v>257</v>
      </c>
      <c r="P58" s="24">
        <v>254</v>
      </c>
      <c r="Q58" s="24">
        <v>248</v>
      </c>
      <c r="R58" s="24">
        <v>262</v>
      </c>
      <c r="S58" s="24">
        <v>262</v>
      </c>
    </row>
    <row r="59" spans="1:19" x14ac:dyDescent="0.25">
      <c r="A59" s="24" t="s">
        <v>221</v>
      </c>
      <c r="B59" s="24" t="s">
        <v>34</v>
      </c>
      <c r="C59" s="24">
        <v>1</v>
      </c>
      <c r="D59" s="24">
        <v>142</v>
      </c>
      <c r="E59" s="24">
        <v>144</v>
      </c>
      <c r="F59" s="24">
        <v>271</v>
      </c>
      <c r="G59" s="24">
        <v>271</v>
      </c>
      <c r="H59" s="24">
        <v>200</v>
      </c>
      <c r="I59" s="24">
        <v>178</v>
      </c>
      <c r="J59" s="24">
        <v>245</v>
      </c>
      <c r="K59" s="24">
        <v>243</v>
      </c>
      <c r="L59" s="24">
        <v>183</v>
      </c>
      <c r="M59" s="24">
        <v>185</v>
      </c>
      <c r="N59" s="24">
        <v>253</v>
      </c>
      <c r="O59" s="24">
        <v>255</v>
      </c>
      <c r="P59" s="24">
        <v>254</v>
      </c>
      <c r="Q59" s="24">
        <v>248</v>
      </c>
      <c r="R59" s="24">
        <v>262</v>
      </c>
      <c r="S59" s="24">
        <v>264</v>
      </c>
    </row>
    <row r="60" spans="1:19" x14ac:dyDescent="0.25">
      <c r="A60" s="24" t="s">
        <v>221</v>
      </c>
      <c r="B60" s="24" t="s">
        <v>34</v>
      </c>
      <c r="C60" s="24">
        <v>1</v>
      </c>
      <c r="D60" s="24">
        <v>142</v>
      </c>
      <c r="E60" s="24">
        <v>144</v>
      </c>
      <c r="F60" s="24">
        <v>271</v>
      </c>
      <c r="G60" s="24">
        <v>271</v>
      </c>
      <c r="H60" s="24">
        <v>200</v>
      </c>
      <c r="I60" s="24">
        <v>178</v>
      </c>
      <c r="J60" s="24">
        <v>245</v>
      </c>
      <c r="K60" s="24">
        <v>243</v>
      </c>
      <c r="L60" s="24">
        <v>183</v>
      </c>
      <c r="M60" s="24">
        <v>185</v>
      </c>
      <c r="N60" s="24">
        <v>253</v>
      </c>
      <c r="O60" s="24">
        <v>255</v>
      </c>
      <c r="P60" s="24">
        <v>254</v>
      </c>
      <c r="Q60" s="24">
        <v>248</v>
      </c>
      <c r="R60" s="24">
        <v>262</v>
      </c>
      <c r="S60" s="24">
        <v>262</v>
      </c>
    </row>
    <row r="61" spans="1:19" x14ac:dyDescent="0.25">
      <c r="A61" s="24" t="s">
        <v>221</v>
      </c>
      <c r="B61" s="24" t="s">
        <v>34</v>
      </c>
      <c r="C61" s="24">
        <v>1</v>
      </c>
      <c r="D61" s="24">
        <v>142</v>
      </c>
      <c r="E61" s="24">
        <v>144</v>
      </c>
      <c r="F61" s="24">
        <v>271</v>
      </c>
      <c r="G61" s="24">
        <v>271</v>
      </c>
      <c r="H61" s="24">
        <v>200</v>
      </c>
      <c r="I61" s="24">
        <v>178</v>
      </c>
      <c r="J61" s="24">
        <v>245</v>
      </c>
      <c r="K61" s="24">
        <v>243</v>
      </c>
      <c r="L61" s="24">
        <v>183</v>
      </c>
      <c r="M61" s="24">
        <v>185</v>
      </c>
      <c r="N61" s="24">
        <v>253</v>
      </c>
      <c r="O61" s="24">
        <v>255</v>
      </c>
      <c r="P61" s="24">
        <v>254</v>
      </c>
      <c r="Q61" s="24">
        <v>248</v>
      </c>
      <c r="R61" s="24">
        <v>262</v>
      </c>
      <c r="S61" s="24">
        <v>262</v>
      </c>
    </row>
    <row r="62" spans="1:19" x14ac:dyDescent="0.25">
      <c r="A62" s="24" t="s">
        <v>221</v>
      </c>
      <c r="B62" s="24" t="s">
        <v>34</v>
      </c>
      <c r="C62" s="24">
        <v>1</v>
      </c>
      <c r="D62" s="24">
        <v>142</v>
      </c>
      <c r="E62" s="24">
        <v>144</v>
      </c>
      <c r="F62" s="24">
        <v>271</v>
      </c>
      <c r="G62" s="24">
        <v>271</v>
      </c>
      <c r="H62" s="24">
        <v>200</v>
      </c>
      <c r="I62" s="24">
        <v>178</v>
      </c>
      <c r="J62" s="24">
        <v>245</v>
      </c>
      <c r="K62" s="24">
        <v>245</v>
      </c>
      <c r="L62" s="24">
        <v>183</v>
      </c>
      <c r="M62" s="24">
        <v>185</v>
      </c>
      <c r="N62" s="24">
        <v>253</v>
      </c>
      <c r="O62" s="24">
        <v>255</v>
      </c>
      <c r="P62" s="24">
        <v>254</v>
      </c>
      <c r="Q62" s="24">
        <v>248</v>
      </c>
      <c r="R62" s="24">
        <v>262</v>
      </c>
      <c r="S62" s="24">
        <v>262</v>
      </c>
    </row>
    <row r="63" spans="1:19" x14ac:dyDescent="0.25">
      <c r="A63" s="24" t="s">
        <v>221</v>
      </c>
      <c r="B63" s="24" t="s">
        <v>34</v>
      </c>
      <c r="C63" s="24">
        <v>1</v>
      </c>
      <c r="D63" s="24">
        <v>142</v>
      </c>
      <c r="E63" s="24">
        <v>144</v>
      </c>
      <c r="F63" s="24">
        <v>271</v>
      </c>
      <c r="G63" s="24">
        <v>271</v>
      </c>
      <c r="H63" s="24">
        <v>200</v>
      </c>
      <c r="I63" s="24">
        <v>200</v>
      </c>
      <c r="J63" s="24">
        <v>245</v>
      </c>
      <c r="K63" s="24">
        <v>243</v>
      </c>
      <c r="L63" s="24">
        <v>183</v>
      </c>
      <c r="M63" s="24">
        <v>185</v>
      </c>
      <c r="N63" s="24">
        <v>253</v>
      </c>
      <c r="O63" s="24">
        <v>255</v>
      </c>
      <c r="P63" s="24">
        <v>254</v>
      </c>
      <c r="Q63" s="24">
        <v>248</v>
      </c>
      <c r="R63" s="24">
        <v>262</v>
      </c>
      <c r="S63" s="24">
        <v>264</v>
      </c>
    </row>
    <row r="64" spans="1:19" x14ac:dyDescent="0.25">
      <c r="A64" s="24" t="s">
        <v>221</v>
      </c>
      <c r="B64" s="24" t="s">
        <v>34</v>
      </c>
      <c r="C64" s="24">
        <v>1</v>
      </c>
      <c r="D64" s="24">
        <v>142</v>
      </c>
      <c r="E64" s="24">
        <v>144</v>
      </c>
      <c r="F64" s="24">
        <v>271</v>
      </c>
      <c r="G64" s="24">
        <v>271</v>
      </c>
      <c r="H64" s="24">
        <v>200</v>
      </c>
      <c r="I64" s="24">
        <v>178</v>
      </c>
      <c r="J64" s="24">
        <v>245</v>
      </c>
      <c r="K64" s="24">
        <v>243</v>
      </c>
      <c r="L64" s="24">
        <v>183</v>
      </c>
      <c r="M64" s="24">
        <v>185</v>
      </c>
      <c r="N64" s="24">
        <v>253</v>
      </c>
      <c r="O64" s="24">
        <v>255</v>
      </c>
      <c r="P64" s="24">
        <v>254</v>
      </c>
      <c r="Q64" s="24">
        <v>248</v>
      </c>
      <c r="R64" s="24">
        <v>262</v>
      </c>
      <c r="S64" s="24">
        <v>262</v>
      </c>
    </row>
    <row r="65" spans="1:19" x14ac:dyDescent="0.25">
      <c r="A65" s="24" t="s">
        <v>221</v>
      </c>
      <c r="B65" s="24" t="s">
        <v>34</v>
      </c>
      <c r="C65" s="24">
        <v>1</v>
      </c>
      <c r="D65" s="24">
        <v>142</v>
      </c>
      <c r="E65" s="24">
        <v>144</v>
      </c>
      <c r="F65" s="24">
        <v>271</v>
      </c>
      <c r="G65" s="24">
        <v>271</v>
      </c>
      <c r="H65" s="24">
        <v>200</v>
      </c>
      <c r="I65" s="24">
        <v>178</v>
      </c>
      <c r="J65" s="24">
        <v>245</v>
      </c>
      <c r="K65" s="24">
        <v>245</v>
      </c>
      <c r="L65" s="24">
        <v>183</v>
      </c>
      <c r="M65" s="24">
        <v>185</v>
      </c>
      <c r="N65" s="24">
        <v>253</v>
      </c>
      <c r="O65" s="24">
        <v>255</v>
      </c>
      <c r="P65" s="24">
        <v>254</v>
      </c>
      <c r="Q65" s="24">
        <v>248</v>
      </c>
      <c r="R65" s="24">
        <v>262</v>
      </c>
      <c r="S65" s="24">
        <v>264</v>
      </c>
    </row>
    <row r="66" spans="1:19" x14ac:dyDescent="0.25">
      <c r="A66" s="24" t="s">
        <v>221</v>
      </c>
      <c r="B66" s="24" t="s">
        <v>34</v>
      </c>
      <c r="C66" s="24">
        <v>1</v>
      </c>
      <c r="D66" s="24">
        <v>142</v>
      </c>
      <c r="E66" s="24">
        <v>144</v>
      </c>
      <c r="F66" s="24">
        <v>271</v>
      </c>
      <c r="G66" s="24">
        <v>271</v>
      </c>
      <c r="H66" s="24">
        <v>200</v>
      </c>
      <c r="I66" s="24">
        <v>200</v>
      </c>
      <c r="J66" s="24">
        <v>245</v>
      </c>
      <c r="K66" s="24">
        <v>245</v>
      </c>
      <c r="L66" s="24">
        <v>183</v>
      </c>
      <c r="M66" s="24">
        <v>185</v>
      </c>
      <c r="N66" s="24">
        <v>253</v>
      </c>
      <c r="O66" s="24">
        <v>257</v>
      </c>
      <c r="P66" s="24">
        <v>254</v>
      </c>
      <c r="Q66" s="24">
        <v>248</v>
      </c>
      <c r="R66" s="24">
        <v>262</v>
      </c>
      <c r="S66" s="24">
        <v>262</v>
      </c>
    </row>
    <row r="67" spans="1:19" x14ac:dyDescent="0.25">
      <c r="A67" s="24" t="s">
        <v>221</v>
      </c>
      <c r="B67" s="24" t="s">
        <v>34</v>
      </c>
      <c r="C67" s="24">
        <v>1</v>
      </c>
      <c r="D67" s="24">
        <v>142</v>
      </c>
      <c r="E67" s="24">
        <v>144</v>
      </c>
      <c r="F67" s="24">
        <v>271</v>
      </c>
      <c r="G67" s="24">
        <v>271</v>
      </c>
      <c r="H67" s="24">
        <v>200</v>
      </c>
      <c r="I67" s="24">
        <v>200</v>
      </c>
      <c r="J67" s="24">
        <v>245</v>
      </c>
      <c r="K67" s="24">
        <v>243</v>
      </c>
      <c r="L67" s="24">
        <v>183</v>
      </c>
      <c r="M67" s="24">
        <v>185</v>
      </c>
      <c r="N67" s="24">
        <v>253</v>
      </c>
      <c r="O67" s="24">
        <v>257</v>
      </c>
      <c r="P67" s="24">
        <v>254</v>
      </c>
      <c r="Q67" s="24">
        <v>248</v>
      </c>
      <c r="R67" s="24">
        <v>262</v>
      </c>
      <c r="S67" s="24">
        <v>264</v>
      </c>
    </row>
    <row r="68" spans="1:19" x14ac:dyDescent="0.25">
      <c r="A68" s="24" t="s">
        <v>221</v>
      </c>
      <c r="B68" s="24" t="s">
        <v>34</v>
      </c>
      <c r="C68" s="24">
        <v>1</v>
      </c>
      <c r="D68" s="24">
        <v>142</v>
      </c>
      <c r="E68" s="24">
        <v>144</v>
      </c>
      <c r="F68" s="24">
        <v>271</v>
      </c>
      <c r="G68" s="24">
        <v>271</v>
      </c>
      <c r="H68" s="24">
        <v>200</v>
      </c>
      <c r="I68" s="24">
        <v>178</v>
      </c>
      <c r="J68" s="24">
        <v>245</v>
      </c>
      <c r="K68" s="24">
        <v>243</v>
      </c>
      <c r="L68" s="24">
        <v>183</v>
      </c>
      <c r="M68" s="24">
        <v>185</v>
      </c>
      <c r="N68" s="24">
        <v>253</v>
      </c>
      <c r="O68" s="24">
        <v>255</v>
      </c>
      <c r="P68" s="24">
        <v>254</v>
      </c>
      <c r="Q68" s="24">
        <v>248</v>
      </c>
      <c r="R68" s="24">
        <v>262</v>
      </c>
      <c r="S68" s="24">
        <v>262</v>
      </c>
    </row>
    <row r="69" spans="1:19" x14ac:dyDescent="0.25">
      <c r="A69" s="24" t="s">
        <v>221</v>
      </c>
      <c r="B69" s="24" t="s">
        <v>34</v>
      </c>
      <c r="C69" s="24">
        <v>1</v>
      </c>
      <c r="D69" s="24">
        <v>142</v>
      </c>
      <c r="E69" s="24">
        <v>144</v>
      </c>
      <c r="F69" s="24">
        <v>271</v>
      </c>
      <c r="G69" s="24">
        <v>271</v>
      </c>
      <c r="H69" s="24">
        <v>200</v>
      </c>
      <c r="I69" s="24">
        <v>200</v>
      </c>
      <c r="J69" s="24">
        <v>245</v>
      </c>
      <c r="K69" s="24">
        <v>245</v>
      </c>
      <c r="L69" s="24">
        <v>183</v>
      </c>
      <c r="M69" s="24">
        <v>185</v>
      </c>
      <c r="N69" s="24">
        <v>253</v>
      </c>
      <c r="O69" s="24">
        <v>255</v>
      </c>
      <c r="P69" s="24">
        <v>254</v>
      </c>
      <c r="Q69" s="24">
        <v>248</v>
      </c>
      <c r="R69" s="24">
        <v>262</v>
      </c>
      <c r="S69" s="24">
        <v>262</v>
      </c>
    </row>
    <row r="70" spans="1:19" x14ac:dyDescent="0.25">
      <c r="A70" s="24" t="s">
        <v>221</v>
      </c>
      <c r="B70" s="24" t="s">
        <v>34</v>
      </c>
      <c r="C70" s="24">
        <v>1</v>
      </c>
      <c r="D70" s="24">
        <v>142</v>
      </c>
      <c r="E70" s="24">
        <v>144</v>
      </c>
      <c r="F70" s="24">
        <v>271</v>
      </c>
      <c r="G70" s="24">
        <v>271</v>
      </c>
      <c r="H70" s="24">
        <v>200</v>
      </c>
      <c r="I70" s="24">
        <v>178</v>
      </c>
      <c r="J70" s="24">
        <v>245</v>
      </c>
      <c r="K70" s="24">
        <v>245</v>
      </c>
      <c r="L70" s="24">
        <v>183</v>
      </c>
      <c r="M70" s="24">
        <v>185</v>
      </c>
      <c r="N70" s="24">
        <v>253</v>
      </c>
      <c r="O70" s="24">
        <v>257</v>
      </c>
      <c r="P70" s="24">
        <v>254</v>
      </c>
      <c r="Q70" s="24">
        <v>248</v>
      </c>
      <c r="R70" s="24">
        <v>262</v>
      </c>
      <c r="S70" s="24">
        <v>264</v>
      </c>
    </row>
    <row r="71" spans="1:19" x14ac:dyDescent="0.25">
      <c r="A71" s="24" t="s">
        <v>221</v>
      </c>
      <c r="B71" s="24" t="s">
        <v>34</v>
      </c>
      <c r="C71" s="24">
        <v>1</v>
      </c>
      <c r="D71" s="24">
        <v>142</v>
      </c>
      <c r="E71" s="24">
        <v>144</v>
      </c>
      <c r="F71" s="24">
        <v>271</v>
      </c>
      <c r="G71" s="24">
        <v>271</v>
      </c>
      <c r="H71" s="24">
        <v>200</v>
      </c>
      <c r="I71" s="24">
        <v>200</v>
      </c>
      <c r="J71" s="24">
        <v>245</v>
      </c>
      <c r="K71" s="24">
        <v>245</v>
      </c>
      <c r="L71" s="24">
        <v>183</v>
      </c>
      <c r="M71" s="24">
        <v>185</v>
      </c>
      <c r="N71" s="24">
        <v>253</v>
      </c>
      <c r="O71" s="24">
        <v>255</v>
      </c>
      <c r="P71" s="24">
        <v>254</v>
      </c>
      <c r="Q71" s="24">
        <v>248</v>
      </c>
      <c r="R71" s="24">
        <v>262</v>
      </c>
      <c r="S71" s="24">
        <v>264</v>
      </c>
    </row>
    <row r="72" spans="1:19" x14ac:dyDescent="0.25">
      <c r="A72" s="24" t="s">
        <v>221</v>
      </c>
      <c r="B72" s="24" t="s">
        <v>34</v>
      </c>
      <c r="C72" s="24">
        <v>1</v>
      </c>
      <c r="D72" s="24">
        <v>142</v>
      </c>
      <c r="E72" s="24">
        <v>144</v>
      </c>
      <c r="F72" s="24">
        <v>271</v>
      </c>
      <c r="G72" s="24">
        <v>271</v>
      </c>
      <c r="H72" s="24">
        <v>200</v>
      </c>
      <c r="I72" s="24">
        <v>200</v>
      </c>
      <c r="J72" s="24">
        <v>245</v>
      </c>
      <c r="K72" s="24">
        <v>243</v>
      </c>
      <c r="L72" s="24">
        <v>183</v>
      </c>
      <c r="M72" s="24">
        <v>185</v>
      </c>
      <c r="N72" s="24">
        <v>253</v>
      </c>
      <c r="O72" s="24">
        <v>255</v>
      </c>
      <c r="P72" s="24">
        <v>254</v>
      </c>
      <c r="Q72" s="24">
        <v>248</v>
      </c>
      <c r="R72" s="24">
        <v>262</v>
      </c>
      <c r="S72" s="24">
        <v>264</v>
      </c>
    </row>
    <row r="73" spans="1:19" x14ac:dyDescent="0.25">
      <c r="A73" s="24" t="s">
        <v>221</v>
      </c>
      <c r="B73" s="24" t="s">
        <v>34</v>
      </c>
      <c r="C73" s="24">
        <v>1</v>
      </c>
      <c r="D73" s="24">
        <v>142</v>
      </c>
      <c r="E73" s="24">
        <v>144</v>
      </c>
      <c r="F73" s="24">
        <v>271</v>
      </c>
      <c r="G73" s="24">
        <v>271</v>
      </c>
      <c r="H73" s="24">
        <v>200</v>
      </c>
      <c r="I73" s="24">
        <v>200</v>
      </c>
      <c r="J73" s="24">
        <v>245</v>
      </c>
      <c r="K73" s="24">
        <v>243</v>
      </c>
      <c r="L73" s="24">
        <v>183</v>
      </c>
      <c r="M73" s="24">
        <v>185</v>
      </c>
      <c r="N73" s="24">
        <v>253</v>
      </c>
      <c r="O73" s="24">
        <v>257</v>
      </c>
      <c r="P73" s="24">
        <v>254</v>
      </c>
      <c r="Q73" s="24">
        <v>248</v>
      </c>
      <c r="R73" s="24">
        <v>262</v>
      </c>
      <c r="S73" s="24">
        <v>264</v>
      </c>
    </row>
    <row r="74" spans="1:19" x14ac:dyDescent="0.25">
      <c r="A74" s="24" t="s">
        <v>221</v>
      </c>
      <c r="B74" s="24" t="s">
        <v>34</v>
      </c>
      <c r="C74" s="24">
        <v>1</v>
      </c>
      <c r="D74" s="24">
        <v>142</v>
      </c>
      <c r="E74" s="24">
        <v>144</v>
      </c>
      <c r="F74" s="24">
        <v>271</v>
      </c>
      <c r="G74" s="24">
        <v>271</v>
      </c>
      <c r="H74" s="24">
        <v>200</v>
      </c>
      <c r="I74" s="24">
        <v>178</v>
      </c>
      <c r="J74" s="24">
        <v>245</v>
      </c>
      <c r="K74" s="24">
        <v>243</v>
      </c>
      <c r="L74" s="24">
        <v>183</v>
      </c>
      <c r="M74" s="24">
        <v>185</v>
      </c>
      <c r="N74" s="24">
        <v>253</v>
      </c>
      <c r="O74" s="24">
        <v>255</v>
      </c>
      <c r="P74" s="24">
        <v>254</v>
      </c>
      <c r="Q74" s="24">
        <v>232</v>
      </c>
      <c r="R74" s="24">
        <v>262</v>
      </c>
      <c r="S74" s="24">
        <v>264</v>
      </c>
    </row>
    <row r="75" spans="1:19" x14ac:dyDescent="0.25">
      <c r="A75" s="24" t="s">
        <v>221</v>
      </c>
      <c r="B75" s="24" t="s">
        <v>34</v>
      </c>
      <c r="C75" s="24">
        <v>1</v>
      </c>
      <c r="D75" s="24">
        <v>142</v>
      </c>
      <c r="E75" s="24">
        <v>144</v>
      </c>
      <c r="F75" s="24">
        <v>271</v>
      </c>
      <c r="G75" s="24">
        <v>271</v>
      </c>
      <c r="H75" s="24">
        <v>200</v>
      </c>
      <c r="I75" s="24">
        <v>178</v>
      </c>
      <c r="J75" s="24">
        <v>245</v>
      </c>
      <c r="K75" s="24">
        <v>243</v>
      </c>
      <c r="L75" s="24">
        <v>183</v>
      </c>
      <c r="M75" s="24">
        <v>185</v>
      </c>
      <c r="N75" s="24">
        <v>253</v>
      </c>
      <c r="O75" s="24">
        <v>257</v>
      </c>
      <c r="P75" s="24">
        <v>254</v>
      </c>
      <c r="Q75" s="24">
        <v>232</v>
      </c>
      <c r="R75" s="24">
        <v>262</v>
      </c>
      <c r="S75" s="24">
        <v>262</v>
      </c>
    </row>
    <row r="76" spans="1:19" x14ac:dyDescent="0.25">
      <c r="A76" s="24" t="s">
        <v>221</v>
      </c>
      <c r="B76" s="24" t="s">
        <v>34</v>
      </c>
      <c r="C76" s="24">
        <v>1</v>
      </c>
      <c r="D76" s="24">
        <v>142</v>
      </c>
      <c r="E76" s="24">
        <v>144</v>
      </c>
      <c r="F76" s="24">
        <v>271</v>
      </c>
      <c r="G76" s="24">
        <v>271</v>
      </c>
      <c r="H76" s="24">
        <v>200</v>
      </c>
      <c r="I76" s="24">
        <v>200</v>
      </c>
      <c r="J76" s="24">
        <v>245</v>
      </c>
      <c r="K76" s="24">
        <v>245</v>
      </c>
      <c r="L76" s="24">
        <v>183</v>
      </c>
      <c r="M76" s="24">
        <v>185</v>
      </c>
      <c r="N76" s="24">
        <v>253</v>
      </c>
      <c r="O76" s="24">
        <v>255</v>
      </c>
      <c r="P76" s="24">
        <v>254</v>
      </c>
      <c r="Q76" s="24">
        <v>232</v>
      </c>
      <c r="R76" s="24">
        <v>262</v>
      </c>
      <c r="S76" s="24">
        <v>264</v>
      </c>
    </row>
    <row r="77" spans="1:19" x14ac:dyDescent="0.25">
      <c r="A77" s="24" t="s">
        <v>221</v>
      </c>
      <c r="B77" s="24" t="s">
        <v>34</v>
      </c>
      <c r="C77" s="24">
        <v>1</v>
      </c>
      <c r="D77" s="24">
        <v>142</v>
      </c>
      <c r="E77" s="24">
        <v>144</v>
      </c>
      <c r="F77" s="24">
        <v>271</v>
      </c>
      <c r="G77" s="24">
        <v>271</v>
      </c>
      <c r="H77" s="24">
        <v>200</v>
      </c>
      <c r="I77" s="24">
        <v>178</v>
      </c>
      <c r="J77" s="24">
        <v>245</v>
      </c>
      <c r="K77" s="24">
        <v>245</v>
      </c>
      <c r="L77" s="24">
        <v>183</v>
      </c>
      <c r="M77" s="24">
        <v>185</v>
      </c>
      <c r="N77" s="24">
        <v>253</v>
      </c>
      <c r="O77" s="24">
        <v>257</v>
      </c>
      <c r="P77" s="24">
        <v>254</v>
      </c>
      <c r="Q77" s="24">
        <v>248</v>
      </c>
      <c r="R77" s="24">
        <v>262</v>
      </c>
      <c r="S77" s="24">
        <v>262</v>
      </c>
    </row>
    <row r="78" spans="1:19" x14ac:dyDescent="0.25">
      <c r="A78" s="24" t="s">
        <v>221</v>
      </c>
      <c r="B78" s="24" t="s">
        <v>34</v>
      </c>
      <c r="C78" s="24">
        <v>1</v>
      </c>
      <c r="D78" s="24">
        <v>142</v>
      </c>
      <c r="E78" s="24">
        <v>144</v>
      </c>
      <c r="F78" s="24">
        <v>271</v>
      </c>
      <c r="G78" s="24">
        <v>271</v>
      </c>
      <c r="H78" s="24">
        <v>200</v>
      </c>
      <c r="I78" s="24">
        <v>200</v>
      </c>
      <c r="J78" s="24">
        <v>245</v>
      </c>
      <c r="K78" s="24">
        <v>245</v>
      </c>
      <c r="L78" s="24">
        <v>183</v>
      </c>
      <c r="M78" s="24">
        <v>185</v>
      </c>
      <c r="N78" s="24">
        <v>253</v>
      </c>
      <c r="O78" s="24">
        <v>255</v>
      </c>
      <c r="P78" s="24">
        <v>254</v>
      </c>
      <c r="Q78" s="24">
        <v>248</v>
      </c>
      <c r="R78" s="24">
        <v>262</v>
      </c>
      <c r="S78" s="24">
        <v>262</v>
      </c>
    </row>
    <row r="79" spans="1:19" x14ac:dyDescent="0.25">
      <c r="A79" s="24" t="s">
        <v>221</v>
      </c>
      <c r="B79" s="24" t="s">
        <v>34</v>
      </c>
      <c r="C79" s="24">
        <v>1</v>
      </c>
      <c r="D79" s="24">
        <v>142</v>
      </c>
      <c r="E79" s="24">
        <v>144</v>
      </c>
      <c r="F79" s="24">
        <v>271</v>
      </c>
      <c r="G79" s="24">
        <v>271</v>
      </c>
      <c r="H79" s="24">
        <v>200</v>
      </c>
      <c r="I79" s="24">
        <v>200</v>
      </c>
      <c r="J79" s="24">
        <v>245</v>
      </c>
      <c r="K79" s="24">
        <v>245</v>
      </c>
      <c r="L79" s="24">
        <v>183</v>
      </c>
      <c r="M79" s="24">
        <v>185</v>
      </c>
      <c r="N79" s="24">
        <v>253</v>
      </c>
      <c r="O79" s="24">
        <v>257</v>
      </c>
      <c r="P79" s="24">
        <v>254</v>
      </c>
      <c r="Q79" s="24">
        <v>232</v>
      </c>
      <c r="R79" s="24">
        <v>262</v>
      </c>
      <c r="S79" s="24">
        <v>262</v>
      </c>
    </row>
    <row r="80" spans="1:19" x14ac:dyDescent="0.25">
      <c r="A80" s="24" t="s">
        <v>221</v>
      </c>
      <c r="B80" s="24" t="s">
        <v>34</v>
      </c>
      <c r="C80" s="24">
        <v>1</v>
      </c>
      <c r="D80" s="24">
        <v>142</v>
      </c>
      <c r="E80" s="24">
        <v>144</v>
      </c>
      <c r="F80" s="24">
        <v>271</v>
      </c>
      <c r="G80" s="24">
        <v>271</v>
      </c>
      <c r="H80" s="24">
        <v>200</v>
      </c>
      <c r="I80" s="24">
        <v>178</v>
      </c>
      <c r="J80" s="24">
        <v>245</v>
      </c>
      <c r="K80" s="24">
        <v>243</v>
      </c>
      <c r="L80" s="24">
        <v>183</v>
      </c>
      <c r="M80" s="24">
        <v>185</v>
      </c>
      <c r="N80" s="24">
        <v>253</v>
      </c>
      <c r="O80" s="24">
        <v>255</v>
      </c>
      <c r="P80" s="24">
        <v>254</v>
      </c>
      <c r="Q80" s="24">
        <v>232</v>
      </c>
      <c r="R80" s="24">
        <v>262</v>
      </c>
      <c r="S80" s="24">
        <v>264</v>
      </c>
    </row>
    <row r="81" spans="1:19" x14ac:dyDescent="0.25">
      <c r="A81" s="24" t="s">
        <v>221</v>
      </c>
      <c r="B81" s="24" t="s">
        <v>34</v>
      </c>
      <c r="C81" s="24">
        <v>1</v>
      </c>
      <c r="D81" s="24">
        <v>142</v>
      </c>
      <c r="E81" s="24">
        <v>144</v>
      </c>
      <c r="F81" s="24">
        <v>271</v>
      </c>
      <c r="G81" s="24">
        <v>271</v>
      </c>
      <c r="H81" s="24">
        <v>200</v>
      </c>
      <c r="I81" s="24">
        <v>200</v>
      </c>
      <c r="J81" s="24">
        <v>245</v>
      </c>
      <c r="K81" s="24">
        <v>245</v>
      </c>
      <c r="L81" s="24">
        <v>183</v>
      </c>
      <c r="M81" s="24">
        <v>185</v>
      </c>
      <c r="N81" s="24">
        <v>253</v>
      </c>
      <c r="O81" s="24">
        <v>257</v>
      </c>
      <c r="P81" s="24">
        <v>254</v>
      </c>
      <c r="Q81" s="24">
        <v>248</v>
      </c>
      <c r="R81" s="24">
        <v>262</v>
      </c>
      <c r="S81" s="24">
        <v>262</v>
      </c>
    </row>
    <row r="82" spans="1:19" x14ac:dyDescent="0.25">
      <c r="A82" s="24" t="s">
        <v>221</v>
      </c>
      <c r="B82" s="24" t="s">
        <v>34</v>
      </c>
      <c r="C82" s="24">
        <v>1</v>
      </c>
      <c r="D82" s="24">
        <v>142</v>
      </c>
      <c r="E82" s="24">
        <v>144</v>
      </c>
      <c r="F82" s="24">
        <v>271</v>
      </c>
      <c r="G82" s="24">
        <v>271</v>
      </c>
      <c r="H82" s="24">
        <v>200</v>
      </c>
      <c r="I82" s="24">
        <v>178</v>
      </c>
      <c r="J82" s="24">
        <v>245</v>
      </c>
      <c r="K82" s="24">
        <v>245</v>
      </c>
      <c r="L82" s="24">
        <v>183</v>
      </c>
      <c r="M82" s="24">
        <v>185</v>
      </c>
      <c r="N82" s="24">
        <v>253</v>
      </c>
      <c r="O82" s="24">
        <v>257</v>
      </c>
      <c r="P82" s="24">
        <v>254</v>
      </c>
      <c r="Q82" s="24">
        <v>248</v>
      </c>
      <c r="R82" s="24">
        <v>262</v>
      </c>
      <c r="S82" s="24">
        <v>262</v>
      </c>
    </row>
    <row r="83" spans="1:19" x14ac:dyDescent="0.25">
      <c r="A83" s="24" t="s">
        <v>221</v>
      </c>
      <c r="B83" s="24" t="s">
        <v>34</v>
      </c>
      <c r="C83" s="24">
        <v>1</v>
      </c>
      <c r="D83" s="24">
        <v>142</v>
      </c>
      <c r="E83" s="24">
        <v>144</v>
      </c>
      <c r="F83" s="24">
        <v>271</v>
      </c>
      <c r="G83" s="24">
        <v>271</v>
      </c>
      <c r="H83" s="24">
        <v>200</v>
      </c>
      <c r="I83" s="24">
        <v>200</v>
      </c>
      <c r="J83" s="24">
        <v>245</v>
      </c>
      <c r="K83" s="24">
        <v>245</v>
      </c>
      <c r="L83" s="24">
        <v>183</v>
      </c>
      <c r="M83" s="24">
        <v>185</v>
      </c>
      <c r="N83" s="24">
        <v>253</v>
      </c>
      <c r="O83" s="24">
        <v>255</v>
      </c>
      <c r="P83" s="24">
        <v>254</v>
      </c>
      <c r="Q83" s="24">
        <v>248</v>
      </c>
      <c r="R83" s="24">
        <v>262</v>
      </c>
      <c r="S83" s="24">
        <v>262</v>
      </c>
    </row>
    <row r="84" spans="1:19" x14ac:dyDescent="0.25">
      <c r="A84" s="24" t="s">
        <v>221</v>
      </c>
      <c r="B84" s="24" t="s">
        <v>34</v>
      </c>
      <c r="C84" s="24">
        <v>1</v>
      </c>
      <c r="D84" s="24">
        <v>142</v>
      </c>
      <c r="E84" s="24">
        <v>144</v>
      </c>
      <c r="F84" s="24">
        <v>271</v>
      </c>
      <c r="G84" s="24">
        <v>271</v>
      </c>
      <c r="H84" s="24">
        <v>200</v>
      </c>
      <c r="I84" s="24">
        <v>178</v>
      </c>
      <c r="J84" s="24">
        <v>245</v>
      </c>
      <c r="K84" s="24">
        <v>245</v>
      </c>
      <c r="L84" s="24">
        <v>183</v>
      </c>
      <c r="M84" s="24">
        <v>185</v>
      </c>
      <c r="N84" s="24">
        <v>253</v>
      </c>
      <c r="O84" s="24">
        <v>257</v>
      </c>
      <c r="P84" s="24">
        <v>254</v>
      </c>
      <c r="Q84" s="24">
        <v>248</v>
      </c>
      <c r="R84" s="24">
        <v>262</v>
      </c>
      <c r="S84" s="24">
        <v>262</v>
      </c>
    </row>
    <row r="85" spans="1:19" x14ac:dyDescent="0.25">
      <c r="A85" s="24" t="s">
        <v>221</v>
      </c>
      <c r="B85" s="24" t="s">
        <v>34</v>
      </c>
      <c r="C85" s="24">
        <v>1</v>
      </c>
      <c r="D85" s="24">
        <v>142</v>
      </c>
      <c r="E85" s="24">
        <v>144</v>
      </c>
      <c r="F85" s="24">
        <v>271</v>
      </c>
      <c r="G85" s="24">
        <v>271</v>
      </c>
      <c r="H85" s="24">
        <v>200</v>
      </c>
      <c r="I85" s="24">
        <v>200</v>
      </c>
      <c r="J85" s="24">
        <v>245</v>
      </c>
      <c r="K85" s="24">
        <v>243</v>
      </c>
      <c r="L85" s="24">
        <v>183</v>
      </c>
      <c r="M85" s="24">
        <v>185</v>
      </c>
      <c r="N85" s="24">
        <v>253</v>
      </c>
      <c r="O85" s="24">
        <v>255</v>
      </c>
      <c r="P85" s="24">
        <v>254</v>
      </c>
      <c r="Q85" s="24">
        <v>232</v>
      </c>
      <c r="R85" s="24">
        <v>262</v>
      </c>
      <c r="S85" s="24">
        <v>262</v>
      </c>
    </row>
    <row r="86" spans="1:19" x14ac:dyDescent="0.25">
      <c r="A86" s="24" t="s">
        <v>221</v>
      </c>
      <c r="B86" s="24" t="s">
        <v>34</v>
      </c>
      <c r="C86" s="24">
        <v>1</v>
      </c>
      <c r="D86" s="24">
        <v>142</v>
      </c>
      <c r="E86" s="24">
        <v>144</v>
      </c>
      <c r="F86" s="24">
        <v>271</v>
      </c>
      <c r="G86" s="24">
        <v>271</v>
      </c>
      <c r="H86" s="24">
        <v>200</v>
      </c>
      <c r="I86" s="24">
        <v>200</v>
      </c>
      <c r="J86" s="24">
        <v>245</v>
      </c>
      <c r="K86" s="24">
        <v>245</v>
      </c>
      <c r="L86" s="24">
        <v>183</v>
      </c>
      <c r="M86" s="24">
        <v>185</v>
      </c>
      <c r="N86" s="24">
        <v>253</v>
      </c>
      <c r="O86" s="24">
        <v>257</v>
      </c>
      <c r="P86" s="24">
        <v>254</v>
      </c>
      <c r="Q86" s="24">
        <v>232</v>
      </c>
      <c r="R86" s="24">
        <v>262</v>
      </c>
      <c r="S86" s="24">
        <v>262</v>
      </c>
    </row>
    <row r="87" spans="1:19" x14ac:dyDescent="0.25">
      <c r="A87" s="24" t="s">
        <v>221</v>
      </c>
      <c r="B87" s="24" t="s">
        <v>34</v>
      </c>
      <c r="C87" s="24">
        <v>1</v>
      </c>
      <c r="D87" s="24">
        <v>142</v>
      </c>
      <c r="E87" s="24">
        <v>144</v>
      </c>
      <c r="F87" s="24">
        <v>271</v>
      </c>
      <c r="G87" s="24">
        <v>271</v>
      </c>
      <c r="H87" s="24">
        <v>200</v>
      </c>
      <c r="I87" s="24">
        <v>178</v>
      </c>
      <c r="J87" s="24">
        <v>245</v>
      </c>
      <c r="K87" s="24">
        <v>243</v>
      </c>
      <c r="L87" s="24">
        <v>183</v>
      </c>
      <c r="M87" s="24">
        <v>185</v>
      </c>
      <c r="N87" s="24">
        <v>253</v>
      </c>
      <c r="O87" s="24">
        <v>255</v>
      </c>
      <c r="P87" s="24">
        <v>254</v>
      </c>
      <c r="Q87" s="24">
        <v>248</v>
      </c>
      <c r="R87" s="24">
        <v>262</v>
      </c>
      <c r="S87" s="24">
        <v>262</v>
      </c>
    </row>
    <row r="88" spans="1:19" x14ac:dyDescent="0.25">
      <c r="A88" s="24" t="s">
        <v>221</v>
      </c>
      <c r="B88" s="24" t="s">
        <v>34</v>
      </c>
      <c r="C88" s="24">
        <v>1</v>
      </c>
      <c r="D88" s="24">
        <v>142</v>
      </c>
      <c r="E88" s="24">
        <v>144</v>
      </c>
      <c r="F88" s="24">
        <v>271</v>
      </c>
      <c r="G88" s="24">
        <v>271</v>
      </c>
      <c r="H88" s="24">
        <v>200</v>
      </c>
      <c r="I88" s="24">
        <v>178</v>
      </c>
      <c r="J88" s="24">
        <v>245</v>
      </c>
      <c r="K88" s="24">
        <v>245</v>
      </c>
      <c r="L88" s="24">
        <v>183</v>
      </c>
      <c r="M88" s="24">
        <v>185</v>
      </c>
      <c r="N88" s="24">
        <v>253</v>
      </c>
      <c r="O88" s="24">
        <v>257</v>
      </c>
      <c r="P88" s="24">
        <v>254</v>
      </c>
      <c r="Q88" s="24">
        <v>248</v>
      </c>
      <c r="R88" s="24">
        <v>262</v>
      </c>
      <c r="S88" s="24">
        <v>262</v>
      </c>
    </row>
    <row r="89" spans="1:19" x14ac:dyDescent="0.25">
      <c r="A89" s="24" t="s">
        <v>221</v>
      </c>
      <c r="B89" s="24" t="s">
        <v>34</v>
      </c>
      <c r="C89" s="24">
        <v>1</v>
      </c>
      <c r="D89" s="24">
        <v>142</v>
      </c>
      <c r="E89" s="24">
        <v>144</v>
      </c>
      <c r="F89" s="24">
        <v>271</v>
      </c>
      <c r="G89" s="24">
        <v>271</v>
      </c>
      <c r="H89" s="24">
        <v>200</v>
      </c>
      <c r="I89" s="24">
        <v>200</v>
      </c>
      <c r="J89" s="24">
        <v>245</v>
      </c>
      <c r="K89" s="24">
        <v>245</v>
      </c>
      <c r="L89" s="24">
        <v>183</v>
      </c>
      <c r="M89" s="24">
        <v>185</v>
      </c>
      <c r="N89" s="24">
        <v>253</v>
      </c>
      <c r="O89" s="24">
        <v>255</v>
      </c>
      <c r="P89" s="24">
        <v>254</v>
      </c>
      <c r="Q89" s="24">
        <v>248</v>
      </c>
      <c r="R89" s="24">
        <v>262</v>
      </c>
      <c r="S89" s="24">
        <v>262</v>
      </c>
    </row>
    <row r="90" spans="1:19" x14ac:dyDescent="0.25">
      <c r="A90" s="24" t="s">
        <v>221</v>
      </c>
      <c r="B90" s="24" t="s">
        <v>34</v>
      </c>
      <c r="C90" s="24">
        <v>1</v>
      </c>
      <c r="D90" s="24">
        <v>142</v>
      </c>
      <c r="E90" s="24">
        <v>144</v>
      </c>
      <c r="F90" s="24">
        <v>271</v>
      </c>
      <c r="G90" s="24">
        <v>271</v>
      </c>
      <c r="H90" s="24">
        <v>200</v>
      </c>
      <c r="I90" s="24">
        <v>200</v>
      </c>
      <c r="J90" s="24">
        <v>245</v>
      </c>
      <c r="K90" s="24">
        <v>243</v>
      </c>
      <c r="L90" s="24">
        <v>183</v>
      </c>
      <c r="M90" s="24">
        <v>185</v>
      </c>
      <c r="N90" s="24">
        <v>253</v>
      </c>
      <c r="O90" s="24">
        <v>257</v>
      </c>
      <c r="P90" s="24">
        <v>254</v>
      </c>
      <c r="Q90" s="24">
        <v>248</v>
      </c>
      <c r="R90" s="24">
        <v>262</v>
      </c>
      <c r="S90" s="24">
        <v>262</v>
      </c>
    </row>
    <row r="91" spans="1:19" x14ac:dyDescent="0.25">
      <c r="A91" s="24" t="s">
        <v>221</v>
      </c>
      <c r="B91" s="24" t="s">
        <v>34</v>
      </c>
      <c r="C91" s="24">
        <v>1</v>
      </c>
      <c r="D91" s="24">
        <v>142</v>
      </c>
      <c r="E91" s="24">
        <v>144</v>
      </c>
      <c r="F91" s="24">
        <v>271</v>
      </c>
      <c r="G91" s="24">
        <v>271</v>
      </c>
      <c r="H91" s="24">
        <v>200</v>
      </c>
      <c r="I91" s="24">
        <v>200</v>
      </c>
      <c r="J91" s="24">
        <v>245</v>
      </c>
      <c r="K91" s="24">
        <v>243</v>
      </c>
      <c r="L91" s="24">
        <v>183</v>
      </c>
      <c r="M91" s="24">
        <v>185</v>
      </c>
      <c r="N91" s="24">
        <v>253</v>
      </c>
      <c r="O91" s="24">
        <v>255</v>
      </c>
      <c r="P91" s="24">
        <v>254</v>
      </c>
      <c r="Q91" s="24">
        <v>232</v>
      </c>
      <c r="R91" s="24">
        <v>262</v>
      </c>
      <c r="S91" s="24">
        <v>264</v>
      </c>
    </row>
    <row r="92" spans="1:19" x14ac:dyDescent="0.25">
      <c r="A92" s="24" t="s">
        <v>221</v>
      </c>
      <c r="B92" s="24" t="s">
        <v>34</v>
      </c>
      <c r="C92" s="24">
        <v>1</v>
      </c>
      <c r="D92" s="24">
        <v>142</v>
      </c>
      <c r="E92" s="24">
        <v>144</v>
      </c>
      <c r="F92" s="24">
        <v>271</v>
      </c>
      <c r="G92" s="24">
        <v>271</v>
      </c>
      <c r="H92" s="24">
        <v>200</v>
      </c>
      <c r="I92" s="24">
        <v>200</v>
      </c>
      <c r="J92" s="24">
        <v>245</v>
      </c>
      <c r="K92" s="24">
        <v>245</v>
      </c>
      <c r="L92" s="24">
        <v>183</v>
      </c>
      <c r="M92" s="24">
        <v>185</v>
      </c>
      <c r="N92" s="24">
        <v>253</v>
      </c>
      <c r="O92" s="24">
        <v>255</v>
      </c>
      <c r="P92" s="24">
        <v>254</v>
      </c>
      <c r="Q92" s="24">
        <v>232</v>
      </c>
      <c r="R92" s="24">
        <v>262</v>
      </c>
      <c r="S92" s="24">
        <v>262</v>
      </c>
    </row>
    <row r="93" spans="1:19" x14ac:dyDescent="0.25">
      <c r="A93" s="24" t="s">
        <v>221</v>
      </c>
      <c r="B93" s="24" t="s">
        <v>34</v>
      </c>
      <c r="C93" s="24">
        <v>1</v>
      </c>
      <c r="D93" s="24">
        <v>142</v>
      </c>
      <c r="E93" s="24">
        <v>144</v>
      </c>
      <c r="F93" s="24">
        <v>271</v>
      </c>
      <c r="G93" s="24">
        <v>271</v>
      </c>
      <c r="H93" s="24">
        <v>200</v>
      </c>
      <c r="I93" s="24">
        <v>200</v>
      </c>
      <c r="J93" s="24">
        <v>245</v>
      </c>
      <c r="K93" s="24">
        <v>243</v>
      </c>
      <c r="L93" s="24">
        <v>183</v>
      </c>
      <c r="M93" s="24">
        <v>185</v>
      </c>
      <c r="N93" s="24">
        <v>253</v>
      </c>
      <c r="O93" s="24">
        <v>255</v>
      </c>
      <c r="P93" s="24">
        <v>254</v>
      </c>
      <c r="Q93" s="24">
        <v>248</v>
      </c>
      <c r="R93" s="24">
        <v>262</v>
      </c>
      <c r="S93" s="24">
        <v>262</v>
      </c>
    </row>
    <row r="94" spans="1:19" x14ac:dyDescent="0.25">
      <c r="A94" s="24" t="s">
        <v>221</v>
      </c>
      <c r="B94" s="24" t="s">
        <v>34</v>
      </c>
      <c r="C94" s="24">
        <v>1</v>
      </c>
      <c r="D94" s="24">
        <v>142</v>
      </c>
      <c r="E94" s="24">
        <v>144</v>
      </c>
      <c r="F94" s="24">
        <v>271</v>
      </c>
      <c r="G94" s="24">
        <v>271</v>
      </c>
      <c r="H94" s="24">
        <v>200</v>
      </c>
      <c r="I94" s="24">
        <v>200</v>
      </c>
      <c r="J94" s="24">
        <v>245</v>
      </c>
      <c r="K94" s="24">
        <v>245</v>
      </c>
      <c r="L94" s="24">
        <v>183</v>
      </c>
      <c r="M94" s="24">
        <v>185</v>
      </c>
      <c r="N94" s="24">
        <v>253</v>
      </c>
      <c r="O94" s="24">
        <v>255</v>
      </c>
      <c r="P94" s="24">
        <v>254</v>
      </c>
      <c r="Q94" s="24">
        <v>248</v>
      </c>
      <c r="R94" s="24">
        <v>262</v>
      </c>
      <c r="S94" s="24">
        <v>264</v>
      </c>
    </row>
    <row r="95" spans="1:19" x14ac:dyDescent="0.25">
      <c r="A95" s="24" t="s">
        <v>221</v>
      </c>
      <c r="B95" s="24" t="s">
        <v>34</v>
      </c>
      <c r="C95" s="24">
        <v>1</v>
      </c>
      <c r="D95" s="24">
        <v>142</v>
      </c>
      <c r="E95" s="24">
        <v>144</v>
      </c>
      <c r="F95" s="24">
        <v>271</v>
      </c>
      <c r="G95" s="24">
        <v>271</v>
      </c>
      <c r="H95" s="24">
        <v>200</v>
      </c>
      <c r="I95" s="24">
        <v>200</v>
      </c>
      <c r="J95" s="24">
        <v>245</v>
      </c>
      <c r="K95" s="24">
        <v>245</v>
      </c>
      <c r="L95" s="24">
        <v>183</v>
      </c>
      <c r="M95" s="24">
        <v>185</v>
      </c>
      <c r="N95" s="24">
        <v>253</v>
      </c>
      <c r="O95" s="24">
        <v>255</v>
      </c>
      <c r="P95" s="24">
        <v>254</v>
      </c>
      <c r="Q95" s="24">
        <v>248</v>
      </c>
      <c r="R95" s="24">
        <v>262</v>
      </c>
      <c r="S95" s="24">
        <v>262</v>
      </c>
    </row>
    <row r="96" spans="1:19" x14ac:dyDescent="0.25">
      <c r="A96" s="24" t="s">
        <v>221</v>
      </c>
      <c r="B96" s="24" t="s">
        <v>34</v>
      </c>
      <c r="C96" s="24">
        <v>1</v>
      </c>
      <c r="D96" s="24">
        <v>142</v>
      </c>
      <c r="E96" s="24">
        <v>144</v>
      </c>
      <c r="F96" s="24">
        <v>271</v>
      </c>
      <c r="G96" s="24">
        <v>271</v>
      </c>
      <c r="H96" s="24">
        <v>200</v>
      </c>
      <c r="I96" s="24">
        <v>200</v>
      </c>
      <c r="J96" s="24">
        <v>245</v>
      </c>
      <c r="K96" s="24">
        <v>243</v>
      </c>
      <c r="L96" s="24">
        <v>183</v>
      </c>
      <c r="M96" s="24">
        <v>185</v>
      </c>
      <c r="N96" s="24">
        <v>253</v>
      </c>
      <c r="O96" s="24">
        <v>257</v>
      </c>
      <c r="P96" s="24">
        <v>254</v>
      </c>
      <c r="Q96" s="24">
        <v>232</v>
      </c>
      <c r="R96" s="24">
        <v>262</v>
      </c>
      <c r="S96" s="24">
        <v>264</v>
      </c>
    </row>
    <row r="97" spans="1:19" x14ac:dyDescent="0.25">
      <c r="A97" s="24" t="s">
        <v>221</v>
      </c>
      <c r="B97" s="24" t="s">
        <v>34</v>
      </c>
      <c r="C97" s="24">
        <v>1</v>
      </c>
      <c r="D97" s="24">
        <v>142</v>
      </c>
      <c r="E97" s="24">
        <v>144</v>
      </c>
      <c r="F97" s="24">
        <v>271</v>
      </c>
      <c r="G97" s="24">
        <v>271</v>
      </c>
      <c r="H97" s="24">
        <v>200</v>
      </c>
      <c r="I97" s="24">
        <v>178</v>
      </c>
      <c r="J97" s="24">
        <v>245</v>
      </c>
      <c r="K97" s="24">
        <v>243</v>
      </c>
      <c r="L97" s="24">
        <v>183</v>
      </c>
      <c r="M97" s="24">
        <v>185</v>
      </c>
      <c r="N97" s="24">
        <v>253</v>
      </c>
      <c r="O97" s="24">
        <v>255</v>
      </c>
      <c r="P97" s="24">
        <v>254</v>
      </c>
      <c r="Q97" s="24">
        <v>248</v>
      </c>
      <c r="R97" s="24">
        <v>262</v>
      </c>
      <c r="S97" s="24">
        <v>262</v>
      </c>
    </row>
    <row r="98" spans="1:19" x14ac:dyDescent="0.25">
      <c r="A98" s="24" t="s">
        <v>221</v>
      </c>
      <c r="B98" s="24" t="s">
        <v>34</v>
      </c>
      <c r="C98" s="24">
        <v>1</v>
      </c>
      <c r="D98" s="24">
        <v>142</v>
      </c>
      <c r="E98" s="24">
        <v>144</v>
      </c>
      <c r="F98" s="24">
        <v>271</v>
      </c>
      <c r="G98" s="24">
        <v>271</v>
      </c>
      <c r="H98" s="24">
        <v>200</v>
      </c>
      <c r="I98" s="24">
        <v>200</v>
      </c>
      <c r="J98" s="24">
        <v>245</v>
      </c>
      <c r="K98" s="24">
        <v>245</v>
      </c>
      <c r="L98" s="24">
        <v>183</v>
      </c>
      <c r="M98" s="24">
        <v>185</v>
      </c>
      <c r="N98" s="24">
        <v>253</v>
      </c>
      <c r="O98" s="24">
        <v>257</v>
      </c>
      <c r="P98" s="24">
        <v>254</v>
      </c>
      <c r="Q98" s="24">
        <v>248</v>
      </c>
      <c r="R98" s="24">
        <v>262</v>
      </c>
      <c r="S98" s="24">
        <v>264</v>
      </c>
    </row>
    <row r="99" spans="1:19" x14ac:dyDescent="0.25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</row>
    <row r="100" spans="1:19" x14ac:dyDescent="0.25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</row>
    <row r="101" spans="1:19" x14ac:dyDescent="0.25">
      <c r="A101" s="24" t="s">
        <v>221</v>
      </c>
      <c r="B101" s="32" t="s">
        <v>234</v>
      </c>
      <c r="C101" s="24"/>
      <c r="D101" s="24">
        <v>142</v>
      </c>
      <c r="E101" s="24">
        <v>144</v>
      </c>
      <c r="F101" s="24">
        <v>271</v>
      </c>
      <c r="G101" s="24">
        <v>271</v>
      </c>
      <c r="H101" s="24">
        <v>206</v>
      </c>
      <c r="I101" s="24">
        <v>194</v>
      </c>
      <c r="J101" s="24">
        <v>243</v>
      </c>
      <c r="K101" s="24">
        <v>243</v>
      </c>
      <c r="L101" s="24">
        <v>191</v>
      </c>
      <c r="M101" s="24">
        <v>195</v>
      </c>
      <c r="N101" s="24">
        <v>253</v>
      </c>
      <c r="O101" s="24">
        <v>257</v>
      </c>
      <c r="P101" s="24">
        <v>228</v>
      </c>
      <c r="Q101" s="24">
        <v>242</v>
      </c>
      <c r="R101" s="24">
        <v>262</v>
      </c>
      <c r="S101" s="24">
        <v>264</v>
      </c>
    </row>
    <row r="102" spans="1:19" x14ac:dyDescent="0.25">
      <c r="A102" s="24" t="s">
        <v>221</v>
      </c>
      <c r="B102" s="32" t="s">
        <v>234</v>
      </c>
      <c r="C102" s="24"/>
      <c r="D102" s="24">
        <v>142</v>
      </c>
      <c r="E102" s="24">
        <v>144</v>
      </c>
      <c r="F102" s="24">
        <v>271</v>
      </c>
      <c r="G102" s="24">
        <v>271</v>
      </c>
      <c r="H102" s="24">
        <v>200</v>
      </c>
      <c r="I102" s="24">
        <v>178</v>
      </c>
      <c r="J102" s="24">
        <v>243</v>
      </c>
      <c r="K102" s="24">
        <v>243</v>
      </c>
      <c r="L102" s="24">
        <v>183</v>
      </c>
      <c r="M102" s="24">
        <v>185</v>
      </c>
      <c r="N102" s="24">
        <v>253</v>
      </c>
      <c r="O102" s="24">
        <v>249</v>
      </c>
      <c r="P102" s="24">
        <v>244</v>
      </c>
      <c r="Q102" s="24">
        <v>250</v>
      </c>
      <c r="R102" s="24">
        <v>258</v>
      </c>
      <c r="S102" s="24">
        <v>270</v>
      </c>
    </row>
    <row r="103" spans="1:19" x14ac:dyDescent="0.25">
      <c r="A103" s="24" t="s">
        <v>221</v>
      </c>
      <c r="B103" s="32" t="s">
        <v>234</v>
      </c>
      <c r="C103" s="24"/>
      <c r="D103" s="24">
        <v>142</v>
      </c>
      <c r="E103" s="24">
        <v>144</v>
      </c>
      <c r="F103" s="24">
        <v>271</v>
      </c>
      <c r="G103" s="24">
        <v>271</v>
      </c>
      <c r="H103" s="24">
        <v>180</v>
      </c>
      <c r="I103" s="24">
        <v>194</v>
      </c>
      <c r="J103" s="24">
        <v>243</v>
      </c>
      <c r="K103" s="24">
        <v>243</v>
      </c>
      <c r="L103" s="24">
        <v>191</v>
      </c>
      <c r="M103" s="24">
        <v>195</v>
      </c>
      <c r="N103" s="24">
        <v>253</v>
      </c>
      <c r="O103" s="24">
        <v>257</v>
      </c>
      <c r="P103" s="24">
        <v>228</v>
      </c>
      <c r="Q103" s="24">
        <v>240</v>
      </c>
      <c r="R103" s="24">
        <v>258</v>
      </c>
      <c r="S103" s="24">
        <v>262</v>
      </c>
    </row>
    <row r="106" spans="1:19" x14ac:dyDescent="0.25">
      <c r="A106" s="24" t="s">
        <v>230</v>
      </c>
      <c r="B106" s="24" t="s">
        <v>34</v>
      </c>
      <c r="C106" s="24">
        <v>1</v>
      </c>
      <c r="D106" s="24">
        <v>142</v>
      </c>
      <c r="E106" s="24">
        <v>144</v>
      </c>
      <c r="F106" s="24">
        <v>271</v>
      </c>
      <c r="G106" s="24">
        <v>271</v>
      </c>
      <c r="H106" s="24">
        <v>178</v>
      </c>
      <c r="I106" s="24">
        <v>178</v>
      </c>
      <c r="J106" s="24">
        <v>243</v>
      </c>
      <c r="K106" s="24">
        <v>245</v>
      </c>
      <c r="L106" s="24">
        <v>185</v>
      </c>
      <c r="M106" s="24">
        <v>185</v>
      </c>
      <c r="N106" s="24">
        <v>253</v>
      </c>
      <c r="O106" s="24">
        <v>253</v>
      </c>
      <c r="P106" s="24">
        <v>232</v>
      </c>
      <c r="Q106" s="24">
        <v>228</v>
      </c>
      <c r="R106" s="24">
        <v>264</v>
      </c>
      <c r="S106" s="24">
        <v>266</v>
      </c>
    </row>
    <row r="107" spans="1:19" x14ac:dyDescent="0.25">
      <c r="A107" s="24" t="s">
        <v>230</v>
      </c>
      <c r="B107" s="24" t="s">
        <v>34</v>
      </c>
      <c r="C107" s="24">
        <v>1</v>
      </c>
      <c r="D107" s="24">
        <v>142</v>
      </c>
      <c r="E107" s="24">
        <v>144</v>
      </c>
      <c r="F107" s="24">
        <v>271</v>
      </c>
      <c r="G107" s="24">
        <v>271</v>
      </c>
      <c r="H107" s="24">
        <v>178</v>
      </c>
      <c r="I107" s="24">
        <v>178</v>
      </c>
      <c r="J107" s="24">
        <v>243</v>
      </c>
      <c r="K107" s="24">
        <v>245</v>
      </c>
      <c r="L107" s="24">
        <v>185</v>
      </c>
      <c r="M107" s="24">
        <v>189</v>
      </c>
      <c r="N107" s="24">
        <v>253</v>
      </c>
      <c r="O107" s="24">
        <v>253</v>
      </c>
      <c r="P107" s="24">
        <v>232</v>
      </c>
      <c r="Q107" s="24">
        <v>228</v>
      </c>
      <c r="R107" s="24">
        <v>264</v>
      </c>
      <c r="S107" s="24">
        <v>266</v>
      </c>
    </row>
    <row r="108" spans="1:19" x14ac:dyDescent="0.25">
      <c r="A108" s="24" t="s">
        <v>230</v>
      </c>
      <c r="B108" s="24" t="s">
        <v>34</v>
      </c>
      <c r="C108" s="24">
        <v>1</v>
      </c>
      <c r="D108" s="24">
        <v>142</v>
      </c>
      <c r="E108" s="24">
        <v>144</v>
      </c>
      <c r="F108" s="24">
        <v>271</v>
      </c>
      <c r="G108" s="24">
        <v>271</v>
      </c>
      <c r="H108" s="24">
        <v>178</v>
      </c>
      <c r="I108" s="24">
        <v>178</v>
      </c>
      <c r="J108" s="24">
        <v>243</v>
      </c>
      <c r="K108" s="24">
        <v>245</v>
      </c>
      <c r="L108" s="24">
        <v>185</v>
      </c>
      <c r="M108" s="24">
        <v>189</v>
      </c>
      <c r="N108" s="24">
        <v>253</v>
      </c>
      <c r="O108" s="24">
        <v>253</v>
      </c>
      <c r="P108" s="24">
        <v>232</v>
      </c>
      <c r="Q108" s="24">
        <v>228</v>
      </c>
      <c r="R108" s="24">
        <v>264</v>
      </c>
      <c r="S108" s="24">
        <v>266</v>
      </c>
    </row>
    <row r="109" spans="1:19" x14ac:dyDescent="0.25">
      <c r="A109" s="24" t="s">
        <v>230</v>
      </c>
      <c r="B109" s="24" t="s">
        <v>34</v>
      </c>
      <c r="C109" s="24">
        <v>1</v>
      </c>
      <c r="D109" s="24">
        <v>142</v>
      </c>
      <c r="E109" s="24">
        <v>144</v>
      </c>
      <c r="F109" s="24">
        <v>271</v>
      </c>
      <c r="G109" s="24">
        <v>271</v>
      </c>
      <c r="H109" s="24">
        <v>178</v>
      </c>
      <c r="I109" s="24">
        <v>178</v>
      </c>
      <c r="J109" s="24">
        <v>243</v>
      </c>
      <c r="K109" s="24">
        <v>245</v>
      </c>
      <c r="L109" s="24">
        <v>185</v>
      </c>
      <c r="M109" s="24">
        <v>185</v>
      </c>
      <c r="N109" s="24">
        <v>253</v>
      </c>
      <c r="O109" s="24">
        <v>253</v>
      </c>
      <c r="P109" s="24">
        <v>232</v>
      </c>
      <c r="Q109" s="24">
        <v>228</v>
      </c>
      <c r="R109" s="24">
        <v>264</v>
      </c>
      <c r="S109" s="24">
        <v>266</v>
      </c>
    </row>
    <row r="110" spans="1:19" x14ac:dyDescent="0.25">
      <c r="A110" s="24" t="s">
        <v>230</v>
      </c>
      <c r="B110" s="24" t="s">
        <v>34</v>
      </c>
      <c r="C110" s="24">
        <v>1</v>
      </c>
      <c r="D110" s="24">
        <v>142</v>
      </c>
      <c r="E110" s="24">
        <v>144</v>
      </c>
      <c r="F110" s="24">
        <v>271</v>
      </c>
      <c r="G110" s="24">
        <v>271</v>
      </c>
      <c r="H110" s="24">
        <v>178</v>
      </c>
      <c r="I110" s="24">
        <v>178</v>
      </c>
      <c r="J110" s="24">
        <v>243</v>
      </c>
      <c r="K110" s="24">
        <v>245</v>
      </c>
      <c r="L110" s="24">
        <v>185</v>
      </c>
      <c r="M110" s="24">
        <v>185</v>
      </c>
      <c r="N110" s="24">
        <v>253</v>
      </c>
      <c r="O110" s="24">
        <v>253</v>
      </c>
      <c r="P110" s="24">
        <v>232</v>
      </c>
      <c r="Q110" s="24">
        <v>228</v>
      </c>
      <c r="R110" s="24">
        <v>264</v>
      </c>
      <c r="S110" s="24">
        <v>262</v>
      </c>
    </row>
    <row r="111" spans="1:19" x14ac:dyDescent="0.25">
      <c r="A111" s="24" t="s">
        <v>230</v>
      </c>
      <c r="B111" s="24" t="s">
        <v>34</v>
      </c>
      <c r="C111" s="24">
        <v>1</v>
      </c>
      <c r="D111" s="24">
        <v>142</v>
      </c>
      <c r="E111" s="24">
        <v>144</v>
      </c>
      <c r="F111" s="24">
        <v>271</v>
      </c>
      <c r="G111" s="24">
        <v>271</v>
      </c>
      <c r="H111" s="24">
        <v>178</v>
      </c>
      <c r="I111" s="24">
        <v>178</v>
      </c>
      <c r="J111" s="24">
        <v>243</v>
      </c>
      <c r="K111" s="24">
        <v>245</v>
      </c>
      <c r="L111" s="24">
        <v>185</v>
      </c>
      <c r="M111" s="24">
        <v>185</v>
      </c>
      <c r="N111" s="24">
        <v>253</v>
      </c>
      <c r="O111" s="24">
        <v>253</v>
      </c>
      <c r="P111" s="24">
        <v>232</v>
      </c>
      <c r="Q111" s="24">
        <v>242</v>
      </c>
      <c r="R111" s="24">
        <v>264</v>
      </c>
      <c r="S111" s="24">
        <v>262</v>
      </c>
    </row>
    <row r="112" spans="1:19" x14ac:dyDescent="0.25">
      <c r="A112" s="24" t="s">
        <v>230</v>
      </c>
      <c r="B112" s="24" t="s">
        <v>34</v>
      </c>
      <c r="C112" s="24">
        <v>1</v>
      </c>
      <c r="D112" s="24">
        <v>142</v>
      </c>
      <c r="E112" s="24">
        <v>144</v>
      </c>
      <c r="F112" s="24">
        <v>271</v>
      </c>
      <c r="G112" s="24">
        <v>271</v>
      </c>
      <c r="H112" s="24">
        <v>178</v>
      </c>
      <c r="I112" s="24">
        <v>178</v>
      </c>
      <c r="J112" s="24">
        <v>243</v>
      </c>
      <c r="K112" s="24">
        <v>245</v>
      </c>
      <c r="L112" s="24">
        <v>185</v>
      </c>
      <c r="M112" s="24">
        <v>189</v>
      </c>
      <c r="N112" s="24">
        <v>253</v>
      </c>
      <c r="O112" s="24">
        <v>253</v>
      </c>
      <c r="P112" s="24">
        <v>232</v>
      </c>
      <c r="Q112" s="24">
        <v>242</v>
      </c>
      <c r="R112" s="24">
        <v>264</v>
      </c>
      <c r="S112" s="24">
        <v>266</v>
      </c>
    </row>
    <row r="113" spans="1:19" x14ac:dyDescent="0.25">
      <c r="A113" s="24" t="s">
        <v>230</v>
      </c>
      <c r="B113" s="24" t="s">
        <v>34</v>
      </c>
      <c r="C113" s="24">
        <v>1</v>
      </c>
      <c r="D113" s="24">
        <v>142</v>
      </c>
      <c r="E113" s="24">
        <v>144</v>
      </c>
      <c r="F113" s="24">
        <v>271</v>
      </c>
      <c r="G113" s="24">
        <v>271</v>
      </c>
      <c r="H113" s="24">
        <v>178</v>
      </c>
      <c r="I113" s="24">
        <v>178</v>
      </c>
      <c r="J113" s="24">
        <v>243</v>
      </c>
      <c r="K113" s="24">
        <v>245</v>
      </c>
      <c r="L113" s="24">
        <v>185</v>
      </c>
      <c r="M113" s="24">
        <v>189</v>
      </c>
      <c r="N113" s="24">
        <v>253</v>
      </c>
      <c r="O113" s="24">
        <v>253</v>
      </c>
      <c r="P113" s="24">
        <v>232</v>
      </c>
      <c r="Q113" s="24">
        <v>228</v>
      </c>
      <c r="R113" s="24">
        <v>264</v>
      </c>
      <c r="S113" s="24">
        <v>262</v>
      </c>
    </row>
    <row r="114" spans="1:19" x14ac:dyDescent="0.25">
      <c r="A114" s="24" t="s">
        <v>230</v>
      </c>
      <c r="B114" s="24" t="s">
        <v>34</v>
      </c>
      <c r="C114" s="24">
        <v>1</v>
      </c>
      <c r="D114" s="24">
        <v>142</v>
      </c>
      <c r="E114" s="24">
        <v>144</v>
      </c>
      <c r="F114" s="24">
        <v>271</v>
      </c>
      <c r="G114" s="24">
        <v>271</v>
      </c>
      <c r="H114" s="24">
        <v>178</v>
      </c>
      <c r="I114" s="24">
        <v>178</v>
      </c>
      <c r="J114" s="24">
        <v>243</v>
      </c>
      <c r="K114" s="24">
        <v>245</v>
      </c>
      <c r="L114" s="24">
        <v>185</v>
      </c>
      <c r="M114" s="24">
        <v>189</v>
      </c>
      <c r="N114" s="24">
        <v>253</v>
      </c>
      <c r="O114" s="24">
        <v>253</v>
      </c>
      <c r="P114" s="24">
        <v>232</v>
      </c>
      <c r="Q114" s="24">
        <v>228</v>
      </c>
      <c r="R114" s="24">
        <v>264</v>
      </c>
      <c r="S114" s="24">
        <v>262</v>
      </c>
    </row>
    <row r="115" spans="1:19" x14ac:dyDescent="0.25">
      <c r="A115" s="24" t="s">
        <v>230</v>
      </c>
      <c r="B115" s="24" t="s">
        <v>34</v>
      </c>
      <c r="C115" s="24">
        <v>1</v>
      </c>
      <c r="D115" s="24">
        <v>142</v>
      </c>
      <c r="E115" s="24">
        <v>144</v>
      </c>
      <c r="F115" s="24">
        <v>271</v>
      </c>
      <c r="G115" s="24">
        <v>271</v>
      </c>
      <c r="H115" s="24">
        <v>178</v>
      </c>
      <c r="I115" s="24">
        <v>182</v>
      </c>
      <c r="J115" s="24">
        <v>243</v>
      </c>
      <c r="K115" s="24">
        <v>245</v>
      </c>
      <c r="L115" s="24">
        <v>185</v>
      </c>
      <c r="M115" s="24">
        <v>185</v>
      </c>
      <c r="N115" s="24">
        <v>253</v>
      </c>
      <c r="O115" s="24">
        <v>253</v>
      </c>
      <c r="P115" s="24">
        <v>232</v>
      </c>
      <c r="Q115" s="24">
        <v>228</v>
      </c>
      <c r="R115" s="24">
        <v>264</v>
      </c>
      <c r="S115" s="24">
        <v>262</v>
      </c>
    </row>
    <row r="116" spans="1:19" x14ac:dyDescent="0.25">
      <c r="A116" s="24" t="s">
        <v>230</v>
      </c>
      <c r="B116" s="24" t="s">
        <v>34</v>
      </c>
      <c r="C116" s="24">
        <v>1</v>
      </c>
      <c r="D116" s="24">
        <v>142</v>
      </c>
      <c r="E116" s="24">
        <v>144</v>
      </c>
      <c r="F116" s="24">
        <v>271</v>
      </c>
      <c r="G116" s="24">
        <v>271</v>
      </c>
      <c r="H116" s="24">
        <v>178</v>
      </c>
      <c r="I116" s="24">
        <v>178</v>
      </c>
      <c r="J116" s="24">
        <v>243</v>
      </c>
      <c r="K116" s="24">
        <v>245</v>
      </c>
      <c r="L116" s="24">
        <v>185</v>
      </c>
      <c r="M116" s="24">
        <v>189</v>
      </c>
      <c r="N116" s="24">
        <v>253</v>
      </c>
      <c r="O116" s="24">
        <v>253</v>
      </c>
      <c r="P116" s="24">
        <v>232</v>
      </c>
      <c r="Q116" s="24">
        <v>228</v>
      </c>
      <c r="R116" s="24">
        <v>264</v>
      </c>
      <c r="S116" s="24">
        <v>266</v>
      </c>
    </row>
    <row r="117" spans="1:19" x14ac:dyDescent="0.25">
      <c r="A117" s="24" t="s">
        <v>230</v>
      </c>
      <c r="B117" s="24" t="s">
        <v>34</v>
      </c>
      <c r="C117" s="24">
        <v>1</v>
      </c>
      <c r="D117" s="24">
        <v>142</v>
      </c>
      <c r="E117" s="24">
        <v>144</v>
      </c>
      <c r="F117" s="24">
        <v>271</v>
      </c>
      <c r="G117" s="24">
        <v>271</v>
      </c>
      <c r="H117" s="24">
        <v>178</v>
      </c>
      <c r="I117" s="24">
        <v>182</v>
      </c>
      <c r="J117" s="24">
        <v>243</v>
      </c>
      <c r="K117" s="24">
        <v>245</v>
      </c>
      <c r="L117" s="24">
        <v>185</v>
      </c>
      <c r="M117" s="24">
        <v>189</v>
      </c>
      <c r="N117" s="24">
        <v>253</v>
      </c>
      <c r="O117" s="24">
        <v>253</v>
      </c>
      <c r="P117" s="24">
        <v>232</v>
      </c>
      <c r="Q117" s="24">
        <v>242</v>
      </c>
      <c r="R117" s="24">
        <v>264</v>
      </c>
      <c r="S117" s="24">
        <v>262</v>
      </c>
    </row>
    <row r="118" spans="1:19" x14ac:dyDescent="0.25">
      <c r="A118" s="24" t="s">
        <v>230</v>
      </c>
      <c r="B118" s="24" t="s">
        <v>34</v>
      </c>
      <c r="C118" s="24">
        <v>1</v>
      </c>
      <c r="D118" s="24">
        <v>142</v>
      </c>
      <c r="E118" s="24">
        <v>144</v>
      </c>
      <c r="F118" s="24">
        <v>271</v>
      </c>
      <c r="G118" s="24">
        <v>271</v>
      </c>
      <c r="H118" s="24">
        <v>178</v>
      </c>
      <c r="I118" s="24">
        <v>178</v>
      </c>
      <c r="J118" s="24">
        <v>243</v>
      </c>
      <c r="K118" s="24">
        <v>245</v>
      </c>
      <c r="L118" s="24">
        <v>185</v>
      </c>
      <c r="M118" s="24">
        <v>185</v>
      </c>
      <c r="N118" s="24">
        <v>253</v>
      </c>
      <c r="O118" s="24">
        <v>253</v>
      </c>
      <c r="P118" s="24">
        <v>232</v>
      </c>
      <c r="Q118" s="24">
        <v>242</v>
      </c>
      <c r="R118" s="24">
        <v>264</v>
      </c>
      <c r="S118" s="24">
        <v>262</v>
      </c>
    </row>
    <row r="119" spans="1:19" x14ac:dyDescent="0.25">
      <c r="A119" s="24" t="s">
        <v>230</v>
      </c>
      <c r="B119" s="24" t="s">
        <v>34</v>
      </c>
      <c r="C119" s="24">
        <v>1</v>
      </c>
      <c r="D119" s="24">
        <v>142</v>
      </c>
      <c r="E119" s="24">
        <v>144</v>
      </c>
      <c r="F119" s="24">
        <v>271</v>
      </c>
      <c r="G119" s="24">
        <v>271</v>
      </c>
      <c r="H119" s="24">
        <v>178</v>
      </c>
      <c r="I119" s="24">
        <v>178</v>
      </c>
      <c r="J119" s="24">
        <v>243</v>
      </c>
      <c r="K119" s="24">
        <v>245</v>
      </c>
      <c r="L119" s="24">
        <v>185</v>
      </c>
      <c r="M119" s="24">
        <v>185</v>
      </c>
      <c r="N119" s="24">
        <v>253</v>
      </c>
      <c r="O119" s="24">
        <v>253</v>
      </c>
      <c r="P119" s="24">
        <v>232</v>
      </c>
      <c r="Q119" s="24">
        <v>242</v>
      </c>
      <c r="R119" s="24">
        <v>264</v>
      </c>
      <c r="S119" s="24">
        <v>266</v>
      </c>
    </row>
    <row r="120" spans="1:19" x14ac:dyDescent="0.25">
      <c r="A120" s="24" t="s">
        <v>230</v>
      </c>
      <c r="B120" s="24" t="s">
        <v>34</v>
      </c>
      <c r="C120" s="24">
        <v>1</v>
      </c>
      <c r="D120" s="24">
        <v>142</v>
      </c>
      <c r="E120" s="24">
        <v>144</v>
      </c>
      <c r="F120" s="24">
        <v>271</v>
      </c>
      <c r="G120" s="24">
        <v>271</v>
      </c>
      <c r="H120" s="24">
        <v>178</v>
      </c>
      <c r="I120" s="24">
        <v>178</v>
      </c>
      <c r="J120" s="24">
        <v>243</v>
      </c>
      <c r="K120" s="24">
        <v>245</v>
      </c>
      <c r="L120" s="24">
        <v>185</v>
      </c>
      <c r="M120" s="24">
        <v>185</v>
      </c>
      <c r="N120" s="24">
        <v>253</v>
      </c>
      <c r="O120" s="24">
        <v>253</v>
      </c>
      <c r="P120" s="24">
        <v>232</v>
      </c>
      <c r="Q120" s="24">
        <v>242</v>
      </c>
      <c r="R120" s="24">
        <v>264</v>
      </c>
      <c r="S120" s="24">
        <v>262</v>
      </c>
    </row>
    <row r="121" spans="1:19" x14ac:dyDescent="0.25">
      <c r="A121" s="24" t="s">
        <v>230</v>
      </c>
      <c r="B121" s="24" t="s">
        <v>34</v>
      </c>
      <c r="C121" s="24">
        <v>1</v>
      </c>
      <c r="D121" s="24">
        <v>142</v>
      </c>
      <c r="E121" s="24">
        <v>144</v>
      </c>
      <c r="F121" s="24">
        <v>271</v>
      </c>
      <c r="G121" s="24">
        <v>271</v>
      </c>
      <c r="H121" s="24">
        <v>178</v>
      </c>
      <c r="I121" s="24">
        <v>178</v>
      </c>
      <c r="J121" s="24">
        <v>243</v>
      </c>
      <c r="K121" s="24">
        <v>245</v>
      </c>
      <c r="L121" s="24">
        <v>185</v>
      </c>
      <c r="M121" s="24">
        <v>185</v>
      </c>
      <c r="N121" s="24">
        <v>253</v>
      </c>
      <c r="O121" s="24">
        <v>253</v>
      </c>
      <c r="P121" s="24">
        <v>232</v>
      </c>
      <c r="Q121" s="24">
        <v>228</v>
      </c>
      <c r="R121" s="24">
        <v>264</v>
      </c>
      <c r="S121" s="24">
        <v>262</v>
      </c>
    </row>
    <row r="122" spans="1:19" x14ac:dyDescent="0.25">
      <c r="A122" s="24" t="s">
        <v>230</v>
      </c>
      <c r="B122" s="24" t="s">
        <v>34</v>
      </c>
      <c r="C122" s="24">
        <v>1</v>
      </c>
      <c r="D122" s="24">
        <v>142</v>
      </c>
      <c r="E122" s="24">
        <v>144</v>
      </c>
      <c r="F122" s="24">
        <v>271</v>
      </c>
      <c r="G122" s="24">
        <v>271</v>
      </c>
      <c r="H122" s="24">
        <v>178</v>
      </c>
      <c r="I122" s="24">
        <v>182</v>
      </c>
      <c r="J122" s="24">
        <v>243</v>
      </c>
      <c r="K122" s="24">
        <v>245</v>
      </c>
      <c r="L122" s="24">
        <v>185</v>
      </c>
      <c r="M122" s="24">
        <v>185</v>
      </c>
      <c r="N122" s="24">
        <v>253</v>
      </c>
      <c r="O122" s="24">
        <v>253</v>
      </c>
      <c r="P122" s="24">
        <v>232</v>
      </c>
      <c r="Q122" s="24">
        <v>228</v>
      </c>
      <c r="R122" s="24">
        <v>264</v>
      </c>
      <c r="S122" s="24">
        <v>262</v>
      </c>
    </row>
    <row r="123" spans="1:19" x14ac:dyDescent="0.25">
      <c r="A123" s="24" t="s">
        <v>230</v>
      </c>
      <c r="B123" s="24" t="s">
        <v>34</v>
      </c>
      <c r="C123" s="24">
        <v>1</v>
      </c>
      <c r="D123" s="24">
        <v>142</v>
      </c>
      <c r="E123" s="24">
        <v>144</v>
      </c>
      <c r="F123" s="24">
        <v>271</v>
      </c>
      <c r="G123" s="24">
        <v>271</v>
      </c>
      <c r="H123" s="24">
        <v>178</v>
      </c>
      <c r="I123" s="24">
        <v>182</v>
      </c>
      <c r="J123" s="24">
        <v>243</v>
      </c>
      <c r="K123" s="24">
        <v>245</v>
      </c>
      <c r="L123" s="24">
        <v>185</v>
      </c>
      <c r="M123" s="24">
        <v>185</v>
      </c>
      <c r="N123" s="24">
        <v>253</v>
      </c>
      <c r="O123" s="24">
        <v>253</v>
      </c>
      <c r="P123" s="24">
        <v>232</v>
      </c>
      <c r="Q123" s="24">
        <v>242</v>
      </c>
      <c r="R123" s="24">
        <v>264</v>
      </c>
      <c r="S123" s="24">
        <v>266</v>
      </c>
    </row>
    <row r="124" spans="1:19" x14ac:dyDescent="0.25">
      <c r="A124" s="24" t="s">
        <v>230</v>
      </c>
      <c r="B124" s="24" t="s">
        <v>34</v>
      </c>
      <c r="C124" s="24">
        <v>1</v>
      </c>
      <c r="D124" s="24">
        <v>142</v>
      </c>
      <c r="E124" s="24">
        <v>144</v>
      </c>
      <c r="F124" s="24">
        <v>271</v>
      </c>
      <c r="G124" s="24">
        <v>271</v>
      </c>
      <c r="H124" s="24">
        <v>178</v>
      </c>
      <c r="I124" s="24">
        <v>182</v>
      </c>
      <c r="J124" s="24">
        <v>243</v>
      </c>
      <c r="K124" s="24">
        <v>245</v>
      </c>
      <c r="L124" s="24">
        <v>185</v>
      </c>
      <c r="M124" s="24">
        <v>189</v>
      </c>
      <c r="N124" s="24">
        <v>253</v>
      </c>
      <c r="O124" s="24">
        <v>253</v>
      </c>
      <c r="P124" s="24">
        <v>232</v>
      </c>
      <c r="Q124" s="24">
        <v>242</v>
      </c>
      <c r="R124" s="24">
        <v>264</v>
      </c>
      <c r="S124" s="24">
        <v>262</v>
      </c>
    </row>
    <row r="125" spans="1:19" x14ac:dyDescent="0.25">
      <c r="A125" s="24" t="s">
        <v>230</v>
      </c>
      <c r="B125" s="24" t="s">
        <v>34</v>
      </c>
      <c r="C125" s="24">
        <v>1</v>
      </c>
      <c r="D125" s="24">
        <v>142</v>
      </c>
      <c r="E125" s="24">
        <v>144</v>
      </c>
      <c r="F125" s="24">
        <v>271</v>
      </c>
      <c r="G125" s="24">
        <v>271</v>
      </c>
      <c r="H125" s="24">
        <v>178</v>
      </c>
      <c r="I125" s="24">
        <v>182</v>
      </c>
      <c r="J125" s="24">
        <v>243</v>
      </c>
      <c r="K125" s="24">
        <v>245</v>
      </c>
      <c r="L125" s="24">
        <v>185</v>
      </c>
      <c r="M125" s="24">
        <v>189</v>
      </c>
      <c r="N125" s="24">
        <v>253</v>
      </c>
      <c r="O125" s="24">
        <v>253</v>
      </c>
      <c r="P125" s="24">
        <v>232</v>
      </c>
      <c r="Q125" s="24">
        <v>228</v>
      </c>
      <c r="R125" s="24">
        <v>264</v>
      </c>
      <c r="S125" s="24">
        <v>262</v>
      </c>
    </row>
    <row r="126" spans="1:19" x14ac:dyDescent="0.25">
      <c r="A126" s="24" t="s">
        <v>230</v>
      </c>
      <c r="B126" s="24" t="s">
        <v>34</v>
      </c>
      <c r="C126" s="24">
        <v>1</v>
      </c>
      <c r="D126" s="24">
        <v>142</v>
      </c>
      <c r="E126" s="24">
        <v>144</v>
      </c>
      <c r="F126" s="24">
        <v>271</v>
      </c>
      <c r="G126" s="24">
        <v>271</v>
      </c>
      <c r="H126" s="24">
        <v>178</v>
      </c>
      <c r="I126" s="24">
        <v>178</v>
      </c>
      <c r="J126" s="24">
        <v>243</v>
      </c>
      <c r="K126" s="24">
        <v>245</v>
      </c>
      <c r="L126" s="24">
        <v>185</v>
      </c>
      <c r="M126" s="24">
        <v>185</v>
      </c>
      <c r="N126" s="24">
        <v>253</v>
      </c>
      <c r="O126" s="24">
        <v>253</v>
      </c>
      <c r="P126" s="24">
        <v>232</v>
      </c>
      <c r="Q126" s="24">
        <v>228</v>
      </c>
      <c r="R126" s="24">
        <v>264</v>
      </c>
      <c r="S126" s="24">
        <v>262</v>
      </c>
    </row>
    <row r="127" spans="1:19" x14ac:dyDescent="0.25">
      <c r="A127" s="24" t="s">
        <v>230</v>
      </c>
      <c r="B127" s="24" t="s">
        <v>34</v>
      </c>
      <c r="C127" s="24">
        <v>1</v>
      </c>
      <c r="D127" s="24">
        <v>142</v>
      </c>
      <c r="E127" s="24">
        <v>144</v>
      </c>
      <c r="F127" s="24">
        <v>271</v>
      </c>
      <c r="G127" s="24">
        <v>271</v>
      </c>
      <c r="H127" s="24">
        <v>178</v>
      </c>
      <c r="I127" s="24">
        <v>178</v>
      </c>
      <c r="J127" s="24">
        <v>243</v>
      </c>
      <c r="K127" s="24">
        <v>245</v>
      </c>
      <c r="L127" s="24">
        <v>185</v>
      </c>
      <c r="M127" s="24">
        <v>185</v>
      </c>
      <c r="N127" s="24">
        <v>253</v>
      </c>
      <c r="O127" s="24">
        <v>253</v>
      </c>
      <c r="P127" s="24">
        <v>232</v>
      </c>
      <c r="Q127" s="24">
        <v>228</v>
      </c>
      <c r="R127" s="24">
        <v>264</v>
      </c>
      <c r="S127" s="24">
        <v>262</v>
      </c>
    </row>
    <row r="128" spans="1:19" x14ac:dyDescent="0.25">
      <c r="A128" s="24" t="s">
        <v>230</v>
      </c>
      <c r="B128" s="24" t="s">
        <v>34</v>
      </c>
      <c r="C128" s="24">
        <v>1</v>
      </c>
      <c r="D128" s="24">
        <v>142</v>
      </c>
      <c r="E128" s="24">
        <v>144</v>
      </c>
      <c r="F128" s="24">
        <v>271</v>
      </c>
      <c r="G128" s="24">
        <v>271</v>
      </c>
      <c r="H128" s="24">
        <v>178</v>
      </c>
      <c r="I128" s="24">
        <v>178</v>
      </c>
      <c r="J128" s="24">
        <v>243</v>
      </c>
      <c r="K128" s="24">
        <v>245</v>
      </c>
      <c r="L128" s="24">
        <v>185</v>
      </c>
      <c r="M128" s="24">
        <v>185</v>
      </c>
      <c r="N128" s="24">
        <v>253</v>
      </c>
      <c r="O128" s="24">
        <v>253</v>
      </c>
      <c r="P128" s="24">
        <v>232</v>
      </c>
      <c r="Q128" s="24">
        <v>228</v>
      </c>
      <c r="R128" s="24">
        <v>264</v>
      </c>
      <c r="S128" s="24">
        <v>266</v>
      </c>
    </row>
    <row r="129" spans="1:19" x14ac:dyDescent="0.25">
      <c r="A129" s="24" t="s">
        <v>230</v>
      </c>
      <c r="B129" s="24" t="s">
        <v>34</v>
      </c>
      <c r="C129" s="24">
        <v>1</v>
      </c>
      <c r="D129" s="24">
        <v>142</v>
      </c>
      <c r="E129" s="24">
        <v>144</v>
      </c>
      <c r="F129" s="24">
        <v>271</v>
      </c>
      <c r="G129" s="24">
        <v>271</v>
      </c>
      <c r="H129" s="24">
        <v>178</v>
      </c>
      <c r="I129" s="24">
        <v>182</v>
      </c>
      <c r="J129" s="24">
        <v>243</v>
      </c>
      <c r="K129" s="24">
        <v>245</v>
      </c>
      <c r="L129" s="24">
        <v>185</v>
      </c>
      <c r="M129" s="24">
        <v>185</v>
      </c>
      <c r="N129" s="24">
        <v>253</v>
      </c>
      <c r="O129" s="24">
        <v>253</v>
      </c>
      <c r="P129" s="24">
        <v>232</v>
      </c>
      <c r="Q129" s="24">
        <v>242</v>
      </c>
      <c r="R129" s="24">
        <v>264</v>
      </c>
      <c r="S129" s="24">
        <v>262</v>
      </c>
    </row>
    <row r="130" spans="1:19" x14ac:dyDescent="0.25">
      <c r="A130" s="24" t="s">
        <v>230</v>
      </c>
      <c r="B130" s="24" t="s">
        <v>34</v>
      </c>
      <c r="C130" s="24">
        <v>1</v>
      </c>
      <c r="D130" s="24">
        <v>142</v>
      </c>
      <c r="E130" s="24">
        <v>144</v>
      </c>
      <c r="F130" s="24">
        <v>271</v>
      </c>
      <c r="G130" s="24">
        <v>271</v>
      </c>
      <c r="H130" s="24">
        <v>178</v>
      </c>
      <c r="I130" s="24">
        <v>178</v>
      </c>
      <c r="J130" s="24">
        <v>243</v>
      </c>
      <c r="K130" s="24">
        <v>245</v>
      </c>
      <c r="L130" s="24">
        <v>185</v>
      </c>
      <c r="M130" s="24">
        <v>185</v>
      </c>
      <c r="N130" s="24">
        <v>253</v>
      </c>
      <c r="O130" s="24">
        <v>253</v>
      </c>
      <c r="P130" s="24">
        <v>232</v>
      </c>
      <c r="Q130" s="24">
        <v>242</v>
      </c>
      <c r="R130" s="24">
        <v>264</v>
      </c>
      <c r="S130" s="24">
        <v>266</v>
      </c>
    </row>
    <row r="131" spans="1:19" x14ac:dyDescent="0.25">
      <c r="A131" s="24" t="s">
        <v>230</v>
      </c>
      <c r="B131" s="24" t="s">
        <v>34</v>
      </c>
      <c r="C131" s="24">
        <v>1</v>
      </c>
      <c r="D131" s="24">
        <v>142</v>
      </c>
      <c r="E131" s="24">
        <v>144</v>
      </c>
      <c r="F131" s="24">
        <v>271</v>
      </c>
      <c r="G131" s="24">
        <v>271</v>
      </c>
      <c r="H131" s="24">
        <v>178</v>
      </c>
      <c r="I131" s="24">
        <v>178</v>
      </c>
      <c r="J131" s="24">
        <v>243</v>
      </c>
      <c r="K131" s="24">
        <v>245</v>
      </c>
      <c r="L131" s="24">
        <v>185</v>
      </c>
      <c r="M131" s="24">
        <v>185</v>
      </c>
      <c r="N131" s="24">
        <v>253</v>
      </c>
      <c r="O131" s="24">
        <v>253</v>
      </c>
      <c r="P131" s="24">
        <v>232</v>
      </c>
      <c r="Q131" s="24">
        <v>242</v>
      </c>
      <c r="R131" s="24">
        <v>264</v>
      </c>
      <c r="S131" s="24">
        <v>266</v>
      </c>
    </row>
    <row r="132" spans="1:19" x14ac:dyDescent="0.25">
      <c r="A132" s="24" t="s">
        <v>230</v>
      </c>
      <c r="B132" s="24" t="s">
        <v>34</v>
      </c>
      <c r="C132" s="24">
        <v>1</v>
      </c>
      <c r="D132" s="24">
        <v>142</v>
      </c>
      <c r="E132" s="24">
        <v>144</v>
      </c>
      <c r="F132" s="24">
        <v>271</v>
      </c>
      <c r="G132" s="24">
        <v>271</v>
      </c>
      <c r="H132" s="24">
        <v>178</v>
      </c>
      <c r="I132" s="24">
        <v>178</v>
      </c>
      <c r="J132" s="24">
        <v>243</v>
      </c>
      <c r="K132" s="24">
        <v>245</v>
      </c>
      <c r="L132" s="24">
        <v>185</v>
      </c>
      <c r="M132" s="24">
        <v>185</v>
      </c>
      <c r="N132" s="24">
        <v>253</v>
      </c>
      <c r="O132" s="24">
        <v>253</v>
      </c>
      <c r="P132" s="24">
        <v>232</v>
      </c>
      <c r="Q132" s="24">
        <v>228</v>
      </c>
      <c r="R132" s="24">
        <v>264</v>
      </c>
      <c r="S132" s="24">
        <v>266</v>
      </c>
    </row>
    <row r="133" spans="1:19" x14ac:dyDescent="0.25">
      <c r="A133" s="24" t="s">
        <v>230</v>
      </c>
      <c r="B133" s="24" t="s">
        <v>34</v>
      </c>
      <c r="C133" s="24">
        <v>1</v>
      </c>
      <c r="D133" s="24">
        <v>142</v>
      </c>
      <c r="E133" s="24">
        <v>144</v>
      </c>
      <c r="F133" s="24">
        <v>271</v>
      </c>
      <c r="G133" s="24">
        <v>271</v>
      </c>
      <c r="H133" s="24">
        <v>178</v>
      </c>
      <c r="I133" s="24">
        <v>182</v>
      </c>
      <c r="J133" s="24">
        <v>243</v>
      </c>
      <c r="K133" s="24">
        <v>245</v>
      </c>
      <c r="L133" s="24">
        <v>185</v>
      </c>
      <c r="M133" s="24">
        <v>189</v>
      </c>
      <c r="N133" s="24">
        <v>253</v>
      </c>
      <c r="O133" s="24">
        <v>253</v>
      </c>
      <c r="P133" s="24">
        <v>232</v>
      </c>
      <c r="Q133" s="24">
        <v>228</v>
      </c>
      <c r="R133" s="24">
        <v>264</v>
      </c>
      <c r="S133" s="24">
        <v>266</v>
      </c>
    </row>
    <row r="134" spans="1:19" x14ac:dyDescent="0.25">
      <c r="A134" s="24" t="s">
        <v>230</v>
      </c>
      <c r="B134" s="24" t="s">
        <v>34</v>
      </c>
      <c r="C134" s="24">
        <v>1</v>
      </c>
      <c r="D134" s="24">
        <v>142</v>
      </c>
      <c r="E134" s="24">
        <v>144</v>
      </c>
      <c r="F134" s="24">
        <v>271</v>
      </c>
      <c r="G134" s="24">
        <v>271</v>
      </c>
      <c r="H134" s="24">
        <v>178</v>
      </c>
      <c r="I134" s="24">
        <v>178</v>
      </c>
      <c r="J134" s="24">
        <v>243</v>
      </c>
      <c r="K134" s="24">
        <v>245</v>
      </c>
      <c r="L134" s="24">
        <v>185</v>
      </c>
      <c r="M134" s="24">
        <v>185</v>
      </c>
      <c r="N134" s="24">
        <v>253</v>
      </c>
      <c r="O134" s="24">
        <v>253</v>
      </c>
      <c r="P134" s="24">
        <v>232</v>
      </c>
      <c r="Q134" s="24">
        <v>228</v>
      </c>
      <c r="R134" s="24">
        <v>264</v>
      </c>
      <c r="S134" s="24">
        <v>266</v>
      </c>
    </row>
    <row r="135" spans="1:19" x14ac:dyDescent="0.25">
      <c r="A135" s="24" t="s">
        <v>230</v>
      </c>
      <c r="B135" s="24" t="s">
        <v>34</v>
      </c>
      <c r="C135" s="24">
        <v>1</v>
      </c>
      <c r="D135" s="24">
        <v>142</v>
      </c>
      <c r="E135" s="24">
        <v>144</v>
      </c>
      <c r="F135" s="24">
        <v>271</v>
      </c>
      <c r="G135" s="24">
        <v>271</v>
      </c>
      <c r="H135" s="24">
        <v>178</v>
      </c>
      <c r="I135" s="24">
        <v>178</v>
      </c>
      <c r="J135" s="24">
        <v>243</v>
      </c>
      <c r="K135" s="24">
        <v>245</v>
      </c>
      <c r="L135" s="24">
        <v>185</v>
      </c>
      <c r="M135" s="24">
        <v>185</v>
      </c>
      <c r="N135" s="24">
        <v>253</v>
      </c>
      <c r="O135" s="24">
        <v>253</v>
      </c>
      <c r="P135" s="24">
        <v>232</v>
      </c>
      <c r="Q135" s="24">
        <v>242</v>
      </c>
      <c r="R135" s="24">
        <v>264</v>
      </c>
      <c r="S135" s="24">
        <v>262</v>
      </c>
    </row>
    <row r="136" spans="1:19" x14ac:dyDescent="0.25">
      <c r="A136" s="24" t="s">
        <v>230</v>
      </c>
      <c r="B136" s="24" t="s">
        <v>34</v>
      </c>
      <c r="C136" s="24">
        <v>1</v>
      </c>
      <c r="D136" s="24">
        <v>142</v>
      </c>
      <c r="E136" s="24">
        <v>144</v>
      </c>
      <c r="F136" s="24">
        <v>271</v>
      </c>
      <c r="G136" s="24">
        <v>271</v>
      </c>
      <c r="H136" s="24">
        <v>178</v>
      </c>
      <c r="I136" s="24">
        <v>182</v>
      </c>
      <c r="J136" s="24">
        <v>243</v>
      </c>
      <c r="K136" s="24">
        <v>245</v>
      </c>
      <c r="L136" s="24">
        <v>185</v>
      </c>
      <c r="M136" s="24">
        <v>189</v>
      </c>
      <c r="N136" s="24">
        <v>253</v>
      </c>
      <c r="O136" s="24">
        <v>253</v>
      </c>
      <c r="P136" s="24">
        <v>232</v>
      </c>
      <c r="Q136" s="24">
        <v>242</v>
      </c>
      <c r="R136" s="24">
        <v>264</v>
      </c>
      <c r="S136" s="24">
        <v>262</v>
      </c>
    </row>
    <row r="137" spans="1:19" x14ac:dyDescent="0.25">
      <c r="A137" s="24" t="s">
        <v>230</v>
      </c>
      <c r="B137" s="24" t="s">
        <v>34</v>
      </c>
      <c r="C137" s="24">
        <v>1</v>
      </c>
      <c r="D137" s="24">
        <v>142</v>
      </c>
      <c r="E137" s="24">
        <v>144</v>
      </c>
      <c r="F137" s="24">
        <v>271</v>
      </c>
      <c r="G137" s="24">
        <v>271</v>
      </c>
      <c r="H137" s="24">
        <v>178</v>
      </c>
      <c r="I137" s="24">
        <v>182</v>
      </c>
      <c r="J137" s="24">
        <v>243</v>
      </c>
      <c r="K137" s="24">
        <v>245</v>
      </c>
      <c r="L137" s="24">
        <v>185</v>
      </c>
      <c r="M137" s="24">
        <v>189</v>
      </c>
      <c r="N137" s="24">
        <v>253</v>
      </c>
      <c r="O137" s="24">
        <v>253</v>
      </c>
      <c r="P137" s="24">
        <v>232</v>
      </c>
      <c r="Q137" s="24">
        <v>242</v>
      </c>
      <c r="R137" s="24">
        <v>264</v>
      </c>
      <c r="S137" s="24">
        <v>266</v>
      </c>
    </row>
    <row r="138" spans="1:19" x14ac:dyDescent="0.25">
      <c r="A138" s="24" t="s">
        <v>230</v>
      </c>
      <c r="B138" s="24" t="s">
        <v>34</v>
      </c>
      <c r="C138" s="24">
        <v>1</v>
      </c>
      <c r="D138" s="24">
        <v>142</v>
      </c>
      <c r="E138" s="24">
        <v>144</v>
      </c>
      <c r="F138" s="24">
        <v>271</v>
      </c>
      <c r="G138" s="24">
        <v>271</v>
      </c>
      <c r="H138" s="24">
        <v>178</v>
      </c>
      <c r="I138" s="24">
        <v>178</v>
      </c>
      <c r="J138" s="24">
        <v>243</v>
      </c>
      <c r="K138" s="24">
        <v>245</v>
      </c>
      <c r="L138" s="24">
        <v>185</v>
      </c>
      <c r="M138" s="24">
        <v>189</v>
      </c>
      <c r="N138" s="24">
        <v>253</v>
      </c>
      <c r="O138" s="24">
        <v>253</v>
      </c>
      <c r="P138" s="24">
        <v>232</v>
      </c>
      <c r="Q138" s="24">
        <v>242</v>
      </c>
      <c r="R138" s="24">
        <v>264</v>
      </c>
      <c r="S138" s="24">
        <v>266</v>
      </c>
    </row>
    <row r="139" spans="1:19" x14ac:dyDescent="0.25">
      <c r="A139" s="24" t="s">
        <v>230</v>
      </c>
      <c r="B139" s="24" t="s">
        <v>34</v>
      </c>
      <c r="C139" s="24">
        <v>1</v>
      </c>
      <c r="D139" s="24">
        <v>142</v>
      </c>
      <c r="E139" s="24">
        <v>144</v>
      </c>
      <c r="F139" s="24">
        <v>271</v>
      </c>
      <c r="G139" s="24">
        <v>271</v>
      </c>
      <c r="H139" s="24">
        <v>178</v>
      </c>
      <c r="I139" s="24">
        <v>182</v>
      </c>
      <c r="J139" s="24">
        <v>243</v>
      </c>
      <c r="K139" s="24">
        <v>245</v>
      </c>
      <c r="L139" s="24">
        <v>185</v>
      </c>
      <c r="M139" s="24">
        <v>185</v>
      </c>
      <c r="N139" s="24">
        <v>253</v>
      </c>
      <c r="O139" s="24">
        <v>253</v>
      </c>
      <c r="P139" s="24">
        <v>232</v>
      </c>
      <c r="Q139" s="24">
        <v>228</v>
      </c>
      <c r="R139" s="24">
        <v>264</v>
      </c>
      <c r="S139" s="24">
        <v>262</v>
      </c>
    </row>
    <row r="140" spans="1:19" x14ac:dyDescent="0.25">
      <c r="A140" s="24" t="s">
        <v>230</v>
      </c>
      <c r="B140" s="24" t="s">
        <v>34</v>
      </c>
      <c r="C140" s="24">
        <v>1</v>
      </c>
      <c r="D140" s="24">
        <v>142</v>
      </c>
      <c r="E140" s="24">
        <v>144</v>
      </c>
      <c r="F140" s="24">
        <v>271</v>
      </c>
      <c r="G140" s="24">
        <v>271</v>
      </c>
      <c r="H140" s="24">
        <v>178</v>
      </c>
      <c r="I140" s="24">
        <v>178</v>
      </c>
      <c r="J140" s="24">
        <v>243</v>
      </c>
      <c r="K140" s="24">
        <v>245</v>
      </c>
      <c r="L140" s="24">
        <v>185</v>
      </c>
      <c r="M140" s="24">
        <v>189</v>
      </c>
      <c r="N140" s="24">
        <v>253</v>
      </c>
      <c r="O140" s="24">
        <v>253</v>
      </c>
      <c r="P140" s="24">
        <v>232</v>
      </c>
      <c r="Q140" s="24">
        <v>242</v>
      </c>
      <c r="R140" s="24">
        <v>264</v>
      </c>
      <c r="S140" s="24">
        <v>262</v>
      </c>
    </row>
    <row r="141" spans="1:19" x14ac:dyDescent="0.25">
      <c r="A141" s="24" t="s">
        <v>230</v>
      </c>
      <c r="B141" s="24" t="s">
        <v>34</v>
      </c>
      <c r="C141" s="24">
        <v>1</v>
      </c>
      <c r="D141" s="24">
        <v>142</v>
      </c>
      <c r="E141" s="24">
        <v>144</v>
      </c>
      <c r="F141" s="24">
        <v>271</v>
      </c>
      <c r="G141" s="24">
        <v>271</v>
      </c>
      <c r="H141" s="24">
        <v>178</v>
      </c>
      <c r="I141" s="24">
        <v>182</v>
      </c>
      <c r="J141" s="24">
        <v>243</v>
      </c>
      <c r="K141" s="24">
        <v>245</v>
      </c>
      <c r="L141" s="24">
        <v>185</v>
      </c>
      <c r="M141" s="24">
        <v>185</v>
      </c>
      <c r="N141" s="24">
        <v>253</v>
      </c>
      <c r="O141" s="24">
        <v>253</v>
      </c>
      <c r="P141" s="24">
        <v>232</v>
      </c>
      <c r="Q141" s="24">
        <v>228</v>
      </c>
      <c r="R141" s="24">
        <v>264</v>
      </c>
      <c r="S141" s="24">
        <v>262</v>
      </c>
    </row>
    <row r="142" spans="1:19" x14ac:dyDescent="0.25">
      <c r="A142" s="24" t="s">
        <v>230</v>
      </c>
      <c r="B142" s="24" t="s">
        <v>34</v>
      </c>
      <c r="C142" s="24">
        <v>1</v>
      </c>
      <c r="D142" s="24">
        <v>142</v>
      </c>
      <c r="E142" s="24">
        <v>144</v>
      </c>
      <c r="F142" s="24">
        <v>271</v>
      </c>
      <c r="G142" s="24">
        <v>271</v>
      </c>
      <c r="H142" s="24">
        <v>178</v>
      </c>
      <c r="I142" s="24">
        <v>178</v>
      </c>
      <c r="J142" s="24">
        <v>243</v>
      </c>
      <c r="K142" s="24">
        <v>245</v>
      </c>
      <c r="L142" s="24">
        <v>185</v>
      </c>
      <c r="M142" s="24">
        <v>185</v>
      </c>
      <c r="N142" s="24">
        <v>253</v>
      </c>
      <c r="O142" s="24">
        <v>253</v>
      </c>
      <c r="P142" s="24">
        <v>232</v>
      </c>
      <c r="Q142" s="24">
        <v>242</v>
      </c>
      <c r="R142" s="24">
        <v>264</v>
      </c>
      <c r="S142" s="24">
        <v>266</v>
      </c>
    </row>
    <row r="143" spans="1:19" x14ac:dyDescent="0.25">
      <c r="A143" s="24" t="s">
        <v>230</v>
      </c>
      <c r="B143" s="24" t="s">
        <v>34</v>
      </c>
      <c r="C143" s="24">
        <v>1</v>
      </c>
      <c r="D143" s="24">
        <v>142</v>
      </c>
      <c r="E143" s="24">
        <v>144</v>
      </c>
      <c r="F143" s="24">
        <v>271</v>
      </c>
      <c r="G143" s="24">
        <v>271</v>
      </c>
      <c r="H143" s="24">
        <v>178</v>
      </c>
      <c r="I143" s="24">
        <v>178</v>
      </c>
      <c r="J143" s="24">
        <v>243</v>
      </c>
      <c r="K143" s="24">
        <v>245</v>
      </c>
      <c r="L143" s="24">
        <v>185</v>
      </c>
      <c r="M143" s="24">
        <v>185</v>
      </c>
      <c r="N143" s="24">
        <v>253</v>
      </c>
      <c r="O143" s="24">
        <v>253</v>
      </c>
      <c r="P143" s="24">
        <v>232</v>
      </c>
      <c r="Q143" s="24">
        <v>242</v>
      </c>
      <c r="R143" s="24">
        <v>264</v>
      </c>
      <c r="S143" s="24">
        <v>266</v>
      </c>
    </row>
    <row r="144" spans="1:19" x14ac:dyDescent="0.25">
      <c r="A144" s="24" t="s">
        <v>230</v>
      </c>
      <c r="B144" s="24" t="s">
        <v>34</v>
      </c>
      <c r="C144" s="24">
        <v>1</v>
      </c>
      <c r="D144" s="24">
        <v>142</v>
      </c>
      <c r="E144" s="24">
        <v>144</v>
      </c>
      <c r="F144" s="24">
        <v>271</v>
      </c>
      <c r="G144" s="24">
        <v>271</v>
      </c>
      <c r="H144" s="24">
        <v>178</v>
      </c>
      <c r="I144" s="24">
        <v>178</v>
      </c>
      <c r="J144" s="24">
        <v>243</v>
      </c>
      <c r="K144" s="24">
        <v>245</v>
      </c>
      <c r="L144" s="24">
        <v>185</v>
      </c>
      <c r="M144" s="24">
        <v>185</v>
      </c>
      <c r="N144" s="24">
        <v>253</v>
      </c>
      <c r="O144" s="24">
        <v>253</v>
      </c>
      <c r="P144" s="24">
        <v>232</v>
      </c>
      <c r="Q144" s="24">
        <v>242</v>
      </c>
      <c r="R144" s="24">
        <v>264</v>
      </c>
      <c r="S144" s="24">
        <v>262</v>
      </c>
    </row>
    <row r="145" spans="1:19" x14ac:dyDescent="0.25">
      <c r="A145" s="24" t="s">
        <v>230</v>
      </c>
      <c r="B145" s="24" t="s">
        <v>34</v>
      </c>
      <c r="C145" s="24">
        <v>1</v>
      </c>
      <c r="D145" s="24">
        <v>142</v>
      </c>
      <c r="E145" s="24">
        <v>144</v>
      </c>
      <c r="F145" s="24">
        <v>271</v>
      </c>
      <c r="G145" s="24">
        <v>271</v>
      </c>
      <c r="H145" s="24">
        <v>178</v>
      </c>
      <c r="I145" s="24">
        <v>178</v>
      </c>
      <c r="J145" s="24">
        <v>243</v>
      </c>
      <c r="K145" s="24">
        <v>245</v>
      </c>
      <c r="L145" s="24">
        <v>185</v>
      </c>
      <c r="M145" s="24">
        <v>189</v>
      </c>
      <c r="N145" s="24">
        <v>253</v>
      </c>
      <c r="O145" s="24">
        <v>253</v>
      </c>
      <c r="P145" s="24">
        <v>232</v>
      </c>
      <c r="Q145" s="24">
        <v>228</v>
      </c>
      <c r="R145" s="24">
        <v>264</v>
      </c>
      <c r="S145" s="24">
        <v>262</v>
      </c>
    </row>
    <row r="146" spans="1:19" x14ac:dyDescent="0.25">
      <c r="A146" s="24" t="s">
        <v>230</v>
      </c>
      <c r="B146" s="24" t="s">
        <v>34</v>
      </c>
      <c r="C146" s="24">
        <v>1</v>
      </c>
      <c r="D146" s="24">
        <v>142</v>
      </c>
      <c r="E146" s="24">
        <v>144</v>
      </c>
      <c r="F146" s="24">
        <v>271</v>
      </c>
      <c r="G146" s="24">
        <v>271</v>
      </c>
      <c r="H146" s="24">
        <v>178</v>
      </c>
      <c r="I146" s="24">
        <v>182</v>
      </c>
      <c r="J146" s="24">
        <v>243</v>
      </c>
      <c r="K146" s="24">
        <v>245</v>
      </c>
      <c r="L146" s="24">
        <v>185</v>
      </c>
      <c r="M146" s="24">
        <v>185</v>
      </c>
      <c r="N146" s="24">
        <v>253</v>
      </c>
      <c r="O146" s="24">
        <v>253</v>
      </c>
      <c r="P146" s="24">
        <v>232</v>
      </c>
      <c r="Q146" s="24">
        <v>242</v>
      </c>
      <c r="R146" s="24">
        <v>264</v>
      </c>
      <c r="S146" s="24">
        <v>262</v>
      </c>
    </row>
    <row r="147" spans="1:19" x14ac:dyDescent="0.25">
      <c r="A147" s="24" t="s">
        <v>230</v>
      </c>
      <c r="B147" s="24" t="s">
        <v>34</v>
      </c>
      <c r="C147" s="24">
        <v>1</v>
      </c>
      <c r="D147" s="24">
        <v>142</v>
      </c>
      <c r="E147" s="24">
        <v>144</v>
      </c>
      <c r="F147" s="24">
        <v>271</v>
      </c>
      <c r="G147" s="24">
        <v>271</v>
      </c>
      <c r="H147" s="24">
        <v>178</v>
      </c>
      <c r="I147" s="24">
        <v>178</v>
      </c>
      <c r="J147" s="24">
        <v>243</v>
      </c>
      <c r="K147" s="24">
        <v>245</v>
      </c>
      <c r="L147" s="24">
        <v>185</v>
      </c>
      <c r="M147" s="24">
        <v>185</v>
      </c>
      <c r="N147" s="24">
        <v>253</v>
      </c>
      <c r="O147" s="24">
        <v>253</v>
      </c>
      <c r="P147" s="24">
        <v>232</v>
      </c>
      <c r="Q147" s="24">
        <v>228</v>
      </c>
      <c r="R147" s="24">
        <v>264</v>
      </c>
      <c r="S147" s="24">
        <v>262</v>
      </c>
    </row>
    <row r="148" spans="1:19" x14ac:dyDescent="0.25">
      <c r="A148" s="24" t="s">
        <v>230</v>
      </c>
      <c r="B148" s="24" t="s">
        <v>34</v>
      </c>
      <c r="C148" s="24">
        <v>1</v>
      </c>
      <c r="D148" s="24">
        <v>142</v>
      </c>
      <c r="E148" s="24">
        <v>144</v>
      </c>
      <c r="F148" s="24">
        <v>271</v>
      </c>
      <c r="G148" s="24">
        <v>271</v>
      </c>
      <c r="H148" s="24">
        <v>178</v>
      </c>
      <c r="I148" s="24">
        <v>178</v>
      </c>
      <c r="J148" s="24">
        <v>243</v>
      </c>
      <c r="K148" s="24">
        <v>245</v>
      </c>
      <c r="L148" s="24">
        <v>185</v>
      </c>
      <c r="M148" s="24">
        <v>185</v>
      </c>
      <c r="N148" s="24">
        <v>253</v>
      </c>
      <c r="O148" s="24">
        <v>253</v>
      </c>
      <c r="P148" s="24">
        <v>232</v>
      </c>
      <c r="Q148" s="24">
        <v>228</v>
      </c>
      <c r="R148" s="24">
        <v>264</v>
      </c>
      <c r="S148" s="24">
        <v>262</v>
      </c>
    </row>
    <row r="149" spans="1:19" x14ac:dyDescent="0.25">
      <c r="A149" s="24" t="s">
        <v>230</v>
      </c>
      <c r="B149" s="24" t="s">
        <v>34</v>
      </c>
      <c r="C149" s="24">
        <v>1</v>
      </c>
      <c r="D149" s="24">
        <v>142</v>
      </c>
      <c r="E149" s="24">
        <v>144</v>
      </c>
      <c r="F149" s="24">
        <v>271</v>
      </c>
      <c r="G149" s="24">
        <v>271</v>
      </c>
      <c r="H149" s="24">
        <v>178</v>
      </c>
      <c r="I149" s="24">
        <v>178</v>
      </c>
      <c r="J149" s="24">
        <v>243</v>
      </c>
      <c r="K149" s="24">
        <v>245</v>
      </c>
      <c r="L149" s="24">
        <v>185</v>
      </c>
      <c r="M149" s="24">
        <v>189</v>
      </c>
      <c r="N149" s="24">
        <v>253</v>
      </c>
      <c r="O149" s="24">
        <v>253</v>
      </c>
      <c r="P149" s="24">
        <v>232</v>
      </c>
      <c r="Q149" s="24">
        <v>242</v>
      </c>
      <c r="R149" s="24">
        <v>264</v>
      </c>
      <c r="S149" s="24">
        <v>262</v>
      </c>
    </row>
    <row r="150" spans="1:19" x14ac:dyDescent="0.25">
      <c r="A150" s="24" t="s">
        <v>230</v>
      </c>
      <c r="B150" s="24" t="s">
        <v>34</v>
      </c>
      <c r="C150" s="24">
        <v>1</v>
      </c>
      <c r="D150" s="24">
        <v>142</v>
      </c>
      <c r="E150" s="24">
        <v>144</v>
      </c>
      <c r="F150" s="24">
        <v>271</v>
      </c>
      <c r="G150" s="24">
        <v>271</v>
      </c>
      <c r="H150" s="24">
        <v>178</v>
      </c>
      <c r="I150" s="24">
        <v>182</v>
      </c>
      <c r="J150" s="24">
        <v>243</v>
      </c>
      <c r="K150" s="24">
        <v>245</v>
      </c>
      <c r="L150" s="24">
        <v>185</v>
      </c>
      <c r="M150" s="24">
        <v>185</v>
      </c>
      <c r="N150" s="24">
        <v>253</v>
      </c>
      <c r="O150" s="24">
        <v>253</v>
      </c>
      <c r="P150" s="24">
        <v>232</v>
      </c>
      <c r="Q150" s="24">
        <v>228</v>
      </c>
      <c r="R150" s="24">
        <v>264</v>
      </c>
      <c r="S150" s="24">
        <v>262</v>
      </c>
    </row>
    <row r="151" spans="1:19" x14ac:dyDescent="0.25">
      <c r="A151" s="24" t="s">
        <v>230</v>
      </c>
      <c r="B151" s="24" t="s">
        <v>34</v>
      </c>
      <c r="C151" s="24">
        <v>1</v>
      </c>
      <c r="D151" s="24">
        <v>142</v>
      </c>
      <c r="E151" s="24">
        <v>144</v>
      </c>
      <c r="F151" s="24">
        <v>271</v>
      </c>
      <c r="G151" s="24">
        <v>271</v>
      </c>
      <c r="H151" s="24">
        <v>178</v>
      </c>
      <c r="I151" s="24">
        <v>178</v>
      </c>
      <c r="J151" s="24">
        <v>243</v>
      </c>
      <c r="K151" s="24">
        <v>245</v>
      </c>
      <c r="L151" s="24">
        <v>185</v>
      </c>
      <c r="M151" s="24">
        <v>185</v>
      </c>
      <c r="N151" s="24">
        <v>253</v>
      </c>
      <c r="O151" s="24">
        <v>253</v>
      </c>
      <c r="P151" s="24">
        <v>232</v>
      </c>
      <c r="Q151" s="24">
        <v>242</v>
      </c>
      <c r="R151" s="24">
        <v>264</v>
      </c>
      <c r="S151" s="24">
        <v>266</v>
      </c>
    </row>
    <row r="152" spans="1:19" x14ac:dyDescent="0.25">
      <c r="A152" s="24" t="s">
        <v>230</v>
      </c>
      <c r="B152" s="24" t="s">
        <v>34</v>
      </c>
      <c r="C152" s="24">
        <v>1</v>
      </c>
      <c r="D152" s="24">
        <v>142</v>
      </c>
      <c r="E152" s="24">
        <v>144</v>
      </c>
      <c r="F152" s="24">
        <v>271</v>
      </c>
      <c r="G152" s="24">
        <v>271</v>
      </c>
      <c r="H152" s="24">
        <v>178</v>
      </c>
      <c r="I152" s="24">
        <v>178</v>
      </c>
      <c r="J152" s="24">
        <v>243</v>
      </c>
      <c r="K152" s="24">
        <v>245</v>
      </c>
      <c r="L152" s="24">
        <v>185</v>
      </c>
      <c r="M152" s="24">
        <v>189</v>
      </c>
      <c r="N152" s="24">
        <v>253</v>
      </c>
      <c r="O152" s="24">
        <v>253</v>
      </c>
      <c r="P152" s="24">
        <v>232</v>
      </c>
      <c r="Q152" s="24">
        <v>242</v>
      </c>
      <c r="R152" s="24">
        <v>264</v>
      </c>
      <c r="S152" s="24">
        <v>262</v>
      </c>
    </row>
    <row r="153" spans="1:19" x14ac:dyDescent="0.25">
      <c r="A153" s="24" t="s">
        <v>230</v>
      </c>
      <c r="B153" s="24" t="s">
        <v>34</v>
      </c>
      <c r="C153" s="24">
        <v>1</v>
      </c>
      <c r="D153" s="24">
        <v>142</v>
      </c>
      <c r="E153" s="24">
        <v>144</v>
      </c>
      <c r="F153" s="24">
        <v>271</v>
      </c>
      <c r="G153" s="24">
        <v>271</v>
      </c>
      <c r="H153" s="24">
        <v>178</v>
      </c>
      <c r="I153" s="24">
        <v>178</v>
      </c>
      <c r="J153" s="24">
        <v>243</v>
      </c>
      <c r="K153" s="24">
        <v>245</v>
      </c>
      <c r="L153" s="24">
        <v>185</v>
      </c>
      <c r="M153" s="24">
        <v>185</v>
      </c>
      <c r="N153" s="24">
        <v>253</v>
      </c>
      <c r="O153" s="24">
        <v>253</v>
      </c>
      <c r="P153" s="24">
        <v>232</v>
      </c>
      <c r="Q153" s="24">
        <v>242</v>
      </c>
      <c r="R153" s="24">
        <v>264</v>
      </c>
      <c r="S153" s="24">
        <v>266</v>
      </c>
    </row>
    <row r="154" spans="1:19" x14ac:dyDescent="0.25">
      <c r="A154" s="24" t="s">
        <v>230</v>
      </c>
      <c r="B154" s="24" t="s">
        <v>34</v>
      </c>
      <c r="C154" s="24">
        <v>1</v>
      </c>
      <c r="D154" s="24">
        <v>142</v>
      </c>
      <c r="E154" s="24">
        <v>144</v>
      </c>
      <c r="F154" s="24">
        <v>271</v>
      </c>
      <c r="G154" s="24">
        <v>271</v>
      </c>
      <c r="H154" s="24">
        <v>178</v>
      </c>
      <c r="I154" s="24">
        <v>182</v>
      </c>
      <c r="J154" s="24">
        <v>243</v>
      </c>
      <c r="K154" s="24">
        <v>245</v>
      </c>
      <c r="L154" s="24">
        <v>185</v>
      </c>
      <c r="M154" s="24">
        <v>185</v>
      </c>
      <c r="N154" s="24">
        <v>253</v>
      </c>
      <c r="O154" s="24">
        <v>253</v>
      </c>
      <c r="P154" s="24">
        <v>232</v>
      </c>
      <c r="Q154" s="24">
        <v>228</v>
      </c>
      <c r="R154" s="24">
        <v>264</v>
      </c>
      <c r="S154" s="24">
        <v>262</v>
      </c>
    </row>
    <row r="155" spans="1:19" x14ac:dyDescent="0.25">
      <c r="A155" s="24" t="s">
        <v>230</v>
      </c>
      <c r="B155" s="24" t="s">
        <v>34</v>
      </c>
      <c r="C155" s="24">
        <v>1</v>
      </c>
      <c r="D155" s="24">
        <v>142</v>
      </c>
      <c r="E155" s="24">
        <v>144</v>
      </c>
      <c r="F155" s="24">
        <v>271</v>
      </c>
      <c r="G155" s="24">
        <v>271</v>
      </c>
      <c r="H155" s="24">
        <v>178</v>
      </c>
      <c r="I155" s="24">
        <v>178</v>
      </c>
      <c r="J155" s="24">
        <v>243</v>
      </c>
      <c r="K155" s="24">
        <v>245</v>
      </c>
      <c r="L155" s="24">
        <v>185</v>
      </c>
      <c r="M155" s="24">
        <v>185</v>
      </c>
      <c r="N155" s="24">
        <v>253</v>
      </c>
      <c r="O155" s="24">
        <v>253</v>
      </c>
      <c r="P155" s="24">
        <v>232</v>
      </c>
      <c r="Q155" s="24">
        <v>228</v>
      </c>
      <c r="R155" s="24">
        <v>264</v>
      </c>
      <c r="S155" s="24">
        <v>266</v>
      </c>
    </row>
    <row r="156" spans="1:19" x14ac:dyDescent="0.25">
      <c r="A156" s="24" t="s">
        <v>230</v>
      </c>
      <c r="B156" s="24" t="s">
        <v>34</v>
      </c>
      <c r="C156" s="24">
        <v>1</v>
      </c>
      <c r="D156" s="24">
        <v>142</v>
      </c>
      <c r="E156" s="24">
        <v>144</v>
      </c>
      <c r="F156" s="24">
        <v>271</v>
      </c>
      <c r="G156" s="24">
        <v>271</v>
      </c>
      <c r="H156" s="24">
        <v>178</v>
      </c>
      <c r="I156" s="24">
        <v>182</v>
      </c>
      <c r="J156" s="24">
        <v>243</v>
      </c>
      <c r="K156" s="24">
        <v>245</v>
      </c>
      <c r="L156" s="24">
        <v>185</v>
      </c>
      <c r="M156" s="24">
        <v>189</v>
      </c>
      <c r="N156" s="24">
        <v>253</v>
      </c>
      <c r="O156" s="24">
        <v>253</v>
      </c>
      <c r="P156" s="24">
        <v>232</v>
      </c>
      <c r="Q156" s="24">
        <v>228</v>
      </c>
      <c r="R156" s="24">
        <v>264</v>
      </c>
      <c r="S156" s="24">
        <v>266</v>
      </c>
    </row>
    <row r="157" spans="1:19" x14ac:dyDescent="0.25">
      <c r="A157" s="24" t="s">
        <v>230</v>
      </c>
      <c r="B157" s="24" t="s">
        <v>34</v>
      </c>
      <c r="C157" s="24">
        <v>1</v>
      </c>
      <c r="D157" s="24">
        <v>142</v>
      </c>
      <c r="E157" s="24">
        <v>144</v>
      </c>
      <c r="F157" s="24">
        <v>271</v>
      </c>
      <c r="G157" s="24">
        <v>271</v>
      </c>
      <c r="H157" s="24">
        <v>178</v>
      </c>
      <c r="I157" s="24">
        <v>178</v>
      </c>
      <c r="J157" s="24">
        <v>243</v>
      </c>
      <c r="K157" s="24">
        <v>245</v>
      </c>
      <c r="L157" s="24">
        <v>185</v>
      </c>
      <c r="M157" s="24">
        <v>185</v>
      </c>
      <c r="N157" s="24">
        <v>253</v>
      </c>
      <c r="O157" s="24">
        <v>253</v>
      </c>
      <c r="P157" s="24">
        <v>232</v>
      </c>
      <c r="Q157" s="24">
        <v>242</v>
      </c>
      <c r="R157" s="24">
        <v>264</v>
      </c>
      <c r="S157" s="24">
        <v>262</v>
      </c>
    </row>
    <row r="158" spans="1:19" x14ac:dyDescent="0.25">
      <c r="A158" s="24" t="s">
        <v>230</v>
      </c>
      <c r="B158" s="24" t="s">
        <v>34</v>
      </c>
      <c r="C158" s="24">
        <v>1</v>
      </c>
      <c r="D158" s="24">
        <v>142</v>
      </c>
      <c r="E158" s="24">
        <v>144</v>
      </c>
      <c r="F158" s="24">
        <v>271</v>
      </c>
      <c r="G158" s="24">
        <v>271</v>
      </c>
      <c r="H158" s="24">
        <v>178</v>
      </c>
      <c r="I158" s="24">
        <v>178</v>
      </c>
      <c r="J158" s="24">
        <v>243</v>
      </c>
      <c r="K158" s="24">
        <v>245</v>
      </c>
      <c r="L158" s="24">
        <v>185</v>
      </c>
      <c r="M158" s="24">
        <v>189</v>
      </c>
      <c r="N158" s="24">
        <v>253</v>
      </c>
      <c r="O158" s="24">
        <v>253</v>
      </c>
      <c r="P158" s="24">
        <v>232</v>
      </c>
      <c r="Q158" s="24">
        <v>242</v>
      </c>
      <c r="R158" s="24">
        <v>264</v>
      </c>
      <c r="S158" s="24">
        <v>262</v>
      </c>
    </row>
    <row r="159" spans="1:19" x14ac:dyDescent="0.25">
      <c r="A159" s="24" t="s">
        <v>230</v>
      </c>
      <c r="B159" s="24" t="s">
        <v>34</v>
      </c>
      <c r="C159" s="24">
        <v>1</v>
      </c>
      <c r="D159" s="24">
        <v>142</v>
      </c>
      <c r="E159" s="24">
        <v>144</v>
      </c>
      <c r="F159" s="24">
        <v>271</v>
      </c>
      <c r="G159" s="24">
        <v>271</v>
      </c>
      <c r="H159" s="24">
        <v>178</v>
      </c>
      <c r="I159" s="24">
        <v>178</v>
      </c>
      <c r="J159" s="24">
        <v>243</v>
      </c>
      <c r="K159" s="24">
        <v>245</v>
      </c>
      <c r="L159" s="24">
        <v>185</v>
      </c>
      <c r="M159" s="24">
        <v>185</v>
      </c>
      <c r="N159" s="24">
        <v>253</v>
      </c>
      <c r="O159" s="24">
        <v>253</v>
      </c>
      <c r="P159" s="24">
        <v>232</v>
      </c>
      <c r="Q159" s="24">
        <v>242</v>
      </c>
      <c r="R159" s="24">
        <v>264</v>
      </c>
      <c r="S159" s="24">
        <v>262</v>
      </c>
    </row>
    <row r="160" spans="1:19" x14ac:dyDescent="0.25">
      <c r="A160" s="24" t="s">
        <v>230</v>
      </c>
      <c r="B160" s="24" t="s">
        <v>34</v>
      </c>
      <c r="C160" s="24">
        <v>1</v>
      </c>
      <c r="D160" s="24">
        <v>142</v>
      </c>
      <c r="E160" s="24">
        <v>144</v>
      </c>
      <c r="F160" s="24">
        <v>271</v>
      </c>
      <c r="G160" s="24">
        <v>271</v>
      </c>
      <c r="H160" s="24">
        <v>178</v>
      </c>
      <c r="I160" s="24">
        <v>182</v>
      </c>
      <c r="J160" s="24">
        <v>243</v>
      </c>
      <c r="K160" s="24">
        <v>245</v>
      </c>
      <c r="L160" s="24">
        <v>185</v>
      </c>
      <c r="M160" s="24">
        <v>189</v>
      </c>
      <c r="N160" s="24">
        <v>253</v>
      </c>
      <c r="O160" s="24">
        <v>253</v>
      </c>
      <c r="P160" s="24">
        <v>232</v>
      </c>
      <c r="Q160" s="24">
        <v>242</v>
      </c>
      <c r="R160" s="24">
        <v>264</v>
      </c>
      <c r="S160" s="24">
        <v>266</v>
      </c>
    </row>
    <row r="161" spans="1:19" x14ac:dyDescent="0.25">
      <c r="A161" s="24" t="s">
        <v>230</v>
      </c>
      <c r="B161" s="24" t="s">
        <v>34</v>
      </c>
      <c r="C161" s="24">
        <v>1</v>
      </c>
      <c r="D161" s="24">
        <v>142</v>
      </c>
      <c r="E161" s="24">
        <v>144</v>
      </c>
      <c r="F161" s="24">
        <v>271</v>
      </c>
      <c r="G161" s="24">
        <v>271</v>
      </c>
      <c r="H161" s="24">
        <v>178</v>
      </c>
      <c r="I161" s="24">
        <v>182</v>
      </c>
      <c r="J161" s="24">
        <v>243</v>
      </c>
      <c r="K161" s="24">
        <v>245</v>
      </c>
      <c r="L161" s="24">
        <v>185</v>
      </c>
      <c r="M161" s="24">
        <v>185</v>
      </c>
      <c r="N161" s="24">
        <v>253</v>
      </c>
      <c r="O161" s="24">
        <v>253</v>
      </c>
      <c r="P161" s="24">
        <v>232</v>
      </c>
      <c r="Q161" s="24">
        <v>242</v>
      </c>
      <c r="R161" s="24">
        <v>264</v>
      </c>
      <c r="S161" s="24">
        <v>262</v>
      </c>
    </row>
    <row r="162" spans="1:19" x14ac:dyDescent="0.25">
      <c r="A162" s="24" t="s">
        <v>230</v>
      </c>
      <c r="B162" s="24" t="s">
        <v>34</v>
      </c>
      <c r="C162" s="24">
        <v>1</v>
      </c>
      <c r="D162" s="24">
        <v>142</v>
      </c>
      <c r="E162" s="24">
        <v>144</v>
      </c>
      <c r="F162" s="24">
        <v>271</v>
      </c>
      <c r="G162" s="24">
        <v>271</v>
      </c>
      <c r="H162" s="24">
        <v>178</v>
      </c>
      <c r="I162" s="24">
        <v>178</v>
      </c>
      <c r="J162" s="24">
        <v>243</v>
      </c>
      <c r="K162" s="24">
        <v>245</v>
      </c>
      <c r="L162" s="24">
        <v>185</v>
      </c>
      <c r="M162" s="24">
        <v>189</v>
      </c>
      <c r="N162" s="24">
        <v>253</v>
      </c>
      <c r="O162" s="24">
        <v>253</v>
      </c>
      <c r="P162" s="24">
        <v>232</v>
      </c>
      <c r="Q162" s="24">
        <v>228</v>
      </c>
      <c r="R162" s="24">
        <v>264</v>
      </c>
      <c r="S162" s="24">
        <v>262</v>
      </c>
    </row>
    <row r="163" spans="1:19" x14ac:dyDescent="0.25">
      <c r="A163" s="24" t="s">
        <v>230</v>
      </c>
      <c r="B163" s="24" t="s">
        <v>34</v>
      </c>
      <c r="C163" s="24">
        <v>1</v>
      </c>
      <c r="D163" s="24">
        <v>142</v>
      </c>
      <c r="E163" s="24">
        <v>144</v>
      </c>
      <c r="F163" s="24">
        <v>271</v>
      </c>
      <c r="G163" s="24">
        <v>271</v>
      </c>
      <c r="H163" s="24">
        <v>178</v>
      </c>
      <c r="I163" s="24">
        <v>178</v>
      </c>
      <c r="J163" s="24">
        <v>243</v>
      </c>
      <c r="K163" s="24">
        <v>245</v>
      </c>
      <c r="L163" s="24">
        <v>185</v>
      </c>
      <c r="M163" s="24">
        <v>185</v>
      </c>
      <c r="N163" s="24">
        <v>253</v>
      </c>
      <c r="O163" s="24">
        <v>253</v>
      </c>
      <c r="P163" s="24">
        <v>232</v>
      </c>
      <c r="Q163" s="24">
        <v>242</v>
      </c>
      <c r="R163" s="24">
        <v>264</v>
      </c>
      <c r="S163" s="24">
        <v>266</v>
      </c>
    </row>
    <row r="164" spans="1:19" x14ac:dyDescent="0.25">
      <c r="A164" s="24" t="s">
        <v>230</v>
      </c>
      <c r="B164" s="24" t="s">
        <v>34</v>
      </c>
      <c r="C164" s="24">
        <v>1</v>
      </c>
      <c r="D164" s="24">
        <v>142</v>
      </c>
      <c r="E164" s="24">
        <v>144</v>
      </c>
      <c r="F164" s="24">
        <v>271</v>
      </c>
      <c r="G164" s="24">
        <v>271</v>
      </c>
      <c r="H164" s="24">
        <v>178</v>
      </c>
      <c r="I164" s="24">
        <v>182</v>
      </c>
      <c r="J164" s="24">
        <v>243</v>
      </c>
      <c r="K164" s="24">
        <v>245</v>
      </c>
      <c r="L164" s="24">
        <v>185</v>
      </c>
      <c r="M164" s="24">
        <v>189</v>
      </c>
      <c r="N164" s="24">
        <v>253</v>
      </c>
      <c r="O164" s="24">
        <v>253</v>
      </c>
      <c r="P164" s="24">
        <v>232</v>
      </c>
      <c r="Q164" s="24">
        <v>242</v>
      </c>
      <c r="R164" s="24">
        <v>264</v>
      </c>
      <c r="S164" s="24">
        <v>266</v>
      </c>
    </row>
    <row r="165" spans="1:19" x14ac:dyDescent="0.25">
      <c r="A165" s="24" t="s">
        <v>230</v>
      </c>
      <c r="B165" s="24" t="s">
        <v>34</v>
      </c>
      <c r="C165" s="24">
        <v>1</v>
      </c>
      <c r="D165" s="24">
        <v>142</v>
      </c>
      <c r="E165" s="24">
        <v>144</v>
      </c>
      <c r="F165" s="24">
        <v>271</v>
      </c>
      <c r="G165" s="24">
        <v>271</v>
      </c>
      <c r="H165" s="24">
        <v>178</v>
      </c>
      <c r="I165" s="24">
        <v>182</v>
      </c>
      <c r="J165" s="24">
        <v>243</v>
      </c>
      <c r="K165" s="24">
        <v>245</v>
      </c>
      <c r="L165" s="24">
        <v>185</v>
      </c>
      <c r="M165" s="24">
        <v>189</v>
      </c>
      <c r="N165" s="24">
        <v>253</v>
      </c>
      <c r="O165" s="24">
        <v>253</v>
      </c>
      <c r="P165" s="24">
        <v>232</v>
      </c>
      <c r="Q165" s="24">
        <v>228</v>
      </c>
      <c r="R165" s="24">
        <v>264</v>
      </c>
      <c r="S165" s="24">
        <v>262</v>
      </c>
    </row>
    <row r="166" spans="1:19" x14ac:dyDescent="0.25">
      <c r="A166" s="24" t="s">
        <v>230</v>
      </c>
      <c r="B166" s="24" t="s">
        <v>34</v>
      </c>
      <c r="C166" s="24">
        <v>1</v>
      </c>
      <c r="D166" s="24">
        <v>142</v>
      </c>
      <c r="E166" s="24">
        <v>144</v>
      </c>
      <c r="F166" s="24">
        <v>271</v>
      </c>
      <c r="G166" s="24">
        <v>271</v>
      </c>
      <c r="H166" s="24">
        <v>178</v>
      </c>
      <c r="I166" s="24">
        <v>182</v>
      </c>
      <c r="J166" s="24">
        <v>243</v>
      </c>
      <c r="K166" s="24">
        <v>245</v>
      </c>
      <c r="L166" s="24">
        <v>185</v>
      </c>
      <c r="M166" s="24">
        <v>189</v>
      </c>
      <c r="N166" s="24">
        <v>253</v>
      </c>
      <c r="O166" s="24">
        <v>253</v>
      </c>
      <c r="P166" s="24">
        <v>232</v>
      </c>
      <c r="Q166" s="24">
        <v>242</v>
      </c>
      <c r="R166" s="24">
        <v>264</v>
      </c>
      <c r="S166" s="24">
        <v>262</v>
      </c>
    </row>
    <row r="167" spans="1:19" x14ac:dyDescent="0.25">
      <c r="A167" s="24" t="s">
        <v>230</v>
      </c>
      <c r="B167" s="24" t="s">
        <v>34</v>
      </c>
      <c r="C167" s="24">
        <v>1</v>
      </c>
      <c r="D167" s="24">
        <v>142</v>
      </c>
      <c r="E167" s="24">
        <v>144</v>
      </c>
      <c r="F167" s="24">
        <v>271</v>
      </c>
      <c r="G167" s="24">
        <v>271</v>
      </c>
      <c r="H167" s="24">
        <v>178</v>
      </c>
      <c r="I167" s="24">
        <v>182</v>
      </c>
      <c r="J167" s="24">
        <v>243</v>
      </c>
      <c r="K167" s="24">
        <v>245</v>
      </c>
      <c r="L167" s="24">
        <v>185</v>
      </c>
      <c r="M167" s="24">
        <v>189</v>
      </c>
      <c r="N167" s="24">
        <v>253</v>
      </c>
      <c r="O167" s="24">
        <v>253</v>
      </c>
      <c r="P167" s="24">
        <v>232</v>
      </c>
      <c r="Q167" s="24">
        <v>242</v>
      </c>
      <c r="R167" s="24">
        <v>264</v>
      </c>
      <c r="S167" s="24">
        <v>262</v>
      </c>
    </row>
    <row r="168" spans="1:19" x14ac:dyDescent="0.25">
      <c r="A168" s="24" t="s">
        <v>230</v>
      </c>
      <c r="B168" s="24" t="s">
        <v>34</v>
      </c>
      <c r="C168" s="24">
        <v>1</v>
      </c>
      <c r="D168" s="24">
        <v>142</v>
      </c>
      <c r="E168" s="24">
        <v>144</v>
      </c>
      <c r="F168" s="24">
        <v>271</v>
      </c>
      <c r="G168" s="24">
        <v>271</v>
      </c>
      <c r="H168" s="24">
        <v>178</v>
      </c>
      <c r="I168" s="24">
        <v>178</v>
      </c>
      <c r="J168" s="24">
        <v>243</v>
      </c>
      <c r="K168" s="24">
        <v>245</v>
      </c>
      <c r="L168" s="24">
        <v>185</v>
      </c>
      <c r="M168" s="24">
        <v>185</v>
      </c>
      <c r="N168" s="24">
        <v>253</v>
      </c>
      <c r="O168" s="24">
        <v>253</v>
      </c>
      <c r="P168" s="24">
        <v>232</v>
      </c>
      <c r="Q168" s="24">
        <v>242</v>
      </c>
      <c r="R168" s="24">
        <v>264</v>
      </c>
      <c r="S168" s="24">
        <v>266</v>
      </c>
    </row>
    <row r="169" spans="1:19" x14ac:dyDescent="0.25">
      <c r="A169" s="24" t="s">
        <v>230</v>
      </c>
      <c r="B169" s="24" t="s">
        <v>34</v>
      </c>
      <c r="C169" s="24">
        <v>1</v>
      </c>
      <c r="D169" s="24">
        <v>142</v>
      </c>
      <c r="E169" s="24">
        <v>144</v>
      </c>
      <c r="F169" s="24">
        <v>271</v>
      </c>
      <c r="G169" s="24">
        <v>271</v>
      </c>
      <c r="H169" s="24">
        <v>178</v>
      </c>
      <c r="I169" s="24">
        <v>178</v>
      </c>
      <c r="J169" s="24">
        <v>243</v>
      </c>
      <c r="K169" s="24">
        <v>245</v>
      </c>
      <c r="L169" s="24">
        <v>185</v>
      </c>
      <c r="M169" s="24">
        <v>185</v>
      </c>
      <c r="N169" s="24">
        <v>253</v>
      </c>
      <c r="O169" s="24">
        <v>253</v>
      </c>
      <c r="P169" s="24">
        <v>232</v>
      </c>
      <c r="Q169" s="24">
        <v>242</v>
      </c>
      <c r="R169" s="24">
        <v>264</v>
      </c>
      <c r="S169" s="24">
        <v>266</v>
      </c>
    </row>
    <row r="170" spans="1:19" x14ac:dyDescent="0.25">
      <c r="A170" s="24" t="s">
        <v>230</v>
      </c>
      <c r="B170" s="24" t="s">
        <v>34</v>
      </c>
      <c r="C170" s="24">
        <v>1</v>
      </c>
      <c r="D170" s="24">
        <v>142</v>
      </c>
      <c r="E170" s="24">
        <v>144</v>
      </c>
      <c r="F170" s="24">
        <v>271</v>
      </c>
      <c r="G170" s="24">
        <v>271</v>
      </c>
      <c r="H170" s="24">
        <v>178</v>
      </c>
      <c r="I170" s="24">
        <v>182</v>
      </c>
      <c r="J170" s="24">
        <v>243</v>
      </c>
      <c r="K170" s="24">
        <v>245</v>
      </c>
      <c r="L170" s="24">
        <v>185</v>
      </c>
      <c r="M170" s="24">
        <v>185</v>
      </c>
      <c r="N170" s="24">
        <v>253</v>
      </c>
      <c r="O170" s="24">
        <v>253</v>
      </c>
      <c r="P170" s="24">
        <v>232</v>
      </c>
      <c r="Q170" s="24">
        <v>228</v>
      </c>
      <c r="R170" s="24">
        <v>264</v>
      </c>
      <c r="S170" s="24">
        <v>266</v>
      </c>
    </row>
    <row r="171" spans="1:19" x14ac:dyDescent="0.25">
      <c r="A171" s="24" t="s">
        <v>230</v>
      </c>
      <c r="B171" s="24" t="s">
        <v>34</v>
      </c>
      <c r="C171" s="24">
        <v>1</v>
      </c>
      <c r="D171" s="24">
        <v>142</v>
      </c>
      <c r="E171" s="24">
        <v>144</v>
      </c>
      <c r="F171" s="24">
        <v>271</v>
      </c>
      <c r="G171" s="24">
        <v>271</v>
      </c>
      <c r="H171" s="24">
        <v>178</v>
      </c>
      <c r="I171" s="24">
        <v>182</v>
      </c>
      <c r="J171" s="24">
        <v>243</v>
      </c>
      <c r="K171" s="24">
        <v>245</v>
      </c>
      <c r="L171" s="24">
        <v>185</v>
      </c>
      <c r="M171" s="24">
        <v>185</v>
      </c>
      <c r="N171" s="24">
        <v>253</v>
      </c>
      <c r="O171" s="24">
        <v>253</v>
      </c>
      <c r="P171" s="24">
        <v>232</v>
      </c>
      <c r="Q171" s="24">
        <v>242</v>
      </c>
      <c r="R171" s="24">
        <v>264</v>
      </c>
      <c r="S171" s="24">
        <v>266</v>
      </c>
    </row>
    <row r="172" spans="1:19" x14ac:dyDescent="0.25">
      <c r="A172" s="24" t="s">
        <v>230</v>
      </c>
      <c r="B172" s="24" t="s">
        <v>34</v>
      </c>
      <c r="C172" s="24">
        <v>1</v>
      </c>
      <c r="D172" s="24">
        <v>142</v>
      </c>
      <c r="E172" s="24">
        <v>144</v>
      </c>
      <c r="F172" s="24">
        <v>271</v>
      </c>
      <c r="G172" s="24">
        <v>271</v>
      </c>
      <c r="H172" s="24">
        <v>178</v>
      </c>
      <c r="I172" s="24">
        <v>178</v>
      </c>
      <c r="J172" s="24">
        <v>243</v>
      </c>
      <c r="K172" s="24">
        <v>245</v>
      </c>
      <c r="L172" s="24">
        <v>185</v>
      </c>
      <c r="M172" s="24">
        <v>189</v>
      </c>
      <c r="N172" s="24">
        <v>253</v>
      </c>
      <c r="O172" s="24">
        <v>253</v>
      </c>
      <c r="P172" s="24">
        <v>232</v>
      </c>
      <c r="Q172" s="24">
        <v>242</v>
      </c>
      <c r="R172" s="24">
        <v>264</v>
      </c>
      <c r="S172" s="24">
        <v>266</v>
      </c>
    </row>
    <row r="173" spans="1:19" x14ac:dyDescent="0.25">
      <c r="A173" s="24" t="s">
        <v>230</v>
      </c>
      <c r="B173" s="24" t="s">
        <v>34</v>
      </c>
      <c r="C173" s="24">
        <v>1</v>
      </c>
      <c r="D173" s="24">
        <v>142</v>
      </c>
      <c r="E173" s="24">
        <v>144</v>
      </c>
      <c r="F173" s="24">
        <v>271</v>
      </c>
      <c r="G173" s="24">
        <v>271</v>
      </c>
      <c r="H173" s="24">
        <v>178</v>
      </c>
      <c r="I173" s="24">
        <v>182</v>
      </c>
      <c r="J173" s="24">
        <v>243</v>
      </c>
      <c r="K173" s="24">
        <v>245</v>
      </c>
      <c r="L173" s="24">
        <v>185</v>
      </c>
      <c r="M173" s="24">
        <v>185</v>
      </c>
      <c r="N173" s="24">
        <v>253</v>
      </c>
      <c r="O173" s="24">
        <v>253</v>
      </c>
      <c r="P173" s="24">
        <v>232</v>
      </c>
      <c r="Q173" s="24">
        <v>242</v>
      </c>
      <c r="R173" s="24">
        <v>264</v>
      </c>
      <c r="S173" s="24">
        <v>262</v>
      </c>
    </row>
    <row r="174" spans="1:19" x14ac:dyDescent="0.25">
      <c r="A174" s="24" t="s">
        <v>230</v>
      </c>
      <c r="B174" s="24" t="s">
        <v>34</v>
      </c>
      <c r="C174" s="24">
        <v>1</v>
      </c>
      <c r="D174" s="24">
        <v>142</v>
      </c>
      <c r="E174" s="24">
        <v>144</v>
      </c>
      <c r="F174" s="24">
        <v>271</v>
      </c>
      <c r="G174" s="24">
        <v>271</v>
      </c>
      <c r="H174" s="24">
        <v>178</v>
      </c>
      <c r="I174" s="24">
        <v>182</v>
      </c>
      <c r="J174" s="24">
        <v>243</v>
      </c>
      <c r="K174" s="24">
        <v>245</v>
      </c>
      <c r="L174" s="24">
        <v>185</v>
      </c>
      <c r="M174" s="24">
        <v>189</v>
      </c>
      <c r="N174" s="24">
        <v>253</v>
      </c>
      <c r="O174" s="24">
        <v>253</v>
      </c>
      <c r="P174" s="24">
        <v>232</v>
      </c>
      <c r="Q174" s="24">
        <v>228</v>
      </c>
      <c r="R174" s="24">
        <v>264</v>
      </c>
      <c r="S174" s="24">
        <v>266</v>
      </c>
    </row>
    <row r="175" spans="1:19" x14ac:dyDescent="0.25">
      <c r="A175" s="24" t="s">
        <v>230</v>
      </c>
      <c r="B175" s="24" t="s">
        <v>34</v>
      </c>
      <c r="C175" s="24">
        <v>1</v>
      </c>
      <c r="D175" s="24">
        <v>142</v>
      </c>
      <c r="E175" s="24">
        <v>144</v>
      </c>
      <c r="F175" s="24">
        <v>271</v>
      </c>
      <c r="G175" s="24">
        <v>271</v>
      </c>
      <c r="H175" s="24">
        <v>178</v>
      </c>
      <c r="I175" s="24">
        <v>178</v>
      </c>
      <c r="J175" s="24">
        <v>243</v>
      </c>
      <c r="K175" s="24">
        <v>245</v>
      </c>
      <c r="L175" s="24">
        <v>185</v>
      </c>
      <c r="M175" s="24">
        <v>189</v>
      </c>
      <c r="N175" s="24">
        <v>253</v>
      </c>
      <c r="O175" s="24">
        <v>253</v>
      </c>
      <c r="P175" s="24">
        <v>232</v>
      </c>
      <c r="Q175" s="24">
        <v>228</v>
      </c>
      <c r="R175" s="24">
        <v>264</v>
      </c>
      <c r="S175" s="24">
        <v>266</v>
      </c>
    </row>
    <row r="176" spans="1:19" x14ac:dyDescent="0.25">
      <c r="A176" s="24" t="s">
        <v>230</v>
      </c>
      <c r="B176" s="24" t="s">
        <v>34</v>
      </c>
      <c r="C176" s="24">
        <v>1</v>
      </c>
      <c r="D176" s="24">
        <v>142</v>
      </c>
      <c r="E176" s="24">
        <v>144</v>
      </c>
      <c r="F176" s="24">
        <v>271</v>
      </c>
      <c r="G176" s="24">
        <v>271</v>
      </c>
      <c r="H176" s="24">
        <v>178</v>
      </c>
      <c r="I176" s="24">
        <v>182</v>
      </c>
      <c r="J176" s="24">
        <v>243</v>
      </c>
      <c r="K176" s="24">
        <v>245</v>
      </c>
      <c r="L176" s="24">
        <v>185</v>
      </c>
      <c r="M176" s="24">
        <v>189</v>
      </c>
      <c r="N176" s="24">
        <v>253</v>
      </c>
      <c r="O176" s="24">
        <v>253</v>
      </c>
      <c r="P176" s="24">
        <v>232</v>
      </c>
      <c r="Q176" s="24">
        <v>228</v>
      </c>
      <c r="R176" s="24">
        <v>264</v>
      </c>
      <c r="S176" s="24">
        <v>262</v>
      </c>
    </row>
    <row r="177" spans="1:19" x14ac:dyDescent="0.25">
      <c r="A177" s="24" t="s">
        <v>230</v>
      </c>
      <c r="B177" s="24" t="s">
        <v>34</v>
      </c>
      <c r="C177" s="24">
        <v>1</v>
      </c>
      <c r="D177" s="24">
        <v>142</v>
      </c>
      <c r="E177" s="24">
        <v>144</v>
      </c>
      <c r="F177" s="24">
        <v>271</v>
      </c>
      <c r="G177" s="24">
        <v>271</v>
      </c>
      <c r="H177" s="24">
        <v>178</v>
      </c>
      <c r="I177" s="24">
        <v>178</v>
      </c>
      <c r="J177" s="24">
        <v>243</v>
      </c>
      <c r="K177" s="24">
        <v>245</v>
      </c>
      <c r="L177" s="24">
        <v>185</v>
      </c>
      <c r="M177" s="24">
        <v>185</v>
      </c>
      <c r="N177" s="24">
        <v>253</v>
      </c>
      <c r="O177" s="24">
        <v>253</v>
      </c>
      <c r="P177" s="24">
        <v>232</v>
      </c>
      <c r="Q177" s="24">
        <v>242</v>
      </c>
      <c r="R177" s="24">
        <v>264</v>
      </c>
      <c r="S177" s="24">
        <v>262</v>
      </c>
    </row>
    <row r="178" spans="1:19" x14ac:dyDescent="0.25">
      <c r="A178" s="24" t="s">
        <v>230</v>
      </c>
      <c r="B178" s="24" t="s">
        <v>34</v>
      </c>
      <c r="C178" s="24">
        <v>1</v>
      </c>
      <c r="D178" s="24">
        <v>142</v>
      </c>
      <c r="E178" s="24">
        <v>144</v>
      </c>
      <c r="F178" s="24">
        <v>271</v>
      </c>
      <c r="G178" s="24">
        <v>271</v>
      </c>
      <c r="H178" s="24">
        <v>178</v>
      </c>
      <c r="I178" s="24">
        <v>178</v>
      </c>
      <c r="J178" s="24">
        <v>243</v>
      </c>
      <c r="K178" s="24">
        <v>245</v>
      </c>
      <c r="L178" s="24">
        <v>185</v>
      </c>
      <c r="M178" s="24">
        <v>189</v>
      </c>
      <c r="N178" s="24">
        <v>253</v>
      </c>
      <c r="O178" s="24">
        <v>253</v>
      </c>
      <c r="P178" s="24">
        <v>232</v>
      </c>
      <c r="Q178" s="24">
        <v>228</v>
      </c>
      <c r="R178" s="24">
        <v>264</v>
      </c>
      <c r="S178" s="24">
        <v>262</v>
      </c>
    </row>
    <row r="179" spans="1:19" x14ac:dyDescent="0.25">
      <c r="A179" s="24" t="s">
        <v>230</v>
      </c>
      <c r="B179" s="24" t="s">
        <v>34</v>
      </c>
      <c r="C179" s="24">
        <v>1</v>
      </c>
      <c r="D179" s="24">
        <v>142</v>
      </c>
      <c r="E179" s="24">
        <v>144</v>
      </c>
      <c r="F179" s="24">
        <v>271</v>
      </c>
      <c r="G179" s="24">
        <v>271</v>
      </c>
      <c r="H179" s="24">
        <v>178</v>
      </c>
      <c r="I179" s="24">
        <v>178</v>
      </c>
      <c r="J179" s="24">
        <v>243</v>
      </c>
      <c r="K179" s="24">
        <v>245</v>
      </c>
      <c r="L179" s="24">
        <v>185</v>
      </c>
      <c r="M179" s="24">
        <v>189</v>
      </c>
      <c r="N179" s="24">
        <v>253</v>
      </c>
      <c r="O179" s="24">
        <v>253</v>
      </c>
      <c r="P179" s="24">
        <v>232</v>
      </c>
      <c r="Q179" s="24">
        <v>228</v>
      </c>
      <c r="R179" s="24">
        <v>264</v>
      </c>
      <c r="S179" s="24">
        <v>266</v>
      </c>
    </row>
    <row r="180" spans="1:19" x14ac:dyDescent="0.25">
      <c r="A180" s="24" t="s">
        <v>230</v>
      </c>
      <c r="B180" s="24" t="s">
        <v>34</v>
      </c>
      <c r="C180" s="24">
        <v>1</v>
      </c>
      <c r="D180" s="24">
        <v>142</v>
      </c>
      <c r="E180" s="24">
        <v>144</v>
      </c>
      <c r="F180" s="24">
        <v>271</v>
      </c>
      <c r="G180" s="24">
        <v>271</v>
      </c>
      <c r="H180" s="24">
        <v>178</v>
      </c>
      <c r="I180" s="24">
        <v>178</v>
      </c>
      <c r="J180" s="24">
        <v>243</v>
      </c>
      <c r="K180" s="24">
        <v>245</v>
      </c>
      <c r="L180" s="24">
        <v>185</v>
      </c>
      <c r="M180" s="24">
        <v>185</v>
      </c>
      <c r="N180" s="24">
        <v>253</v>
      </c>
      <c r="O180" s="24">
        <v>253</v>
      </c>
      <c r="P180" s="24">
        <v>232</v>
      </c>
      <c r="Q180" s="24">
        <v>242</v>
      </c>
      <c r="R180" s="24">
        <v>264</v>
      </c>
      <c r="S180" s="24">
        <v>266</v>
      </c>
    </row>
    <row r="181" spans="1:19" x14ac:dyDescent="0.25">
      <c r="A181" s="24" t="s">
        <v>230</v>
      </c>
      <c r="B181" s="24" t="s">
        <v>34</v>
      </c>
      <c r="C181" s="24">
        <v>1</v>
      </c>
      <c r="D181" s="24">
        <v>142</v>
      </c>
      <c r="E181" s="24">
        <v>144</v>
      </c>
      <c r="F181" s="24">
        <v>271</v>
      </c>
      <c r="G181" s="24">
        <v>271</v>
      </c>
      <c r="H181" s="24">
        <v>178</v>
      </c>
      <c r="I181" s="24">
        <v>178</v>
      </c>
      <c r="J181" s="24">
        <v>243</v>
      </c>
      <c r="K181" s="24">
        <v>245</v>
      </c>
      <c r="L181" s="24">
        <v>185</v>
      </c>
      <c r="M181" s="24">
        <v>185</v>
      </c>
      <c r="N181" s="24">
        <v>253</v>
      </c>
      <c r="O181" s="24">
        <v>253</v>
      </c>
      <c r="P181" s="24">
        <v>232</v>
      </c>
      <c r="Q181" s="24">
        <v>242</v>
      </c>
      <c r="R181" s="24">
        <v>264</v>
      </c>
      <c r="S181" s="24">
        <v>266</v>
      </c>
    </row>
    <row r="182" spans="1:19" x14ac:dyDescent="0.25">
      <c r="A182" s="24" t="s">
        <v>230</v>
      </c>
      <c r="B182" s="24" t="s">
        <v>34</v>
      </c>
      <c r="C182" s="24">
        <v>1</v>
      </c>
      <c r="D182" s="24">
        <v>142</v>
      </c>
      <c r="E182" s="24">
        <v>144</v>
      </c>
      <c r="F182" s="24">
        <v>271</v>
      </c>
      <c r="G182" s="24">
        <v>271</v>
      </c>
      <c r="H182" s="24">
        <v>178</v>
      </c>
      <c r="I182" s="24">
        <v>178</v>
      </c>
      <c r="J182" s="24">
        <v>243</v>
      </c>
      <c r="K182" s="24">
        <v>245</v>
      </c>
      <c r="L182" s="24">
        <v>185</v>
      </c>
      <c r="M182" s="24">
        <v>185</v>
      </c>
      <c r="N182" s="24">
        <v>253</v>
      </c>
      <c r="O182" s="24">
        <v>253</v>
      </c>
      <c r="P182" s="24">
        <v>232</v>
      </c>
      <c r="Q182" s="24">
        <v>228</v>
      </c>
      <c r="R182" s="24">
        <v>264</v>
      </c>
      <c r="S182" s="24">
        <v>266</v>
      </c>
    </row>
    <row r="183" spans="1:19" x14ac:dyDescent="0.25">
      <c r="A183" s="24" t="s">
        <v>230</v>
      </c>
      <c r="B183" s="24" t="s">
        <v>34</v>
      </c>
      <c r="C183" s="24">
        <v>1</v>
      </c>
      <c r="D183" s="24">
        <v>142</v>
      </c>
      <c r="E183" s="24">
        <v>144</v>
      </c>
      <c r="F183" s="24">
        <v>271</v>
      </c>
      <c r="G183" s="24">
        <v>271</v>
      </c>
      <c r="H183" s="24">
        <v>178</v>
      </c>
      <c r="I183" s="24">
        <v>182</v>
      </c>
      <c r="J183" s="24">
        <v>243</v>
      </c>
      <c r="K183" s="24">
        <v>245</v>
      </c>
      <c r="L183" s="24">
        <v>185</v>
      </c>
      <c r="M183" s="24">
        <v>189</v>
      </c>
      <c r="N183" s="24">
        <v>253</v>
      </c>
      <c r="O183" s="24">
        <v>253</v>
      </c>
      <c r="P183" s="24">
        <v>232</v>
      </c>
      <c r="Q183" s="24">
        <v>242</v>
      </c>
      <c r="R183" s="24">
        <v>264</v>
      </c>
      <c r="S183" s="24">
        <v>262</v>
      </c>
    </row>
    <row r="184" spans="1:19" x14ac:dyDescent="0.25">
      <c r="A184" s="24" t="s">
        <v>230</v>
      </c>
      <c r="B184" s="24" t="s">
        <v>34</v>
      </c>
      <c r="C184" s="24">
        <v>1</v>
      </c>
      <c r="D184" s="24">
        <v>142</v>
      </c>
      <c r="E184" s="24">
        <v>144</v>
      </c>
      <c r="F184" s="24">
        <v>271</v>
      </c>
      <c r="G184" s="24">
        <v>271</v>
      </c>
      <c r="H184" s="24">
        <v>178</v>
      </c>
      <c r="I184" s="24">
        <v>182</v>
      </c>
      <c r="J184" s="24">
        <v>243</v>
      </c>
      <c r="K184" s="24">
        <v>245</v>
      </c>
      <c r="L184" s="24">
        <v>185</v>
      </c>
      <c r="M184" s="24">
        <v>189</v>
      </c>
      <c r="N184" s="24">
        <v>253</v>
      </c>
      <c r="O184" s="24">
        <v>253</v>
      </c>
      <c r="P184" s="24">
        <v>232</v>
      </c>
      <c r="Q184" s="24">
        <v>242</v>
      </c>
      <c r="R184" s="24">
        <v>264</v>
      </c>
      <c r="S184" s="24">
        <v>266</v>
      </c>
    </row>
    <row r="185" spans="1:19" x14ac:dyDescent="0.25">
      <c r="A185" s="24" t="s">
        <v>230</v>
      </c>
      <c r="B185" s="24" t="s">
        <v>34</v>
      </c>
      <c r="C185" s="24">
        <v>1</v>
      </c>
      <c r="D185" s="24">
        <v>142</v>
      </c>
      <c r="E185" s="24">
        <v>144</v>
      </c>
      <c r="F185" s="24">
        <v>271</v>
      </c>
      <c r="G185" s="24">
        <v>271</v>
      </c>
      <c r="H185" s="24">
        <v>178</v>
      </c>
      <c r="I185" s="24">
        <v>182</v>
      </c>
      <c r="J185" s="24">
        <v>243</v>
      </c>
      <c r="K185" s="24">
        <v>245</v>
      </c>
      <c r="L185" s="24">
        <v>185</v>
      </c>
      <c r="M185" s="24">
        <v>189</v>
      </c>
      <c r="N185" s="24">
        <v>253</v>
      </c>
      <c r="O185" s="24">
        <v>253</v>
      </c>
      <c r="P185" s="24">
        <v>232</v>
      </c>
      <c r="Q185" s="24">
        <v>242</v>
      </c>
      <c r="R185" s="24">
        <v>264</v>
      </c>
      <c r="S185" s="24">
        <v>262</v>
      </c>
    </row>
    <row r="186" spans="1:19" x14ac:dyDescent="0.25">
      <c r="A186" s="24" t="s">
        <v>230</v>
      </c>
      <c r="B186" s="24" t="s">
        <v>34</v>
      </c>
      <c r="C186" s="24">
        <v>1</v>
      </c>
      <c r="D186" s="24">
        <v>142</v>
      </c>
      <c r="E186" s="24">
        <v>144</v>
      </c>
      <c r="F186" s="24">
        <v>271</v>
      </c>
      <c r="G186" s="24">
        <v>271</v>
      </c>
      <c r="H186" s="24">
        <v>178</v>
      </c>
      <c r="I186" s="24">
        <v>182</v>
      </c>
      <c r="J186" s="24">
        <v>243</v>
      </c>
      <c r="K186" s="24">
        <v>245</v>
      </c>
      <c r="L186" s="24">
        <v>185</v>
      </c>
      <c r="M186" s="24">
        <v>185</v>
      </c>
      <c r="N186" s="24">
        <v>253</v>
      </c>
      <c r="O186" s="24">
        <v>253</v>
      </c>
      <c r="P186" s="24">
        <v>232</v>
      </c>
      <c r="Q186" s="24">
        <v>228</v>
      </c>
      <c r="R186" s="24">
        <v>264</v>
      </c>
      <c r="S186" s="24">
        <v>262</v>
      </c>
    </row>
    <row r="187" spans="1:19" x14ac:dyDescent="0.25">
      <c r="A187" s="24" t="s">
        <v>230</v>
      </c>
      <c r="B187" s="24" t="s">
        <v>34</v>
      </c>
      <c r="C187" s="24">
        <v>1</v>
      </c>
      <c r="D187" s="24">
        <v>142</v>
      </c>
      <c r="E187" s="24">
        <v>144</v>
      </c>
      <c r="F187" s="24">
        <v>271</v>
      </c>
      <c r="G187" s="24">
        <v>271</v>
      </c>
      <c r="H187" s="24">
        <v>178</v>
      </c>
      <c r="I187" s="24">
        <v>182</v>
      </c>
      <c r="J187" s="24">
        <v>243</v>
      </c>
      <c r="K187" s="24">
        <v>245</v>
      </c>
      <c r="L187" s="24">
        <v>185</v>
      </c>
      <c r="M187" s="24">
        <v>189</v>
      </c>
      <c r="N187" s="24">
        <v>253</v>
      </c>
      <c r="O187" s="24">
        <v>253</v>
      </c>
      <c r="P187" s="24">
        <v>232</v>
      </c>
      <c r="Q187" s="24">
        <v>228</v>
      </c>
      <c r="R187" s="24">
        <v>264</v>
      </c>
      <c r="S187" s="24">
        <v>266</v>
      </c>
    </row>
    <row r="188" spans="1:19" x14ac:dyDescent="0.25">
      <c r="A188" s="24" t="s">
        <v>230</v>
      </c>
      <c r="B188" s="24" t="s">
        <v>34</v>
      </c>
      <c r="C188" s="24">
        <v>1</v>
      </c>
      <c r="D188" s="24">
        <v>142</v>
      </c>
      <c r="E188" s="24">
        <v>144</v>
      </c>
      <c r="F188" s="24">
        <v>271</v>
      </c>
      <c r="G188" s="24">
        <v>271</v>
      </c>
      <c r="H188" s="24">
        <v>178</v>
      </c>
      <c r="I188" s="24">
        <v>182</v>
      </c>
      <c r="J188" s="24">
        <v>243</v>
      </c>
      <c r="K188" s="24">
        <v>245</v>
      </c>
      <c r="L188" s="24">
        <v>185</v>
      </c>
      <c r="M188" s="24">
        <v>189</v>
      </c>
      <c r="N188" s="24">
        <v>253</v>
      </c>
      <c r="O188" s="24">
        <v>253</v>
      </c>
      <c r="P188" s="24">
        <v>232</v>
      </c>
      <c r="Q188" s="24">
        <v>242</v>
      </c>
      <c r="R188" s="24">
        <v>264</v>
      </c>
      <c r="S188" s="24">
        <v>262</v>
      </c>
    </row>
    <row r="189" spans="1:19" x14ac:dyDescent="0.25">
      <c r="A189" s="24" t="s">
        <v>230</v>
      </c>
      <c r="B189" s="24" t="s">
        <v>34</v>
      </c>
      <c r="C189" s="24">
        <v>1</v>
      </c>
      <c r="D189" s="24">
        <v>142</v>
      </c>
      <c r="E189" s="24">
        <v>144</v>
      </c>
      <c r="F189" s="24">
        <v>271</v>
      </c>
      <c r="G189" s="24">
        <v>271</v>
      </c>
      <c r="H189" s="24">
        <v>178</v>
      </c>
      <c r="I189" s="24">
        <v>182</v>
      </c>
      <c r="J189" s="24">
        <v>243</v>
      </c>
      <c r="K189" s="24">
        <v>245</v>
      </c>
      <c r="L189" s="24">
        <v>185</v>
      </c>
      <c r="M189" s="24">
        <v>185</v>
      </c>
      <c r="N189" s="24">
        <v>253</v>
      </c>
      <c r="O189" s="24">
        <v>253</v>
      </c>
      <c r="P189" s="24">
        <v>232</v>
      </c>
      <c r="Q189" s="24">
        <v>228</v>
      </c>
      <c r="R189" s="24">
        <v>264</v>
      </c>
      <c r="S189" s="24">
        <v>266</v>
      </c>
    </row>
    <row r="190" spans="1:19" x14ac:dyDescent="0.25">
      <c r="A190" s="24" t="s">
        <v>230</v>
      </c>
      <c r="B190" s="24" t="s">
        <v>34</v>
      </c>
      <c r="C190" s="24">
        <v>1</v>
      </c>
      <c r="D190" s="24">
        <v>142</v>
      </c>
      <c r="E190" s="24">
        <v>144</v>
      </c>
      <c r="F190" s="24">
        <v>271</v>
      </c>
      <c r="G190" s="24">
        <v>271</v>
      </c>
      <c r="H190" s="24">
        <v>178</v>
      </c>
      <c r="I190" s="24">
        <v>178</v>
      </c>
      <c r="J190" s="24">
        <v>243</v>
      </c>
      <c r="K190" s="24">
        <v>245</v>
      </c>
      <c r="L190" s="24">
        <v>185</v>
      </c>
      <c r="M190" s="24">
        <v>185</v>
      </c>
      <c r="N190" s="24">
        <v>253</v>
      </c>
      <c r="O190" s="24">
        <v>253</v>
      </c>
      <c r="P190" s="24">
        <v>232</v>
      </c>
      <c r="Q190" s="24">
        <v>242</v>
      </c>
      <c r="R190" s="24">
        <v>264</v>
      </c>
      <c r="S190" s="24">
        <v>262</v>
      </c>
    </row>
    <row r="191" spans="1:19" x14ac:dyDescent="0.25">
      <c r="A191" s="24" t="s">
        <v>230</v>
      </c>
      <c r="B191" s="24" t="s">
        <v>34</v>
      </c>
      <c r="C191" s="24">
        <v>1</v>
      </c>
      <c r="D191" s="24">
        <v>142</v>
      </c>
      <c r="E191" s="24">
        <v>144</v>
      </c>
      <c r="F191" s="24">
        <v>271</v>
      </c>
      <c r="G191" s="24">
        <v>271</v>
      </c>
      <c r="H191" s="24">
        <v>178</v>
      </c>
      <c r="I191" s="24">
        <v>182</v>
      </c>
      <c r="J191" s="24">
        <v>243</v>
      </c>
      <c r="K191" s="24">
        <v>245</v>
      </c>
      <c r="L191" s="24">
        <v>185</v>
      </c>
      <c r="M191" s="24">
        <v>185</v>
      </c>
      <c r="N191" s="24">
        <v>253</v>
      </c>
      <c r="O191" s="24">
        <v>253</v>
      </c>
      <c r="P191" s="24">
        <v>232</v>
      </c>
      <c r="Q191" s="24">
        <v>228</v>
      </c>
      <c r="R191" s="24">
        <v>264</v>
      </c>
      <c r="S191" s="24">
        <v>262</v>
      </c>
    </row>
    <row r="192" spans="1:19" x14ac:dyDescent="0.25">
      <c r="A192" s="24" t="s">
        <v>230</v>
      </c>
      <c r="B192" s="24" t="s">
        <v>34</v>
      </c>
      <c r="C192" s="24">
        <v>1</v>
      </c>
      <c r="D192" s="24">
        <v>142</v>
      </c>
      <c r="E192" s="24">
        <v>144</v>
      </c>
      <c r="F192" s="24">
        <v>271</v>
      </c>
      <c r="G192" s="24">
        <v>271</v>
      </c>
      <c r="H192" s="24">
        <v>178</v>
      </c>
      <c r="I192" s="24">
        <v>182</v>
      </c>
      <c r="J192" s="24">
        <v>243</v>
      </c>
      <c r="K192" s="24">
        <v>245</v>
      </c>
      <c r="L192" s="24">
        <v>185</v>
      </c>
      <c r="M192" s="24">
        <v>185</v>
      </c>
      <c r="N192" s="24">
        <v>253</v>
      </c>
      <c r="O192" s="24">
        <v>253</v>
      </c>
      <c r="P192" s="24">
        <v>232</v>
      </c>
      <c r="Q192" s="24">
        <v>242</v>
      </c>
      <c r="R192" s="24">
        <v>264</v>
      </c>
      <c r="S192" s="24">
        <v>266</v>
      </c>
    </row>
    <row r="193" spans="1:19" x14ac:dyDescent="0.25">
      <c r="A193" s="24" t="s">
        <v>230</v>
      </c>
      <c r="B193" s="24" t="s">
        <v>34</v>
      </c>
      <c r="C193" s="24">
        <v>1</v>
      </c>
      <c r="D193" s="24">
        <v>142</v>
      </c>
      <c r="E193" s="24">
        <v>144</v>
      </c>
      <c r="F193" s="24">
        <v>271</v>
      </c>
      <c r="G193" s="24">
        <v>271</v>
      </c>
      <c r="H193" s="24">
        <v>178</v>
      </c>
      <c r="I193" s="24">
        <v>178</v>
      </c>
      <c r="J193" s="24">
        <v>243</v>
      </c>
      <c r="K193" s="24">
        <v>245</v>
      </c>
      <c r="L193" s="24">
        <v>185</v>
      </c>
      <c r="M193" s="24">
        <v>189</v>
      </c>
      <c r="N193" s="24">
        <v>253</v>
      </c>
      <c r="O193" s="24">
        <v>253</v>
      </c>
      <c r="P193" s="24">
        <v>232</v>
      </c>
      <c r="Q193" s="24">
        <v>228</v>
      </c>
      <c r="R193" s="24">
        <v>264</v>
      </c>
      <c r="S193" s="24">
        <v>262</v>
      </c>
    </row>
    <row r="194" spans="1:19" x14ac:dyDescent="0.25">
      <c r="A194" s="24" t="s">
        <v>230</v>
      </c>
      <c r="B194" s="24" t="s">
        <v>34</v>
      </c>
      <c r="C194" s="24">
        <v>1</v>
      </c>
      <c r="D194" s="24">
        <v>142</v>
      </c>
      <c r="E194" s="24">
        <v>144</v>
      </c>
      <c r="F194" s="24">
        <v>271</v>
      </c>
      <c r="G194" s="24">
        <v>271</v>
      </c>
      <c r="H194" s="24">
        <v>178</v>
      </c>
      <c r="I194" s="24">
        <v>178</v>
      </c>
      <c r="J194" s="24">
        <v>243</v>
      </c>
      <c r="K194" s="24">
        <v>245</v>
      </c>
      <c r="L194" s="24">
        <v>185</v>
      </c>
      <c r="M194" s="24">
        <v>185</v>
      </c>
      <c r="N194" s="24">
        <v>253</v>
      </c>
      <c r="O194" s="24">
        <v>253</v>
      </c>
      <c r="P194" s="24">
        <v>232</v>
      </c>
      <c r="Q194" s="24">
        <v>242</v>
      </c>
      <c r="R194" s="24">
        <v>264</v>
      </c>
      <c r="S194" s="24">
        <v>266</v>
      </c>
    </row>
    <row r="195" spans="1:19" x14ac:dyDescent="0.25">
      <c r="A195" s="24" t="s">
        <v>230</v>
      </c>
      <c r="B195" s="24" t="s">
        <v>34</v>
      </c>
      <c r="C195" s="24">
        <v>1</v>
      </c>
      <c r="D195" s="24">
        <v>142</v>
      </c>
      <c r="E195" s="24">
        <v>144</v>
      </c>
      <c r="F195" s="24">
        <v>271</v>
      </c>
      <c r="G195" s="24">
        <v>271</v>
      </c>
      <c r="H195" s="24">
        <v>178</v>
      </c>
      <c r="I195" s="24">
        <v>178</v>
      </c>
      <c r="J195" s="24">
        <v>243</v>
      </c>
      <c r="K195" s="24">
        <v>245</v>
      </c>
      <c r="L195" s="24">
        <v>185</v>
      </c>
      <c r="M195" s="24">
        <v>185</v>
      </c>
      <c r="N195" s="24">
        <v>253</v>
      </c>
      <c r="O195" s="24">
        <v>253</v>
      </c>
      <c r="P195" s="24">
        <v>232</v>
      </c>
      <c r="Q195" s="24">
        <v>242</v>
      </c>
      <c r="R195" s="24">
        <v>264</v>
      </c>
      <c r="S195" s="24">
        <v>266</v>
      </c>
    </row>
    <row r="196" spans="1:19" x14ac:dyDescent="0.25">
      <c r="A196" s="24" t="s">
        <v>230</v>
      </c>
      <c r="B196" s="24" t="s">
        <v>34</v>
      </c>
      <c r="C196" s="24">
        <v>1</v>
      </c>
      <c r="D196" s="24">
        <v>142</v>
      </c>
      <c r="E196" s="24">
        <v>144</v>
      </c>
      <c r="F196" s="24">
        <v>271</v>
      </c>
      <c r="G196" s="24">
        <v>271</v>
      </c>
      <c r="H196" s="24">
        <v>178</v>
      </c>
      <c r="I196" s="24">
        <v>182</v>
      </c>
      <c r="J196" s="24">
        <v>243</v>
      </c>
      <c r="K196" s="24">
        <v>245</v>
      </c>
      <c r="L196" s="24">
        <v>185</v>
      </c>
      <c r="M196" s="24">
        <v>185</v>
      </c>
      <c r="N196" s="24">
        <v>253</v>
      </c>
      <c r="O196" s="24">
        <v>253</v>
      </c>
      <c r="P196" s="24">
        <v>232</v>
      </c>
      <c r="Q196" s="24">
        <v>242</v>
      </c>
      <c r="R196" s="24">
        <v>264</v>
      </c>
      <c r="S196" s="24">
        <v>262</v>
      </c>
    </row>
    <row r="197" spans="1:19" x14ac:dyDescent="0.25">
      <c r="A197" s="24" t="s">
        <v>230</v>
      </c>
      <c r="B197" s="24" t="s">
        <v>34</v>
      </c>
      <c r="C197" s="24">
        <v>1</v>
      </c>
      <c r="D197" s="24">
        <v>142</v>
      </c>
      <c r="E197" s="24">
        <v>144</v>
      </c>
      <c r="F197" s="24">
        <v>271</v>
      </c>
      <c r="G197" s="24">
        <v>271</v>
      </c>
      <c r="H197" s="24">
        <v>178</v>
      </c>
      <c r="I197" s="24">
        <v>182</v>
      </c>
      <c r="J197" s="24">
        <v>243</v>
      </c>
      <c r="K197" s="24">
        <v>245</v>
      </c>
      <c r="L197" s="24">
        <v>185</v>
      </c>
      <c r="M197" s="24">
        <v>189</v>
      </c>
      <c r="N197" s="24">
        <v>253</v>
      </c>
      <c r="O197" s="24">
        <v>253</v>
      </c>
      <c r="P197" s="24">
        <v>232</v>
      </c>
      <c r="Q197" s="24">
        <v>242</v>
      </c>
      <c r="R197" s="24">
        <v>264</v>
      </c>
      <c r="S197" s="24">
        <v>262</v>
      </c>
    </row>
    <row r="198" spans="1:19" x14ac:dyDescent="0.25">
      <c r="A198" s="24" t="s">
        <v>230</v>
      </c>
      <c r="B198" s="24" t="s">
        <v>34</v>
      </c>
      <c r="C198" s="24">
        <v>1</v>
      </c>
      <c r="D198" s="24">
        <v>142</v>
      </c>
      <c r="E198" s="24">
        <v>144</v>
      </c>
      <c r="F198" s="24">
        <v>271</v>
      </c>
      <c r="G198" s="24">
        <v>271</v>
      </c>
      <c r="H198" s="24">
        <v>178</v>
      </c>
      <c r="I198" s="24">
        <v>182</v>
      </c>
      <c r="J198" s="24">
        <v>243</v>
      </c>
      <c r="K198" s="24">
        <v>245</v>
      </c>
      <c r="L198" s="24">
        <v>185</v>
      </c>
      <c r="M198" s="24">
        <v>189</v>
      </c>
      <c r="N198" s="24">
        <v>253</v>
      </c>
      <c r="O198" s="24">
        <v>253</v>
      </c>
      <c r="P198" s="24">
        <v>232</v>
      </c>
      <c r="Q198" s="24">
        <v>242</v>
      </c>
      <c r="R198" s="24">
        <v>264</v>
      </c>
      <c r="S198" s="24">
        <v>266</v>
      </c>
    </row>
    <row r="199" spans="1:19" x14ac:dyDescent="0.25">
      <c r="A199" s="24" t="s">
        <v>230</v>
      </c>
      <c r="B199" s="24" t="s">
        <v>34</v>
      </c>
      <c r="C199" s="24">
        <v>1</v>
      </c>
      <c r="D199" s="24">
        <v>142</v>
      </c>
      <c r="E199" s="24">
        <v>144</v>
      </c>
      <c r="F199" s="24">
        <v>271</v>
      </c>
      <c r="G199" s="24">
        <v>271</v>
      </c>
      <c r="H199" s="24">
        <v>178</v>
      </c>
      <c r="I199" s="24">
        <v>178</v>
      </c>
      <c r="J199" s="24">
        <v>243</v>
      </c>
      <c r="K199" s="24">
        <v>245</v>
      </c>
      <c r="L199" s="24">
        <v>185</v>
      </c>
      <c r="M199" s="24">
        <v>189</v>
      </c>
      <c r="N199" s="24">
        <v>253</v>
      </c>
      <c r="O199" s="24">
        <v>253</v>
      </c>
      <c r="P199" s="24">
        <v>232</v>
      </c>
      <c r="Q199" s="24">
        <v>228</v>
      </c>
      <c r="R199" s="24">
        <v>264</v>
      </c>
      <c r="S199" s="24">
        <v>266</v>
      </c>
    </row>
    <row r="200" spans="1:19" x14ac:dyDescent="0.25">
      <c r="A200" s="24" t="s">
        <v>230</v>
      </c>
      <c r="B200" s="24" t="s">
        <v>34</v>
      </c>
      <c r="C200" s="24">
        <v>1</v>
      </c>
      <c r="D200" s="24">
        <v>142</v>
      </c>
      <c r="E200" s="24">
        <v>144</v>
      </c>
      <c r="F200" s="24">
        <v>271</v>
      </c>
      <c r="G200" s="24">
        <v>271</v>
      </c>
      <c r="H200" s="24">
        <v>178</v>
      </c>
      <c r="I200" s="24">
        <v>178</v>
      </c>
      <c r="J200" s="24">
        <v>243</v>
      </c>
      <c r="K200" s="24">
        <v>245</v>
      </c>
      <c r="L200" s="24">
        <v>185</v>
      </c>
      <c r="M200" s="24">
        <v>189</v>
      </c>
      <c r="N200" s="24">
        <v>253</v>
      </c>
      <c r="O200" s="24">
        <v>253</v>
      </c>
      <c r="P200" s="24">
        <v>232</v>
      </c>
      <c r="Q200" s="24">
        <v>242</v>
      </c>
      <c r="R200" s="24">
        <v>264</v>
      </c>
      <c r="S200" s="24">
        <v>266</v>
      </c>
    </row>
    <row r="201" spans="1:19" x14ac:dyDescent="0.25">
      <c r="A201" s="24" t="s">
        <v>230</v>
      </c>
      <c r="B201" s="24" t="s">
        <v>34</v>
      </c>
      <c r="C201" s="24">
        <v>1</v>
      </c>
      <c r="D201" s="24">
        <v>142</v>
      </c>
      <c r="E201" s="24">
        <v>144</v>
      </c>
      <c r="F201" s="24">
        <v>271</v>
      </c>
      <c r="G201" s="24">
        <v>271</v>
      </c>
      <c r="H201" s="24">
        <v>178</v>
      </c>
      <c r="I201" s="24">
        <v>178</v>
      </c>
      <c r="J201" s="24">
        <v>243</v>
      </c>
      <c r="K201" s="24">
        <v>245</v>
      </c>
      <c r="L201" s="24">
        <v>185</v>
      </c>
      <c r="M201" s="24">
        <v>189</v>
      </c>
      <c r="N201" s="24">
        <v>253</v>
      </c>
      <c r="O201" s="24">
        <v>253</v>
      </c>
      <c r="P201" s="24">
        <v>232</v>
      </c>
      <c r="Q201" s="24">
        <v>228</v>
      </c>
      <c r="R201" s="24">
        <v>264</v>
      </c>
      <c r="S201" s="24">
        <v>262</v>
      </c>
    </row>
    <row r="202" spans="1:19" x14ac:dyDescent="0.25">
      <c r="A202" s="24" t="s">
        <v>230</v>
      </c>
      <c r="B202" s="24" t="s">
        <v>34</v>
      </c>
      <c r="C202" s="24">
        <v>1</v>
      </c>
      <c r="D202" s="24">
        <v>142</v>
      </c>
      <c r="E202" s="24">
        <v>144</v>
      </c>
      <c r="F202" s="24">
        <v>271</v>
      </c>
      <c r="G202" s="24">
        <v>271</v>
      </c>
      <c r="H202" s="24">
        <v>178</v>
      </c>
      <c r="I202" s="24">
        <v>182</v>
      </c>
      <c r="J202" s="24">
        <v>243</v>
      </c>
      <c r="K202" s="24">
        <v>245</v>
      </c>
      <c r="L202" s="24">
        <v>185</v>
      </c>
      <c r="M202" s="24">
        <v>189</v>
      </c>
      <c r="N202" s="24">
        <v>253</v>
      </c>
      <c r="O202" s="24">
        <v>253</v>
      </c>
      <c r="P202" s="24">
        <v>232</v>
      </c>
      <c r="Q202" s="24">
        <v>228</v>
      </c>
      <c r="R202" s="24">
        <v>264</v>
      </c>
      <c r="S202" s="24">
        <v>266</v>
      </c>
    </row>
    <row r="203" spans="1:19" x14ac:dyDescent="0.25">
      <c r="A203" s="24" t="s">
        <v>230</v>
      </c>
      <c r="B203" s="24" t="s">
        <v>34</v>
      </c>
      <c r="C203" s="24">
        <v>1</v>
      </c>
      <c r="D203" s="24">
        <v>142</v>
      </c>
      <c r="E203" s="24">
        <v>144</v>
      </c>
      <c r="F203" s="24">
        <v>271</v>
      </c>
      <c r="G203" s="24">
        <v>271</v>
      </c>
      <c r="H203" s="24">
        <v>178</v>
      </c>
      <c r="I203" s="24">
        <v>182</v>
      </c>
      <c r="J203" s="24">
        <v>243</v>
      </c>
      <c r="K203" s="24">
        <v>245</v>
      </c>
      <c r="L203" s="24">
        <v>185</v>
      </c>
      <c r="M203" s="24">
        <v>185</v>
      </c>
      <c r="N203" s="24">
        <v>253</v>
      </c>
      <c r="O203" s="24">
        <v>253</v>
      </c>
      <c r="P203" s="24">
        <v>232</v>
      </c>
      <c r="Q203" s="24">
        <v>242</v>
      </c>
      <c r="R203" s="24">
        <v>264</v>
      </c>
      <c r="S203" s="24">
        <v>266</v>
      </c>
    </row>
    <row r="204" spans="1:19" x14ac:dyDescent="0.25">
      <c r="A204" s="24" t="s">
        <v>230</v>
      </c>
      <c r="B204" s="24" t="s">
        <v>34</v>
      </c>
      <c r="C204" s="24">
        <v>1</v>
      </c>
      <c r="D204" s="24">
        <v>142</v>
      </c>
      <c r="E204" s="24">
        <v>144</v>
      </c>
      <c r="F204" s="24">
        <v>271</v>
      </c>
      <c r="G204" s="24">
        <v>271</v>
      </c>
      <c r="H204" s="24">
        <v>178</v>
      </c>
      <c r="I204" s="24">
        <v>182</v>
      </c>
      <c r="J204" s="24">
        <v>243</v>
      </c>
      <c r="K204" s="24">
        <v>245</v>
      </c>
      <c r="L204" s="24">
        <v>185</v>
      </c>
      <c r="M204" s="24">
        <v>185</v>
      </c>
      <c r="N204" s="24">
        <v>253</v>
      </c>
      <c r="O204" s="24">
        <v>253</v>
      </c>
      <c r="P204" s="24">
        <v>232</v>
      </c>
      <c r="Q204" s="24">
        <v>242</v>
      </c>
      <c r="R204" s="24">
        <v>264</v>
      </c>
      <c r="S204" s="24">
        <v>262</v>
      </c>
    </row>
    <row r="205" spans="1:19" x14ac:dyDescent="0.25">
      <c r="A205" s="24" t="s">
        <v>230</v>
      </c>
      <c r="B205" s="24" t="s">
        <v>34</v>
      </c>
      <c r="C205" s="24">
        <v>1</v>
      </c>
      <c r="D205" s="24">
        <v>142</v>
      </c>
      <c r="E205" s="24">
        <v>144</v>
      </c>
      <c r="F205" s="24">
        <v>271</v>
      </c>
      <c r="G205" s="24">
        <v>271</v>
      </c>
      <c r="H205" s="24">
        <v>178</v>
      </c>
      <c r="I205" s="24">
        <v>182</v>
      </c>
      <c r="J205" s="24">
        <v>243</v>
      </c>
      <c r="K205" s="24">
        <v>245</v>
      </c>
      <c r="L205" s="24">
        <v>185</v>
      </c>
      <c r="M205" s="24">
        <v>185</v>
      </c>
      <c r="N205" s="24">
        <v>253</v>
      </c>
      <c r="O205" s="24">
        <v>253</v>
      </c>
      <c r="P205" s="24">
        <v>232</v>
      </c>
      <c r="Q205" s="24">
        <v>242</v>
      </c>
      <c r="R205" s="24">
        <v>264</v>
      </c>
      <c r="S205" s="24">
        <v>266</v>
      </c>
    </row>
    <row r="206" spans="1:19" x14ac:dyDescent="0.25">
      <c r="A206" s="24" t="s">
        <v>230</v>
      </c>
      <c r="B206" s="24" t="s">
        <v>36</v>
      </c>
      <c r="C206" s="24">
        <v>1</v>
      </c>
      <c r="D206" s="24">
        <v>142</v>
      </c>
      <c r="E206" s="24">
        <v>144</v>
      </c>
      <c r="F206" s="24">
        <v>271</v>
      </c>
      <c r="G206" s="24">
        <v>271</v>
      </c>
      <c r="H206" s="24">
        <v>178</v>
      </c>
      <c r="I206" s="24">
        <v>182</v>
      </c>
      <c r="J206" s="24">
        <v>243</v>
      </c>
      <c r="K206" s="24">
        <v>245</v>
      </c>
      <c r="L206" s="24">
        <v>185</v>
      </c>
      <c r="M206" s="24">
        <v>185</v>
      </c>
      <c r="N206" s="24">
        <v>253</v>
      </c>
      <c r="O206" s="24">
        <v>253</v>
      </c>
      <c r="P206" s="24">
        <v>232</v>
      </c>
      <c r="Q206" s="24">
        <v>242</v>
      </c>
      <c r="R206" s="24">
        <v>264</v>
      </c>
      <c r="S206" s="24">
        <v>266</v>
      </c>
    </row>
    <row r="207" spans="1:19" x14ac:dyDescent="0.25">
      <c r="A207" s="24" t="s">
        <v>230</v>
      </c>
      <c r="B207" s="24" t="s">
        <v>36</v>
      </c>
      <c r="C207" s="24">
        <v>1</v>
      </c>
      <c r="D207" s="24">
        <v>142</v>
      </c>
      <c r="E207" s="24">
        <v>144</v>
      </c>
      <c r="F207" s="24">
        <v>271</v>
      </c>
      <c r="G207" s="24">
        <v>271</v>
      </c>
      <c r="H207" s="24">
        <v>178</v>
      </c>
      <c r="I207" s="24">
        <v>178</v>
      </c>
      <c r="J207" s="24">
        <v>243</v>
      </c>
      <c r="K207" s="24">
        <v>245</v>
      </c>
      <c r="L207" s="24">
        <v>185</v>
      </c>
      <c r="M207" s="24">
        <v>185</v>
      </c>
      <c r="N207" s="24">
        <v>253</v>
      </c>
      <c r="O207" s="24">
        <v>253</v>
      </c>
      <c r="P207" s="24">
        <v>232</v>
      </c>
      <c r="Q207" s="24">
        <v>228</v>
      </c>
      <c r="R207" s="24">
        <v>264</v>
      </c>
      <c r="S207" s="24">
        <v>266</v>
      </c>
    </row>
    <row r="208" spans="1:19" x14ac:dyDescent="0.25">
      <c r="A208" s="24" t="s">
        <v>230</v>
      </c>
      <c r="B208" s="24" t="s">
        <v>36</v>
      </c>
      <c r="C208" s="24">
        <v>1</v>
      </c>
      <c r="D208" s="24">
        <v>142</v>
      </c>
      <c r="E208" s="24">
        <v>144</v>
      </c>
      <c r="F208" s="24">
        <v>271</v>
      </c>
      <c r="G208" s="24">
        <v>271</v>
      </c>
      <c r="H208" s="24">
        <v>178</v>
      </c>
      <c r="I208" s="24">
        <v>182</v>
      </c>
      <c r="J208" s="24">
        <v>243</v>
      </c>
      <c r="K208" s="24">
        <v>245</v>
      </c>
      <c r="L208" s="24">
        <v>185</v>
      </c>
      <c r="M208" s="24">
        <v>189</v>
      </c>
      <c r="N208" s="24">
        <v>253</v>
      </c>
      <c r="O208" s="24">
        <v>253</v>
      </c>
      <c r="P208" s="24">
        <v>232</v>
      </c>
      <c r="Q208" s="24">
        <v>242</v>
      </c>
      <c r="R208" s="24">
        <v>264</v>
      </c>
      <c r="S208" s="24">
        <v>262</v>
      </c>
    </row>
    <row r="209" spans="1:19" x14ac:dyDescent="0.25">
      <c r="A209" s="24" t="s">
        <v>230</v>
      </c>
      <c r="B209" s="24" t="s">
        <v>36</v>
      </c>
      <c r="C209" s="24">
        <v>1</v>
      </c>
      <c r="D209" s="24">
        <v>142</v>
      </c>
      <c r="E209" s="24">
        <v>144</v>
      </c>
      <c r="F209" s="24">
        <v>271</v>
      </c>
      <c r="G209" s="24">
        <v>271</v>
      </c>
      <c r="H209" s="24">
        <v>178</v>
      </c>
      <c r="I209" s="24">
        <v>178</v>
      </c>
      <c r="J209" s="24">
        <v>243</v>
      </c>
      <c r="K209" s="24">
        <v>245</v>
      </c>
      <c r="L209" s="24">
        <v>185</v>
      </c>
      <c r="M209" s="24">
        <v>185</v>
      </c>
      <c r="N209" s="24">
        <v>253</v>
      </c>
      <c r="O209" s="24">
        <v>253</v>
      </c>
      <c r="P209" s="24">
        <v>232</v>
      </c>
      <c r="Q209" s="24">
        <v>242</v>
      </c>
      <c r="R209" s="24">
        <v>264</v>
      </c>
      <c r="S209" s="24">
        <v>266</v>
      </c>
    </row>
    <row r="210" spans="1:19" x14ac:dyDescent="0.25">
      <c r="A210" s="24" t="s">
        <v>230</v>
      </c>
      <c r="B210" s="24" t="s">
        <v>36</v>
      </c>
      <c r="C210" s="24">
        <v>1</v>
      </c>
      <c r="D210" s="24">
        <v>142</v>
      </c>
      <c r="E210" s="24">
        <v>144</v>
      </c>
      <c r="F210" s="24">
        <v>271</v>
      </c>
      <c r="G210" s="24">
        <v>271</v>
      </c>
      <c r="H210" s="24">
        <v>178</v>
      </c>
      <c r="I210" s="24">
        <v>178</v>
      </c>
      <c r="J210" s="24">
        <v>243</v>
      </c>
      <c r="K210" s="24">
        <v>245</v>
      </c>
      <c r="L210" s="24">
        <v>185</v>
      </c>
      <c r="M210" s="24">
        <v>185</v>
      </c>
      <c r="N210" s="24">
        <v>253</v>
      </c>
      <c r="O210" s="24">
        <v>253</v>
      </c>
      <c r="P210" s="24">
        <v>232</v>
      </c>
      <c r="Q210" s="24">
        <v>242</v>
      </c>
      <c r="R210" s="24">
        <v>264</v>
      </c>
      <c r="S210" s="24">
        <v>266</v>
      </c>
    </row>
    <row r="211" spans="1:19" x14ac:dyDescent="0.25">
      <c r="A211" s="24" t="s">
        <v>230</v>
      </c>
      <c r="B211" s="24" t="s">
        <v>36</v>
      </c>
      <c r="C211" s="24">
        <v>1</v>
      </c>
      <c r="D211" s="24">
        <v>142</v>
      </c>
      <c r="E211" s="24">
        <v>144</v>
      </c>
      <c r="F211" s="24">
        <v>271</v>
      </c>
      <c r="G211" s="24">
        <v>271</v>
      </c>
      <c r="H211" s="24">
        <v>178</v>
      </c>
      <c r="I211" s="24">
        <v>182</v>
      </c>
      <c r="J211" s="24">
        <v>243</v>
      </c>
      <c r="K211" s="24">
        <v>245</v>
      </c>
      <c r="L211" s="24">
        <v>185</v>
      </c>
      <c r="M211" s="24">
        <v>185</v>
      </c>
      <c r="N211" s="24">
        <v>253</v>
      </c>
      <c r="O211" s="24">
        <v>253</v>
      </c>
      <c r="P211" s="24">
        <v>232</v>
      </c>
      <c r="Q211" s="24">
        <v>242</v>
      </c>
      <c r="R211" s="24">
        <v>264</v>
      </c>
      <c r="S211" s="24">
        <v>266</v>
      </c>
    </row>
    <row r="212" spans="1:19" x14ac:dyDescent="0.25">
      <c r="A212" s="24" t="s">
        <v>230</v>
      </c>
      <c r="B212" s="24" t="s">
        <v>36</v>
      </c>
      <c r="C212" s="24">
        <v>1</v>
      </c>
      <c r="D212" s="24">
        <v>142</v>
      </c>
      <c r="E212" s="24">
        <v>144</v>
      </c>
      <c r="F212" s="24">
        <v>271</v>
      </c>
      <c r="G212" s="24">
        <v>271</v>
      </c>
      <c r="H212" s="24">
        <v>178</v>
      </c>
      <c r="I212" s="24">
        <v>182</v>
      </c>
      <c r="J212" s="24">
        <v>243</v>
      </c>
      <c r="K212" s="24">
        <v>245</v>
      </c>
      <c r="L212" s="24">
        <v>185</v>
      </c>
      <c r="M212" s="24">
        <v>189</v>
      </c>
      <c r="N212" s="24">
        <v>253</v>
      </c>
      <c r="O212" s="24">
        <v>253</v>
      </c>
      <c r="P212" s="24">
        <v>232</v>
      </c>
      <c r="Q212" s="24">
        <v>242</v>
      </c>
      <c r="R212" s="24">
        <v>264</v>
      </c>
      <c r="S212" s="24">
        <v>266</v>
      </c>
    </row>
    <row r="213" spans="1:19" x14ac:dyDescent="0.25">
      <c r="A213" s="24" t="s">
        <v>230</v>
      </c>
      <c r="B213" s="24" t="s">
        <v>36</v>
      </c>
      <c r="C213" s="24">
        <v>1</v>
      </c>
      <c r="D213" s="24">
        <v>142</v>
      </c>
      <c r="E213" s="24">
        <v>144</v>
      </c>
      <c r="F213" s="24">
        <v>271</v>
      </c>
      <c r="G213" s="24">
        <v>271</v>
      </c>
      <c r="H213" s="24">
        <v>178</v>
      </c>
      <c r="I213" s="24">
        <v>182</v>
      </c>
      <c r="J213" s="24">
        <v>243</v>
      </c>
      <c r="K213" s="24">
        <v>245</v>
      </c>
      <c r="L213" s="24">
        <v>185</v>
      </c>
      <c r="M213" s="24">
        <v>185</v>
      </c>
      <c r="N213" s="24">
        <v>253</v>
      </c>
      <c r="O213" s="24">
        <v>253</v>
      </c>
      <c r="P213" s="24">
        <v>232</v>
      </c>
      <c r="Q213" s="24">
        <v>242</v>
      </c>
      <c r="R213" s="24">
        <v>264</v>
      </c>
      <c r="S213" s="24">
        <v>262</v>
      </c>
    </row>
    <row r="214" spans="1:19" x14ac:dyDescent="0.25">
      <c r="A214" s="24" t="s">
        <v>230</v>
      </c>
      <c r="B214" s="24" t="s">
        <v>36</v>
      </c>
      <c r="C214" s="24">
        <v>1</v>
      </c>
      <c r="D214" s="24">
        <v>142</v>
      </c>
      <c r="E214" s="24">
        <v>144</v>
      </c>
      <c r="F214" s="24">
        <v>271</v>
      </c>
      <c r="G214" s="24">
        <v>271</v>
      </c>
      <c r="H214" s="24">
        <v>178</v>
      </c>
      <c r="I214" s="24">
        <v>178</v>
      </c>
      <c r="J214" s="24">
        <v>243</v>
      </c>
      <c r="K214" s="24">
        <v>245</v>
      </c>
      <c r="L214" s="24">
        <v>185</v>
      </c>
      <c r="M214" s="24">
        <v>185</v>
      </c>
      <c r="N214" s="24">
        <v>253</v>
      </c>
      <c r="O214" s="24">
        <v>253</v>
      </c>
      <c r="P214" s="24">
        <v>232</v>
      </c>
      <c r="Q214" s="24">
        <v>228</v>
      </c>
      <c r="R214" s="24">
        <v>264</v>
      </c>
      <c r="S214" s="24">
        <v>262</v>
      </c>
    </row>
    <row r="215" spans="1:19" x14ac:dyDescent="0.25">
      <c r="A215" s="24" t="s">
        <v>230</v>
      </c>
      <c r="B215" s="24" t="s">
        <v>36</v>
      </c>
      <c r="C215" s="24">
        <v>1</v>
      </c>
      <c r="D215" s="24">
        <v>142</v>
      </c>
      <c r="E215" s="24">
        <v>144</v>
      </c>
      <c r="F215" s="24">
        <v>271</v>
      </c>
      <c r="G215" s="24">
        <v>271</v>
      </c>
      <c r="H215" s="24">
        <v>178</v>
      </c>
      <c r="I215" s="24">
        <v>178</v>
      </c>
      <c r="J215" s="24">
        <v>243</v>
      </c>
      <c r="K215" s="24">
        <v>245</v>
      </c>
      <c r="L215" s="24">
        <v>185</v>
      </c>
      <c r="M215" s="24">
        <v>185</v>
      </c>
      <c r="N215" s="24">
        <v>253</v>
      </c>
      <c r="O215" s="24">
        <v>253</v>
      </c>
      <c r="P215" s="24">
        <v>232</v>
      </c>
      <c r="Q215" s="24">
        <v>228</v>
      </c>
      <c r="R215" s="24">
        <v>264</v>
      </c>
      <c r="S215" s="24">
        <v>266</v>
      </c>
    </row>
    <row r="216" spans="1:19" x14ac:dyDescent="0.25">
      <c r="A216" s="24" t="s">
        <v>230</v>
      </c>
      <c r="B216" s="24" t="s">
        <v>36</v>
      </c>
      <c r="C216" s="24">
        <v>1</v>
      </c>
      <c r="D216" s="24">
        <v>142</v>
      </c>
      <c r="E216" s="24">
        <v>144</v>
      </c>
      <c r="F216" s="24">
        <v>271</v>
      </c>
      <c r="G216" s="24">
        <v>271</v>
      </c>
      <c r="H216" s="24">
        <v>178</v>
      </c>
      <c r="I216" s="24">
        <v>182</v>
      </c>
      <c r="J216" s="24">
        <v>243</v>
      </c>
      <c r="K216" s="24">
        <v>245</v>
      </c>
      <c r="L216" s="24">
        <v>185</v>
      </c>
      <c r="M216" s="24">
        <v>185</v>
      </c>
      <c r="N216" s="24">
        <v>253</v>
      </c>
      <c r="O216" s="24">
        <v>253</v>
      </c>
      <c r="P216" s="24">
        <v>232</v>
      </c>
      <c r="Q216" s="24">
        <v>228</v>
      </c>
      <c r="R216" s="24">
        <v>264</v>
      </c>
      <c r="S216" s="24">
        <v>262</v>
      </c>
    </row>
    <row r="217" spans="1:19" x14ac:dyDescent="0.25">
      <c r="A217" s="24" t="s">
        <v>230</v>
      </c>
      <c r="B217" s="24" t="s">
        <v>36</v>
      </c>
      <c r="C217" s="24">
        <v>1</v>
      </c>
      <c r="D217" s="24">
        <v>142</v>
      </c>
      <c r="E217" s="24">
        <v>144</v>
      </c>
      <c r="F217" s="24">
        <v>271</v>
      </c>
      <c r="G217" s="24">
        <v>271</v>
      </c>
      <c r="H217" s="24">
        <v>178</v>
      </c>
      <c r="I217" s="24">
        <v>182</v>
      </c>
      <c r="J217" s="24">
        <v>243</v>
      </c>
      <c r="K217" s="24">
        <v>245</v>
      </c>
      <c r="L217" s="24">
        <v>185</v>
      </c>
      <c r="M217" s="24">
        <v>185</v>
      </c>
      <c r="N217" s="24">
        <v>253</v>
      </c>
      <c r="O217" s="24">
        <v>253</v>
      </c>
      <c r="P217" s="24">
        <v>232</v>
      </c>
      <c r="Q217" s="24">
        <v>228</v>
      </c>
      <c r="R217" s="24">
        <v>264</v>
      </c>
      <c r="S217" s="24">
        <v>262</v>
      </c>
    </row>
    <row r="218" spans="1:19" x14ac:dyDescent="0.25">
      <c r="A218" s="24" t="s">
        <v>230</v>
      </c>
      <c r="B218" s="24" t="s">
        <v>36</v>
      </c>
      <c r="C218" s="24">
        <v>1</v>
      </c>
      <c r="D218" s="24">
        <v>142</v>
      </c>
      <c r="E218" s="24">
        <v>144</v>
      </c>
      <c r="F218" s="24">
        <v>271</v>
      </c>
      <c r="G218" s="24">
        <v>271</v>
      </c>
      <c r="H218" s="24">
        <v>178</v>
      </c>
      <c r="I218" s="24">
        <v>182</v>
      </c>
      <c r="J218" s="24">
        <v>243</v>
      </c>
      <c r="K218" s="24">
        <v>245</v>
      </c>
      <c r="L218" s="24">
        <v>185</v>
      </c>
      <c r="M218" s="24">
        <v>185</v>
      </c>
      <c r="N218" s="24">
        <v>253</v>
      </c>
      <c r="O218" s="24">
        <v>253</v>
      </c>
      <c r="P218" s="24">
        <v>232</v>
      </c>
      <c r="Q218" s="24">
        <v>242</v>
      </c>
      <c r="R218" s="24">
        <v>264</v>
      </c>
      <c r="S218" s="24">
        <v>262</v>
      </c>
    </row>
    <row r="219" spans="1:19" x14ac:dyDescent="0.25">
      <c r="A219" s="24" t="s">
        <v>230</v>
      </c>
      <c r="B219" s="24" t="s">
        <v>36</v>
      </c>
      <c r="C219" s="24">
        <v>1</v>
      </c>
      <c r="D219" s="24">
        <v>142</v>
      </c>
      <c r="E219" s="24">
        <v>144</v>
      </c>
      <c r="F219" s="24">
        <v>271</v>
      </c>
      <c r="G219" s="24">
        <v>271</v>
      </c>
      <c r="H219" s="24">
        <v>178</v>
      </c>
      <c r="I219" s="24">
        <v>178</v>
      </c>
      <c r="J219" s="24">
        <v>243</v>
      </c>
      <c r="K219" s="24">
        <v>245</v>
      </c>
      <c r="L219" s="24">
        <v>185</v>
      </c>
      <c r="M219" s="24">
        <v>189</v>
      </c>
      <c r="N219" s="24">
        <v>253</v>
      </c>
      <c r="O219" s="24">
        <v>253</v>
      </c>
      <c r="P219" s="24">
        <v>232</v>
      </c>
      <c r="Q219" s="24">
        <v>242</v>
      </c>
      <c r="R219" s="24">
        <v>264</v>
      </c>
      <c r="S219" s="24">
        <v>266</v>
      </c>
    </row>
    <row r="220" spans="1:19" x14ac:dyDescent="0.25">
      <c r="A220" s="24" t="s">
        <v>230</v>
      </c>
      <c r="B220" s="24" t="s">
        <v>36</v>
      </c>
      <c r="C220" s="24">
        <v>1</v>
      </c>
      <c r="D220" s="24">
        <v>142</v>
      </c>
      <c r="E220" s="24">
        <v>144</v>
      </c>
      <c r="F220" s="24">
        <v>271</v>
      </c>
      <c r="G220" s="24">
        <v>271</v>
      </c>
      <c r="H220" s="24">
        <v>178</v>
      </c>
      <c r="I220" s="24">
        <v>182</v>
      </c>
      <c r="J220" s="24">
        <v>243</v>
      </c>
      <c r="K220" s="24">
        <v>245</v>
      </c>
      <c r="L220" s="24">
        <v>185</v>
      </c>
      <c r="M220" s="24">
        <v>189</v>
      </c>
      <c r="N220" s="24">
        <v>253</v>
      </c>
      <c r="O220" s="24">
        <v>253</v>
      </c>
      <c r="P220" s="24">
        <v>232</v>
      </c>
      <c r="Q220" s="24">
        <v>242</v>
      </c>
      <c r="R220" s="24">
        <v>264</v>
      </c>
      <c r="S220" s="24">
        <v>266</v>
      </c>
    </row>
    <row r="221" spans="1:19" x14ac:dyDescent="0.25">
      <c r="A221" s="24" t="s">
        <v>230</v>
      </c>
      <c r="B221" s="24" t="s">
        <v>36</v>
      </c>
      <c r="C221" s="24">
        <v>1</v>
      </c>
      <c r="D221" s="24">
        <v>142</v>
      </c>
      <c r="E221" s="24">
        <v>144</v>
      </c>
      <c r="F221" s="24">
        <v>271</v>
      </c>
      <c r="G221" s="24">
        <v>271</v>
      </c>
      <c r="H221" s="24">
        <v>178</v>
      </c>
      <c r="I221" s="24">
        <v>182</v>
      </c>
      <c r="J221" s="24">
        <v>243</v>
      </c>
      <c r="K221" s="24">
        <v>245</v>
      </c>
      <c r="L221" s="24">
        <v>185</v>
      </c>
      <c r="M221" s="24">
        <v>189</v>
      </c>
      <c r="N221" s="24">
        <v>253</v>
      </c>
      <c r="O221" s="24">
        <v>253</v>
      </c>
      <c r="P221" s="24">
        <v>232</v>
      </c>
      <c r="Q221" s="24">
        <v>242</v>
      </c>
      <c r="R221" s="24">
        <v>264</v>
      </c>
      <c r="S221" s="24">
        <v>262</v>
      </c>
    </row>
    <row r="222" spans="1:19" x14ac:dyDescent="0.25">
      <c r="A222" s="24" t="s">
        <v>230</v>
      </c>
      <c r="B222" s="24" t="s">
        <v>36</v>
      </c>
      <c r="C222" s="24">
        <v>1</v>
      </c>
      <c r="D222" s="24">
        <v>142</v>
      </c>
      <c r="E222" s="24">
        <v>144</v>
      </c>
      <c r="F222" s="24">
        <v>271</v>
      </c>
      <c r="G222" s="24">
        <v>271</v>
      </c>
      <c r="H222" s="24">
        <v>178</v>
      </c>
      <c r="I222" s="24">
        <v>178</v>
      </c>
      <c r="J222" s="24">
        <v>243</v>
      </c>
      <c r="K222" s="24">
        <v>245</v>
      </c>
      <c r="L222" s="24">
        <v>185</v>
      </c>
      <c r="M222" s="24">
        <v>189</v>
      </c>
      <c r="N222" s="24">
        <v>253</v>
      </c>
      <c r="O222" s="24">
        <v>253</v>
      </c>
      <c r="P222" s="24">
        <v>232</v>
      </c>
      <c r="Q222" s="24">
        <v>228</v>
      </c>
      <c r="R222" s="24">
        <v>264</v>
      </c>
      <c r="S222" s="24">
        <v>262</v>
      </c>
    </row>
    <row r="223" spans="1:19" x14ac:dyDescent="0.25">
      <c r="A223" s="24" t="s">
        <v>230</v>
      </c>
      <c r="B223" s="24" t="s">
        <v>36</v>
      </c>
      <c r="C223" s="24">
        <v>1</v>
      </c>
      <c r="D223" s="24">
        <v>142</v>
      </c>
      <c r="E223" s="24">
        <v>144</v>
      </c>
      <c r="F223" s="24">
        <v>271</v>
      </c>
      <c r="G223" s="24">
        <v>271</v>
      </c>
      <c r="H223" s="24">
        <v>178</v>
      </c>
      <c r="I223" s="24">
        <v>182</v>
      </c>
      <c r="J223" s="24">
        <v>243</v>
      </c>
      <c r="K223" s="24">
        <v>245</v>
      </c>
      <c r="L223" s="24">
        <v>185</v>
      </c>
      <c r="M223" s="24">
        <v>185</v>
      </c>
      <c r="N223" s="24">
        <v>253</v>
      </c>
      <c r="O223" s="24">
        <v>253</v>
      </c>
      <c r="P223" s="24">
        <v>232</v>
      </c>
      <c r="Q223" s="24">
        <v>228</v>
      </c>
      <c r="R223" s="24">
        <v>264</v>
      </c>
      <c r="S223" s="24">
        <v>266</v>
      </c>
    </row>
    <row r="224" spans="1:19" x14ac:dyDescent="0.25">
      <c r="A224" s="24" t="s">
        <v>230</v>
      </c>
      <c r="B224" s="24" t="s">
        <v>36</v>
      </c>
      <c r="C224" s="24">
        <v>1</v>
      </c>
      <c r="D224" s="24">
        <v>142</v>
      </c>
      <c r="E224" s="24">
        <v>144</v>
      </c>
      <c r="F224" s="24">
        <v>271</v>
      </c>
      <c r="G224" s="24">
        <v>271</v>
      </c>
      <c r="H224" s="24">
        <v>178</v>
      </c>
      <c r="I224" s="24">
        <v>182</v>
      </c>
      <c r="J224" s="24">
        <v>243</v>
      </c>
      <c r="K224" s="24">
        <v>245</v>
      </c>
      <c r="L224" s="24">
        <v>185</v>
      </c>
      <c r="M224" s="24">
        <v>185</v>
      </c>
      <c r="N224" s="24">
        <v>253</v>
      </c>
      <c r="O224" s="24">
        <v>253</v>
      </c>
      <c r="P224" s="24">
        <v>232</v>
      </c>
      <c r="Q224" s="24">
        <v>242</v>
      </c>
      <c r="R224" s="24">
        <v>264</v>
      </c>
      <c r="S224" s="24">
        <v>266</v>
      </c>
    </row>
    <row r="225" spans="1:19" x14ac:dyDescent="0.25">
      <c r="A225" s="24" t="s">
        <v>230</v>
      </c>
      <c r="B225" s="24" t="s">
        <v>36</v>
      </c>
      <c r="C225" s="24">
        <v>1</v>
      </c>
      <c r="D225" s="24">
        <v>142</v>
      </c>
      <c r="E225" s="24">
        <v>144</v>
      </c>
      <c r="F225" s="24">
        <v>271</v>
      </c>
      <c r="G225" s="24">
        <v>271</v>
      </c>
      <c r="H225" s="24">
        <v>178</v>
      </c>
      <c r="I225" s="24">
        <v>178</v>
      </c>
      <c r="J225" s="24">
        <v>243</v>
      </c>
      <c r="K225" s="24">
        <v>245</v>
      </c>
      <c r="L225" s="24">
        <v>185</v>
      </c>
      <c r="M225" s="24">
        <v>185</v>
      </c>
      <c r="N225" s="24">
        <v>253</v>
      </c>
      <c r="O225" s="24">
        <v>253</v>
      </c>
      <c r="P225" s="24">
        <v>232</v>
      </c>
      <c r="Q225" s="24">
        <v>242</v>
      </c>
      <c r="R225" s="24">
        <v>264</v>
      </c>
      <c r="S225" s="24">
        <v>262</v>
      </c>
    </row>
    <row r="226" spans="1:19" x14ac:dyDescent="0.25">
      <c r="A226" s="24" t="s">
        <v>230</v>
      </c>
      <c r="B226" s="24" t="s">
        <v>36</v>
      </c>
      <c r="C226" s="24">
        <v>1</v>
      </c>
      <c r="D226" s="24">
        <v>142</v>
      </c>
      <c r="E226" s="24">
        <v>144</v>
      </c>
      <c r="F226" s="24">
        <v>271</v>
      </c>
      <c r="G226" s="24">
        <v>271</v>
      </c>
      <c r="H226" s="24">
        <v>178</v>
      </c>
      <c r="I226" s="24">
        <v>182</v>
      </c>
      <c r="J226" s="24">
        <v>243</v>
      </c>
      <c r="K226" s="24">
        <v>245</v>
      </c>
      <c r="L226" s="24">
        <v>185</v>
      </c>
      <c r="M226" s="24">
        <v>189</v>
      </c>
      <c r="N226" s="24">
        <v>253</v>
      </c>
      <c r="O226" s="24">
        <v>253</v>
      </c>
      <c r="P226" s="24">
        <v>232</v>
      </c>
      <c r="Q226" s="24">
        <v>228</v>
      </c>
      <c r="R226" s="24">
        <v>264</v>
      </c>
      <c r="S226" s="24">
        <v>266</v>
      </c>
    </row>
    <row r="227" spans="1:19" x14ac:dyDescent="0.25">
      <c r="A227" s="24" t="s">
        <v>230</v>
      </c>
      <c r="B227" s="24" t="s">
        <v>36</v>
      </c>
      <c r="C227" s="24">
        <v>1</v>
      </c>
      <c r="D227" s="24">
        <v>142</v>
      </c>
      <c r="E227" s="24">
        <v>144</v>
      </c>
      <c r="F227" s="24">
        <v>271</v>
      </c>
      <c r="G227" s="24">
        <v>271</v>
      </c>
      <c r="H227" s="24">
        <v>178</v>
      </c>
      <c r="I227" s="24">
        <v>178</v>
      </c>
      <c r="J227" s="24">
        <v>243</v>
      </c>
      <c r="K227" s="24">
        <v>245</v>
      </c>
      <c r="L227" s="24">
        <v>185</v>
      </c>
      <c r="M227" s="24">
        <v>189</v>
      </c>
      <c r="N227" s="24">
        <v>253</v>
      </c>
      <c r="O227" s="24">
        <v>253</v>
      </c>
      <c r="P227" s="24">
        <v>232</v>
      </c>
      <c r="Q227" s="24">
        <v>242</v>
      </c>
      <c r="R227" s="24">
        <v>264</v>
      </c>
      <c r="S227" s="24">
        <v>262</v>
      </c>
    </row>
    <row r="228" spans="1:19" x14ac:dyDescent="0.25">
      <c r="A228" s="24" t="s">
        <v>230</v>
      </c>
      <c r="B228" s="24" t="s">
        <v>36</v>
      </c>
      <c r="C228" s="24">
        <v>1</v>
      </c>
      <c r="D228" s="24">
        <v>142</v>
      </c>
      <c r="E228" s="24">
        <v>144</v>
      </c>
      <c r="F228" s="24">
        <v>271</v>
      </c>
      <c r="G228" s="24">
        <v>271</v>
      </c>
      <c r="H228" s="24">
        <v>178</v>
      </c>
      <c r="I228" s="24">
        <v>182</v>
      </c>
      <c r="J228" s="24">
        <v>243</v>
      </c>
      <c r="K228" s="24">
        <v>245</v>
      </c>
      <c r="L228" s="24">
        <v>185</v>
      </c>
      <c r="M228" s="24">
        <v>189</v>
      </c>
      <c r="N228" s="24">
        <v>253</v>
      </c>
      <c r="O228" s="24">
        <v>253</v>
      </c>
      <c r="P228" s="24">
        <v>232</v>
      </c>
      <c r="Q228" s="24">
        <v>228</v>
      </c>
      <c r="R228" s="24">
        <v>264</v>
      </c>
      <c r="S228" s="24">
        <v>262</v>
      </c>
    </row>
    <row r="229" spans="1:19" x14ac:dyDescent="0.25">
      <c r="A229" s="24" t="s">
        <v>230</v>
      </c>
      <c r="B229" s="24" t="s">
        <v>36</v>
      </c>
      <c r="C229" s="24">
        <v>1</v>
      </c>
      <c r="D229" s="24">
        <v>142</v>
      </c>
      <c r="E229" s="24">
        <v>144</v>
      </c>
      <c r="F229" s="24">
        <v>271</v>
      </c>
      <c r="G229" s="24">
        <v>271</v>
      </c>
      <c r="H229" s="24">
        <v>178</v>
      </c>
      <c r="I229" s="24">
        <v>182</v>
      </c>
      <c r="J229" s="24">
        <v>243</v>
      </c>
      <c r="K229" s="24">
        <v>245</v>
      </c>
      <c r="L229" s="24">
        <v>185</v>
      </c>
      <c r="M229" s="24">
        <v>189</v>
      </c>
      <c r="N229" s="24">
        <v>253</v>
      </c>
      <c r="O229" s="24">
        <v>253</v>
      </c>
      <c r="P229" s="24">
        <v>232</v>
      </c>
      <c r="Q229" s="24">
        <v>242</v>
      </c>
      <c r="R229" s="24">
        <v>264</v>
      </c>
      <c r="S229" s="24">
        <v>262</v>
      </c>
    </row>
    <row r="230" spans="1:19" x14ac:dyDescent="0.25">
      <c r="A230" s="24" t="s">
        <v>230</v>
      </c>
      <c r="B230" s="24" t="s">
        <v>36</v>
      </c>
      <c r="C230" s="24">
        <v>1</v>
      </c>
      <c r="D230" s="24">
        <v>142</v>
      </c>
      <c r="E230" s="24">
        <v>144</v>
      </c>
      <c r="F230" s="24">
        <v>271</v>
      </c>
      <c r="G230" s="24">
        <v>271</v>
      </c>
      <c r="H230" s="24">
        <v>178</v>
      </c>
      <c r="I230" s="24">
        <v>178</v>
      </c>
      <c r="J230" s="24">
        <v>243</v>
      </c>
      <c r="K230" s="24">
        <v>245</v>
      </c>
      <c r="L230" s="24">
        <v>185</v>
      </c>
      <c r="M230" s="24">
        <v>185</v>
      </c>
      <c r="N230" s="24">
        <v>253</v>
      </c>
      <c r="O230" s="24">
        <v>253</v>
      </c>
      <c r="P230" s="24">
        <v>232</v>
      </c>
      <c r="Q230" s="24">
        <v>242</v>
      </c>
      <c r="R230" s="24">
        <v>264</v>
      </c>
      <c r="S230" s="24">
        <v>262</v>
      </c>
    </row>
    <row r="231" spans="1:19" x14ac:dyDescent="0.25">
      <c r="A231" s="24" t="s">
        <v>230</v>
      </c>
      <c r="B231" s="24" t="s">
        <v>36</v>
      </c>
      <c r="C231" s="24">
        <v>1</v>
      </c>
      <c r="D231" s="24">
        <v>142</v>
      </c>
      <c r="E231" s="24">
        <v>144</v>
      </c>
      <c r="F231" s="24">
        <v>271</v>
      </c>
      <c r="G231" s="24">
        <v>271</v>
      </c>
      <c r="H231" s="24">
        <v>178</v>
      </c>
      <c r="I231" s="24">
        <v>182</v>
      </c>
      <c r="J231" s="24">
        <v>243</v>
      </c>
      <c r="K231" s="24">
        <v>245</v>
      </c>
      <c r="L231" s="24">
        <v>185</v>
      </c>
      <c r="M231" s="24">
        <v>189</v>
      </c>
      <c r="N231" s="24">
        <v>253</v>
      </c>
      <c r="O231" s="24">
        <v>253</v>
      </c>
      <c r="P231" s="24">
        <v>232</v>
      </c>
      <c r="Q231" s="24">
        <v>242</v>
      </c>
      <c r="R231" s="24">
        <v>264</v>
      </c>
      <c r="S231" s="24">
        <v>266</v>
      </c>
    </row>
    <row r="232" spans="1:19" x14ac:dyDescent="0.25">
      <c r="A232" s="24" t="s">
        <v>230</v>
      </c>
      <c r="B232" s="24" t="s">
        <v>36</v>
      </c>
      <c r="C232" s="24">
        <v>1</v>
      </c>
      <c r="D232" s="24">
        <v>142</v>
      </c>
      <c r="E232" s="24">
        <v>144</v>
      </c>
      <c r="F232" s="24">
        <v>271</v>
      </c>
      <c r="G232" s="24">
        <v>271</v>
      </c>
      <c r="H232" s="24">
        <v>178</v>
      </c>
      <c r="I232" s="24">
        <v>178</v>
      </c>
      <c r="J232" s="24">
        <v>243</v>
      </c>
      <c r="K232" s="24">
        <v>245</v>
      </c>
      <c r="L232" s="24">
        <v>185</v>
      </c>
      <c r="M232" s="24">
        <v>189</v>
      </c>
      <c r="N232" s="24">
        <v>253</v>
      </c>
      <c r="O232" s="24">
        <v>253</v>
      </c>
      <c r="P232" s="24">
        <v>232</v>
      </c>
      <c r="Q232" s="24">
        <v>228</v>
      </c>
      <c r="R232" s="24">
        <v>264</v>
      </c>
      <c r="S232" s="24">
        <v>266</v>
      </c>
    </row>
    <row r="233" spans="1:19" x14ac:dyDescent="0.25">
      <c r="A233" s="24" t="s">
        <v>230</v>
      </c>
      <c r="B233" s="24" t="s">
        <v>36</v>
      </c>
      <c r="C233" s="24">
        <v>1</v>
      </c>
      <c r="D233" s="24">
        <v>142</v>
      </c>
      <c r="E233" s="24">
        <v>144</v>
      </c>
      <c r="F233" s="24">
        <v>271</v>
      </c>
      <c r="G233" s="24">
        <v>271</v>
      </c>
      <c r="H233" s="24">
        <v>178</v>
      </c>
      <c r="I233" s="24">
        <v>182</v>
      </c>
      <c r="J233" s="24">
        <v>243</v>
      </c>
      <c r="K233" s="24">
        <v>245</v>
      </c>
      <c r="L233" s="24">
        <v>185</v>
      </c>
      <c r="M233" s="24">
        <v>189</v>
      </c>
      <c r="N233" s="24">
        <v>253</v>
      </c>
      <c r="O233" s="24">
        <v>253</v>
      </c>
      <c r="P233" s="24">
        <v>232</v>
      </c>
      <c r="Q233" s="24">
        <v>242</v>
      </c>
      <c r="R233" s="24">
        <v>264</v>
      </c>
      <c r="S233" s="24">
        <v>262</v>
      </c>
    </row>
    <row r="234" spans="1:19" x14ac:dyDescent="0.25">
      <c r="A234" s="24" t="s">
        <v>230</v>
      </c>
      <c r="B234" s="24" t="s">
        <v>36</v>
      </c>
      <c r="C234" s="24">
        <v>1</v>
      </c>
      <c r="D234" s="24">
        <v>142</v>
      </c>
      <c r="E234" s="24">
        <v>144</v>
      </c>
      <c r="F234" s="24">
        <v>271</v>
      </c>
      <c r="G234" s="24">
        <v>271</v>
      </c>
      <c r="H234" s="24">
        <v>178</v>
      </c>
      <c r="I234" s="24">
        <v>182</v>
      </c>
      <c r="J234" s="24">
        <v>243</v>
      </c>
      <c r="K234" s="24">
        <v>245</v>
      </c>
      <c r="L234" s="24">
        <v>185</v>
      </c>
      <c r="M234" s="24">
        <v>185</v>
      </c>
      <c r="N234" s="24">
        <v>253</v>
      </c>
      <c r="O234" s="24">
        <v>253</v>
      </c>
      <c r="P234" s="24">
        <v>232</v>
      </c>
      <c r="Q234" s="24">
        <v>228</v>
      </c>
      <c r="R234" s="24">
        <v>264</v>
      </c>
      <c r="S234" s="24">
        <v>262</v>
      </c>
    </row>
    <row r="235" spans="1:19" x14ac:dyDescent="0.25">
      <c r="A235" s="24" t="s">
        <v>230</v>
      </c>
      <c r="B235" s="24" t="s">
        <v>36</v>
      </c>
      <c r="C235" s="24">
        <v>1</v>
      </c>
      <c r="D235" s="24">
        <v>142</v>
      </c>
      <c r="E235" s="24">
        <v>144</v>
      </c>
      <c r="F235" s="24">
        <v>271</v>
      </c>
      <c r="G235" s="24">
        <v>271</v>
      </c>
      <c r="H235" s="24">
        <v>178</v>
      </c>
      <c r="I235" s="24">
        <v>182</v>
      </c>
      <c r="J235" s="24">
        <v>243</v>
      </c>
      <c r="K235" s="24">
        <v>245</v>
      </c>
      <c r="L235" s="24">
        <v>185</v>
      </c>
      <c r="M235" s="24">
        <v>185</v>
      </c>
      <c r="N235" s="24">
        <v>253</v>
      </c>
      <c r="O235" s="24">
        <v>253</v>
      </c>
      <c r="P235" s="24">
        <v>232</v>
      </c>
      <c r="Q235" s="24">
        <v>242</v>
      </c>
      <c r="R235" s="24">
        <v>264</v>
      </c>
      <c r="S235" s="24">
        <v>266</v>
      </c>
    </row>
    <row r="236" spans="1:19" x14ac:dyDescent="0.25">
      <c r="A236" s="24" t="s">
        <v>230</v>
      </c>
      <c r="B236" s="24" t="s">
        <v>36</v>
      </c>
      <c r="C236" s="24">
        <v>1</v>
      </c>
      <c r="D236" s="24">
        <v>142</v>
      </c>
      <c r="E236" s="24">
        <v>144</v>
      </c>
      <c r="F236" s="24">
        <v>271</v>
      </c>
      <c r="G236" s="24">
        <v>271</v>
      </c>
      <c r="H236" s="24">
        <v>178</v>
      </c>
      <c r="I236" s="24">
        <v>178</v>
      </c>
      <c r="J236" s="24">
        <v>243</v>
      </c>
      <c r="K236" s="24">
        <v>245</v>
      </c>
      <c r="L236" s="24">
        <v>185</v>
      </c>
      <c r="M236" s="24">
        <v>185</v>
      </c>
      <c r="N236" s="24">
        <v>253</v>
      </c>
      <c r="O236" s="24">
        <v>253</v>
      </c>
      <c r="P236" s="24">
        <v>232</v>
      </c>
      <c r="Q236" s="24">
        <v>242</v>
      </c>
      <c r="R236" s="24">
        <v>264</v>
      </c>
      <c r="S236" s="24">
        <v>266</v>
      </c>
    </row>
    <row r="237" spans="1:19" x14ac:dyDescent="0.25">
      <c r="A237" s="24" t="s">
        <v>230</v>
      </c>
      <c r="B237" s="24" t="s">
        <v>36</v>
      </c>
      <c r="C237" s="24">
        <v>1</v>
      </c>
      <c r="D237" s="24">
        <v>142</v>
      </c>
      <c r="E237" s="24">
        <v>144</v>
      </c>
      <c r="F237" s="24">
        <v>271</v>
      </c>
      <c r="G237" s="24">
        <v>271</v>
      </c>
      <c r="H237" s="24">
        <v>178</v>
      </c>
      <c r="I237" s="24">
        <v>178</v>
      </c>
      <c r="J237" s="24">
        <v>243</v>
      </c>
      <c r="K237" s="24">
        <v>245</v>
      </c>
      <c r="L237" s="24">
        <v>185</v>
      </c>
      <c r="M237" s="24">
        <v>185</v>
      </c>
      <c r="N237" s="24">
        <v>253</v>
      </c>
      <c r="O237" s="24">
        <v>253</v>
      </c>
      <c r="P237" s="24">
        <v>232</v>
      </c>
      <c r="Q237" s="24">
        <v>228</v>
      </c>
      <c r="R237" s="24">
        <v>264</v>
      </c>
      <c r="S237" s="24">
        <v>266</v>
      </c>
    </row>
    <row r="238" spans="1:19" x14ac:dyDescent="0.25">
      <c r="A238" s="24" t="s">
        <v>230</v>
      </c>
      <c r="B238" s="24" t="s">
        <v>36</v>
      </c>
      <c r="C238" s="24">
        <v>1</v>
      </c>
      <c r="D238" s="24">
        <v>142</v>
      </c>
      <c r="E238" s="24">
        <v>144</v>
      </c>
      <c r="F238" s="24">
        <v>271</v>
      </c>
      <c r="G238" s="24">
        <v>271</v>
      </c>
      <c r="H238" s="24">
        <v>178</v>
      </c>
      <c r="I238" s="24">
        <v>182</v>
      </c>
      <c r="J238" s="24">
        <v>243</v>
      </c>
      <c r="K238" s="24">
        <v>245</v>
      </c>
      <c r="L238" s="24">
        <v>185</v>
      </c>
      <c r="M238" s="24">
        <v>189</v>
      </c>
      <c r="N238" s="24">
        <v>253</v>
      </c>
      <c r="O238" s="24">
        <v>253</v>
      </c>
      <c r="P238" s="24">
        <v>232</v>
      </c>
      <c r="Q238" s="24">
        <v>228</v>
      </c>
      <c r="R238" s="24">
        <v>264</v>
      </c>
      <c r="S238" s="24">
        <v>266</v>
      </c>
    </row>
    <row r="239" spans="1:19" x14ac:dyDescent="0.25">
      <c r="A239" s="24" t="s">
        <v>230</v>
      </c>
      <c r="B239" s="24" t="s">
        <v>36</v>
      </c>
      <c r="C239" s="24">
        <v>1</v>
      </c>
      <c r="D239" s="24">
        <v>142</v>
      </c>
      <c r="E239" s="24">
        <v>144</v>
      </c>
      <c r="F239" s="24">
        <v>271</v>
      </c>
      <c r="G239" s="24">
        <v>271</v>
      </c>
      <c r="H239" s="24">
        <v>178</v>
      </c>
      <c r="I239" s="24">
        <v>178</v>
      </c>
      <c r="J239" s="24">
        <v>243</v>
      </c>
      <c r="K239" s="24">
        <v>245</v>
      </c>
      <c r="L239" s="24">
        <v>185</v>
      </c>
      <c r="M239" s="24">
        <v>189</v>
      </c>
      <c r="N239" s="24">
        <v>253</v>
      </c>
      <c r="O239" s="24">
        <v>253</v>
      </c>
      <c r="P239" s="24">
        <v>232</v>
      </c>
      <c r="Q239" s="24">
        <v>228</v>
      </c>
      <c r="R239" s="24">
        <v>264</v>
      </c>
      <c r="S239" s="24">
        <v>262</v>
      </c>
    </row>
    <row r="240" spans="1:19" x14ac:dyDescent="0.25">
      <c r="A240" s="24" t="s">
        <v>230</v>
      </c>
      <c r="B240" s="24" t="s">
        <v>36</v>
      </c>
      <c r="C240" s="24">
        <v>1</v>
      </c>
      <c r="D240" s="24">
        <v>142</v>
      </c>
      <c r="E240" s="24">
        <v>144</v>
      </c>
      <c r="F240" s="24">
        <v>271</v>
      </c>
      <c r="G240" s="24">
        <v>271</v>
      </c>
      <c r="H240" s="24">
        <v>178</v>
      </c>
      <c r="I240" s="24">
        <v>178</v>
      </c>
      <c r="J240" s="24">
        <v>243</v>
      </c>
      <c r="K240" s="24">
        <v>245</v>
      </c>
      <c r="L240" s="24">
        <v>185</v>
      </c>
      <c r="M240" s="24">
        <v>185</v>
      </c>
      <c r="N240" s="24">
        <v>253</v>
      </c>
      <c r="O240" s="24">
        <v>253</v>
      </c>
      <c r="P240" s="24">
        <v>232</v>
      </c>
      <c r="Q240" s="24">
        <v>242</v>
      </c>
      <c r="R240" s="24">
        <v>264</v>
      </c>
      <c r="S240" s="24">
        <v>266</v>
      </c>
    </row>
    <row r="241" spans="1:19" x14ac:dyDescent="0.25">
      <c r="A241" s="24" t="s">
        <v>230</v>
      </c>
      <c r="B241" s="24" t="s">
        <v>36</v>
      </c>
      <c r="C241" s="24">
        <v>1</v>
      </c>
      <c r="D241" s="24">
        <v>142</v>
      </c>
      <c r="E241" s="24">
        <v>144</v>
      </c>
      <c r="F241" s="24">
        <v>271</v>
      </c>
      <c r="G241" s="24">
        <v>271</v>
      </c>
      <c r="H241" s="24">
        <v>178</v>
      </c>
      <c r="I241" s="24">
        <v>182</v>
      </c>
      <c r="J241" s="24">
        <v>243</v>
      </c>
      <c r="K241" s="24">
        <v>245</v>
      </c>
      <c r="L241" s="24">
        <v>185</v>
      </c>
      <c r="M241" s="24">
        <v>189</v>
      </c>
      <c r="N241" s="24">
        <v>253</v>
      </c>
      <c r="O241" s="24">
        <v>253</v>
      </c>
      <c r="P241" s="24">
        <v>232</v>
      </c>
      <c r="Q241" s="24">
        <v>228</v>
      </c>
      <c r="R241" s="24">
        <v>264</v>
      </c>
      <c r="S241" s="24">
        <v>266</v>
      </c>
    </row>
    <row r="242" spans="1:19" x14ac:dyDescent="0.25">
      <c r="A242" s="24" t="s">
        <v>230</v>
      </c>
      <c r="B242" s="24" t="s">
        <v>36</v>
      </c>
      <c r="C242" s="24">
        <v>1</v>
      </c>
      <c r="D242" s="24">
        <v>142</v>
      </c>
      <c r="E242" s="24">
        <v>144</v>
      </c>
      <c r="F242" s="24">
        <v>271</v>
      </c>
      <c r="G242" s="24">
        <v>271</v>
      </c>
      <c r="H242" s="24">
        <v>178</v>
      </c>
      <c r="I242" s="24">
        <v>178</v>
      </c>
      <c r="J242" s="24">
        <v>243</v>
      </c>
      <c r="K242" s="24">
        <v>245</v>
      </c>
      <c r="L242" s="24">
        <v>185</v>
      </c>
      <c r="M242" s="24">
        <v>189</v>
      </c>
      <c r="N242" s="24">
        <v>253</v>
      </c>
      <c r="O242" s="24">
        <v>253</v>
      </c>
      <c r="P242" s="24">
        <v>232</v>
      </c>
      <c r="Q242" s="24">
        <v>228</v>
      </c>
      <c r="R242" s="24">
        <v>264</v>
      </c>
      <c r="S242" s="24">
        <v>262</v>
      </c>
    </row>
    <row r="243" spans="1:19" x14ac:dyDescent="0.25">
      <c r="A243" s="24" t="s">
        <v>230</v>
      </c>
      <c r="B243" s="24" t="s">
        <v>36</v>
      </c>
      <c r="C243" s="24">
        <v>1</v>
      </c>
      <c r="D243" s="24">
        <v>142</v>
      </c>
      <c r="E243" s="24">
        <v>144</v>
      </c>
      <c r="F243" s="24">
        <v>271</v>
      </c>
      <c r="G243" s="24">
        <v>271</v>
      </c>
      <c r="H243" s="24">
        <v>178</v>
      </c>
      <c r="I243" s="24">
        <v>182</v>
      </c>
      <c r="J243" s="24">
        <v>243</v>
      </c>
      <c r="K243" s="24">
        <v>245</v>
      </c>
      <c r="L243" s="24">
        <v>185</v>
      </c>
      <c r="M243" s="24">
        <v>189</v>
      </c>
      <c r="N243" s="24">
        <v>253</v>
      </c>
      <c r="O243" s="24">
        <v>253</v>
      </c>
      <c r="P243" s="24">
        <v>232</v>
      </c>
      <c r="Q243" s="24">
        <v>228</v>
      </c>
      <c r="R243" s="24">
        <v>264</v>
      </c>
      <c r="S243" s="24">
        <v>262</v>
      </c>
    </row>
    <row r="244" spans="1:19" x14ac:dyDescent="0.25">
      <c r="A244" s="24" t="s">
        <v>230</v>
      </c>
      <c r="B244" s="24" t="s">
        <v>36</v>
      </c>
      <c r="C244" s="24">
        <v>1</v>
      </c>
      <c r="D244" s="24">
        <v>142</v>
      </c>
      <c r="E244" s="24">
        <v>144</v>
      </c>
      <c r="F244" s="24">
        <v>271</v>
      </c>
      <c r="G244" s="24">
        <v>271</v>
      </c>
      <c r="H244" s="24">
        <v>178</v>
      </c>
      <c r="I244" s="24">
        <v>178</v>
      </c>
      <c r="J244" s="24">
        <v>243</v>
      </c>
      <c r="K244" s="24">
        <v>245</v>
      </c>
      <c r="L244" s="24">
        <v>185</v>
      </c>
      <c r="M244" s="24">
        <v>185</v>
      </c>
      <c r="N244" s="24">
        <v>253</v>
      </c>
      <c r="O244" s="24">
        <v>253</v>
      </c>
      <c r="P244" s="24">
        <v>232</v>
      </c>
      <c r="Q244" s="24">
        <v>228</v>
      </c>
      <c r="R244" s="24">
        <v>264</v>
      </c>
      <c r="S244" s="24">
        <v>266</v>
      </c>
    </row>
    <row r="245" spans="1:19" x14ac:dyDescent="0.25">
      <c r="A245" s="24" t="s">
        <v>230</v>
      </c>
      <c r="B245" s="24" t="s">
        <v>36</v>
      </c>
      <c r="C245" s="24">
        <v>1</v>
      </c>
      <c r="D245" s="24">
        <v>142</v>
      </c>
      <c r="E245" s="24">
        <v>144</v>
      </c>
      <c r="F245" s="24">
        <v>271</v>
      </c>
      <c r="G245" s="24">
        <v>271</v>
      </c>
      <c r="H245" s="24">
        <v>178</v>
      </c>
      <c r="I245" s="24">
        <v>182</v>
      </c>
      <c r="J245" s="24">
        <v>243</v>
      </c>
      <c r="K245" s="24">
        <v>245</v>
      </c>
      <c r="L245" s="24">
        <v>185</v>
      </c>
      <c r="M245" s="24">
        <v>185</v>
      </c>
      <c r="N245" s="24">
        <v>253</v>
      </c>
      <c r="O245" s="24">
        <v>253</v>
      </c>
      <c r="P245" s="24">
        <v>232</v>
      </c>
      <c r="Q245" s="24">
        <v>228</v>
      </c>
      <c r="R245" s="24">
        <v>264</v>
      </c>
      <c r="S245" s="24">
        <v>262</v>
      </c>
    </row>
    <row r="246" spans="1:19" x14ac:dyDescent="0.25">
      <c r="A246" s="24" t="s">
        <v>230</v>
      </c>
      <c r="B246" s="24" t="s">
        <v>231</v>
      </c>
      <c r="C246" s="24">
        <v>1</v>
      </c>
      <c r="D246" s="24">
        <v>144</v>
      </c>
      <c r="E246" s="24"/>
      <c r="F246" s="24">
        <v>271</v>
      </c>
      <c r="G246" s="24"/>
      <c r="H246" s="24">
        <v>178</v>
      </c>
      <c r="I246" s="24"/>
      <c r="J246" s="24">
        <v>245</v>
      </c>
      <c r="K246" s="24"/>
      <c r="L246" s="24">
        <v>189</v>
      </c>
      <c r="M246" s="24"/>
      <c r="N246" s="24">
        <v>253</v>
      </c>
      <c r="O246" s="24"/>
      <c r="P246" s="24">
        <v>228</v>
      </c>
      <c r="Q246" s="24"/>
      <c r="R246" s="24">
        <v>262</v>
      </c>
      <c r="S246" s="24"/>
    </row>
    <row r="247" spans="1:19" x14ac:dyDescent="0.25">
      <c r="A247" s="24" t="s">
        <v>230</v>
      </c>
      <c r="B247" s="24" t="s">
        <v>231</v>
      </c>
      <c r="C247" s="24">
        <v>1</v>
      </c>
      <c r="D247" s="24">
        <v>144</v>
      </c>
      <c r="E247" s="24"/>
      <c r="F247" s="24">
        <v>271</v>
      </c>
      <c r="G247" s="24"/>
      <c r="H247" s="24">
        <v>182</v>
      </c>
      <c r="I247" s="24"/>
      <c r="J247" s="24">
        <v>245</v>
      </c>
      <c r="K247" s="24"/>
      <c r="L247" s="24">
        <v>185</v>
      </c>
      <c r="M247" s="24"/>
      <c r="N247" s="24">
        <v>253</v>
      </c>
      <c r="O247" s="24"/>
      <c r="P247" s="24">
        <v>228</v>
      </c>
      <c r="Q247" s="24"/>
      <c r="R247" s="24">
        <v>262</v>
      </c>
      <c r="S247" s="24"/>
    </row>
    <row r="248" spans="1:19" x14ac:dyDescent="0.25">
      <c r="A248" s="24" t="s">
        <v>230</v>
      </c>
      <c r="B248" s="24" t="s">
        <v>231</v>
      </c>
      <c r="C248" s="24">
        <v>1</v>
      </c>
      <c r="D248" s="24">
        <v>144</v>
      </c>
      <c r="E248" s="24"/>
      <c r="F248" s="24">
        <v>271</v>
      </c>
      <c r="G248" s="24"/>
      <c r="H248" s="24">
        <v>182</v>
      </c>
      <c r="I248" s="24"/>
      <c r="J248" s="24">
        <v>245</v>
      </c>
      <c r="K248" s="24"/>
      <c r="L248" s="24">
        <v>185</v>
      </c>
      <c r="M248" s="24"/>
      <c r="N248" s="24">
        <v>253</v>
      </c>
      <c r="O248" s="24"/>
      <c r="P248" s="24">
        <v>242</v>
      </c>
      <c r="Q248" s="24"/>
      <c r="R248" s="24">
        <v>266</v>
      </c>
      <c r="S248" s="24"/>
    </row>
    <row r="249" spans="1:19" x14ac:dyDescent="0.25">
      <c r="A249" s="24" t="s">
        <v>230</v>
      </c>
      <c r="B249" s="24" t="s">
        <v>231</v>
      </c>
      <c r="C249" s="24">
        <v>1</v>
      </c>
      <c r="D249" s="24">
        <v>144</v>
      </c>
      <c r="E249" s="24"/>
      <c r="F249" s="24">
        <v>271</v>
      </c>
      <c r="G249" s="24"/>
      <c r="H249" s="24">
        <v>178</v>
      </c>
      <c r="I249" s="24"/>
      <c r="J249" s="24">
        <v>245</v>
      </c>
      <c r="K249" s="24"/>
      <c r="L249" s="24">
        <v>185</v>
      </c>
      <c r="M249" s="24"/>
      <c r="N249" s="24">
        <v>253</v>
      </c>
      <c r="O249" s="24"/>
      <c r="P249" s="24">
        <v>228</v>
      </c>
      <c r="Q249" s="24"/>
      <c r="R249" s="24">
        <v>262</v>
      </c>
      <c r="S249" s="24"/>
    </row>
    <row r="250" spans="1:19" x14ac:dyDescent="0.25">
      <c r="A250" s="24" t="s">
        <v>230</v>
      </c>
      <c r="B250" s="24" t="s">
        <v>231</v>
      </c>
      <c r="C250" s="24">
        <v>1</v>
      </c>
      <c r="D250" s="24">
        <v>144</v>
      </c>
      <c r="E250" s="24"/>
      <c r="F250" s="24">
        <v>271</v>
      </c>
      <c r="G250" s="24"/>
      <c r="H250" s="24">
        <v>178</v>
      </c>
      <c r="I250" s="24"/>
      <c r="J250" s="24">
        <v>245</v>
      </c>
      <c r="K250" s="24"/>
      <c r="L250" s="24">
        <v>189</v>
      </c>
      <c r="M250" s="24"/>
      <c r="N250" s="24">
        <v>253</v>
      </c>
      <c r="O250" s="24"/>
      <c r="P250" s="24">
        <v>242</v>
      </c>
      <c r="Q250" s="24"/>
      <c r="R250" s="24">
        <v>266</v>
      </c>
      <c r="S250" s="24"/>
    </row>
    <row r="251" spans="1:19" x14ac:dyDescent="0.25">
      <c r="A251" s="24" t="s">
        <v>230</v>
      </c>
      <c r="B251" s="24" t="s">
        <v>231</v>
      </c>
      <c r="C251" s="24">
        <v>1</v>
      </c>
      <c r="D251" s="24">
        <v>144</v>
      </c>
      <c r="E251" s="24"/>
      <c r="F251" s="24">
        <v>271</v>
      </c>
      <c r="G251" s="24"/>
      <c r="H251" s="24">
        <v>182</v>
      </c>
      <c r="I251" s="24"/>
      <c r="J251" s="24">
        <v>245</v>
      </c>
      <c r="K251" s="24"/>
      <c r="L251" s="24">
        <v>189</v>
      </c>
      <c r="M251" s="24"/>
      <c r="N251" s="24">
        <v>253</v>
      </c>
      <c r="O251" s="24"/>
      <c r="P251" s="24">
        <v>242</v>
      </c>
      <c r="Q251" s="24"/>
      <c r="R251" s="24">
        <v>262</v>
      </c>
      <c r="S251" s="24"/>
    </row>
    <row r="252" spans="1:19" x14ac:dyDescent="0.25">
      <c r="A252" s="24" t="s">
        <v>230</v>
      </c>
      <c r="B252" s="24" t="s">
        <v>231</v>
      </c>
      <c r="C252" s="24">
        <v>1</v>
      </c>
      <c r="D252" s="24">
        <v>144</v>
      </c>
      <c r="E252" s="24"/>
      <c r="F252" s="24">
        <v>271</v>
      </c>
      <c r="G252" s="24"/>
      <c r="H252" s="24">
        <v>178</v>
      </c>
      <c r="I252" s="24"/>
      <c r="J252" s="24">
        <v>245</v>
      </c>
      <c r="K252" s="24"/>
      <c r="L252" s="24">
        <v>189</v>
      </c>
      <c r="M252" s="24"/>
      <c r="N252" s="24">
        <v>253</v>
      </c>
      <c r="O252" s="24"/>
      <c r="P252" s="24">
        <v>228</v>
      </c>
      <c r="Q252" s="24"/>
      <c r="R252" s="24">
        <v>262</v>
      </c>
      <c r="S252" s="24"/>
    </row>
    <row r="253" spans="1:19" x14ac:dyDescent="0.25">
      <c r="A253" s="24" t="s">
        <v>230</v>
      </c>
      <c r="B253" s="24" t="s">
        <v>231</v>
      </c>
      <c r="C253" s="24">
        <v>1</v>
      </c>
      <c r="D253" s="24">
        <v>144</v>
      </c>
      <c r="E253" s="24"/>
      <c r="F253" s="24">
        <v>271</v>
      </c>
      <c r="G253" s="24"/>
      <c r="H253" s="24">
        <v>178</v>
      </c>
      <c r="I253" s="24"/>
      <c r="J253" s="24">
        <v>245</v>
      </c>
      <c r="K253" s="24"/>
      <c r="L253" s="24">
        <v>189</v>
      </c>
      <c r="M253" s="24"/>
      <c r="N253" s="24">
        <v>253</v>
      </c>
      <c r="O253" s="24"/>
      <c r="P253" s="24">
        <v>228</v>
      </c>
      <c r="Q253" s="24"/>
      <c r="R253" s="24">
        <v>266</v>
      </c>
      <c r="S253" s="24"/>
    </row>
    <row r="254" spans="1:19" x14ac:dyDescent="0.25">
      <c r="A254" s="24" t="s">
        <v>230</v>
      </c>
      <c r="B254" s="24" t="s">
        <v>231</v>
      </c>
      <c r="C254" s="24">
        <v>1</v>
      </c>
      <c r="D254" s="24">
        <v>144</v>
      </c>
      <c r="E254" s="24"/>
      <c r="F254" s="24">
        <v>271</v>
      </c>
      <c r="G254" s="24"/>
      <c r="H254" s="24">
        <v>178</v>
      </c>
      <c r="I254" s="24"/>
      <c r="J254" s="24">
        <v>245</v>
      </c>
      <c r="K254" s="24"/>
      <c r="L254" s="24">
        <v>185</v>
      </c>
      <c r="M254" s="24"/>
      <c r="N254" s="24">
        <v>253</v>
      </c>
      <c r="O254" s="24"/>
      <c r="P254" s="24">
        <v>242</v>
      </c>
      <c r="Q254" s="24"/>
      <c r="R254" s="24">
        <v>262</v>
      </c>
      <c r="S254" s="24"/>
    </row>
    <row r="255" spans="1:19" x14ac:dyDescent="0.25">
      <c r="A255" s="24" t="s">
        <v>230</v>
      </c>
      <c r="B255" s="24" t="s">
        <v>231</v>
      </c>
      <c r="C255" s="24">
        <v>1</v>
      </c>
      <c r="D255" s="24">
        <v>144</v>
      </c>
      <c r="E255" s="24"/>
      <c r="F255" s="24">
        <v>271</v>
      </c>
      <c r="G255" s="24"/>
      <c r="H255" s="24">
        <v>178</v>
      </c>
      <c r="I255" s="24"/>
      <c r="J255" s="24">
        <v>245</v>
      </c>
      <c r="K255" s="24"/>
      <c r="L255" s="24">
        <v>185</v>
      </c>
      <c r="M255" s="24"/>
      <c r="N255" s="24">
        <v>253</v>
      </c>
      <c r="O255" s="24"/>
      <c r="P255" s="24">
        <v>242</v>
      </c>
      <c r="Q255" s="24"/>
      <c r="R255" s="24">
        <v>262</v>
      </c>
      <c r="S255" s="24"/>
    </row>
    <row r="256" spans="1:19" x14ac:dyDescent="0.25">
      <c r="A256" s="24" t="s">
        <v>230</v>
      </c>
      <c r="B256" s="24" t="s">
        <v>231</v>
      </c>
      <c r="C256" s="24">
        <v>1</v>
      </c>
      <c r="D256" s="24">
        <v>144</v>
      </c>
      <c r="E256" s="24"/>
      <c r="F256" s="24">
        <v>271</v>
      </c>
      <c r="G256" s="24"/>
      <c r="H256" s="24">
        <v>178</v>
      </c>
      <c r="I256" s="24"/>
      <c r="J256" s="24">
        <v>245</v>
      </c>
      <c r="K256" s="24"/>
      <c r="L256" s="24">
        <v>189</v>
      </c>
      <c r="M256" s="24"/>
      <c r="N256" s="24">
        <v>253</v>
      </c>
      <c r="O256" s="24"/>
      <c r="P256" s="24">
        <v>242</v>
      </c>
      <c r="Q256" s="24"/>
      <c r="R256" s="24">
        <v>266</v>
      </c>
      <c r="S256" s="24"/>
    </row>
    <row r="257" spans="1:19" x14ac:dyDescent="0.25">
      <c r="A257" s="24" t="s">
        <v>230</v>
      </c>
      <c r="B257" s="24" t="s">
        <v>231</v>
      </c>
      <c r="C257" s="24">
        <v>1</v>
      </c>
      <c r="D257" s="24">
        <v>144</v>
      </c>
      <c r="E257" s="24"/>
      <c r="F257" s="24">
        <v>271</v>
      </c>
      <c r="G257" s="24"/>
      <c r="H257" s="24">
        <v>178</v>
      </c>
      <c r="I257" s="24"/>
      <c r="J257" s="24">
        <v>245</v>
      </c>
      <c r="K257" s="24"/>
      <c r="L257" s="24">
        <v>185</v>
      </c>
      <c r="M257" s="24"/>
      <c r="N257" s="24">
        <v>253</v>
      </c>
      <c r="O257" s="24"/>
      <c r="P257" s="24">
        <v>242</v>
      </c>
      <c r="Q257" s="24"/>
      <c r="R257" s="24">
        <v>262</v>
      </c>
      <c r="S257" s="24"/>
    </row>
    <row r="258" spans="1:19" x14ac:dyDescent="0.25">
      <c r="A258" s="24" t="s">
        <v>230</v>
      </c>
      <c r="B258" s="24" t="s">
        <v>231</v>
      </c>
      <c r="C258" s="24">
        <v>1</v>
      </c>
      <c r="D258" s="24">
        <v>144</v>
      </c>
      <c r="E258" s="24"/>
      <c r="F258" s="24">
        <v>271</v>
      </c>
      <c r="G258" s="24"/>
      <c r="H258" s="24">
        <v>178</v>
      </c>
      <c r="I258" s="24"/>
      <c r="J258" s="24">
        <v>245</v>
      </c>
      <c r="K258" s="24"/>
      <c r="L258" s="24">
        <v>189</v>
      </c>
      <c r="M258" s="24"/>
      <c r="N258" s="24">
        <v>253</v>
      </c>
      <c r="O258" s="24"/>
      <c r="P258" s="24">
        <v>242</v>
      </c>
      <c r="Q258" s="24"/>
      <c r="R258" s="24">
        <v>266</v>
      </c>
      <c r="S258" s="24"/>
    </row>
    <row r="259" spans="1:19" x14ac:dyDescent="0.25">
      <c r="A259" s="24" t="s">
        <v>230</v>
      </c>
      <c r="B259" s="24" t="s">
        <v>231</v>
      </c>
      <c r="C259" s="24">
        <v>1</v>
      </c>
      <c r="D259" s="24">
        <v>144</v>
      </c>
      <c r="E259" s="24"/>
      <c r="F259" s="24">
        <v>271</v>
      </c>
      <c r="G259" s="24"/>
      <c r="H259" s="24">
        <v>182</v>
      </c>
      <c r="I259" s="24"/>
      <c r="J259" s="24">
        <v>245</v>
      </c>
      <c r="K259" s="24"/>
      <c r="L259" s="24">
        <v>185</v>
      </c>
      <c r="M259" s="24"/>
      <c r="N259" s="24">
        <v>253</v>
      </c>
      <c r="O259" s="24"/>
      <c r="P259" s="24">
        <v>228</v>
      </c>
      <c r="Q259" s="24"/>
      <c r="R259" s="24">
        <v>262</v>
      </c>
      <c r="S259" s="24"/>
    </row>
    <row r="260" spans="1:19" x14ac:dyDescent="0.25">
      <c r="A260" s="24" t="s">
        <v>230</v>
      </c>
      <c r="B260" s="24" t="s">
        <v>231</v>
      </c>
      <c r="C260" s="24">
        <v>1</v>
      </c>
      <c r="D260" s="24">
        <v>144</v>
      </c>
      <c r="E260" s="24"/>
      <c r="F260" s="24">
        <v>271</v>
      </c>
      <c r="G260" s="24"/>
      <c r="H260" s="24">
        <v>182</v>
      </c>
      <c r="I260" s="24"/>
      <c r="J260" s="24">
        <v>245</v>
      </c>
      <c r="K260" s="24"/>
      <c r="L260" s="24">
        <v>189</v>
      </c>
      <c r="M260" s="24"/>
      <c r="N260" s="24">
        <v>253</v>
      </c>
      <c r="O260" s="24"/>
      <c r="P260" s="24">
        <v>242</v>
      </c>
      <c r="Q260" s="24"/>
      <c r="R260" s="24">
        <v>266</v>
      </c>
      <c r="S260" s="24"/>
    </row>
    <row r="261" spans="1:19" x14ac:dyDescent="0.25">
      <c r="A261" s="24" t="s">
        <v>230</v>
      </c>
      <c r="B261" s="24" t="s">
        <v>231</v>
      </c>
      <c r="C261" s="24">
        <v>1</v>
      </c>
      <c r="D261" s="24">
        <v>144</v>
      </c>
      <c r="E261" s="24"/>
      <c r="F261" s="24">
        <v>271</v>
      </c>
      <c r="G261" s="24"/>
      <c r="H261" s="24">
        <v>182</v>
      </c>
      <c r="I261" s="24"/>
      <c r="J261" s="24">
        <v>245</v>
      </c>
      <c r="K261" s="24"/>
      <c r="L261" s="24">
        <v>189</v>
      </c>
      <c r="M261" s="24"/>
      <c r="N261" s="24">
        <v>253</v>
      </c>
      <c r="O261" s="24"/>
      <c r="P261" s="24">
        <v>228</v>
      </c>
      <c r="Q261" s="24"/>
      <c r="R261" s="24">
        <v>266</v>
      </c>
      <c r="S261" s="24"/>
    </row>
    <row r="262" spans="1:19" x14ac:dyDescent="0.25">
      <c r="A262" s="24" t="s">
        <v>230</v>
      </c>
      <c r="B262" s="24" t="s">
        <v>231</v>
      </c>
      <c r="C262" s="24">
        <v>1</v>
      </c>
      <c r="D262" s="24">
        <v>144</v>
      </c>
      <c r="E262" s="24"/>
      <c r="F262" s="24">
        <v>271</v>
      </c>
      <c r="G262" s="24"/>
      <c r="H262" s="24">
        <v>178</v>
      </c>
      <c r="I262" s="24"/>
      <c r="J262" s="24">
        <v>245</v>
      </c>
      <c r="K262" s="24"/>
      <c r="L262" s="24">
        <v>189</v>
      </c>
      <c r="M262" s="24"/>
      <c r="N262" s="24">
        <v>253</v>
      </c>
      <c r="O262" s="24"/>
      <c r="P262" s="24">
        <v>228</v>
      </c>
      <c r="Q262" s="24"/>
      <c r="R262" s="24">
        <v>266</v>
      </c>
      <c r="S262" s="24"/>
    </row>
    <row r="263" spans="1:19" x14ac:dyDescent="0.25">
      <c r="A263" s="24" t="s">
        <v>230</v>
      </c>
      <c r="B263" s="24" t="s">
        <v>231</v>
      </c>
      <c r="C263" s="24">
        <v>1</v>
      </c>
      <c r="D263" s="24">
        <v>144</v>
      </c>
      <c r="E263" s="24"/>
      <c r="F263" s="24">
        <v>271</v>
      </c>
      <c r="G263" s="24"/>
      <c r="H263" s="24">
        <v>178</v>
      </c>
      <c r="I263" s="24"/>
      <c r="J263" s="24">
        <v>245</v>
      </c>
      <c r="K263" s="24"/>
      <c r="L263" s="24">
        <v>189</v>
      </c>
      <c r="M263" s="24"/>
      <c r="N263" s="24">
        <v>253</v>
      </c>
      <c r="O263" s="24"/>
      <c r="P263" s="24">
        <v>228</v>
      </c>
      <c r="Q263" s="24"/>
      <c r="R263" s="24">
        <v>266</v>
      </c>
      <c r="S263" s="24"/>
    </row>
    <row r="264" spans="1:19" x14ac:dyDescent="0.25">
      <c r="A264" s="24" t="s">
        <v>230</v>
      </c>
      <c r="B264" s="24" t="s">
        <v>231</v>
      </c>
      <c r="C264" s="24">
        <v>1</v>
      </c>
      <c r="D264" s="24">
        <v>144</v>
      </c>
      <c r="E264" s="24"/>
      <c r="F264" s="24">
        <v>271</v>
      </c>
      <c r="G264" s="24"/>
      <c r="H264" s="24">
        <v>178</v>
      </c>
      <c r="I264" s="24"/>
      <c r="J264" s="24">
        <v>245</v>
      </c>
      <c r="K264" s="24"/>
      <c r="L264" s="24">
        <v>185</v>
      </c>
      <c r="M264" s="24"/>
      <c r="N264" s="24">
        <v>253</v>
      </c>
      <c r="O264" s="24"/>
      <c r="P264" s="24">
        <v>242</v>
      </c>
      <c r="Q264" s="24"/>
      <c r="R264" s="24">
        <v>262</v>
      </c>
      <c r="S264" s="24"/>
    </row>
    <row r="265" spans="1:19" x14ac:dyDescent="0.25">
      <c r="A265" s="24" t="s">
        <v>230</v>
      </c>
      <c r="B265" s="24" t="s">
        <v>231</v>
      </c>
      <c r="C265" s="24">
        <v>1</v>
      </c>
      <c r="D265" s="24">
        <v>144</v>
      </c>
      <c r="E265" s="24"/>
      <c r="F265" s="24">
        <v>271</v>
      </c>
      <c r="G265" s="24"/>
      <c r="H265" s="24">
        <v>182</v>
      </c>
      <c r="I265" s="24"/>
      <c r="J265" s="24">
        <v>245</v>
      </c>
      <c r="K265" s="24"/>
      <c r="L265" s="24">
        <v>185</v>
      </c>
      <c r="M265" s="24"/>
      <c r="N265" s="24">
        <v>253</v>
      </c>
      <c r="O265" s="24"/>
      <c r="P265" s="24">
        <v>228</v>
      </c>
      <c r="Q265" s="24"/>
      <c r="R265" s="24">
        <v>262</v>
      </c>
      <c r="S265" s="24"/>
    </row>
    <row r="266" spans="1:19" x14ac:dyDescent="0.25">
      <c r="A266" s="24" t="s">
        <v>230</v>
      </c>
      <c r="B266" s="24" t="s">
        <v>231</v>
      </c>
      <c r="C266" s="24">
        <v>1</v>
      </c>
      <c r="D266" s="24">
        <v>144</v>
      </c>
      <c r="E266" s="24"/>
      <c r="F266" s="24">
        <v>271</v>
      </c>
      <c r="G266" s="24"/>
      <c r="H266" s="24">
        <v>182</v>
      </c>
      <c r="I266" s="24"/>
      <c r="J266" s="24">
        <v>245</v>
      </c>
      <c r="K266" s="24"/>
      <c r="L266" s="24">
        <v>189</v>
      </c>
      <c r="M266" s="24"/>
      <c r="N266" s="24">
        <v>253</v>
      </c>
      <c r="O266" s="24"/>
      <c r="P266" s="24">
        <v>242</v>
      </c>
      <c r="Q266" s="24"/>
      <c r="R266" s="24">
        <v>266</v>
      </c>
      <c r="S266" s="24"/>
    </row>
    <row r="267" spans="1:19" x14ac:dyDescent="0.25">
      <c r="A267" s="24" t="s">
        <v>230</v>
      </c>
      <c r="B267" s="24" t="s">
        <v>231</v>
      </c>
      <c r="C267" s="24">
        <v>1</v>
      </c>
      <c r="D267" s="24">
        <v>144</v>
      </c>
      <c r="E267" s="24"/>
      <c r="F267" s="24">
        <v>271</v>
      </c>
      <c r="G267" s="24"/>
      <c r="H267" s="24">
        <v>178</v>
      </c>
      <c r="I267" s="24"/>
      <c r="J267" s="24">
        <v>245</v>
      </c>
      <c r="K267" s="24"/>
      <c r="L267" s="24">
        <v>189</v>
      </c>
      <c r="M267" s="24"/>
      <c r="N267" s="24">
        <v>253</v>
      </c>
      <c r="O267" s="24"/>
      <c r="P267" s="24">
        <v>228</v>
      </c>
      <c r="Q267" s="24"/>
      <c r="R267" s="24">
        <v>262</v>
      </c>
      <c r="S267" s="24"/>
    </row>
    <row r="268" spans="1:19" x14ac:dyDescent="0.25">
      <c r="A268" s="24" t="s">
        <v>230</v>
      </c>
      <c r="B268" s="24" t="s">
        <v>231</v>
      </c>
      <c r="C268" s="24">
        <v>1</v>
      </c>
      <c r="D268" s="24">
        <v>144</v>
      </c>
      <c r="E268" s="24"/>
      <c r="F268" s="24">
        <v>271</v>
      </c>
      <c r="G268" s="24"/>
      <c r="H268" s="24">
        <v>178</v>
      </c>
      <c r="I268" s="24"/>
      <c r="J268" s="24">
        <v>245</v>
      </c>
      <c r="K268" s="24"/>
      <c r="L268" s="24">
        <v>185</v>
      </c>
      <c r="M268" s="24"/>
      <c r="N268" s="24">
        <v>253</v>
      </c>
      <c r="O268" s="24"/>
      <c r="P268" s="24">
        <v>228</v>
      </c>
      <c r="Q268" s="24"/>
      <c r="R268" s="24">
        <v>266</v>
      </c>
      <c r="S268" s="24"/>
    </row>
    <row r="269" spans="1:19" x14ac:dyDescent="0.25">
      <c r="A269" s="24" t="s">
        <v>230</v>
      </c>
      <c r="B269" s="24" t="s">
        <v>231</v>
      </c>
      <c r="C269" s="24">
        <v>1</v>
      </c>
      <c r="D269" s="24">
        <v>144</v>
      </c>
      <c r="E269" s="24"/>
      <c r="F269" s="24">
        <v>271</v>
      </c>
      <c r="G269" s="24"/>
      <c r="H269" s="24">
        <v>178</v>
      </c>
      <c r="I269" s="24"/>
      <c r="J269" s="24">
        <v>245</v>
      </c>
      <c r="K269" s="24"/>
      <c r="L269" s="24">
        <v>189</v>
      </c>
      <c r="M269" s="24"/>
      <c r="N269" s="24">
        <v>253</v>
      </c>
      <c r="O269" s="24"/>
      <c r="P269" s="24">
        <v>242</v>
      </c>
      <c r="Q269" s="24"/>
      <c r="R269" s="24">
        <v>262</v>
      </c>
      <c r="S269" s="24"/>
    </row>
    <row r="270" spans="1:19" x14ac:dyDescent="0.25">
      <c r="A270" s="24" t="s">
        <v>230</v>
      </c>
      <c r="B270" s="24" t="s">
        <v>231</v>
      </c>
      <c r="C270" s="24">
        <v>1</v>
      </c>
      <c r="D270" s="24">
        <v>144</v>
      </c>
      <c r="E270" s="24"/>
      <c r="F270" s="24">
        <v>271</v>
      </c>
      <c r="G270" s="24"/>
      <c r="H270" s="24">
        <v>182</v>
      </c>
      <c r="I270" s="24"/>
      <c r="J270" s="24">
        <v>245</v>
      </c>
      <c r="K270" s="24"/>
      <c r="L270" s="24">
        <v>185</v>
      </c>
      <c r="M270" s="24"/>
      <c r="N270" s="24">
        <v>253</v>
      </c>
      <c r="O270" s="24"/>
      <c r="P270" s="24">
        <v>228</v>
      </c>
      <c r="Q270" s="24"/>
      <c r="R270" s="24">
        <v>266</v>
      </c>
      <c r="S270" s="24"/>
    </row>
    <row r="271" spans="1:19" x14ac:dyDescent="0.25">
      <c r="A271" s="24" t="s">
        <v>230</v>
      </c>
      <c r="B271" s="24" t="s">
        <v>231</v>
      </c>
      <c r="C271" s="24">
        <v>1</v>
      </c>
      <c r="D271" s="24">
        <v>144</v>
      </c>
      <c r="E271" s="24"/>
      <c r="F271" s="24">
        <v>271</v>
      </c>
      <c r="G271" s="24"/>
      <c r="H271" s="24">
        <v>182</v>
      </c>
      <c r="I271" s="24"/>
      <c r="J271" s="24">
        <v>245</v>
      </c>
      <c r="K271" s="24"/>
      <c r="L271" s="24">
        <v>185</v>
      </c>
      <c r="M271" s="24"/>
      <c r="N271" s="24">
        <v>253</v>
      </c>
      <c r="O271" s="24"/>
      <c r="P271" s="24">
        <v>228</v>
      </c>
      <c r="Q271" s="24"/>
      <c r="R271" s="24">
        <v>262</v>
      </c>
      <c r="S271" s="24"/>
    </row>
    <row r="272" spans="1:19" x14ac:dyDescent="0.25">
      <c r="A272" s="24" t="s">
        <v>230</v>
      </c>
      <c r="B272" s="24" t="s">
        <v>231</v>
      </c>
      <c r="C272" s="24">
        <v>1</v>
      </c>
      <c r="D272" s="24">
        <v>144</v>
      </c>
      <c r="E272" s="24"/>
      <c r="F272" s="24">
        <v>271</v>
      </c>
      <c r="G272" s="24"/>
      <c r="H272" s="24">
        <v>178</v>
      </c>
      <c r="I272" s="24"/>
      <c r="J272" s="24">
        <v>245</v>
      </c>
      <c r="K272" s="24"/>
      <c r="L272" s="24">
        <v>189</v>
      </c>
      <c r="M272" s="24"/>
      <c r="N272" s="24">
        <v>253</v>
      </c>
      <c r="O272" s="24"/>
      <c r="P272" s="24">
        <v>242</v>
      </c>
      <c r="Q272" s="24"/>
      <c r="R272" s="24">
        <v>266</v>
      </c>
      <c r="S272" s="24"/>
    </row>
    <row r="273" spans="1:19" x14ac:dyDescent="0.25">
      <c r="A273" s="24" t="s">
        <v>230</v>
      </c>
      <c r="B273" s="24" t="s">
        <v>231</v>
      </c>
      <c r="C273" s="24">
        <v>1</v>
      </c>
      <c r="D273" s="24">
        <v>144</v>
      </c>
      <c r="E273" s="24"/>
      <c r="F273" s="24">
        <v>271</v>
      </c>
      <c r="G273" s="24"/>
      <c r="H273" s="24">
        <v>182</v>
      </c>
      <c r="I273" s="24"/>
      <c r="J273" s="24">
        <v>245</v>
      </c>
      <c r="K273" s="24"/>
      <c r="L273" s="24">
        <v>189</v>
      </c>
      <c r="M273" s="24"/>
      <c r="N273" s="24">
        <v>253</v>
      </c>
      <c r="O273" s="24"/>
      <c r="P273" s="24">
        <v>228</v>
      </c>
      <c r="Q273" s="24"/>
      <c r="R273" s="24">
        <v>262</v>
      </c>
      <c r="S273" s="24"/>
    </row>
    <row r="274" spans="1:19" x14ac:dyDescent="0.25">
      <c r="A274" s="24" t="s">
        <v>230</v>
      </c>
      <c r="B274" s="24" t="s">
        <v>231</v>
      </c>
      <c r="C274" s="24">
        <v>1</v>
      </c>
      <c r="D274" s="24">
        <v>144</v>
      </c>
      <c r="E274" s="24"/>
      <c r="F274" s="24">
        <v>271</v>
      </c>
      <c r="G274" s="24"/>
      <c r="H274" s="24">
        <v>182</v>
      </c>
      <c r="I274" s="24"/>
      <c r="J274" s="24">
        <v>245</v>
      </c>
      <c r="K274" s="24"/>
      <c r="L274" s="24">
        <v>189</v>
      </c>
      <c r="M274" s="24"/>
      <c r="N274" s="24">
        <v>253</v>
      </c>
      <c r="O274" s="24"/>
      <c r="P274" s="24">
        <v>228</v>
      </c>
      <c r="Q274" s="24"/>
      <c r="R274" s="24">
        <v>266</v>
      </c>
      <c r="S274" s="24"/>
    </row>
    <row r="275" spans="1:19" x14ac:dyDescent="0.25">
      <c r="A275" s="24" t="s">
        <v>230</v>
      </c>
      <c r="B275" s="24" t="s">
        <v>231</v>
      </c>
      <c r="C275" s="24">
        <v>1</v>
      </c>
      <c r="D275" s="24">
        <v>144</v>
      </c>
      <c r="E275" s="24"/>
      <c r="F275" s="24">
        <v>271</v>
      </c>
      <c r="G275" s="24"/>
      <c r="H275" s="24">
        <v>178</v>
      </c>
      <c r="I275" s="24"/>
      <c r="J275" s="24">
        <v>245</v>
      </c>
      <c r="K275" s="24"/>
      <c r="L275" s="24">
        <v>185</v>
      </c>
      <c r="M275" s="24"/>
      <c r="N275" s="24">
        <v>253</v>
      </c>
      <c r="O275" s="24"/>
      <c r="P275" s="24">
        <v>242</v>
      </c>
      <c r="Q275" s="24"/>
      <c r="R275" s="24">
        <v>266</v>
      </c>
      <c r="S275" s="24"/>
    </row>
    <row r="277" spans="1:19" x14ac:dyDescent="0.25">
      <c r="A277" s="24" t="s">
        <v>232</v>
      </c>
      <c r="B277" s="24" t="s">
        <v>34</v>
      </c>
      <c r="C277" s="24">
        <v>1</v>
      </c>
      <c r="D277" s="24">
        <v>142</v>
      </c>
      <c r="E277" s="24">
        <v>144</v>
      </c>
      <c r="F277" s="24">
        <v>271</v>
      </c>
      <c r="G277" s="24">
        <v>271</v>
      </c>
      <c r="H277" s="24">
        <v>178</v>
      </c>
      <c r="I277" s="24">
        <v>182</v>
      </c>
      <c r="J277" s="24">
        <v>243</v>
      </c>
      <c r="K277" s="24">
        <v>243</v>
      </c>
      <c r="L277" s="24">
        <v>187</v>
      </c>
      <c r="M277" s="24">
        <v>189</v>
      </c>
      <c r="N277" s="24">
        <v>253</v>
      </c>
      <c r="O277" s="24">
        <v>257</v>
      </c>
      <c r="P277" s="24">
        <v>248</v>
      </c>
      <c r="Q277" s="24">
        <v>252</v>
      </c>
      <c r="R277" s="24">
        <v>260</v>
      </c>
      <c r="S277" s="24">
        <v>264</v>
      </c>
    </row>
    <row r="278" spans="1:19" x14ac:dyDescent="0.25">
      <c r="A278" s="24" t="s">
        <v>232</v>
      </c>
      <c r="B278" s="24" t="s">
        <v>34</v>
      </c>
      <c r="C278" s="24">
        <v>1</v>
      </c>
      <c r="D278" s="24">
        <v>142</v>
      </c>
      <c r="E278" s="24">
        <v>144</v>
      </c>
      <c r="F278" s="24">
        <v>271</v>
      </c>
      <c r="G278" s="24">
        <v>271</v>
      </c>
      <c r="H278" s="24">
        <v>182</v>
      </c>
      <c r="I278" s="24">
        <v>192</v>
      </c>
      <c r="J278" s="24">
        <v>243</v>
      </c>
      <c r="K278" s="24">
        <v>243</v>
      </c>
      <c r="L278" s="24">
        <v>185</v>
      </c>
      <c r="M278" s="24">
        <v>187</v>
      </c>
      <c r="N278" s="24">
        <v>253</v>
      </c>
      <c r="O278" s="24">
        <v>257</v>
      </c>
      <c r="P278" s="24">
        <v>248</v>
      </c>
      <c r="Q278" s="24">
        <v>260</v>
      </c>
      <c r="R278" s="24">
        <v>260</v>
      </c>
      <c r="S278" s="24">
        <v>264</v>
      </c>
    </row>
    <row r="279" spans="1:19" x14ac:dyDescent="0.25">
      <c r="A279" s="24" t="s">
        <v>232</v>
      </c>
      <c r="B279" s="24" t="s">
        <v>34</v>
      </c>
      <c r="C279" s="24">
        <v>1</v>
      </c>
      <c r="D279" s="24">
        <v>142</v>
      </c>
      <c r="E279" s="24">
        <v>144</v>
      </c>
      <c r="F279" s="24">
        <v>271</v>
      </c>
      <c r="G279" s="24">
        <v>271</v>
      </c>
      <c r="H279" s="24">
        <v>178</v>
      </c>
      <c r="I279" s="24">
        <v>182</v>
      </c>
      <c r="J279" s="24">
        <v>243</v>
      </c>
      <c r="K279" s="24">
        <v>243</v>
      </c>
      <c r="L279" s="24">
        <v>187</v>
      </c>
      <c r="M279" s="24">
        <v>189</v>
      </c>
      <c r="N279" s="24">
        <v>251</v>
      </c>
      <c r="O279" s="24">
        <v>257</v>
      </c>
      <c r="P279" s="24">
        <v>248</v>
      </c>
      <c r="Q279" s="24">
        <v>260</v>
      </c>
      <c r="R279" s="24">
        <v>260</v>
      </c>
      <c r="S279" s="24">
        <v>264</v>
      </c>
    </row>
    <row r="280" spans="1:19" x14ac:dyDescent="0.25">
      <c r="A280" s="24" t="s">
        <v>232</v>
      </c>
      <c r="B280" s="24" t="s">
        <v>34</v>
      </c>
      <c r="C280" s="24">
        <v>1</v>
      </c>
      <c r="D280" s="24">
        <v>142</v>
      </c>
      <c r="E280" s="24">
        <v>144</v>
      </c>
      <c r="F280" s="24">
        <v>271</v>
      </c>
      <c r="G280" s="24">
        <v>271</v>
      </c>
      <c r="H280" s="24">
        <v>182</v>
      </c>
      <c r="I280" s="24">
        <v>192</v>
      </c>
      <c r="J280" s="24">
        <v>243</v>
      </c>
      <c r="K280" s="24">
        <v>243</v>
      </c>
      <c r="L280" s="24">
        <v>187</v>
      </c>
      <c r="M280" s="24">
        <v>189</v>
      </c>
      <c r="N280" s="24">
        <v>253</v>
      </c>
      <c r="O280" s="24">
        <v>257</v>
      </c>
      <c r="P280" s="24">
        <v>248</v>
      </c>
      <c r="Q280" s="24">
        <v>260</v>
      </c>
      <c r="R280" s="24">
        <v>260</v>
      </c>
      <c r="S280" s="24">
        <v>264</v>
      </c>
    </row>
    <row r="281" spans="1:19" x14ac:dyDescent="0.25">
      <c r="A281" s="24" t="s">
        <v>232</v>
      </c>
      <c r="B281" s="24" t="s">
        <v>34</v>
      </c>
      <c r="C281" s="24">
        <v>1</v>
      </c>
      <c r="D281" s="24">
        <v>142</v>
      </c>
      <c r="E281" s="24">
        <v>144</v>
      </c>
      <c r="F281" s="24">
        <v>271</v>
      </c>
      <c r="G281" s="24">
        <v>271</v>
      </c>
      <c r="H281" s="24">
        <v>182</v>
      </c>
      <c r="I281" s="24">
        <v>192</v>
      </c>
      <c r="J281" s="24">
        <v>243</v>
      </c>
      <c r="K281" s="24">
        <v>243</v>
      </c>
      <c r="L281" s="24">
        <v>187</v>
      </c>
      <c r="M281" s="24">
        <v>189</v>
      </c>
      <c r="N281" s="24">
        <v>253</v>
      </c>
      <c r="O281" s="24">
        <v>257</v>
      </c>
      <c r="P281" s="24">
        <v>248</v>
      </c>
      <c r="Q281" s="24">
        <v>252</v>
      </c>
      <c r="R281" s="24">
        <v>260</v>
      </c>
      <c r="S281" s="24">
        <v>264</v>
      </c>
    </row>
    <row r="282" spans="1:19" x14ac:dyDescent="0.25">
      <c r="A282" s="24" t="s">
        <v>232</v>
      </c>
      <c r="B282" s="24" t="s">
        <v>34</v>
      </c>
      <c r="C282" s="24">
        <v>1</v>
      </c>
      <c r="D282" s="24">
        <v>142</v>
      </c>
      <c r="E282" s="24">
        <v>144</v>
      </c>
      <c r="F282" s="24">
        <v>271</v>
      </c>
      <c r="G282" s="24">
        <v>271</v>
      </c>
      <c r="H282" s="24">
        <v>182</v>
      </c>
      <c r="I282" s="24">
        <v>192</v>
      </c>
      <c r="J282" s="24">
        <v>243</v>
      </c>
      <c r="K282" s="24">
        <v>243</v>
      </c>
      <c r="L282" s="24">
        <v>187</v>
      </c>
      <c r="M282" s="24">
        <v>189</v>
      </c>
      <c r="N282" s="24">
        <v>251</v>
      </c>
      <c r="O282" s="24">
        <v>257</v>
      </c>
      <c r="P282" s="24">
        <v>248</v>
      </c>
      <c r="Q282" s="24">
        <v>260</v>
      </c>
      <c r="R282" s="24">
        <v>260</v>
      </c>
      <c r="S282" s="24">
        <v>264</v>
      </c>
    </row>
    <row r="283" spans="1:19" x14ac:dyDescent="0.25">
      <c r="A283" s="24" t="s">
        <v>232</v>
      </c>
      <c r="B283" s="24" t="s">
        <v>34</v>
      </c>
      <c r="C283" s="24">
        <v>1</v>
      </c>
      <c r="D283" s="24">
        <v>142</v>
      </c>
      <c r="E283" s="24">
        <v>142</v>
      </c>
      <c r="F283" s="24">
        <v>271</v>
      </c>
      <c r="G283" s="24">
        <v>271</v>
      </c>
      <c r="H283" s="24">
        <v>178</v>
      </c>
      <c r="I283" s="24">
        <v>182</v>
      </c>
      <c r="J283" s="24">
        <v>243</v>
      </c>
      <c r="K283" s="24">
        <v>243</v>
      </c>
      <c r="L283" s="24">
        <v>187</v>
      </c>
      <c r="M283" s="24">
        <v>189</v>
      </c>
      <c r="N283" s="24">
        <v>251</v>
      </c>
      <c r="O283" s="24">
        <v>257</v>
      </c>
      <c r="P283" s="24">
        <v>248</v>
      </c>
      <c r="Q283" s="24">
        <v>252</v>
      </c>
      <c r="R283" s="24">
        <v>260</v>
      </c>
      <c r="S283" s="24">
        <v>264</v>
      </c>
    </row>
    <row r="284" spans="1:19" x14ac:dyDescent="0.25">
      <c r="A284" s="24" t="s">
        <v>232</v>
      </c>
      <c r="B284" s="24" t="s">
        <v>34</v>
      </c>
      <c r="C284" s="24">
        <v>1</v>
      </c>
      <c r="D284" s="24">
        <v>142</v>
      </c>
      <c r="E284" s="24">
        <v>142</v>
      </c>
      <c r="F284" s="24">
        <v>271</v>
      </c>
      <c r="G284" s="24">
        <v>271</v>
      </c>
      <c r="H284" s="24">
        <v>182</v>
      </c>
      <c r="I284" s="24">
        <v>192</v>
      </c>
      <c r="J284" s="24">
        <v>243</v>
      </c>
      <c r="K284" s="24">
        <v>243</v>
      </c>
      <c r="L284" s="24">
        <v>185</v>
      </c>
      <c r="M284" s="24">
        <v>187</v>
      </c>
      <c r="N284" s="24">
        <v>253</v>
      </c>
      <c r="O284" s="24">
        <v>257</v>
      </c>
      <c r="P284" s="24">
        <v>248</v>
      </c>
      <c r="Q284" s="24">
        <v>252</v>
      </c>
      <c r="R284" s="24">
        <v>260</v>
      </c>
      <c r="S284" s="24">
        <v>264</v>
      </c>
    </row>
    <row r="285" spans="1:19" x14ac:dyDescent="0.25">
      <c r="A285" s="24" t="s">
        <v>232</v>
      </c>
      <c r="B285" s="24" t="s">
        <v>34</v>
      </c>
      <c r="C285" s="24">
        <v>1</v>
      </c>
      <c r="D285" s="24">
        <v>142</v>
      </c>
      <c r="E285" s="24">
        <v>144</v>
      </c>
      <c r="F285" s="24">
        <v>271</v>
      </c>
      <c r="G285" s="24">
        <v>271</v>
      </c>
      <c r="H285" s="24">
        <v>182</v>
      </c>
      <c r="I285" s="24">
        <v>192</v>
      </c>
      <c r="J285" s="24">
        <v>243</v>
      </c>
      <c r="K285" s="24">
        <v>243</v>
      </c>
      <c r="L285" s="24">
        <v>187</v>
      </c>
      <c r="M285" s="24">
        <v>189</v>
      </c>
      <c r="N285" s="24">
        <v>251</v>
      </c>
      <c r="O285" s="24">
        <v>257</v>
      </c>
      <c r="P285" s="24">
        <v>248</v>
      </c>
      <c r="Q285" s="24">
        <v>252</v>
      </c>
      <c r="R285" s="24">
        <v>260</v>
      </c>
      <c r="S285" s="24">
        <v>264</v>
      </c>
    </row>
    <row r="286" spans="1:19" x14ac:dyDescent="0.25">
      <c r="A286" s="24" t="s">
        <v>232</v>
      </c>
      <c r="B286" s="24" t="s">
        <v>34</v>
      </c>
      <c r="C286" s="24">
        <v>1</v>
      </c>
      <c r="D286" s="24">
        <v>142</v>
      </c>
      <c r="E286" s="24">
        <v>142</v>
      </c>
      <c r="F286" s="24">
        <v>271</v>
      </c>
      <c r="G286" s="24">
        <v>271</v>
      </c>
      <c r="H286" s="24">
        <v>182</v>
      </c>
      <c r="I286" s="24">
        <v>192</v>
      </c>
      <c r="J286" s="24">
        <v>243</v>
      </c>
      <c r="K286" s="24">
        <v>243</v>
      </c>
      <c r="L286" s="24">
        <v>187</v>
      </c>
      <c r="M286" s="24">
        <v>189</v>
      </c>
      <c r="N286" s="24">
        <v>253</v>
      </c>
      <c r="O286" s="24">
        <v>257</v>
      </c>
      <c r="P286" s="24">
        <v>248</v>
      </c>
      <c r="Q286" s="24">
        <v>260</v>
      </c>
      <c r="R286" s="24">
        <v>260</v>
      </c>
      <c r="S286" s="24">
        <v>264</v>
      </c>
    </row>
    <row r="287" spans="1:19" x14ac:dyDescent="0.25">
      <c r="A287" s="24" t="s">
        <v>232</v>
      </c>
      <c r="B287" s="24" t="s">
        <v>34</v>
      </c>
      <c r="C287" s="24">
        <v>1</v>
      </c>
      <c r="D287" s="24">
        <v>142</v>
      </c>
      <c r="E287" s="24">
        <v>142</v>
      </c>
      <c r="F287" s="24">
        <v>271</v>
      </c>
      <c r="G287" s="24">
        <v>271</v>
      </c>
      <c r="H287" s="24">
        <v>178</v>
      </c>
      <c r="I287" s="24">
        <v>182</v>
      </c>
      <c r="J287" s="24">
        <v>243</v>
      </c>
      <c r="K287" s="24">
        <v>243</v>
      </c>
      <c r="L287" s="24">
        <v>185</v>
      </c>
      <c r="M287" s="24">
        <v>187</v>
      </c>
      <c r="N287" s="24">
        <v>253</v>
      </c>
      <c r="O287" s="24">
        <v>257</v>
      </c>
      <c r="P287" s="24">
        <v>248</v>
      </c>
      <c r="Q287" s="24">
        <v>252</v>
      </c>
      <c r="R287" s="24">
        <v>260</v>
      </c>
      <c r="S287" s="24">
        <v>264</v>
      </c>
    </row>
    <row r="288" spans="1:19" x14ac:dyDescent="0.25">
      <c r="A288" s="24" t="s">
        <v>232</v>
      </c>
      <c r="B288" s="24" t="s">
        <v>34</v>
      </c>
      <c r="C288" s="24">
        <v>1</v>
      </c>
      <c r="D288" s="24">
        <v>142</v>
      </c>
      <c r="E288" s="24">
        <v>142</v>
      </c>
      <c r="F288" s="24">
        <v>271</v>
      </c>
      <c r="G288" s="24">
        <v>271</v>
      </c>
      <c r="H288" s="24">
        <v>178</v>
      </c>
      <c r="I288" s="24">
        <v>182</v>
      </c>
      <c r="J288" s="24">
        <v>243</v>
      </c>
      <c r="K288" s="24">
        <v>243</v>
      </c>
      <c r="L288" s="24">
        <v>187</v>
      </c>
      <c r="M288" s="24">
        <v>189</v>
      </c>
      <c r="N288" s="24">
        <v>253</v>
      </c>
      <c r="O288" s="24">
        <v>257</v>
      </c>
      <c r="P288" s="24">
        <v>248</v>
      </c>
      <c r="Q288" s="24">
        <v>252</v>
      </c>
      <c r="R288" s="24">
        <v>260</v>
      </c>
      <c r="S288" s="24">
        <v>264</v>
      </c>
    </row>
    <row r="289" spans="1:19" x14ac:dyDescent="0.25">
      <c r="A289" s="24" t="s">
        <v>232</v>
      </c>
      <c r="B289" s="24" t="s">
        <v>34</v>
      </c>
      <c r="C289" s="24">
        <v>1</v>
      </c>
      <c r="D289" s="24">
        <v>142</v>
      </c>
      <c r="E289" s="24">
        <v>144</v>
      </c>
      <c r="F289" s="24">
        <v>271</v>
      </c>
      <c r="G289" s="24">
        <v>271</v>
      </c>
      <c r="H289" s="24">
        <v>178</v>
      </c>
      <c r="I289" s="24">
        <v>182</v>
      </c>
      <c r="J289" s="24">
        <v>243</v>
      </c>
      <c r="K289" s="24">
        <v>243</v>
      </c>
      <c r="L289" s="24">
        <v>187</v>
      </c>
      <c r="M289" s="24">
        <v>189</v>
      </c>
      <c r="N289" s="24">
        <v>253</v>
      </c>
      <c r="O289" s="24">
        <v>257</v>
      </c>
      <c r="P289" s="24">
        <v>248</v>
      </c>
      <c r="Q289" s="24">
        <v>252</v>
      </c>
      <c r="R289" s="24">
        <v>260</v>
      </c>
      <c r="S289" s="24">
        <v>264</v>
      </c>
    </row>
    <row r="290" spans="1:19" x14ac:dyDescent="0.25">
      <c r="A290" s="24" t="s">
        <v>232</v>
      </c>
      <c r="B290" s="24" t="s">
        <v>34</v>
      </c>
      <c r="C290" s="24">
        <v>1</v>
      </c>
      <c r="D290" s="24">
        <v>142</v>
      </c>
      <c r="E290" s="24">
        <v>142</v>
      </c>
      <c r="F290" s="24">
        <v>271</v>
      </c>
      <c r="G290" s="24">
        <v>271</v>
      </c>
      <c r="H290" s="24">
        <v>178</v>
      </c>
      <c r="I290" s="24">
        <v>182</v>
      </c>
      <c r="J290" s="24">
        <v>243</v>
      </c>
      <c r="K290" s="24">
        <v>243</v>
      </c>
      <c r="L290" s="24">
        <v>187</v>
      </c>
      <c r="M290" s="24">
        <v>189</v>
      </c>
      <c r="N290" s="24">
        <v>253</v>
      </c>
      <c r="O290" s="24">
        <v>257</v>
      </c>
      <c r="P290" s="24">
        <v>248</v>
      </c>
      <c r="Q290" s="24">
        <v>260</v>
      </c>
      <c r="R290" s="24">
        <v>260</v>
      </c>
      <c r="S290" s="24">
        <v>264</v>
      </c>
    </row>
    <row r="291" spans="1:19" x14ac:dyDescent="0.25">
      <c r="A291" s="24" t="s">
        <v>232</v>
      </c>
      <c r="B291" s="24" t="s">
        <v>34</v>
      </c>
      <c r="C291" s="24">
        <v>1</v>
      </c>
      <c r="D291" s="24">
        <v>142</v>
      </c>
      <c r="E291" s="24">
        <v>144</v>
      </c>
      <c r="F291" s="24">
        <v>271</v>
      </c>
      <c r="G291" s="24">
        <v>271</v>
      </c>
      <c r="H291" s="24">
        <v>182</v>
      </c>
      <c r="I291" s="24">
        <v>192</v>
      </c>
      <c r="J291" s="24">
        <v>243</v>
      </c>
      <c r="K291" s="24">
        <v>243</v>
      </c>
      <c r="L291" s="24">
        <v>187</v>
      </c>
      <c r="M291" s="24">
        <v>189</v>
      </c>
      <c r="N291" s="24">
        <v>251</v>
      </c>
      <c r="O291" s="24">
        <v>257</v>
      </c>
      <c r="P291" s="24">
        <v>248</v>
      </c>
      <c r="Q291" s="24">
        <v>260</v>
      </c>
      <c r="R291" s="24">
        <v>260</v>
      </c>
      <c r="S291" s="24">
        <v>264</v>
      </c>
    </row>
    <row r="292" spans="1:19" x14ac:dyDescent="0.25">
      <c r="A292" s="24" t="s">
        <v>232</v>
      </c>
      <c r="B292" s="24" t="s">
        <v>34</v>
      </c>
      <c r="C292" s="24">
        <v>1</v>
      </c>
      <c r="D292" s="24">
        <v>142</v>
      </c>
      <c r="E292" s="24">
        <v>144</v>
      </c>
      <c r="F292" s="24">
        <v>271</v>
      </c>
      <c r="G292" s="24">
        <v>271</v>
      </c>
      <c r="H292" s="24">
        <v>178</v>
      </c>
      <c r="I292" s="24">
        <v>182</v>
      </c>
      <c r="J292" s="24">
        <v>243</v>
      </c>
      <c r="K292" s="24">
        <v>243</v>
      </c>
      <c r="L292" s="24">
        <v>187</v>
      </c>
      <c r="M292" s="24">
        <v>189</v>
      </c>
      <c r="N292" s="24">
        <v>253</v>
      </c>
      <c r="O292" s="24">
        <v>257</v>
      </c>
      <c r="P292" s="24">
        <v>248</v>
      </c>
      <c r="Q292" s="24">
        <v>260</v>
      </c>
      <c r="R292" s="24">
        <v>260</v>
      </c>
      <c r="S292" s="24">
        <v>264</v>
      </c>
    </row>
    <row r="293" spans="1:19" x14ac:dyDescent="0.25">
      <c r="A293" s="24" t="s">
        <v>232</v>
      </c>
      <c r="B293" s="24" t="s">
        <v>34</v>
      </c>
      <c r="C293" s="24">
        <v>1</v>
      </c>
      <c r="D293" s="24">
        <v>142</v>
      </c>
      <c r="E293" s="24">
        <v>142</v>
      </c>
      <c r="F293" s="24">
        <v>271</v>
      </c>
      <c r="G293" s="24">
        <v>271</v>
      </c>
      <c r="H293" s="24">
        <v>178</v>
      </c>
      <c r="I293" s="24">
        <v>182</v>
      </c>
      <c r="J293" s="24">
        <v>243</v>
      </c>
      <c r="K293" s="24">
        <v>243</v>
      </c>
      <c r="L293" s="24">
        <v>185</v>
      </c>
      <c r="M293" s="24">
        <v>187</v>
      </c>
      <c r="N293" s="24">
        <v>251</v>
      </c>
      <c r="O293" s="24">
        <v>257</v>
      </c>
      <c r="P293" s="24">
        <v>248</v>
      </c>
      <c r="Q293" s="24">
        <v>252</v>
      </c>
      <c r="R293" s="24">
        <v>260</v>
      </c>
      <c r="S293" s="24">
        <v>264</v>
      </c>
    </row>
    <row r="294" spans="1:19" x14ac:dyDescent="0.25">
      <c r="A294" s="24" t="s">
        <v>232</v>
      </c>
      <c r="B294" s="24" t="s">
        <v>34</v>
      </c>
      <c r="C294" s="24">
        <v>1</v>
      </c>
      <c r="D294" s="24">
        <v>142</v>
      </c>
      <c r="E294" s="24">
        <v>144</v>
      </c>
      <c r="F294" s="24">
        <v>271</v>
      </c>
      <c r="G294" s="24">
        <v>271</v>
      </c>
      <c r="H294" s="24">
        <v>182</v>
      </c>
      <c r="I294" s="24">
        <v>192</v>
      </c>
      <c r="J294" s="24">
        <v>243</v>
      </c>
      <c r="K294" s="24">
        <v>243</v>
      </c>
      <c r="L294" s="24">
        <v>185</v>
      </c>
      <c r="M294" s="24">
        <v>187</v>
      </c>
      <c r="N294" s="24">
        <v>251</v>
      </c>
      <c r="O294" s="24">
        <v>257</v>
      </c>
      <c r="P294" s="24">
        <v>248</v>
      </c>
      <c r="Q294" s="24">
        <v>252</v>
      </c>
      <c r="R294" s="24">
        <v>260</v>
      </c>
      <c r="S294" s="24">
        <v>264</v>
      </c>
    </row>
    <row r="295" spans="1:19" x14ac:dyDescent="0.25">
      <c r="A295" s="24" t="s">
        <v>232</v>
      </c>
      <c r="B295" s="24" t="s">
        <v>34</v>
      </c>
      <c r="C295" s="24">
        <v>1</v>
      </c>
      <c r="D295" s="24">
        <v>142</v>
      </c>
      <c r="E295" s="24">
        <v>142</v>
      </c>
      <c r="F295" s="24">
        <v>271</v>
      </c>
      <c r="G295" s="24">
        <v>271</v>
      </c>
      <c r="H295" s="24">
        <v>178</v>
      </c>
      <c r="I295" s="24">
        <v>182</v>
      </c>
      <c r="J295" s="24">
        <v>243</v>
      </c>
      <c r="K295" s="24">
        <v>243</v>
      </c>
      <c r="L295" s="24">
        <v>185</v>
      </c>
      <c r="M295" s="24">
        <v>187</v>
      </c>
      <c r="N295" s="24">
        <v>251</v>
      </c>
      <c r="O295" s="24">
        <v>257</v>
      </c>
      <c r="P295" s="24">
        <v>248</v>
      </c>
      <c r="Q295" s="24">
        <v>252</v>
      </c>
      <c r="R295" s="24">
        <v>260</v>
      </c>
      <c r="S295" s="24">
        <v>264</v>
      </c>
    </row>
    <row r="296" spans="1:19" x14ac:dyDescent="0.25">
      <c r="A296" s="24" t="s">
        <v>232</v>
      </c>
      <c r="B296" s="24" t="s">
        <v>34</v>
      </c>
      <c r="C296" s="24">
        <v>1</v>
      </c>
      <c r="D296" s="24">
        <v>142</v>
      </c>
      <c r="E296" s="24">
        <v>144</v>
      </c>
      <c r="F296" s="24">
        <v>271</v>
      </c>
      <c r="G296" s="24">
        <v>271</v>
      </c>
      <c r="H296" s="24">
        <v>178</v>
      </c>
      <c r="I296" s="24">
        <v>182</v>
      </c>
      <c r="J296" s="24">
        <v>243</v>
      </c>
      <c r="K296" s="24">
        <v>243</v>
      </c>
      <c r="L296" s="24">
        <v>185</v>
      </c>
      <c r="M296" s="24">
        <v>187</v>
      </c>
      <c r="N296" s="24">
        <v>251</v>
      </c>
      <c r="O296" s="24">
        <v>257</v>
      </c>
      <c r="P296" s="24">
        <v>248</v>
      </c>
      <c r="Q296" s="24">
        <v>252</v>
      </c>
      <c r="R296" s="24">
        <v>260</v>
      </c>
      <c r="S296" s="24">
        <v>264</v>
      </c>
    </row>
    <row r="297" spans="1:19" x14ac:dyDescent="0.25">
      <c r="A297" s="24" t="s">
        <v>232</v>
      </c>
      <c r="B297" s="24" t="s">
        <v>34</v>
      </c>
      <c r="C297" s="24">
        <v>1</v>
      </c>
      <c r="D297" s="24">
        <v>142</v>
      </c>
      <c r="E297" s="24">
        <v>144</v>
      </c>
      <c r="F297" s="24">
        <v>271</v>
      </c>
      <c r="G297" s="24">
        <v>271</v>
      </c>
      <c r="H297" s="24">
        <v>182</v>
      </c>
      <c r="I297" s="24">
        <v>192</v>
      </c>
      <c r="J297" s="24">
        <v>243</v>
      </c>
      <c r="K297" s="24">
        <v>243</v>
      </c>
      <c r="L297" s="24">
        <v>185</v>
      </c>
      <c r="M297" s="24">
        <v>187</v>
      </c>
      <c r="N297" s="24">
        <v>251</v>
      </c>
      <c r="O297" s="24">
        <v>257</v>
      </c>
      <c r="P297" s="24">
        <v>248</v>
      </c>
      <c r="Q297" s="24">
        <v>252</v>
      </c>
      <c r="R297" s="24">
        <v>260</v>
      </c>
      <c r="S297" s="24">
        <v>264</v>
      </c>
    </row>
    <row r="298" spans="1:19" x14ac:dyDescent="0.25">
      <c r="A298" s="24" t="s">
        <v>232</v>
      </c>
      <c r="B298" s="24" t="s">
        <v>34</v>
      </c>
      <c r="C298" s="24">
        <v>1</v>
      </c>
      <c r="D298" s="24">
        <v>142</v>
      </c>
      <c r="E298" s="24">
        <v>142</v>
      </c>
      <c r="F298" s="24">
        <v>271</v>
      </c>
      <c r="G298" s="24">
        <v>271</v>
      </c>
      <c r="H298" s="24">
        <v>178</v>
      </c>
      <c r="I298" s="24">
        <v>182</v>
      </c>
      <c r="J298" s="24">
        <v>243</v>
      </c>
      <c r="K298" s="24">
        <v>243</v>
      </c>
      <c r="L298" s="24">
        <v>187</v>
      </c>
      <c r="M298" s="24">
        <v>189</v>
      </c>
      <c r="N298" s="24">
        <v>251</v>
      </c>
      <c r="O298" s="24">
        <v>257</v>
      </c>
      <c r="P298" s="24">
        <v>248</v>
      </c>
      <c r="Q298" s="24">
        <v>260</v>
      </c>
      <c r="R298" s="24">
        <v>260</v>
      </c>
      <c r="S298" s="24">
        <v>264</v>
      </c>
    </row>
    <row r="299" spans="1:19" x14ac:dyDescent="0.25">
      <c r="A299" s="24" t="s">
        <v>232</v>
      </c>
      <c r="B299" s="24" t="s">
        <v>34</v>
      </c>
      <c r="C299" s="24">
        <v>1</v>
      </c>
      <c r="D299" s="24">
        <v>142</v>
      </c>
      <c r="E299" s="24">
        <v>144</v>
      </c>
      <c r="F299" s="24">
        <v>271</v>
      </c>
      <c r="G299" s="24">
        <v>271</v>
      </c>
      <c r="H299" s="24">
        <v>182</v>
      </c>
      <c r="I299" s="24">
        <v>192</v>
      </c>
      <c r="J299" s="24">
        <v>243</v>
      </c>
      <c r="K299" s="24">
        <v>243</v>
      </c>
      <c r="L299" s="24">
        <v>185</v>
      </c>
      <c r="M299" s="24">
        <v>187</v>
      </c>
      <c r="N299" s="24">
        <v>251</v>
      </c>
      <c r="O299" s="24">
        <v>257</v>
      </c>
      <c r="P299" s="24">
        <v>248</v>
      </c>
      <c r="Q299" s="24">
        <v>252</v>
      </c>
      <c r="R299" s="24">
        <v>260</v>
      </c>
      <c r="S299" s="24">
        <v>264</v>
      </c>
    </row>
    <row r="300" spans="1:19" x14ac:dyDescent="0.25">
      <c r="A300" s="24" t="s">
        <v>232</v>
      </c>
      <c r="B300" s="24" t="s">
        <v>34</v>
      </c>
      <c r="C300" s="24">
        <v>1</v>
      </c>
      <c r="D300" s="24">
        <v>142</v>
      </c>
      <c r="E300" s="24">
        <v>144</v>
      </c>
      <c r="F300" s="24">
        <v>271</v>
      </c>
      <c r="G300" s="24">
        <v>271</v>
      </c>
      <c r="H300" s="24">
        <v>182</v>
      </c>
      <c r="I300" s="24">
        <v>192</v>
      </c>
      <c r="J300" s="24">
        <v>243</v>
      </c>
      <c r="K300" s="24">
        <v>243</v>
      </c>
      <c r="L300" s="24">
        <v>185</v>
      </c>
      <c r="M300" s="24">
        <v>187</v>
      </c>
      <c r="N300" s="24">
        <v>253</v>
      </c>
      <c r="O300" s="24">
        <v>257</v>
      </c>
      <c r="P300" s="24">
        <v>248</v>
      </c>
      <c r="Q300" s="24">
        <v>252</v>
      </c>
      <c r="R300" s="24">
        <v>260</v>
      </c>
      <c r="S300" s="24">
        <v>264</v>
      </c>
    </row>
    <row r="301" spans="1:19" x14ac:dyDescent="0.25">
      <c r="A301" s="24" t="s">
        <v>232</v>
      </c>
      <c r="B301" s="24" t="s">
        <v>34</v>
      </c>
      <c r="C301" s="24">
        <v>1</v>
      </c>
      <c r="D301" s="24">
        <v>142</v>
      </c>
      <c r="E301" s="24">
        <v>144</v>
      </c>
      <c r="F301" s="24">
        <v>271</v>
      </c>
      <c r="G301" s="24">
        <v>271</v>
      </c>
      <c r="H301" s="24">
        <v>182</v>
      </c>
      <c r="I301" s="24">
        <v>192</v>
      </c>
      <c r="J301" s="24">
        <v>243</v>
      </c>
      <c r="K301" s="24">
        <v>243</v>
      </c>
      <c r="L301" s="24">
        <v>185</v>
      </c>
      <c r="M301" s="24">
        <v>187</v>
      </c>
      <c r="N301" s="24">
        <v>251</v>
      </c>
      <c r="O301" s="24">
        <v>257</v>
      </c>
      <c r="P301" s="24">
        <v>248</v>
      </c>
      <c r="Q301" s="24">
        <v>252</v>
      </c>
      <c r="R301" s="24">
        <v>260</v>
      </c>
      <c r="S301" s="24">
        <v>264</v>
      </c>
    </row>
    <row r="302" spans="1:19" x14ac:dyDescent="0.25">
      <c r="A302" s="24" t="s">
        <v>232</v>
      </c>
      <c r="B302" s="24" t="s">
        <v>34</v>
      </c>
      <c r="C302" s="24">
        <v>1</v>
      </c>
      <c r="D302" s="24">
        <v>142</v>
      </c>
      <c r="E302" s="24">
        <v>142</v>
      </c>
      <c r="F302" s="24">
        <v>271</v>
      </c>
      <c r="G302" s="24">
        <v>271</v>
      </c>
      <c r="H302" s="24">
        <v>178</v>
      </c>
      <c r="I302" s="24">
        <v>182</v>
      </c>
      <c r="J302" s="24">
        <v>243</v>
      </c>
      <c r="K302" s="24">
        <v>243</v>
      </c>
      <c r="L302" s="24">
        <v>185</v>
      </c>
      <c r="M302" s="24">
        <v>187</v>
      </c>
      <c r="N302" s="24">
        <v>251</v>
      </c>
      <c r="O302" s="24">
        <v>257</v>
      </c>
      <c r="P302" s="24">
        <v>248</v>
      </c>
      <c r="Q302" s="24">
        <v>252</v>
      </c>
      <c r="R302" s="24">
        <v>260</v>
      </c>
      <c r="S302" s="24">
        <v>264</v>
      </c>
    </row>
    <row r="303" spans="1:19" x14ac:dyDescent="0.25">
      <c r="A303" s="24" t="s">
        <v>232</v>
      </c>
      <c r="B303" s="24" t="s">
        <v>34</v>
      </c>
      <c r="C303" s="24">
        <v>1</v>
      </c>
      <c r="D303" s="24">
        <v>142</v>
      </c>
      <c r="E303" s="24">
        <v>142</v>
      </c>
      <c r="F303" s="24">
        <v>271</v>
      </c>
      <c r="G303" s="24">
        <v>271</v>
      </c>
      <c r="H303" s="24">
        <v>178</v>
      </c>
      <c r="I303" s="24">
        <v>182</v>
      </c>
      <c r="J303" s="24">
        <v>243</v>
      </c>
      <c r="K303" s="24">
        <v>243</v>
      </c>
      <c r="L303" s="24">
        <v>187</v>
      </c>
      <c r="M303" s="24">
        <v>189</v>
      </c>
      <c r="N303" s="24">
        <v>253</v>
      </c>
      <c r="O303" s="24">
        <v>257</v>
      </c>
      <c r="P303" s="24">
        <v>248</v>
      </c>
      <c r="Q303" s="24">
        <v>252</v>
      </c>
      <c r="R303" s="24">
        <v>260</v>
      </c>
      <c r="S303" s="24">
        <v>264</v>
      </c>
    </row>
    <row r="304" spans="1:19" x14ac:dyDescent="0.25">
      <c r="A304" s="24" t="s">
        <v>232</v>
      </c>
      <c r="B304" s="24" t="s">
        <v>34</v>
      </c>
      <c r="C304" s="24">
        <v>1</v>
      </c>
      <c r="D304" s="24">
        <v>142</v>
      </c>
      <c r="E304" s="24">
        <v>144</v>
      </c>
      <c r="F304" s="24">
        <v>271</v>
      </c>
      <c r="G304" s="24">
        <v>271</v>
      </c>
      <c r="H304" s="24">
        <v>178</v>
      </c>
      <c r="I304" s="24">
        <v>182</v>
      </c>
      <c r="J304" s="24">
        <v>243</v>
      </c>
      <c r="K304" s="24">
        <v>243</v>
      </c>
      <c r="L304" s="24">
        <v>187</v>
      </c>
      <c r="M304" s="24">
        <v>189</v>
      </c>
      <c r="N304" s="24">
        <v>251</v>
      </c>
      <c r="O304" s="24">
        <v>257</v>
      </c>
      <c r="P304" s="24">
        <v>248</v>
      </c>
      <c r="Q304" s="24">
        <v>252</v>
      </c>
      <c r="R304" s="24">
        <v>260</v>
      </c>
      <c r="S304" s="24">
        <v>264</v>
      </c>
    </row>
    <row r="305" spans="1:19" x14ac:dyDescent="0.25">
      <c r="A305" s="24" t="s">
        <v>232</v>
      </c>
      <c r="B305" s="24" t="s">
        <v>34</v>
      </c>
      <c r="C305" s="24">
        <v>1</v>
      </c>
      <c r="D305" s="24">
        <v>142</v>
      </c>
      <c r="E305" s="24">
        <v>144</v>
      </c>
      <c r="F305" s="24">
        <v>271</v>
      </c>
      <c r="G305" s="24">
        <v>271</v>
      </c>
      <c r="H305" s="24">
        <v>178</v>
      </c>
      <c r="I305" s="24">
        <v>182</v>
      </c>
      <c r="J305" s="24">
        <v>243</v>
      </c>
      <c r="K305" s="24">
        <v>243</v>
      </c>
      <c r="L305" s="24">
        <v>187</v>
      </c>
      <c r="M305" s="24">
        <v>189</v>
      </c>
      <c r="N305" s="24">
        <v>251</v>
      </c>
      <c r="O305" s="24">
        <v>257</v>
      </c>
      <c r="P305" s="24">
        <v>248</v>
      </c>
      <c r="Q305" s="24">
        <v>260</v>
      </c>
      <c r="R305" s="24">
        <v>260</v>
      </c>
      <c r="S305" s="24">
        <v>264</v>
      </c>
    </row>
    <row r="306" spans="1:19" x14ac:dyDescent="0.25">
      <c r="A306" s="24" t="s">
        <v>232</v>
      </c>
      <c r="B306" s="24" t="s">
        <v>34</v>
      </c>
      <c r="C306" s="24">
        <v>1</v>
      </c>
      <c r="D306" s="24">
        <v>142</v>
      </c>
      <c r="E306" s="24">
        <v>144</v>
      </c>
      <c r="F306" s="24">
        <v>271</v>
      </c>
      <c r="G306" s="24">
        <v>271</v>
      </c>
      <c r="H306" s="24">
        <v>178</v>
      </c>
      <c r="I306" s="24">
        <v>182</v>
      </c>
      <c r="J306" s="24">
        <v>243</v>
      </c>
      <c r="K306" s="24">
        <v>243</v>
      </c>
      <c r="L306" s="24">
        <v>187</v>
      </c>
      <c r="M306" s="24">
        <v>189</v>
      </c>
      <c r="N306" s="24">
        <v>253</v>
      </c>
      <c r="O306" s="24">
        <v>257</v>
      </c>
      <c r="P306" s="24">
        <v>248</v>
      </c>
      <c r="Q306" s="24">
        <v>260</v>
      </c>
      <c r="R306" s="24">
        <v>260</v>
      </c>
      <c r="S306" s="24">
        <v>264</v>
      </c>
    </row>
    <row r="307" spans="1:19" x14ac:dyDescent="0.25">
      <c r="A307" s="24" t="s">
        <v>232</v>
      </c>
      <c r="B307" s="24" t="s">
        <v>34</v>
      </c>
      <c r="C307" s="24">
        <v>1</v>
      </c>
      <c r="D307" s="24">
        <v>142</v>
      </c>
      <c r="E307" s="24">
        <v>142</v>
      </c>
      <c r="F307" s="24">
        <v>271</v>
      </c>
      <c r="G307" s="24">
        <v>271</v>
      </c>
      <c r="H307" s="24">
        <v>178</v>
      </c>
      <c r="I307" s="24">
        <v>182</v>
      </c>
      <c r="J307" s="24">
        <v>243</v>
      </c>
      <c r="K307" s="24">
        <v>243</v>
      </c>
      <c r="L307" s="24">
        <v>187</v>
      </c>
      <c r="M307" s="24">
        <v>189</v>
      </c>
      <c r="N307" s="24">
        <v>251</v>
      </c>
      <c r="O307" s="24">
        <v>257</v>
      </c>
      <c r="P307" s="24">
        <v>248</v>
      </c>
      <c r="Q307" s="24">
        <v>252</v>
      </c>
      <c r="R307" s="24">
        <v>260</v>
      </c>
      <c r="S307" s="24">
        <v>264</v>
      </c>
    </row>
    <row r="308" spans="1:19" x14ac:dyDescent="0.25">
      <c r="A308" s="24" t="s">
        <v>232</v>
      </c>
      <c r="B308" s="24" t="s">
        <v>34</v>
      </c>
      <c r="C308" s="24">
        <v>1</v>
      </c>
      <c r="D308" s="24">
        <v>142</v>
      </c>
      <c r="E308" s="24">
        <v>144</v>
      </c>
      <c r="F308" s="24">
        <v>271</v>
      </c>
      <c r="G308" s="24">
        <v>271</v>
      </c>
      <c r="H308" s="24">
        <v>178</v>
      </c>
      <c r="I308" s="24">
        <v>182</v>
      </c>
      <c r="J308" s="24">
        <v>243</v>
      </c>
      <c r="K308" s="24">
        <v>243</v>
      </c>
      <c r="L308" s="24">
        <v>187</v>
      </c>
      <c r="M308" s="24">
        <v>189</v>
      </c>
      <c r="N308" s="24">
        <v>253</v>
      </c>
      <c r="O308" s="24">
        <v>257</v>
      </c>
      <c r="P308" s="24">
        <v>248</v>
      </c>
      <c r="Q308" s="24">
        <v>252</v>
      </c>
      <c r="R308" s="24">
        <v>260</v>
      </c>
      <c r="S308" s="24">
        <v>264</v>
      </c>
    </row>
    <row r="309" spans="1:19" x14ac:dyDescent="0.25">
      <c r="A309" s="24" t="s">
        <v>232</v>
      </c>
      <c r="B309" s="24" t="s">
        <v>34</v>
      </c>
      <c r="C309" s="24">
        <v>1</v>
      </c>
      <c r="D309" s="24">
        <v>142</v>
      </c>
      <c r="E309" s="24">
        <v>142</v>
      </c>
      <c r="F309" s="24">
        <v>271</v>
      </c>
      <c r="G309" s="24">
        <v>271</v>
      </c>
      <c r="H309" s="24">
        <v>178</v>
      </c>
      <c r="I309" s="24">
        <v>182</v>
      </c>
      <c r="J309" s="24">
        <v>243</v>
      </c>
      <c r="K309" s="24">
        <v>243</v>
      </c>
      <c r="L309" s="24">
        <v>185</v>
      </c>
      <c r="M309" s="24">
        <v>187</v>
      </c>
      <c r="N309" s="24">
        <v>253</v>
      </c>
      <c r="O309" s="24">
        <v>257</v>
      </c>
      <c r="P309" s="24">
        <v>248</v>
      </c>
      <c r="Q309" s="24">
        <v>260</v>
      </c>
      <c r="R309" s="24">
        <v>260</v>
      </c>
      <c r="S309" s="24">
        <v>264</v>
      </c>
    </row>
    <row r="310" spans="1:19" x14ac:dyDescent="0.25">
      <c r="A310" s="24" t="s">
        <v>232</v>
      </c>
      <c r="B310" s="24" t="s">
        <v>34</v>
      </c>
      <c r="C310" s="24">
        <v>1</v>
      </c>
      <c r="D310" s="24">
        <v>142</v>
      </c>
      <c r="E310" s="24">
        <v>142</v>
      </c>
      <c r="F310" s="24">
        <v>271</v>
      </c>
      <c r="G310" s="24">
        <v>271</v>
      </c>
      <c r="H310" s="24">
        <v>182</v>
      </c>
      <c r="I310" s="24">
        <v>192</v>
      </c>
      <c r="J310" s="24">
        <v>243</v>
      </c>
      <c r="K310" s="24">
        <v>243</v>
      </c>
      <c r="L310" s="24">
        <v>187</v>
      </c>
      <c r="M310" s="24">
        <v>189</v>
      </c>
      <c r="N310" s="24">
        <v>253</v>
      </c>
      <c r="O310" s="24">
        <v>257</v>
      </c>
      <c r="P310" s="24">
        <v>248</v>
      </c>
      <c r="Q310" s="24">
        <v>260</v>
      </c>
      <c r="R310" s="24">
        <v>260</v>
      </c>
      <c r="S310" s="24">
        <v>264</v>
      </c>
    </row>
    <row r="311" spans="1:19" x14ac:dyDescent="0.25">
      <c r="A311" s="24" t="s">
        <v>232</v>
      </c>
      <c r="B311" s="24" t="s">
        <v>34</v>
      </c>
      <c r="C311" s="24">
        <v>1</v>
      </c>
      <c r="D311" s="24">
        <v>142</v>
      </c>
      <c r="E311" s="24">
        <v>142</v>
      </c>
      <c r="F311" s="24">
        <v>271</v>
      </c>
      <c r="G311" s="24">
        <v>271</v>
      </c>
      <c r="H311" s="24">
        <v>178</v>
      </c>
      <c r="I311" s="24">
        <v>182</v>
      </c>
      <c r="J311" s="24">
        <v>243</v>
      </c>
      <c r="K311" s="24">
        <v>243</v>
      </c>
      <c r="L311" s="24">
        <v>185</v>
      </c>
      <c r="M311" s="24">
        <v>187</v>
      </c>
      <c r="N311" s="24">
        <v>253</v>
      </c>
      <c r="O311" s="24">
        <v>257</v>
      </c>
      <c r="P311" s="24">
        <v>248</v>
      </c>
      <c r="Q311" s="24">
        <v>260</v>
      </c>
      <c r="R311" s="24">
        <v>260</v>
      </c>
      <c r="S311" s="24">
        <v>264</v>
      </c>
    </row>
    <row r="312" spans="1:19" x14ac:dyDescent="0.25">
      <c r="A312" s="24" t="s">
        <v>232</v>
      </c>
      <c r="B312" s="24" t="s">
        <v>34</v>
      </c>
      <c r="C312" s="24">
        <v>1</v>
      </c>
      <c r="D312" s="24">
        <v>142</v>
      </c>
      <c r="E312" s="24">
        <v>144</v>
      </c>
      <c r="F312" s="24">
        <v>271</v>
      </c>
      <c r="G312" s="24">
        <v>271</v>
      </c>
      <c r="H312" s="24">
        <v>178</v>
      </c>
      <c r="I312" s="24">
        <v>182</v>
      </c>
      <c r="J312" s="24">
        <v>243</v>
      </c>
      <c r="K312" s="24">
        <v>243</v>
      </c>
      <c r="L312" s="24">
        <v>187</v>
      </c>
      <c r="M312" s="24">
        <v>189</v>
      </c>
      <c r="N312" s="24">
        <v>251</v>
      </c>
      <c r="O312" s="24">
        <v>257</v>
      </c>
      <c r="P312" s="24">
        <v>248</v>
      </c>
      <c r="Q312" s="24">
        <v>252</v>
      </c>
      <c r="R312" s="24">
        <v>260</v>
      </c>
      <c r="S312" s="24">
        <v>264</v>
      </c>
    </row>
    <row r="313" spans="1:19" x14ac:dyDescent="0.25">
      <c r="A313" s="24" t="s">
        <v>232</v>
      </c>
      <c r="B313" s="24" t="s">
        <v>34</v>
      </c>
      <c r="C313" s="24">
        <v>1</v>
      </c>
      <c r="D313" s="24">
        <v>142</v>
      </c>
      <c r="E313" s="24">
        <v>142</v>
      </c>
      <c r="F313" s="24">
        <v>271</v>
      </c>
      <c r="G313" s="24">
        <v>271</v>
      </c>
      <c r="H313" s="24">
        <v>182</v>
      </c>
      <c r="I313" s="24">
        <v>192</v>
      </c>
      <c r="J313" s="24">
        <v>243</v>
      </c>
      <c r="K313" s="24">
        <v>243</v>
      </c>
      <c r="L313" s="24">
        <v>187</v>
      </c>
      <c r="M313" s="24">
        <v>189</v>
      </c>
      <c r="N313" s="24">
        <v>251</v>
      </c>
      <c r="O313" s="24">
        <v>257</v>
      </c>
      <c r="P313" s="24">
        <v>248</v>
      </c>
      <c r="Q313" s="24">
        <v>260</v>
      </c>
      <c r="R313" s="24">
        <v>260</v>
      </c>
      <c r="S313" s="24">
        <v>264</v>
      </c>
    </row>
    <row r="314" spans="1:19" x14ac:dyDescent="0.25">
      <c r="A314" s="24" t="s">
        <v>232</v>
      </c>
      <c r="B314" s="24" t="s">
        <v>34</v>
      </c>
      <c r="C314" s="24">
        <v>1</v>
      </c>
      <c r="D314" s="24">
        <v>142</v>
      </c>
      <c r="E314" s="24">
        <v>144</v>
      </c>
      <c r="F314" s="24">
        <v>271</v>
      </c>
      <c r="G314" s="24">
        <v>271</v>
      </c>
      <c r="H314" s="24">
        <v>178</v>
      </c>
      <c r="I314" s="24">
        <v>182</v>
      </c>
      <c r="J314" s="24">
        <v>243</v>
      </c>
      <c r="K314" s="24">
        <v>243</v>
      </c>
      <c r="L314" s="24">
        <v>185</v>
      </c>
      <c r="M314" s="24">
        <v>187</v>
      </c>
      <c r="N314" s="24">
        <v>253</v>
      </c>
      <c r="O314" s="24">
        <v>257</v>
      </c>
      <c r="P314" s="24">
        <v>248</v>
      </c>
      <c r="Q314" s="24">
        <v>260</v>
      </c>
      <c r="R314" s="24">
        <v>260</v>
      </c>
      <c r="S314" s="24">
        <v>264</v>
      </c>
    </row>
    <row r="315" spans="1:19" x14ac:dyDescent="0.25">
      <c r="A315" s="24" t="s">
        <v>232</v>
      </c>
      <c r="B315" s="24" t="s">
        <v>34</v>
      </c>
      <c r="C315" s="24">
        <v>1</v>
      </c>
      <c r="D315" s="24">
        <v>142</v>
      </c>
      <c r="E315" s="24">
        <v>144</v>
      </c>
      <c r="F315" s="24">
        <v>271</v>
      </c>
      <c r="G315" s="24">
        <v>271</v>
      </c>
      <c r="H315" s="24">
        <v>182</v>
      </c>
      <c r="I315" s="24">
        <v>192</v>
      </c>
      <c r="J315" s="24">
        <v>243</v>
      </c>
      <c r="K315" s="24">
        <v>243</v>
      </c>
      <c r="L315" s="24">
        <v>187</v>
      </c>
      <c r="M315" s="24">
        <v>189</v>
      </c>
      <c r="N315" s="24">
        <v>251</v>
      </c>
      <c r="O315" s="24">
        <v>257</v>
      </c>
      <c r="P315" s="24">
        <v>248</v>
      </c>
      <c r="Q315" s="24">
        <v>252</v>
      </c>
      <c r="R315" s="24">
        <v>260</v>
      </c>
      <c r="S315" s="24">
        <v>264</v>
      </c>
    </row>
    <row r="316" spans="1:19" x14ac:dyDescent="0.25">
      <c r="A316" s="24" t="s">
        <v>232</v>
      </c>
      <c r="B316" s="24" t="s">
        <v>34</v>
      </c>
      <c r="C316" s="24">
        <v>1</v>
      </c>
      <c r="D316" s="24">
        <v>142</v>
      </c>
      <c r="E316" s="24">
        <v>144</v>
      </c>
      <c r="F316" s="24">
        <v>271</v>
      </c>
      <c r="G316" s="24">
        <v>271</v>
      </c>
      <c r="H316" s="24">
        <v>182</v>
      </c>
      <c r="I316" s="24">
        <v>192</v>
      </c>
      <c r="J316" s="24">
        <v>243</v>
      </c>
      <c r="K316" s="24">
        <v>243</v>
      </c>
      <c r="L316" s="24">
        <v>187</v>
      </c>
      <c r="M316" s="24">
        <v>189</v>
      </c>
      <c r="N316" s="24">
        <v>251</v>
      </c>
      <c r="O316" s="24">
        <v>257</v>
      </c>
      <c r="P316" s="24">
        <v>248</v>
      </c>
      <c r="Q316" s="24">
        <v>252</v>
      </c>
      <c r="R316" s="24">
        <v>260</v>
      </c>
      <c r="S316" s="24">
        <v>264</v>
      </c>
    </row>
    <row r="317" spans="1:19" x14ac:dyDescent="0.25">
      <c r="A317" s="24" t="s">
        <v>232</v>
      </c>
      <c r="B317" s="24" t="s">
        <v>34</v>
      </c>
      <c r="C317" s="24">
        <v>1</v>
      </c>
      <c r="D317" s="24">
        <v>142</v>
      </c>
      <c r="E317" s="24">
        <v>142</v>
      </c>
      <c r="F317" s="24">
        <v>271</v>
      </c>
      <c r="G317" s="24">
        <v>271</v>
      </c>
      <c r="H317" s="24">
        <v>178</v>
      </c>
      <c r="I317" s="24">
        <v>182</v>
      </c>
      <c r="J317" s="24">
        <v>243</v>
      </c>
      <c r="K317" s="24">
        <v>243</v>
      </c>
      <c r="L317" s="24">
        <v>187</v>
      </c>
      <c r="M317" s="24">
        <v>189</v>
      </c>
      <c r="N317" s="24">
        <v>253</v>
      </c>
      <c r="O317" s="24">
        <v>257</v>
      </c>
      <c r="P317" s="24">
        <v>248</v>
      </c>
      <c r="Q317" s="24">
        <v>252</v>
      </c>
      <c r="R317" s="24">
        <v>260</v>
      </c>
      <c r="S317" s="24">
        <v>264</v>
      </c>
    </row>
    <row r="318" spans="1:19" x14ac:dyDescent="0.25">
      <c r="A318" s="24" t="s">
        <v>232</v>
      </c>
      <c r="B318" s="24" t="s">
        <v>34</v>
      </c>
      <c r="C318" s="24">
        <v>1</v>
      </c>
      <c r="D318" s="24">
        <v>142</v>
      </c>
      <c r="E318" s="24">
        <v>142</v>
      </c>
      <c r="F318" s="24">
        <v>271</v>
      </c>
      <c r="G318" s="24">
        <v>271</v>
      </c>
      <c r="H318" s="24">
        <v>182</v>
      </c>
      <c r="I318" s="24">
        <v>192</v>
      </c>
      <c r="J318" s="24">
        <v>243</v>
      </c>
      <c r="K318" s="24">
        <v>243</v>
      </c>
      <c r="L318" s="24">
        <v>185</v>
      </c>
      <c r="M318" s="24">
        <v>187</v>
      </c>
      <c r="N318" s="24">
        <v>251</v>
      </c>
      <c r="O318" s="24">
        <v>257</v>
      </c>
      <c r="P318" s="24">
        <v>248</v>
      </c>
      <c r="Q318" s="24">
        <v>260</v>
      </c>
      <c r="R318" s="24">
        <v>260</v>
      </c>
      <c r="S318" s="24">
        <v>264</v>
      </c>
    </row>
    <row r="319" spans="1:19" x14ac:dyDescent="0.25">
      <c r="A319" s="24" t="s">
        <v>232</v>
      </c>
      <c r="B319" s="24" t="s">
        <v>34</v>
      </c>
      <c r="C319" s="24">
        <v>1</v>
      </c>
      <c r="D319" s="24">
        <v>142</v>
      </c>
      <c r="E319" s="24">
        <v>144</v>
      </c>
      <c r="F319" s="24">
        <v>271</v>
      </c>
      <c r="G319" s="24">
        <v>271</v>
      </c>
      <c r="H319" s="24">
        <v>182</v>
      </c>
      <c r="I319" s="24">
        <v>192</v>
      </c>
      <c r="J319" s="24">
        <v>243</v>
      </c>
      <c r="K319" s="24">
        <v>243</v>
      </c>
      <c r="L319" s="24">
        <v>187</v>
      </c>
      <c r="M319" s="24">
        <v>189</v>
      </c>
      <c r="N319" s="24">
        <v>253</v>
      </c>
      <c r="O319" s="24">
        <v>257</v>
      </c>
      <c r="P319" s="24">
        <v>248</v>
      </c>
      <c r="Q319" s="24">
        <v>252</v>
      </c>
      <c r="R319" s="24">
        <v>260</v>
      </c>
      <c r="S319" s="24">
        <v>264</v>
      </c>
    </row>
    <row r="320" spans="1:19" x14ac:dyDescent="0.25">
      <c r="A320" s="24" t="s">
        <v>232</v>
      </c>
      <c r="B320" s="24" t="s">
        <v>34</v>
      </c>
      <c r="C320" s="24">
        <v>1</v>
      </c>
      <c r="D320" s="24">
        <v>142</v>
      </c>
      <c r="E320" s="24">
        <v>142</v>
      </c>
      <c r="F320" s="24">
        <v>271</v>
      </c>
      <c r="G320" s="24">
        <v>271</v>
      </c>
      <c r="H320" s="24">
        <v>182</v>
      </c>
      <c r="I320" s="24">
        <v>192</v>
      </c>
      <c r="J320" s="24">
        <v>243</v>
      </c>
      <c r="K320" s="24">
        <v>243</v>
      </c>
      <c r="L320" s="24">
        <v>187</v>
      </c>
      <c r="M320" s="24">
        <v>189</v>
      </c>
      <c r="N320" s="24">
        <v>251</v>
      </c>
      <c r="O320" s="24">
        <v>257</v>
      </c>
      <c r="P320" s="24">
        <v>248</v>
      </c>
      <c r="Q320" s="24">
        <v>252</v>
      </c>
      <c r="R320" s="24">
        <v>260</v>
      </c>
      <c r="S320" s="24">
        <v>264</v>
      </c>
    </row>
    <row r="321" spans="1:19" x14ac:dyDescent="0.25">
      <c r="A321" s="24" t="s">
        <v>232</v>
      </c>
      <c r="B321" s="24" t="s">
        <v>34</v>
      </c>
      <c r="C321" s="24">
        <v>1</v>
      </c>
      <c r="D321" s="24">
        <v>142</v>
      </c>
      <c r="E321" s="24">
        <v>144</v>
      </c>
      <c r="F321" s="24">
        <v>271</v>
      </c>
      <c r="G321" s="24">
        <v>271</v>
      </c>
      <c r="H321" s="24">
        <v>182</v>
      </c>
      <c r="I321" s="24">
        <v>192</v>
      </c>
      <c r="J321" s="24">
        <v>243</v>
      </c>
      <c r="K321" s="24">
        <v>243</v>
      </c>
      <c r="L321" s="24">
        <v>185</v>
      </c>
      <c r="M321" s="24">
        <v>187</v>
      </c>
      <c r="N321" s="24">
        <v>253</v>
      </c>
      <c r="O321" s="24">
        <v>257</v>
      </c>
      <c r="P321" s="24">
        <v>248</v>
      </c>
      <c r="Q321" s="24">
        <v>260</v>
      </c>
      <c r="R321" s="24">
        <v>260</v>
      </c>
      <c r="S321" s="24">
        <v>264</v>
      </c>
    </row>
    <row r="322" spans="1:19" x14ac:dyDescent="0.25">
      <c r="A322" s="24" t="s">
        <v>232</v>
      </c>
      <c r="B322" s="24" t="s">
        <v>34</v>
      </c>
      <c r="C322" s="24">
        <v>1</v>
      </c>
      <c r="D322" s="24">
        <v>142</v>
      </c>
      <c r="E322" s="24">
        <v>144</v>
      </c>
      <c r="F322" s="24">
        <v>271</v>
      </c>
      <c r="G322" s="24">
        <v>271</v>
      </c>
      <c r="H322" s="24">
        <v>178</v>
      </c>
      <c r="I322" s="24">
        <v>182</v>
      </c>
      <c r="J322" s="24">
        <v>243</v>
      </c>
      <c r="K322" s="24">
        <v>243</v>
      </c>
      <c r="L322" s="24">
        <v>185</v>
      </c>
      <c r="M322" s="24">
        <v>187</v>
      </c>
      <c r="N322" s="24">
        <v>253</v>
      </c>
      <c r="O322" s="24">
        <v>257</v>
      </c>
      <c r="P322" s="24">
        <v>248</v>
      </c>
      <c r="Q322" s="24">
        <v>260</v>
      </c>
      <c r="R322" s="24">
        <v>260</v>
      </c>
      <c r="S322" s="24">
        <v>264</v>
      </c>
    </row>
    <row r="323" spans="1:19" x14ac:dyDescent="0.25">
      <c r="A323" s="24" t="s">
        <v>232</v>
      </c>
      <c r="B323" s="24" t="s">
        <v>34</v>
      </c>
      <c r="C323" s="24">
        <v>1</v>
      </c>
      <c r="D323" s="24">
        <v>142</v>
      </c>
      <c r="E323" s="24">
        <v>144</v>
      </c>
      <c r="F323" s="24">
        <v>271</v>
      </c>
      <c r="G323" s="24">
        <v>271</v>
      </c>
      <c r="H323" s="24">
        <v>178</v>
      </c>
      <c r="I323" s="24">
        <v>182</v>
      </c>
      <c r="J323" s="24">
        <v>243</v>
      </c>
      <c r="K323" s="24">
        <v>243</v>
      </c>
      <c r="L323" s="24">
        <v>185</v>
      </c>
      <c r="M323" s="24">
        <v>187</v>
      </c>
      <c r="N323" s="24">
        <v>251</v>
      </c>
      <c r="O323" s="24">
        <v>257</v>
      </c>
      <c r="P323" s="24">
        <v>248</v>
      </c>
      <c r="Q323" s="24">
        <v>260</v>
      </c>
      <c r="R323" s="24">
        <v>260</v>
      </c>
      <c r="S323" s="24">
        <v>264</v>
      </c>
    </row>
    <row r="324" spans="1:19" x14ac:dyDescent="0.25">
      <c r="A324" s="24" t="s">
        <v>232</v>
      </c>
      <c r="B324" s="24" t="s">
        <v>34</v>
      </c>
      <c r="C324" s="24">
        <v>1</v>
      </c>
      <c r="D324" s="24">
        <v>142</v>
      </c>
      <c r="E324" s="24">
        <v>142</v>
      </c>
      <c r="F324" s="24">
        <v>271</v>
      </c>
      <c r="G324" s="24">
        <v>271</v>
      </c>
      <c r="H324" s="24">
        <v>178</v>
      </c>
      <c r="I324" s="24">
        <v>182</v>
      </c>
      <c r="J324" s="24">
        <v>243</v>
      </c>
      <c r="K324" s="24">
        <v>243</v>
      </c>
      <c r="L324" s="24">
        <v>185</v>
      </c>
      <c r="M324" s="24">
        <v>187</v>
      </c>
      <c r="N324" s="24">
        <v>251</v>
      </c>
      <c r="O324" s="24">
        <v>257</v>
      </c>
      <c r="P324" s="24">
        <v>248</v>
      </c>
      <c r="Q324" s="24">
        <v>260</v>
      </c>
      <c r="R324" s="24">
        <v>260</v>
      </c>
      <c r="S324" s="24">
        <v>264</v>
      </c>
    </row>
    <row r="325" spans="1:19" x14ac:dyDescent="0.25">
      <c r="A325" s="24" t="s">
        <v>232</v>
      </c>
      <c r="B325" s="24" t="s">
        <v>34</v>
      </c>
      <c r="C325" s="24">
        <v>1</v>
      </c>
      <c r="D325" s="24">
        <v>142</v>
      </c>
      <c r="E325" s="24">
        <v>144</v>
      </c>
      <c r="F325" s="24">
        <v>271</v>
      </c>
      <c r="G325" s="24">
        <v>271</v>
      </c>
      <c r="H325" s="24">
        <v>182</v>
      </c>
      <c r="I325" s="24">
        <v>192</v>
      </c>
      <c r="J325" s="24">
        <v>243</v>
      </c>
      <c r="K325" s="24">
        <v>243</v>
      </c>
      <c r="L325" s="24">
        <v>185</v>
      </c>
      <c r="M325" s="24">
        <v>187</v>
      </c>
      <c r="N325" s="24">
        <v>253</v>
      </c>
      <c r="O325" s="24">
        <v>257</v>
      </c>
      <c r="P325" s="24">
        <v>248</v>
      </c>
      <c r="Q325" s="24">
        <v>252</v>
      </c>
      <c r="R325" s="24">
        <v>260</v>
      </c>
      <c r="S325" s="24">
        <v>264</v>
      </c>
    </row>
    <row r="326" spans="1:19" x14ac:dyDescent="0.25">
      <c r="A326" s="24" t="s">
        <v>232</v>
      </c>
      <c r="B326" s="24" t="s">
        <v>34</v>
      </c>
      <c r="C326" s="24">
        <v>1</v>
      </c>
      <c r="D326" s="24">
        <v>142</v>
      </c>
      <c r="E326" s="24">
        <v>144</v>
      </c>
      <c r="F326" s="24">
        <v>271</v>
      </c>
      <c r="G326" s="24">
        <v>271</v>
      </c>
      <c r="H326" s="24">
        <v>182</v>
      </c>
      <c r="I326" s="24">
        <v>192</v>
      </c>
      <c r="J326" s="24">
        <v>243</v>
      </c>
      <c r="K326" s="24">
        <v>243</v>
      </c>
      <c r="L326" s="24">
        <v>185</v>
      </c>
      <c r="M326" s="24">
        <v>187</v>
      </c>
      <c r="N326" s="24">
        <v>253</v>
      </c>
      <c r="O326" s="24">
        <v>257</v>
      </c>
      <c r="P326" s="24">
        <v>248</v>
      </c>
      <c r="Q326" s="24">
        <v>260</v>
      </c>
      <c r="R326" s="24">
        <v>260</v>
      </c>
      <c r="S326" s="24">
        <v>264</v>
      </c>
    </row>
    <row r="327" spans="1:19" x14ac:dyDescent="0.25">
      <c r="A327" s="24" t="s">
        <v>232</v>
      </c>
      <c r="B327" s="24" t="s">
        <v>34</v>
      </c>
      <c r="C327" s="24">
        <v>1</v>
      </c>
      <c r="D327" s="24">
        <v>142</v>
      </c>
      <c r="E327" s="24">
        <v>144</v>
      </c>
      <c r="F327" s="24">
        <v>271</v>
      </c>
      <c r="G327" s="24">
        <v>271</v>
      </c>
      <c r="H327" s="24">
        <v>182</v>
      </c>
      <c r="I327" s="24">
        <v>192</v>
      </c>
      <c r="J327" s="24">
        <v>243</v>
      </c>
      <c r="K327" s="24">
        <v>243</v>
      </c>
      <c r="L327" s="24">
        <v>185</v>
      </c>
      <c r="M327" s="24">
        <v>187</v>
      </c>
      <c r="N327" s="24">
        <v>251</v>
      </c>
      <c r="O327" s="24">
        <v>257</v>
      </c>
      <c r="P327" s="24">
        <v>248</v>
      </c>
      <c r="Q327" s="24">
        <v>252</v>
      </c>
      <c r="R327" s="24">
        <v>260</v>
      </c>
      <c r="S327" s="24">
        <v>264</v>
      </c>
    </row>
    <row r="328" spans="1:19" x14ac:dyDescent="0.25">
      <c r="A328" s="24" t="s">
        <v>232</v>
      </c>
      <c r="B328" s="24" t="s">
        <v>34</v>
      </c>
      <c r="C328" s="24">
        <v>1</v>
      </c>
      <c r="D328" s="24">
        <v>142</v>
      </c>
      <c r="E328" s="24">
        <v>142</v>
      </c>
      <c r="F328" s="24">
        <v>271</v>
      </c>
      <c r="G328" s="24">
        <v>271</v>
      </c>
      <c r="H328" s="24">
        <v>178</v>
      </c>
      <c r="I328" s="24">
        <v>182</v>
      </c>
      <c r="J328" s="24">
        <v>243</v>
      </c>
      <c r="K328" s="24">
        <v>243</v>
      </c>
      <c r="L328" s="24">
        <v>185</v>
      </c>
      <c r="M328" s="24">
        <v>187</v>
      </c>
      <c r="N328" s="24">
        <v>253</v>
      </c>
      <c r="O328" s="24">
        <v>257</v>
      </c>
      <c r="P328" s="24">
        <v>248</v>
      </c>
      <c r="Q328" s="24">
        <v>252</v>
      </c>
      <c r="R328" s="24">
        <v>260</v>
      </c>
      <c r="S328" s="24">
        <v>264</v>
      </c>
    </row>
    <row r="329" spans="1:19" x14ac:dyDescent="0.25">
      <c r="A329" s="24" t="s">
        <v>232</v>
      </c>
      <c r="B329" s="24" t="s">
        <v>34</v>
      </c>
      <c r="C329" s="24">
        <v>1</v>
      </c>
      <c r="D329" s="24">
        <v>142</v>
      </c>
      <c r="E329" s="24">
        <v>144</v>
      </c>
      <c r="F329" s="24">
        <v>271</v>
      </c>
      <c r="G329" s="24">
        <v>271</v>
      </c>
      <c r="H329" s="24">
        <v>178</v>
      </c>
      <c r="I329" s="24">
        <v>182</v>
      </c>
      <c r="J329" s="24">
        <v>243</v>
      </c>
      <c r="K329" s="24">
        <v>243</v>
      </c>
      <c r="L329" s="24">
        <v>187</v>
      </c>
      <c r="M329" s="24">
        <v>189</v>
      </c>
      <c r="N329" s="24">
        <v>251</v>
      </c>
      <c r="O329" s="24">
        <v>257</v>
      </c>
      <c r="P329" s="24">
        <v>248</v>
      </c>
      <c r="Q329" s="24">
        <v>260</v>
      </c>
      <c r="R329" s="24">
        <v>260</v>
      </c>
      <c r="S329" s="24">
        <v>264</v>
      </c>
    </row>
    <row r="330" spans="1:19" x14ac:dyDescent="0.25">
      <c r="A330" s="24" t="s">
        <v>232</v>
      </c>
      <c r="B330" s="24" t="s">
        <v>34</v>
      </c>
      <c r="C330" s="24">
        <v>1</v>
      </c>
      <c r="D330" s="24">
        <v>142</v>
      </c>
      <c r="E330" s="24">
        <v>144</v>
      </c>
      <c r="F330" s="24">
        <v>271</v>
      </c>
      <c r="G330" s="24">
        <v>271</v>
      </c>
      <c r="H330" s="24">
        <v>178</v>
      </c>
      <c r="I330" s="24">
        <v>182</v>
      </c>
      <c r="J330" s="24">
        <v>243</v>
      </c>
      <c r="K330" s="24">
        <v>243</v>
      </c>
      <c r="L330" s="24">
        <v>187</v>
      </c>
      <c r="M330" s="24">
        <v>189</v>
      </c>
      <c r="N330" s="24">
        <v>251</v>
      </c>
      <c r="O330" s="24">
        <v>257</v>
      </c>
      <c r="P330" s="24">
        <v>248</v>
      </c>
      <c r="Q330" s="24">
        <v>260</v>
      </c>
      <c r="R330" s="24">
        <v>260</v>
      </c>
      <c r="S330" s="24">
        <v>264</v>
      </c>
    </row>
    <row r="331" spans="1:19" x14ac:dyDescent="0.25">
      <c r="A331" s="24" t="s">
        <v>232</v>
      </c>
      <c r="B331" s="24" t="s">
        <v>34</v>
      </c>
      <c r="C331" s="24">
        <v>1</v>
      </c>
      <c r="D331" s="24">
        <v>142</v>
      </c>
      <c r="E331" s="24">
        <v>142</v>
      </c>
      <c r="F331" s="24">
        <v>271</v>
      </c>
      <c r="G331" s="24">
        <v>271</v>
      </c>
      <c r="H331" s="24">
        <v>182</v>
      </c>
      <c r="I331" s="24">
        <v>192</v>
      </c>
      <c r="J331" s="24">
        <v>243</v>
      </c>
      <c r="K331" s="24">
        <v>243</v>
      </c>
      <c r="L331" s="24">
        <v>187</v>
      </c>
      <c r="M331" s="24">
        <v>189</v>
      </c>
      <c r="N331" s="24">
        <v>251</v>
      </c>
      <c r="O331" s="24">
        <v>257</v>
      </c>
      <c r="P331" s="24">
        <v>248</v>
      </c>
      <c r="Q331" s="24">
        <v>260</v>
      </c>
      <c r="R331" s="24">
        <v>260</v>
      </c>
      <c r="S331" s="24">
        <v>264</v>
      </c>
    </row>
    <row r="332" spans="1:19" x14ac:dyDescent="0.25">
      <c r="A332" s="24" t="s">
        <v>232</v>
      </c>
      <c r="B332" s="24" t="s">
        <v>34</v>
      </c>
      <c r="C332" s="24">
        <v>1</v>
      </c>
      <c r="D332" s="24">
        <v>142</v>
      </c>
      <c r="E332" s="24">
        <v>144</v>
      </c>
      <c r="F332" s="24">
        <v>271</v>
      </c>
      <c r="G332" s="24">
        <v>271</v>
      </c>
      <c r="H332" s="24">
        <v>182</v>
      </c>
      <c r="I332" s="24">
        <v>192</v>
      </c>
      <c r="J332" s="24">
        <v>243</v>
      </c>
      <c r="K332" s="24">
        <v>243</v>
      </c>
      <c r="L332" s="24">
        <v>187</v>
      </c>
      <c r="M332" s="24">
        <v>189</v>
      </c>
      <c r="N332" s="24">
        <v>253</v>
      </c>
      <c r="O332" s="24">
        <v>257</v>
      </c>
      <c r="P332" s="24">
        <v>248</v>
      </c>
      <c r="Q332" s="24">
        <v>260</v>
      </c>
      <c r="R332" s="24">
        <v>260</v>
      </c>
      <c r="S332" s="24">
        <v>264</v>
      </c>
    </row>
    <row r="333" spans="1:19" x14ac:dyDescent="0.25">
      <c r="A333" s="24" t="s">
        <v>232</v>
      </c>
      <c r="B333" s="24" t="s">
        <v>34</v>
      </c>
      <c r="C333" s="24">
        <v>1</v>
      </c>
      <c r="D333" s="24">
        <v>142</v>
      </c>
      <c r="E333" s="24">
        <v>144</v>
      </c>
      <c r="F333" s="24">
        <v>271</v>
      </c>
      <c r="G333" s="24">
        <v>271</v>
      </c>
      <c r="H333" s="24">
        <v>182</v>
      </c>
      <c r="I333" s="24">
        <v>192</v>
      </c>
      <c r="J333" s="24">
        <v>243</v>
      </c>
      <c r="K333" s="24">
        <v>243</v>
      </c>
      <c r="L333" s="24">
        <v>185</v>
      </c>
      <c r="M333" s="24">
        <v>187</v>
      </c>
      <c r="N333" s="24">
        <v>253</v>
      </c>
      <c r="O333" s="24">
        <v>257</v>
      </c>
      <c r="P333" s="24">
        <v>248</v>
      </c>
      <c r="Q333" s="24">
        <v>252</v>
      </c>
      <c r="R333" s="24">
        <v>260</v>
      </c>
      <c r="S333" s="24">
        <v>264</v>
      </c>
    </row>
    <row r="334" spans="1:19" x14ac:dyDescent="0.25">
      <c r="A334" s="24" t="s">
        <v>232</v>
      </c>
      <c r="B334" s="24" t="s">
        <v>34</v>
      </c>
      <c r="C334" s="24">
        <v>1</v>
      </c>
      <c r="D334" s="24">
        <v>142</v>
      </c>
      <c r="E334" s="24">
        <v>144</v>
      </c>
      <c r="F334" s="24">
        <v>271</v>
      </c>
      <c r="G334" s="24">
        <v>271</v>
      </c>
      <c r="H334" s="24">
        <v>182</v>
      </c>
      <c r="I334" s="24">
        <v>192</v>
      </c>
      <c r="J334" s="24">
        <v>243</v>
      </c>
      <c r="K334" s="24">
        <v>243</v>
      </c>
      <c r="L334" s="24">
        <v>185</v>
      </c>
      <c r="M334" s="24">
        <v>187</v>
      </c>
      <c r="N334" s="24">
        <v>253</v>
      </c>
      <c r="O334" s="24">
        <v>257</v>
      </c>
      <c r="P334" s="24">
        <v>248</v>
      </c>
      <c r="Q334" s="24">
        <v>260</v>
      </c>
      <c r="R334" s="24">
        <v>260</v>
      </c>
      <c r="S334" s="24">
        <v>264</v>
      </c>
    </row>
    <row r="335" spans="1:19" x14ac:dyDescent="0.25">
      <c r="A335" s="24" t="s">
        <v>232</v>
      </c>
      <c r="B335" s="24" t="s">
        <v>34</v>
      </c>
      <c r="C335" s="24">
        <v>1</v>
      </c>
      <c r="D335" s="24">
        <v>142</v>
      </c>
      <c r="E335" s="24">
        <v>144</v>
      </c>
      <c r="F335" s="24">
        <v>271</v>
      </c>
      <c r="G335" s="24">
        <v>271</v>
      </c>
      <c r="H335" s="24">
        <v>182</v>
      </c>
      <c r="I335" s="24">
        <v>192</v>
      </c>
      <c r="J335" s="24">
        <v>243</v>
      </c>
      <c r="K335" s="24">
        <v>243</v>
      </c>
      <c r="L335" s="24">
        <v>187</v>
      </c>
      <c r="M335" s="24">
        <v>189</v>
      </c>
      <c r="N335" s="24">
        <v>253</v>
      </c>
      <c r="O335" s="24">
        <v>257</v>
      </c>
      <c r="P335" s="24">
        <v>248</v>
      </c>
      <c r="Q335" s="24">
        <v>260</v>
      </c>
      <c r="R335" s="24">
        <v>260</v>
      </c>
      <c r="S335" s="24">
        <v>264</v>
      </c>
    </row>
    <row r="336" spans="1:19" x14ac:dyDescent="0.25">
      <c r="A336" s="24" t="s">
        <v>232</v>
      </c>
      <c r="B336" s="24" t="s">
        <v>34</v>
      </c>
      <c r="C336" s="24">
        <v>1</v>
      </c>
      <c r="D336" s="24">
        <v>142</v>
      </c>
      <c r="E336" s="24">
        <v>142</v>
      </c>
      <c r="F336" s="24">
        <v>271</v>
      </c>
      <c r="G336" s="24">
        <v>271</v>
      </c>
      <c r="H336" s="24">
        <v>178</v>
      </c>
      <c r="I336" s="24">
        <v>182</v>
      </c>
      <c r="J336" s="24">
        <v>243</v>
      </c>
      <c r="K336" s="24">
        <v>243</v>
      </c>
      <c r="L336" s="24">
        <v>185</v>
      </c>
      <c r="M336" s="24">
        <v>187</v>
      </c>
      <c r="N336" s="24">
        <v>253</v>
      </c>
      <c r="O336" s="24">
        <v>257</v>
      </c>
      <c r="P336" s="24">
        <v>248</v>
      </c>
      <c r="Q336" s="24">
        <v>252</v>
      </c>
      <c r="R336" s="24">
        <v>260</v>
      </c>
      <c r="S336" s="24">
        <v>264</v>
      </c>
    </row>
    <row r="337" spans="1:19" x14ac:dyDescent="0.25">
      <c r="A337" s="24" t="s">
        <v>232</v>
      </c>
      <c r="B337" s="24" t="s">
        <v>34</v>
      </c>
      <c r="C337" s="24">
        <v>1</v>
      </c>
      <c r="D337" s="24">
        <v>142</v>
      </c>
      <c r="E337" s="24">
        <v>142</v>
      </c>
      <c r="F337" s="24">
        <v>271</v>
      </c>
      <c r="G337" s="24">
        <v>271</v>
      </c>
      <c r="H337" s="24">
        <v>178</v>
      </c>
      <c r="I337" s="24">
        <v>182</v>
      </c>
      <c r="J337" s="24">
        <v>243</v>
      </c>
      <c r="K337" s="24">
        <v>243</v>
      </c>
      <c r="L337" s="24">
        <v>185</v>
      </c>
      <c r="M337" s="24">
        <v>187</v>
      </c>
      <c r="N337" s="24">
        <v>251</v>
      </c>
      <c r="O337" s="24">
        <v>257</v>
      </c>
      <c r="P337" s="24">
        <v>248</v>
      </c>
      <c r="Q337" s="24">
        <v>260</v>
      </c>
      <c r="R337" s="24">
        <v>260</v>
      </c>
      <c r="S337" s="24">
        <v>264</v>
      </c>
    </row>
    <row r="338" spans="1:19" x14ac:dyDescent="0.25">
      <c r="A338" s="24" t="s">
        <v>232</v>
      </c>
      <c r="B338" s="24" t="s">
        <v>34</v>
      </c>
      <c r="C338" s="24">
        <v>1</v>
      </c>
      <c r="D338" s="24">
        <v>142</v>
      </c>
      <c r="E338" s="24">
        <v>142</v>
      </c>
      <c r="F338" s="24">
        <v>271</v>
      </c>
      <c r="G338" s="24">
        <v>271</v>
      </c>
      <c r="H338" s="24">
        <v>182</v>
      </c>
      <c r="I338" s="24">
        <v>192</v>
      </c>
      <c r="J338" s="24">
        <v>243</v>
      </c>
      <c r="K338" s="24">
        <v>243</v>
      </c>
      <c r="L338" s="24">
        <v>185</v>
      </c>
      <c r="M338" s="24">
        <v>187</v>
      </c>
      <c r="N338" s="24">
        <v>251</v>
      </c>
      <c r="O338" s="24">
        <v>257</v>
      </c>
      <c r="P338" s="24">
        <v>248</v>
      </c>
      <c r="Q338" s="24">
        <v>252</v>
      </c>
      <c r="R338" s="24">
        <v>260</v>
      </c>
      <c r="S338" s="24">
        <v>264</v>
      </c>
    </row>
    <row r="339" spans="1:19" x14ac:dyDescent="0.25">
      <c r="A339" s="24" t="s">
        <v>232</v>
      </c>
      <c r="B339" s="24" t="s">
        <v>34</v>
      </c>
      <c r="C339" s="24">
        <v>1</v>
      </c>
      <c r="D339" s="24">
        <v>142</v>
      </c>
      <c r="E339" s="24">
        <v>144</v>
      </c>
      <c r="F339" s="24">
        <v>271</v>
      </c>
      <c r="G339" s="24">
        <v>271</v>
      </c>
      <c r="H339" s="24">
        <v>182</v>
      </c>
      <c r="I339" s="24">
        <v>192</v>
      </c>
      <c r="J339" s="24">
        <v>243</v>
      </c>
      <c r="K339" s="24">
        <v>243</v>
      </c>
      <c r="L339" s="24">
        <v>185</v>
      </c>
      <c r="M339" s="24">
        <v>187</v>
      </c>
      <c r="N339" s="24">
        <v>253</v>
      </c>
      <c r="O339" s="24">
        <v>257</v>
      </c>
      <c r="P339" s="24">
        <v>248</v>
      </c>
      <c r="Q339" s="24">
        <v>260</v>
      </c>
      <c r="R339" s="24">
        <v>260</v>
      </c>
      <c r="S339" s="24">
        <v>264</v>
      </c>
    </row>
    <row r="340" spans="1:19" x14ac:dyDescent="0.25">
      <c r="A340" s="24" t="s">
        <v>232</v>
      </c>
      <c r="B340" s="24" t="s">
        <v>34</v>
      </c>
      <c r="C340" s="24">
        <v>1</v>
      </c>
      <c r="D340" s="24">
        <v>142</v>
      </c>
      <c r="E340" s="24">
        <v>142</v>
      </c>
      <c r="F340" s="24">
        <v>271</v>
      </c>
      <c r="G340" s="24">
        <v>271</v>
      </c>
      <c r="H340" s="24">
        <v>178</v>
      </c>
      <c r="I340" s="24">
        <v>182</v>
      </c>
      <c r="J340" s="24">
        <v>243</v>
      </c>
      <c r="K340" s="24">
        <v>243</v>
      </c>
      <c r="L340" s="24">
        <v>187</v>
      </c>
      <c r="M340" s="24">
        <v>189</v>
      </c>
      <c r="N340" s="24">
        <v>251</v>
      </c>
      <c r="O340" s="24">
        <v>257</v>
      </c>
      <c r="P340" s="24">
        <v>248</v>
      </c>
      <c r="Q340" s="24">
        <v>252</v>
      </c>
      <c r="R340" s="24">
        <v>260</v>
      </c>
      <c r="S340" s="24">
        <v>264</v>
      </c>
    </row>
    <row r="341" spans="1:19" x14ac:dyDescent="0.25">
      <c r="A341" s="24" t="s">
        <v>232</v>
      </c>
      <c r="B341" s="24" t="s">
        <v>34</v>
      </c>
      <c r="C341" s="24">
        <v>1</v>
      </c>
      <c r="D341" s="24">
        <v>142</v>
      </c>
      <c r="E341" s="24">
        <v>144</v>
      </c>
      <c r="F341" s="24">
        <v>271</v>
      </c>
      <c r="G341" s="24">
        <v>271</v>
      </c>
      <c r="H341" s="24">
        <v>178</v>
      </c>
      <c r="I341" s="24">
        <v>182</v>
      </c>
      <c r="J341" s="24">
        <v>243</v>
      </c>
      <c r="K341" s="24">
        <v>243</v>
      </c>
      <c r="L341" s="24">
        <v>187</v>
      </c>
      <c r="M341" s="24">
        <v>189</v>
      </c>
      <c r="N341" s="24">
        <v>253</v>
      </c>
      <c r="O341" s="24">
        <v>257</v>
      </c>
      <c r="P341" s="24">
        <v>248</v>
      </c>
      <c r="Q341" s="24">
        <v>252</v>
      </c>
      <c r="R341" s="24">
        <v>260</v>
      </c>
      <c r="S341" s="24">
        <v>264</v>
      </c>
    </row>
    <row r="342" spans="1:19" x14ac:dyDescent="0.25">
      <c r="A342" s="24" t="s">
        <v>232</v>
      </c>
      <c r="B342" s="24" t="s">
        <v>34</v>
      </c>
      <c r="C342" s="24">
        <v>1</v>
      </c>
      <c r="D342" s="24">
        <v>142</v>
      </c>
      <c r="E342" s="24">
        <v>142</v>
      </c>
      <c r="F342" s="24">
        <v>271</v>
      </c>
      <c r="G342" s="24">
        <v>271</v>
      </c>
      <c r="H342" s="24">
        <v>178</v>
      </c>
      <c r="I342" s="24">
        <v>182</v>
      </c>
      <c r="J342" s="24">
        <v>243</v>
      </c>
      <c r="K342" s="24">
        <v>243</v>
      </c>
      <c r="L342" s="24">
        <v>187</v>
      </c>
      <c r="M342" s="24">
        <v>189</v>
      </c>
      <c r="N342" s="24">
        <v>251</v>
      </c>
      <c r="O342" s="24">
        <v>257</v>
      </c>
      <c r="P342" s="24">
        <v>248</v>
      </c>
      <c r="Q342" s="24">
        <v>260</v>
      </c>
      <c r="R342" s="24">
        <v>260</v>
      </c>
      <c r="S342" s="24">
        <v>264</v>
      </c>
    </row>
    <row r="343" spans="1:19" x14ac:dyDescent="0.25">
      <c r="A343" s="24" t="s">
        <v>232</v>
      </c>
      <c r="B343" s="24" t="s">
        <v>34</v>
      </c>
      <c r="C343" s="24">
        <v>1</v>
      </c>
      <c r="D343" s="24">
        <v>142</v>
      </c>
      <c r="E343" s="24">
        <v>142</v>
      </c>
      <c r="F343" s="24">
        <v>271</v>
      </c>
      <c r="G343" s="24">
        <v>271</v>
      </c>
      <c r="H343" s="24">
        <v>178</v>
      </c>
      <c r="I343" s="24">
        <v>182</v>
      </c>
      <c r="J343" s="24">
        <v>243</v>
      </c>
      <c r="K343" s="24">
        <v>243</v>
      </c>
      <c r="L343" s="24">
        <v>187</v>
      </c>
      <c r="M343" s="24">
        <v>189</v>
      </c>
      <c r="N343" s="24">
        <v>251</v>
      </c>
      <c r="O343" s="24">
        <v>257</v>
      </c>
      <c r="P343" s="24">
        <v>248</v>
      </c>
      <c r="Q343" s="24">
        <v>260</v>
      </c>
      <c r="R343" s="24">
        <v>260</v>
      </c>
      <c r="S343" s="24">
        <v>264</v>
      </c>
    </row>
    <row r="344" spans="1:19" x14ac:dyDescent="0.25">
      <c r="A344" s="24" t="s">
        <v>232</v>
      </c>
      <c r="B344" s="24" t="s">
        <v>34</v>
      </c>
      <c r="C344" s="24">
        <v>1</v>
      </c>
      <c r="D344" s="24">
        <v>142</v>
      </c>
      <c r="E344" s="24">
        <v>144</v>
      </c>
      <c r="F344" s="24">
        <v>271</v>
      </c>
      <c r="G344" s="24">
        <v>271</v>
      </c>
      <c r="H344" s="24">
        <v>182</v>
      </c>
      <c r="I344" s="24">
        <v>192</v>
      </c>
      <c r="J344" s="24">
        <v>243</v>
      </c>
      <c r="K344" s="24">
        <v>243</v>
      </c>
      <c r="L344" s="24">
        <v>187</v>
      </c>
      <c r="M344" s="24">
        <v>189</v>
      </c>
      <c r="N344" s="24">
        <v>253</v>
      </c>
      <c r="O344" s="24">
        <v>257</v>
      </c>
      <c r="P344" s="24">
        <v>248</v>
      </c>
      <c r="Q344" s="24">
        <v>252</v>
      </c>
      <c r="R344" s="24">
        <v>260</v>
      </c>
      <c r="S344" s="24">
        <v>264</v>
      </c>
    </row>
    <row r="345" spans="1:19" x14ac:dyDescent="0.25">
      <c r="A345" s="24" t="s">
        <v>232</v>
      </c>
      <c r="B345" s="24" t="s">
        <v>34</v>
      </c>
      <c r="C345" s="24">
        <v>1</v>
      </c>
      <c r="D345" s="24">
        <v>142</v>
      </c>
      <c r="E345" s="24">
        <v>142</v>
      </c>
      <c r="F345" s="24">
        <v>271</v>
      </c>
      <c r="G345" s="24">
        <v>271</v>
      </c>
      <c r="H345" s="24">
        <v>182</v>
      </c>
      <c r="I345" s="24">
        <v>192</v>
      </c>
      <c r="J345" s="24">
        <v>243</v>
      </c>
      <c r="K345" s="24">
        <v>243</v>
      </c>
      <c r="L345" s="24">
        <v>185</v>
      </c>
      <c r="M345" s="24">
        <v>187</v>
      </c>
      <c r="N345" s="24">
        <v>251</v>
      </c>
      <c r="O345" s="24">
        <v>257</v>
      </c>
      <c r="P345" s="24">
        <v>248</v>
      </c>
      <c r="Q345" s="24">
        <v>252</v>
      </c>
      <c r="R345" s="24">
        <v>260</v>
      </c>
      <c r="S345" s="24">
        <v>264</v>
      </c>
    </row>
    <row r="346" spans="1:19" x14ac:dyDescent="0.25">
      <c r="A346" s="24" t="s">
        <v>232</v>
      </c>
      <c r="B346" s="24" t="s">
        <v>34</v>
      </c>
      <c r="C346" s="24">
        <v>1</v>
      </c>
      <c r="D346" s="24">
        <v>142</v>
      </c>
      <c r="E346" s="24">
        <v>142</v>
      </c>
      <c r="F346" s="24">
        <v>271</v>
      </c>
      <c r="G346" s="24">
        <v>271</v>
      </c>
      <c r="H346" s="24">
        <v>182</v>
      </c>
      <c r="I346" s="24">
        <v>192</v>
      </c>
      <c r="J346" s="24">
        <v>243</v>
      </c>
      <c r="K346" s="24">
        <v>243</v>
      </c>
      <c r="L346" s="24">
        <v>187</v>
      </c>
      <c r="M346" s="24">
        <v>189</v>
      </c>
      <c r="N346" s="24">
        <v>251</v>
      </c>
      <c r="O346" s="24">
        <v>257</v>
      </c>
      <c r="P346" s="24">
        <v>248</v>
      </c>
      <c r="Q346" s="24">
        <v>252</v>
      </c>
      <c r="R346" s="24">
        <v>260</v>
      </c>
      <c r="S346" s="24">
        <v>264</v>
      </c>
    </row>
    <row r="347" spans="1:19" x14ac:dyDescent="0.25">
      <c r="A347" s="24" t="s">
        <v>232</v>
      </c>
      <c r="B347" s="24" t="s">
        <v>34</v>
      </c>
      <c r="C347" s="24">
        <v>1</v>
      </c>
      <c r="D347" s="24">
        <v>142</v>
      </c>
      <c r="E347" s="24">
        <v>144</v>
      </c>
      <c r="F347" s="24">
        <v>271</v>
      </c>
      <c r="G347" s="24">
        <v>271</v>
      </c>
      <c r="H347" s="24">
        <v>182</v>
      </c>
      <c r="I347" s="24">
        <v>192</v>
      </c>
      <c r="J347" s="24">
        <v>243</v>
      </c>
      <c r="K347" s="24">
        <v>243</v>
      </c>
      <c r="L347" s="24">
        <v>187</v>
      </c>
      <c r="M347" s="24">
        <v>189</v>
      </c>
      <c r="N347" s="24">
        <v>251</v>
      </c>
      <c r="O347" s="24">
        <v>257</v>
      </c>
      <c r="P347" s="24">
        <v>248</v>
      </c>
      <c r="Q347" s="24">
        <v>260</v>
      </c>
      <c r="R347" s="24">
        <v>260</v>
      </c>
      <c r="S347" s="24">
        <v>264</v>
      </c>
    </row>
    <row r="348" spans="1:19" x14ac:dyDescent="0.25">
      <c r="A348" s="24" t="s">
        <v>232</v>
      </c>
      <c r="B348" s="24" t="s">
        <v>34</v>
      </c>
      <c r="C348" s="24">
        <v>1</v>
      </c>
      <c r="D348" s="24">
        <v>142</v>
      </c>
      <c r="E348" s="24">
        <v>142</v>
      </c>
      <c r="F348" s="24">
        <v>271</v>
      </c>
      <c r="G348" s="24">
        <v>271</v>
      </c>
      <c r="H348" s="24">
        <v>178</v>
      </c>
      <c r="I348" s="24">
        <v>182</v>
      </c>
      <c r="J348" s="24">
        <v>243</v>
      </c>
      <c r="K348" s="24">
        <v>243</v>
      </c>
      <c r="L348" s="24">
        <v>185</v>
      </c>
      <c r="M348" s="24">
        <v>187</v>
      </c>
      <c r="N348" s="24">
        <v>251</v>
      </c>
      <c r="O348" s="24">
        <v>257</v>
      </c>
      <c r="P348" s="24">
        <v>248</v>
      </c>
      <c r="Q348" s="24">
        <v>260</v>
      </c>
      <c r="R348" s="24">
        <v>260</v>
      </c>
      <c r="S348" s="24">
        <v>264</v>
      </c>
    </row>
    <row r="349" spans="1:19" x14ac:dyDescent="0.25">
      <c r="A349" s="24" t="s">
        <v>232</v>
      </c>
      <c r="B349" s="24" t="s">
        <v>34</v>
      </c>
      <c r="C349" s="24">
        <v>1</v>
      </c>
      <c r="D349" s="24">
        <v>142</v>
      </c>
      <c r="E349" s="24">
        <v>142</v>
      </c>
      <c r="F349" s="24">
        <v>271</v>
      </c>
      <c r="G349" s="24">
        <v>271</v>
      </c>
      <c r="H349" s="24">
        <v>182</v>
      </c>
      <c r="I349" s="24">
        <v>192</v>
      </c>
      <c r="J349" s="24">
        <v>243</v>
      </c>
      <c r="K349" s="24">
        <v>243</v>
      </c>
      <c r="L349" s="24">
        <v>185</v>
      </c>
      <c r="M349" s="24">
        <v>187</v>
      </c>
      <c r="N349" s="24">
        <v>253</v>
      </c>
      <c r="O349" s="24">
        <v>257</v>
      </c>
      <c r="P349" s="24">
        <v>248</v>
      </c>
      <c r="Q349" s="24">
        <v>260</v>
      </c>
      <c r="R349" s="24">
        <v>260</v>
      </c>
      <c r="S349" s="24">
        <v>264</v>
      </c>
    </row>
    <row r="350" spans="1:19" x14ac:dyDescent="0.25">
      <c r="A350" s="24" t="s">
        <v>232</v>
      </c>
      <c r="B350" s="24" t="s">
        <v>34</v>
      </c>
      <c r="C350" s="24">
        <v>1</v>
      </c>
      <c r="D350" s="24">
        <v>142</v>
      </c>
      <c r="E350" s="24">
        <v>142</v>
      </c>
      <c r="F350" s="24">
        <v>271</v>
      </c>
      <c r="G350" s="24">
        <v>271</v>
      </c>
      <c r="H350" s="24">
        <v>182</v>
      </c>
      <c r="I350" s="24">
        <v>192</v>
      </c>
      <c r="J350" s="24">
        <v>243</v>
      </c>
      <c r="K350" s="24">
        <v>243</v>
      </c>
      <c r="L350" s="24">
        <v>187</v>
      </c>
      <c r="M350" s="24">
        <v>189</v>
      </c>
      <c r="N350" s="24">
        <v>251</v>
      </c>
      <c r="O350" s="24">
        <v>257</v>
      </c>
      <c r="P350" s="24">
        <v>248</v>
      </c>
      <c r="Q350" s="24">
        <v>260</v>
      </c>
      <c r="R350" s="24">
        <v>260</v>
      </c>
      <c r="S350" s="24">
        <v>264</v>
      </c>
    </row>
    <row r="351" spans="1:19" x14ac:dyDescent="0.25">
      <c r="A351" s="24" t="s">
        <v>232</v>
      </c>
      <c r="B351" s="24" t="s">
        <v>34</v>
      </c>
      <c r="C351" s="24">
        <v>1</v>
      </c>
      <c r="D351" s="24">
        <v>142</v>
      </c>
      <c r="E351" s="24">
        <v>144</v>
      </c>
      <c r="F351" s="24">
        <v>271</v>
      </c>
      <c r="G351" s="24">
        <v>271</v>
      </c>
      <c r="H351" s="24">
        <v>178</v>
      </c>
      <c r="I351" s="24">
        <v>182</v>
      </c>
      <c r="J351" s="24">
        <v>243</v>
      </c>
      <c r="K351" s="24">
        <v>243</v>
      </c>
      <c r="L351" s="24">
        <v>185</v>
      </c>
      <c r="M351" s="24">
        <v>187</v>
      </c>
      <c r="N351" s="24">
        <v>251</v>
      </c>
      <c r="O351" s="24">
        <v>257</v>
      </c>
      <c r="P351" s="24">
        <v>248</v>
      </c>
      <c r="Q351" s="24">
        <v>252</v>
      </c>
      <c r="R351" s="24">
        <v>260</v>
      </c>
      <c r="S351" s="24">
        <v>264</v>
      </c>
    </row>
    <row r="352" spans="1:19" x14ac:dyDescent="0.25">
      <c r="A352" s="24" t="s">
        <v>232</v>
      </c>
      <c r="B352" s="24" t="s">
        <v>34</v>
      </c>
      <c r="C352" s="24">
        <v>1</v>
      </c>
      <c r="D352" s="24">
        <v>142</v>
      </c>
      <c r="E352" s="24">
        <v>144</v>
      </c>
      <c r="F352" s="24">
        <v>271</v>
      </c>
      <c r="G352" s="24">
        <v>271</v>
      </c>
      <c r="H352" s="24">
        <v>182</v>
      </c>
      <c r="I352" s="24">
        <v>192</v>
      </c>
      <c r="J352" s="24">
        <v>243</v>
      </c>
      <c r="K352" s="24">
        <v>243</v>
      </c>
      <c r="L352" s="24">
        <v>185</v>
      </c>
      <c r="M352" s="24">
        <v>187</v>
      </c>
      <c r="N352" s="24">
        <v>251</v>
      </c>
      <c r="O352" s="24">
        <v>257</v>
      </c>
      <c r="P352" s="24">
        <v>248</v>
      </c>
      <c r="Q352" s="24">
        <v>260</v>
      </c>
      <c r="R352" s="24">
        <v>260</v>
      </c>
      <c r="S352" s="24">
        <v>264</v>
      </c>
    </row>
    <row r="353" spans="1:19" x14ac:dyDescent="0.25">
      <c r="A353" s="24" t="s">
        <v>232</v>
      </c>
      <c r="B353" s="24" t="s">
        <v>34</v>
      </c>
      <c r="C353" s="24">
        <v>1</v>
      </c>
      <c r="D353" s="24">
        <v>142</v>
      </c>
      <c r="E353" s="24">
        <v>144</v>
      </c>
      <c r="F353" s="24">
        <v>271</v>
      </c>
      <c r="G353" s="24">
        <v>271</v>
      </c>
      <c r="H353" s="24">
        <v>182</v>
      </c>
      <c r="I353" s="24">
        <v>192</v>
      </c>
      <c r="J353" s="24">
        <v>243</v>
      </c>
      <c r="K353" s="24">
        <v>243</v>
      </c>
      <c r="L353" s="24">
        <v>187</v>
      </c>
      <c r="M353" s="24">
        <v>189</v>
      </c>
      <c r="N353" s="24">
        <v>253</v>
      </c>
      <c r="O353" s="24">
        <v>257</v>
      </c>
      <c r="P353" s="24">
        <v>248</v>
      </c>
      <c r="Q353" s="24">
        <v>260</v>
      </c>
      <c r="R353" s="24">
        <v>260</v>
      </c>
      <c r="S353" s="24">
        <v>264</v>
      </c>
    </row>
    <row r="354" spans="1:19" x14ac:dyDescent="0.25">
      <c r="A354" s="24" t="s">
        <v>232</v>
      </c>
      <c r="B354" s="24" t="s">
        <v>34</v>
      </c>
      <c r="C354" s="24">
        <v>1</v>
      </c>
      <c r="D354" s="24">
        <v>142</v>
      </c>
      <c r="E354" s="24">
        <v>144</v>
      </c>
      <c r="F354" s="24">
        <v>271</v>
      </c>
      <c r="G354" s="24">
        <v>271</v>
      </c>
      <c r="H354" s="24">
        <v>178</v>
      </c>
      <c r="I354" s="24">
        <v>182</v>
      </c>
      <c r="J354" s="24">
        <v>243</v>
      </c>
      <c r="K354" s="24">
        <v>243</v>
      </c>
      <c r="L354" s="24">
        <v>187</v>
      </c>
      <c r="M354" s="24">
        <v>189</v>
      </c>
      <c r="N354" s="24">
        <v>253</v>
      </c>
      <c r="O354" s="24">
        <v>257</v>
      </c>
      <c r="P354" s="24">
        <v>248</v>
      </c>
      <c r="Q354" s="24">
        <v>260</v>
      </c>
      <c r="R354" s="24">
        <v>260</v>
      </c>
      <c r="S354" s="24">
        <v>264</v>
      </c>
    </row>
    <row r="355" spans="1:19" x14ac:dyDescent="0.25">
      <c r="A355" s="24" t="s">
        <v>232</v>
      </c>
      <c r="B355" s="24" t="s">
        <v>34</v>
      </c>
      <c r="C355" s="24">
        <v>1</v>
      </c>
      <c r="D355" s="24">
        <v>142</v>
      </c>
      <c r="E355" s="24">
        <v>142</v>
      </c>
      <c r="F355" s="24">
        <v>271</v>
      </c>
      <c r="G355" s="24">
        <v>271</v>
      </c>
      <c r="H355" s="24">
        <v>182</v>
      </c>
      <c r="I355" s="24">
        <v>192</v>
      </c>
      <c r="J355" s="24">
        <v>243</v>
      </c>
      <c r="K355" s="24">
        <v>243</v>
      </c>
      <c r="L355" s="24">
        <v>185</v>
      </c>
      <c r="M355" s="24">
        <v>187</v>
      </c>
      <c r="N355" s="24">
        <v>253</v>
      </c>
      <c r="O355" s="24">
        <v>257</v>
      </c>
      <c r="P355" s="24">
        <v>248</v>
      </c>
      <c r="Q355" s="24">
        <v>252</v>
      </c>
      <c r="R355" s="24">
        <v>260</v>
      </c>
      <c r="S355" s="24">
        <v>264</v>
      </c>
    </row>
    <row r="356" spans="1:19" x14ac:dyDescent="0.25">
      <c r="A356" s="24" t="s">
        <v>232</v>
      </c>
      <c r="B356" s="24" t="s">
        <v>34</v>
      </c>
      <c r="C356" s="24">
        <v>1</v>
      </c>
      <c r="D356" s="24">
        <v>142</v>
      </c>
      <c r="E356" s="24">
        <v>144</v>
      </c>
      <c r="F356" s="24">
        <v>271</v>
      </c>
      <c r="G356" s="24">
        <v>271</v>
      </c>
      <c r="H356" s="24">
        <v>178</v>
      </c>
      <c r="I356" s="24">
        <v>182</v>
      </c>
      <c r="J356" s="24">
        <v>243</v>
      </c>
      <c r="K356" s="24">
        <v>243</v>
      </c>
      <c r="L356" s="24">
        <v>185</v>
      </c>
      <c r="M356" s="24">
        <v>187</v>
      </c>
      <c r="N356" s="24">
        <v>253</v>
      </c>
      <c r="O356" s="24">
        <v>257</v>
      </c>
      <c r="P356" s="24">
        <v>248</v>
      </c>
      <c r="Q356" s="24">
        <v>260</v>
      </c>
      <c r="R356" s="24">
        <v>260</v>
      </c>
      <c r="S356" s="24">
        <v>264</v>
      </c>
    </row>
    <row r="357" spans="1:19" x14ac:dyDescent="0.25">
      <c r="A357" s="24" t="s">
        <v>232</v>
      </c>
      <c r="B357" s="24" t="s">
        <v>34</v>
      </c>
      <c r="C357" s="24">
        <v>1</v>
      </c>
      <c r="D357" s="24">
        <v>142</v>
      </c>
      <c r="E357" s="24">
        <v>144</v>
      </c>
      <c r="F357" s="24">
        <v>271</v>
      </c>
      <c r="G357" s="24">
        <v>271</v>
      </c>
      <c r="H357" s="24">
        <v>178</v>
      </c>
      <c r="I357" s="24">
        <v>182</v>
      </c>
      <c r="J357" s="24">
        <v>243</v>
      </c>
      <c r="K357" s="24">
        <v>243</v>
      </c>
      <c r="L357" s="24">
        <v>185</v>
      </c>
      <c r="M357" s="24">
        <v>187</v>
      </c>
      <c r="N357" s="24">
        <v>253</v>
      </c>
      <c r="O357" s="24">
        <v>257</v>
      </c>
      <c r="P357" s="24">
        <v>248</v>
      </c>
      <c r="Q357" s="24">
        <v>260</v>
      </c>
      <c r="R357" s="24">
        <v>260</v>
      </c>
      <c r="S357" s="24">
        <v>264</v>
      </c>
    </row>
    <row r="358" spans="1:19" x14ac:dyDescent="0.25">
      <c r="A358" s="24" t="s">
        <v>232</v>
      </c>
      <c r="B358" s="24" t="s">
        <v>34</v>
      </c>
      <c r="C358" s="24">
        <v>1</v>
      </c>
      <c r="D358" s="24">
        <v>142</v>
      </c>
      <c r="E358" s="24">
        <v>144</v>
      </c>
      <c r="F358" s="24">
        <v>271</v>
      </c>
      <c r="G358" s="24">
        <v>271</v>
      </c>
      <c r="H358" s="24">
        <v>182</v>
      </c>
      <c r="I358" s="24">
        <v>192</v>
      </c>
      <c r="J358" s="24">
        <v>243</v>
      </c>
      <c r="K358" s="24">
        <v>243</v>
      </c>
      <c r="L358" s="24">
        <v>185</v>
      </c>
      <c r="M358" s="24">
        <v>187</v>
      </c>
      <c r="N358" s="24">
        <v>251</v>
      </c>
      <c r="O358" s="24">
        <v>257</v>
      </c>
      <c r="P358" s="24">
        <v>248</v>
      </c>
      <c r="Q358" s="24">
        <v>252</v>
      </c>
      <c r="R358" s="24">
        <v>260</v>
      </c>
      <c r="S358" s="24">
        <v>264</v>
      </c>
    </row>
    <row r="359" spans="1:19" x14ac:dyDescent="0.25">
      <c r="A359" s="24" t="s">
        <v>232</v>
      </c>
      <c r="B359" s="24" t="s">
        <v>34</v>
      </c>
      <c r="C359" s="24">
        <v>1</v>
      </c>
      <c r="D359" s="24">
        <v>142</v>
      </c>
      <c r="E359" s="24">
        <v>144</v>
      </c>
      <c r="F359" s="24">
        <v>271</v>
      </c>
      <c r="G359" s="24">
        <v>271</v>
      </c>
      <c r="H359" s="24">
        <v>182</v>
      </c>
      <c r="I359" s="24">
        <v>192</v>
      </c>
      <c r="J359" s="24">
        <v>243</v>
      </c>
      <c r="K359" s="24">
        <v>243</v>
      </c>
      <c r="L359" s="24">
        <v>187</v>
      </c>
      <c r="M359" s="24">
        <v>189</v>
      </c>
      <c r="N359" s="24">
        <v>253</v>
      </c>
      <c r="O359" s="24">
        <v>257</v>
      </c>
      <c r="P359" s="24">
        <v>248</v>
      </c>
      <c r="Q359" s="24">
        <v>252</v>
      </c>
      <c r="R359" s="24">
        <v>260</v>
      </c>
      <c r="S359" s="24">
        <v>264</v>
      </c>
    </row>
    <row r="360" spans="1:19" x14ac:dyDescent="0.25">
      <c r="A360" s="24" t="s">
        <v>232</v>
      </c>
      <c r="B360" s="24" t="s">
        <v>34</v>
      </c>
      <c r="C360" s="24">
        <v>1</v>
      </c>
      <c r="D360" s="24">
        <v>142</v>
      </c>
      <c r="E360" s="24">
        <v>144</v>
      </c>
      <c r="F360" s="24">
        <v>271</v>
      </c>
      <c r="G360" s="24">
        <v>271</v>
      </c>
      <c r="H360" s="24">
        <v>182</v>
      </c>
      <c r="I360" s="24">
        <v>192</v>
      </c>
      <c r="J360" s="24">
        <v>243</v>
      </c>
      <c r="K360" s="24">
        <v>243</v>
      </c>
      <c r="L360" s="24">
        <v>185</v>
      </c>
      <c r="M360" s="24">
        <v>187</v>
      </c>
      <c r="N360" s="24">
        <v>253</v>
      </c>
      <c r="O360" s="24">
        <v>257</v>
      </c>
      <c r="P360" s="24">
        <v>248</v>
      </c>
      <c r="Q360" s="24">
        <v>260</v>
      </c>
      <c r="R360" s="24">
        <v>260</v>
      </c>
      <c r="S360" s="24">
        <v>264</v>
      </c>
    </row>
    <row r="361" spans="1:19" x14ac:dyDescent="0.25">
      <c r="A361" s="24" t="s">
        <v>232</v>
      </c>
      <c r="B361" s="24" t="s">
        <v>34</v>
      </c>
      <c r="C361" s="24">
        <v>1</v>
      </c>
      <c r="D361" s="24">
        <v>142</v>
      </c>
      <c r="E361" s="24">
        <v>144</v>
      </c>
      <c r="F361" s="24">
        <v>271</v>
      </c>
      <c r="G361" s="24">
        <v>271</v>
      </c>
      <c r="H361" s="24">
        <v>182</v>
      </c>
      <c r="I361" s="24">
        <v>192</v>
      </c>
      <c r="J361" s="24">
        <v>243</v>
      </c>
      <c r="K361" s="24">
        <v>243</v>
      </c>
      <c r="L361" s="24">
        <v>185</v>
      </c>
      <c r="M361" s="24">
        <v>187</v>
      </c>
      <c r="N361" s="24">
        <v>253</v>
      </c>
      <c r="O361" s="24">
        <v>257</v>
      </c>
      <c r="P361" s="24">
        <v>248</v>
      </c>
      <c r="Q361" s="24">
        <v>252</v>
      </c>
      <c r="R361" s="24">
        <v>260</v>
      </c>
      <c r="S361" s="24">
        <v>264</v>
      </c>
    </row>
    <row r="362" spans="1:19" x14ac:dyDescent="0.25">
      <c r="A362" s="24" t="s">
        <v>232</v>
      </c>
      <c r="B362" s="24" t="s">
        <v>34</v>
      </c>
      <c r="C362" s="24">
        <v>1</v>
      </c>
      <c r="D362" s="24">
        <v>142</v>
      </c>
      <c r="E362" s="24">
        <v>144</v>
      </c>
      <c r="F362" s="24">
        <v>271</v>
      </c>
      <c r="G362" s="24">
        <v>271</v>
      </c>
      <c r="H362" s="24">
        <v>178</v>
      </c>
      <c r="I362" s="24">
        <v>182</v>
      </c>
      <c r="J362" s="24">
        <v>243</v>
      </c>
      <c r="K362" s="24">
        <v>243</v>
      </c>
      <c r="L362" s="24">
        <v>185</v>
      </c>
      <c r="M362" s="24">
        <v>187</v>
      </c>
      <c r="N362" s="24">
        <v>253</v>
      </c>
      <c r="O362" s="24">
        <v>257</v>
      </c>
      <c r="P362" s="24">
        <v>248</v>
      </c>
      <c r="Q362" s="24">
        <v>252</v>
      </c>
      <c r="R362" s="24">
        <v>260</v>
      </c>
      <c r="S362" s="24">
        <v>264</v>
      </c>
    </row>
    <row r="363" spans="1:19" x14ac:dyDescent="0.25">
      <c r="A363" s="24" t="s">
        <v>232</v>
      </c>
      <c r="B363" s="24" t="s">
        <v>34</v>
      </c>
      <c r="C363" s="24">
        <v>1</v>
      </c>
      <c r="D363" s="24">
        <v>142</v>
      </c>
      <c r="E363" s="24">
        <v>144</v>
      </c>
      <c r="F363" s="24">
        <v>271</v>
      </c>
      <c r="G363" s="24">
        <v>271</v>
      </c>
      <c r="H363" s="24">
        <v>182</v>
      </c>
      <c r="I363" s="24">
        <v>192</v>
      </c>
      <c r="J363" s="24">
        <v>243</v>
      </c>
      <c r="K363" s="24">
        <v>243</v>
      </c>
      <c r="L363" s="24">
        <v>185</v>
      </c>
      <c r="M363" s="24">
        <v>187</v>
      </c>
      <c r="N363" s="24">
        <v>251</v>
      </c>
      <c r="O363" s="24">
        <v>257</v>
      </c>
      <c r="P363" s="24">
        <v>248</v>
      </c>
      <c r="Q363" s="24">
        <v>252</v>
      </c>
      <c r="R363" s="24">
        <v>260</v>
      </c>
      <c r="S363" s="24">
        <v>264</v>
      </c>
    </row>
    <row r="364" spans="1:19" x14ac:dyDescent="0.25">
      <c r="A364" s="24" t="s">
        <v>232</v>
      </c>
      <c r="B364" s="24" t="s">
        <v>34</v>
      </c>
      <c r="C364" s="24">
        <v>1</v>
      </c>
      <c r="D364" s="24">
        <v>142</v>
      </c>
      <c r="E364" s="24">
        <v>144</v>
      </c>
      <c r="F364" s="24">
        <v>271</v>
      </c>
      <c r="G364" s="24">
        <v>271</v>
      </c>
      <c r="H364" s="24">
        <v>182</v>
      </c>
      <c r="I364" s="24">
        <v>192</v>
      </c>
      <c r="J364" s="24">
        <v>243</v>
      </c>
      <c r="K364" s="24">
        <v>243</v>
      </c>
      <c r="L364" s="24">
        <v>185</v>
      </c>
      <c r="M364" s="24">
        <v>187</v>
      </c>
      <c r="N364" s="24">
        <v>251</v>
      </c>
      <c r="O364" s="24">
        <v>257</v>
      </c>
      <c r="P364" s="24">
        <v>248</v>
      </c>
      <c r="Q364" s="24">
        <v>260</v>
      </c>
      <c r="R364" s="24">
        <v>260</v>
      </c>
      <c r="S364" s="24">
        <v>264</v>
      </c>
    </row>
    <row r="365" spans="1:19" x14ac:dyDescent="0.25">
      <c r="A365" s="24" t="s">
        <v>232</v>
      </c>
      <c r="B365" s="24" t="s">
        <v>34</v>
      </c>
      <c r="C365" s="24">
        <v>1</v>
      </c>
      <c r="D365" s="24">
        <v>142</v>
      </c>
      <c r="E365" s="24">
        <v>144</v>
      </c>
      <c r="F365" s="24">
        <v>271</v>
      </c>
      <c r="G365" s="24">
        <v>271</v>
      </c>
      <c r="H365" s="24">
        <v>182</v>
      </c>
      <c r="I365" s="24">
        <v>192</v>
      </c>
      <c r="J365" s="24">
        <v>243</v>
      </c>
      <c r="K365" s="24">
        <v>243</v>
      </c>
      <c r="L365" s="24">
        <v>185</v>
      </c>
      <c r="M365" s="24">
        <v>187</v>
      </c>
      <c r="N365" s="24">
        <v>253</v>
      </c>
      <c r="O365" s="24">
        <v>257</v>
      </c>
      <c r="P365" s="24">
        <v>248</v>
      </c>
      <c r="Q365" s="24">
        <v>252</v>
      </c>
      <c r="R365" s="24">
        <v>260</v>
      </c>
      <c r="S365" s="24">
        <v>264</v>
      </c>
    </row>
    <row r="366" spans="1:19" x14ac:dyDescent="0.25">
      <c r="A366" s="24" t="s">
        <v>232</v>
      </c>
      <c r="B366" s="24" t="s">
        <v>34</v>
      </c>
      <c r="C366" s="24">
        <v>1</v>
      </c>
      <c r="D366" s="24">
        <v>142</v>
      </c>
      <c r="E366" s="24">
        <v>144</v>
      </c>
      <c r="F366" s="24">
        <v>271</v>
      </c>
      <c r="G366" s="24">
        <v>271</v>
      </c>
      <c r="H366" s="24">
        <v>178</v>
      </c>
      <c r="I366" s="24">
        <v>182</v>
      </c>
      <c r="J366" s="24">
        <v>243</v>
      </c>
      <c r="K366" s="24">
        <v>243</v>
      </c>
      <c r="L366" s="24">
        <v>185</v>
      </c>
      <c r="M366" s="24">
        <v>187</v>
      </c>
      <c r="N366" s="24">
        <v>253</v>
      </c>
      <c r="O366" s="24">
        <v>257</v>
      </c>
      <c r="P366" s="24">
        <v>248</v>
      </c>
      <c r="Q366" s="24">
        <v>260</v>
      </c>
      <c r="R366" s="24">
        <v>260</v>
      </c>
      <c r="S366" s="24">
        <v>264</v>
      </c>
    </row>
    <row r="367" spans="1:19" x14ac:dyDescent="0.25">
      <c r="A367" s="24" t="s">
        <v>232</v>
      </c>
      <c r="B367" s="24" t="s">
        <v>34</v>
      </c>
      <c r="C367" s="24">
        <v>1</v>
      </c>
      <c r="D367" s="24">
        <v>142</v>
      </c>
      <c r="E367" s="24">
        <v>144</v>
      </c>
      <c r="F367" s="24">
        <v>271</v>
      </c>
      <c r="G367" s="24">
        <v>271</v>
      </c>
      <c r="H367" s="24">
        <v>178</v>
      </c>
      <c r="I367" s="24">
        <v>182</v>
      </c>
      <c r="J367" s="24">
        <v>243</v>
      </c>
      <c r="K367" s="24">
        <v>243</v>
      </c>
      <c r="L367" s="24">
        <v>187</v>
      </c>
      <c r="M367" s="24">
        <v>189</v>
      </c>
      <c r="N367" s="24">
        <v>253</v>
      </c>
      <c r="O367" s="24">
        <v>257</v>
      </c>
      <c r="P367" s="24">
        <v>248</v>
      </c>
      <c r="Q367" s="24">
        <v>260</v>
      </c>
      <c r="R367" s="24">
        <v>260</v>
      </c>
      <c r="S367" s="24">
        <v>264</v>
      </c>
    </row>
    <row r="368" spans="1:19" x14ac:dyDescent="0.25">
      <c r="A368" s="24" t="s">
        <v>232</v>
      </c>
      <c r="B368" s="24" t="s">
        <v>34</v>
      </c>
      <c r="C368" s="24">
        <v>1</v>
      </c>
      <c r="D368" s="24">
        <v>142</v>
      </c>
      <c r="E368" s="24">
        <v>144</v>
      </c>
      <c r="F368" s="24">
        <v>271</v>
      </c>
      <c r="G368" s="24">
        <v>271</v>
      </c>
      <c r="H368" s="24">
        <v>182</v>
      </c>
      <c r="I368" s="24">
        <v>192</v>
      </c>
      <c r="J368" s="24">
        <v>243</v>
      </c>
      <c r="K368" s="24">
        <v>243</v>
      </c>
      <c r="L368" s="24">
        <v>185</v>
      </c>
      <c r="M368" s="24">
        <v>187</v>
      </c>
      <c r="N368" s="24">
        <v>253</v>
      </c>
      <c r="O368" s="24">
        <v>257</v>
      </c>
      <c r="P368" s="24">
        <v>248</v>
      </c>
      <c r="Q368" s="24">
        <v>252</v>
      </c>
      <c r="R368" s="24">
        <v>260</v>
      </c>
      <c r="S368" s="24">
        <v>264</v>
      </c>
    </row>
    <row r="369" spans="1:19" x14ac:dyDescent="0.25">
      <c r="A369" s="24" t="s">
        <v>232</v>
      </c>
      <c r="B369" s="24" t="s">
        <v>34</v>
      </c>
      <c r="C369" s="24">
        <v>1</v>
      </c>
      <c r="D369" s="24">
        <v>142</v>
      </c>
      <c r="E369" s="24">
        <v>142</v>
      </c>
      <c r="F369" s="24">
        <v>271</v>
      </c>
      <c r="G369" s="24">
        <v>271</v>
      </c>
      <c r="H369" s="24">
        <v>178</v>
      </c>
      <c r="I369" s="24">
        <v>182</v>
      </c>
      <c r="J369" s="24">
        <v>243</v>
      </c>
      <c r="K369" s="24">
        <v>243</v>
      </c>
      <c r="L369" s="24">
        <v>187</v>
      </c>
      <c r="M369" s="24">
        <v>189</v>
      </c>
      <c r="N369" s="24">
        <v>253</v>
      </c>
      <c r="O369" s="24">
        <v>257</v>
      </c>
      <c r="P369" s="24">
        <v>248</v>
      </c>
      <c r="Q369" s="24">
        <v>260</v>
      </c>
      <c r="R369" s="24">
        <v>260</v>
      </c>
      <c r="S369" s="24">
        <v>264</v>
      </c>
    </row>
    <row r="370" spans="1:19" x14ac:dyDescent="0.25">
      <c r="A370" s="24" t="s">
        <v>232</v>
      </c>
      <c r="B370" s="24" t="s">
        <v>34</v>
      </c>
      <c r="C370" s="24">
        <v>1</v>
      </c>
      <c r="D370" s="24">
        <v>142</v>
      </c>
      <c r="E370" s="24">
        <v>142</v>
      </c>
      <c r="F370" s="24">
        <v>271</v>
      </c>
      <c r="G370" s="24">
        <v>271</v>
      </c>
      <c r="H370" s="24">
        <v>182</v>
      </c>
      <c r="I370" s="24">
        <v>192</v>
      </c>
      <c r="J370" s="24">
        <v>243</v>
      </c>
      <c r="K370" s="24">
        <v>243</v>
      </c>
      <c r="L370" s="24">
        <v>185</v>
      </c>
      <c r="M370" s="24">
        <v>187</v>
      </c>
      <c r="N370" s="24">
        <v>251</v>
      </c>
      <c r="O370" s="24">
        <v>257</v>
      </c>
      <c r="P370" s="24">
        <v>248</v>
      </c>
      <c r="Q370" s="24">
        <v>252</v>
      </c>
      <c r="R370" s="24">
        <v>260</v>
      </c>
      <c r="S370" s="24">
        <v>264</v>
      </c>
    </row>
    <row r="371" spans="1:19" x14ac:dyDescent="0.25">
      <c r="A371" s="24" t="s">
        <v>232</v>
      </c>
      <c r="B371" s="24" t="s">
        <v>34</v>
      </c>
      <c r="C371" s="24">
        <v>1</v>
      </c>
      <c r="D371" s="24">
        <v>142</v>
      </c>
      <c r="E371" s="24">
        <v>142</v>
      </c>
      <c r="F371" s="24">
        <v>271</v>
      </c>
      <c r="G371" s="24">
        <v>271</v>
      </c>
      <c r="H371" s="24">
        <v>178</v>
      </c>
      <c r="I371" s="24">
        <v>182</v>
      </c>
      <c r="J371" s="24">
        <v>243</v>
      </c>
      <c r="K371" s="24">
        <v>243</v>
      </c>
      <c r="L371" s="24">
        <v>187</v>
      </c>
      <c r="M371" s="24">
        <v>189</v>
      </c>
      <c r="N371" s="24">
        <v>253</v>
      </c>
      <c r="O371" s="24">
        <v>257</v>
      </c>
      <c r="P371" s="24">
        <v>248</v>
      </c>
      <c r="Q371" s="24">
        <v>252</v>
      </c>
      <c r="R371" s="24">
        <v>260</v>
      </c>
      <c r="S371" s="24">
        <v>264</v>
      </c>
    </row>
    <row r="372" spans="1:19" x14ac:dyDescent="0.25">
      <c r="A372" s="24" t="s">
        <v>232</v>
      </c>
      <c r="B372" s="24" t="s">
        <v>34</v>
      </c>
      <c r="C372" s="24">
        <v>1</v>
      </c>
      <c r="D372" s="24">
        <v>142</v>
      </c>
      <c r="E372" s="24">
        <v>144</v>
      </c>
      <c r="F372" s="24">
        <v>271</v>
      </c>
      <c r="G372" s="24">
        <v>271</v>
      </c>
      <c r="H372" s="24">
        <v>182</v>
      </c>
      <c r="I372" s="24">
        <v>192</v>
      </c>
      <c r="J372" s="24">
        <v>243</v>
      </c>
      <c r="K372" s="24">
        <v>243</v>
      </c>
      <c r="L372" s="24">
        <v>185</v>
      </c>
      <c r="M372" s="24">
        <v>187</v>
      </c>
      <c r="N372" s="24">
        <v>251</v>
      </c>
      <c r="O372" s="24">
        <v>257</v>
      </c>
      <c r="P372" s="24">
        <v>248</v>
      </c>
      <c r="Q372" s="24">
        <v>252</v>
      </c>
      <c r="R372" s="24">
        <v>260</v>
      </c>
      <c r="S372" s="24">
        <v>264</v>
      </c>
    </row>
    <row r="373" spans="1:19" x14ac:dyDescent="0.25">
      <c r="A373" s="24" t="s">
        <v>232</v>
      </c>
      <c r="B373" s="24" t="s">
        <v>34</v>
      </c>
      <c r="C373" s="24">
        <v>1</v>
      </c>
      <c r="D373" s="24">
        <v>142</v>
      </c>
      <c r="E373" s="24">
        <v>142</v>
      </c>
      <c r="F373" s="24">
        <v>271</v>
      </c>
      <c r="G373" s="24">
        <v>271</v>
      </c>
      <c r="H373" s="24">
        <v>178</v>
      </c>
      <c r="I373" s="24">
        <v>182</v>
      </c>
      <c r="J373" s="24">
        <v>243</v>
      </c>
      <c r="K373" s="24">
        <v>243</v>
      </c>
      <c r="L373" s="24">
        <v>187</v>
      </c>
      <c r="M373" s="24">
        <v>189</v>
      </c>
      <c r="N373" s="24">
        <v>251</v>
      </c>
      <c r="O373" s="24">
        <v>257</v>
      </c>
      <c r="P373" s="24">
        <v>248</v>
      </c>
      <c r="Q373" s="24">
        <v>260</v>
      </c>
      <c r="R373" s="24">
        <v>260</v>
      </c>
      <c r="S373" s="24">
        <v>264</v>
      </c>
    </row>
    <row r="374" spans="1:19" x14ac:dyDescent="0.25">
      <c r="A374" s="24" t="s">
        <v>232</v>
      </c>
      <c r="B374" s="24" t="s">
        <v>34</v>
      </c>
      <c r="C374" s="24">
        <v>1</v>
      </c>
      <c r="D374" s="24">
        <v>142</v>
      </c>
      <c r="E374" s="24">
        <v>142</v>
      </c>
      <c r="F374" s="24">
        <v>271</v>
      </c>
      <c r="G374" s="24">
        <v>271</v>
      </c>
      <c r="H374" s="24">
        <v>182</v>
      </c>
      <c r="I374" s="24">
        <v>192</v>
      </c>
      <c r="J374" s="24">
        <v>243</v>
      </c>
      <c r="K374" s="24">
        <v>243</v>
      </c>
      <c r="L374" s="24">
        <v>187</v>
      </c>
      <c r="M374" s="24">
        <v>189</v>
      </c>
      <c r="N374" s="24">
        <v>253</v>
      </c>
      <c r="O374" s="24">
        <v>257</v>
      </c>
      <c r="P374" s="24">
        <v>248</v>
      </c>
      <c r="Q374" s="24">
        <v>252</v>
      </c>
      <c r="R374" s="24">
        <v>260</v>
      </c>
      <c r="S374" s="24">
        <v>264</v>
      </c>
    </row>
    <row r="377" spans="1:19" x14ac:dyDescent="0.25">
      <c r="A377" s="24" t="s">
        <v>232</v>
      </c>
      <c r="B377" s="24" t="s">
        <v>34</v>
      </c>
      <c r="C377" s="24">
        <v>2</v>
      </c>
      <c r="D377" s="24">
        <v>142</v>
      </c>
      <c r="E377" s="24">
        <v>146</v>
      </c>
      <c r="F377" s="24">
        <v>271</v>
      </c>
      <c r="G377" s="24">
        <v>271</v>
      </c>
      <c r="H377" s="24">
        <v>192</v>
      </c>
      <c r="I377" s="24">
        <v>206</v>
      </c>
      <c r="J377" s="24">
        <v>243</v>
      </c>
      <c r="K377" s="24">
        <v>243</v>
      </c>
      <c r="L377" s="24">
        <v>185</v>
      </c>
      <c r="M377" s="24">
        <v>187</v>
      </c>
      <c r="N377" s="24">
        <v>253</v>
      </c>
      <c r="O377" s="24">
        <v>253</v>
      </c>
      <c r="P377" s="24">
        <v>244</v>
      </c>
      <c r="Q377" s="24">
        <v>250</v>
      </c>
      <c r="R377" s="24">
        <v>260</v>
      </c>
      <c r="S377" s="24">
        <v>262</v>
      </c>
    </row>
    <row r="378" spans="1:19" x14ac:dyDescent="0.25">
      <c r="A378" s="24" t="s">
        <v>232</v>
      </c>
      <c r="B378" s="24" t="s">
        <v>34</v>
      </c>
      <c r="C378" s="24">
        <v>2</v>
      </c>
      <c r="D378" s="24">
        <v>144</v>
      </c>
      <c r="E378" s="24">
        <v>146</v>
      </c>
      <c r="F378" s="24">
        <v>271</v>
      </c>
      <c r="G378" s="24">
        <v>271</v>
      </c>
      <c r="H378" s="24">
        <v>180</v>
      </c>
      <c r="I378" s="24">
        <v>192</v>
      </c>
      <c r="J378" s="24">
        <v>243</v>
      </c>
      <c r="K378" s="24">
        <v>245</v>
      </c>
      <c r="L378" s="24">
        <v>185</v>
      </c>
      <c r="M378" s="24">
        <v>187</v>
      </c>
      <c r="N378" s="24">
        <v>253</v>
      </c>
      <c r="O378" s="24">
        <v>255</v>
      </c>
      <c r="P378" s="24">
        <v>244</v>
      </c>
      <c r="Q378" s="24">
        <v>250</v>
      </c>
      <c r="R378" s="24">
        <v>260</v>
      </c>
      <c r="S378" s="24">
        <v>262</v>
      </c>
    </row>
    <row r="379" spans="1:19" x14ac:dyDescent="0.25">
      <c r="A379" s="24" t="s">
        <v>232</v>
      </c>
      <c r="B379" s="24" t="s">
        <v>34</v>
      </c>
      <c r="C379" s="24">
        <v>2</v>
      </c>
      <c r="D379" s="24">
        <v>144</v>
      </c>
      <c r="E379" s="24">
        <v>146</v>
      </c>
      <c r="F379" s="24">
        <v>271</v>
      </c>
      <c r="G379" s="24">
        <v>271</v>
      </c>
      <c r="H379" s="24">
        <v>192</v>
      </c>
      <c r="I379" s="24">
        <v>206</v>
      </c>
      <c r="J379" s="24">
        <v>243</v>
      </c>
      <c r="K379" s="24">
        <v>245</v>
      </c>
      <c r="L379" s="24">
        <v>183</v>
      </c>
      <c r="M379" s="24">
        <v>185</v>
      </c>
      <c r="N379" s="24">
        <v>253</v>
      </c>
      <c r="O379" s="24">
        <v>253</v>
      </c>
      <c r="P379" s="24">
        <v>244</v>
      </c>
      <c r="Q379" s="24">
        <v>250</v>
      </c>
      <c r="R379" s="24">
        <v>260</v>
      </c>
      <c r="S379" s="24">
        <v>262</v>
      </c>
    </row>
    <row r="380" spans="1:19" x14ac:dyDescent="0.25">
      <c r="A380" s="24" t="s">
        <v>232</v>
      </c>
      <c r="B380" s="24" t="s">
        <v>34</v>
      </c>
      <c r="C380" s="24">
        <v>2</v>
      </c>
      <c r="D380" s="24">
        <v>144</v>
      </c>
      <c r="E380" s="24">
        <v>146</v>
      </c>
      <c r="F380" s="24">
        <v>271</v>
      </c>
      <c r="G380" s="24">
        <v>271</v>
      </c>
      <c r="H380" s="24">
        <v>192</v>
      </c>
      <c r="I380" s="24">
        <v>206</v>
      </c>
      <c r="J380" s="24">
        <v>243</v>
      </c>
      <c r="K380" s="24">
        <v>245</v>
      </c>
      <c r="L380" s="24">
        <v>183</v>
      </c>
      <c r="M380" s="24">
        <v>185</v>
      </c>
      <c r="N380" s="24">
        <v>253</v>
      </c>
      <c r="O380" s="24">
        <v>253</v>
      </c>
      <c r="P380" s="24">
        <v>244</v>
      </c>
      <c r="Q380" s="24">
        <v>250</v>
      </c>
      <c r="R380" s="24">
        <v>260</v>
      </c>
      <c r="S380" s="24">
        <v>262</v>
      </c>
    </row>
    <row r="381" spans="1:19" x14ac:dyDescent="0.25">
      <c r="A381" s="24" t="s">
        <v>232</v>
      </c>
      <c r="B381" s="24" t="s">
        <v>34</v>
      </c>
      <c r="C381" s="24">
        <v>2</v>
      </c>
      <c r="D381" s="24">
        <v>144</v>
      </c>
      <c r="E381" s="24">
        <v>146</v>
      </c>
      <c r="F381" s="24">
        <v>271</v>
      </c>
      <c r="G381" s="24">
        <v>271</v>
      </c>
      <c r="H381" s="24">
        <v>192</v>
      </c>
      <c r="I381" s="24">
        <v>206</v>
      </c>
      <c r="J381" s="24">
        <v>243</v>
      </c>
      <c r="K381" s="24">
        <v>245</v>
      </c>
      <c r="L381" s="24">
        <v>185</v>
      </c>
      <c r="M381" s="24">
        <v>187</v>
      </c>
      <c r="N381" s="24">
        <v>253</v>
      </c>
      <c r="O381" s="24">
        <v>253</v>
      </c>
      <c r="P381" s="24">
        <v>244</v>
      </c>
      <c r="Q381" s="24">
        <v>250</v>
      </c>
      <c r="R381" s="24">
        <v>260</v>
      </c>
      <c r="S381" s="24">
        <v>262</v>
      </c>
    </row>
    <row r="382" spans="1:19" x14ac:dyDescent="0.25">
      <c r="A382" s="24" t="s">
        <v>232</v>
      </c>
      <c r="B382" s="24" t="s">
        <v>34</v>
      </c>
      <c r="C382" s="24">
        <v>2</v>
      </c>
      <c r="D382" s="24">
        <v>142</v>
      </c>
      <c r="E382" s="24">
        <v>146</v>
      </c>
      <c r="F382" s="24">
        <v>271</v>
      </c>
      <c r="G382" s="24">
        <v>271</v>
      </c>
      <c r="H382" s="24">
        <v>192</v>
      </c>
      <c r="I382" s="24">
        <v>206</v>
      </c>
      <c r="J382" s="24">
        <v>243</v>
      </c>
      <c r="K382" s="24">
        <v>243</v>
      </c>
      <c r="L382" s="24">
        <v>185</v>
      </c>
      <c r="M382" s="24">
        <v>187</v>
      </c>
      <c r="N382" s="24">
        <v>253</v>
      </c>
      <c r="O382" s="24">
        <v>255</v>
      </c>
      <c r="P382" s="24">
        <v>244</v>
      </c>
      <c r="Q382" s="24">
        <v>250</v>
      </c>
      <c r="R382" s="24">
        <v>260</v>
      </c>
      <c r="S382" s="24">
        <v>262</v>
      </c>
    </row>
    <row r="383" spans="1:19" x14ac:dyDescent="0.25">
      <c r="A383" s="24" t="s">
        <v>232</v>
      </c>
      <c r="B383" s="24" t="s">
        <v>34</v>
      </c>
      <c r="C383" s="24">
        <v>2</v>
      </c>
      <c r="D383" s="24">
        <v>144</v>
      </c>
      <c r="E383" s="24">
        <v>146</v>
      </c>
      <c r="F383" s="24">
        <v>271</v>
      </c>
      <c r="G383" s="24">
        <v>271</v>
      </c>
      <c r="H383" s="24">
        <v>192</v>
      </c>
      <c r="I383" s="24">
        <v>206</v>
      </c>
      <c r="J383" s="24">
        <v>243</v>
      </c>
      <c r="K383" s="24">
        <v>245</v>
      </c>
      <c r="L383" s="24">
        <v>185</v>
      </c>
      <c r="M383" s="24">
        <v>187</v>
      </c>
      <c r="N383" s="24">
        <v>253</v>
      </c>
      <c r="O383" s="24">
        <v>255</v>
      </c>
      <c r="P383" s="24">
        <v>244</v>
      </c>
      <c r="Q383" s="24">
        <v>250</v>
      </c>
      <c r="R383" s="24">
        <v>260</v>
      </c>
      <c r="S383" s="24">
        <v>262</v>
      </c>
    </row>
    <row r="384" spans="1:19" x14ac:dyDescent="0.25">
      <c r="A384" s="24" t="s">
        <v>232</v>
      </c>
      <c r="B384" s="24" t="s">
        <v>34</v>
      </c>
      <c r="C384" s="24">
        <v>2</v>
      </c>
      <c r="D384" s="24">
        <v>144</v>
      </c>
      <c r="E384" s="24">
        <v>146</v>
      </c>
      <c r="F384" s="24">
        <v>271</v>
      </c>
      <c r="G384" s="24">
        <v>271</v>
      </c>
      <c r="H384" s="24">
        <v>180</v>
      </c>
      <c r="I384" s="24">
        <v>192</v>
      </c>
      <c r="J384" s="24">
        <v>243</v>
      </c>
      <c r="K384" s="24">
        <v>245</v>
      </c>
      <c r="L384" s="24">
        <v>183</v>
      </c>
      <c r="M384" s="24">
        <v>185</v>
      </c>
      <c r="N384" s="24">
        <v>253</v>
      </c>
      <c r="O384" s="24">
        <v>253</v>
      </c>
      <c r="P384" s="24">
        <v>244</v>
      </c>
      <c r="Q384" s="24">
        <v>250</v>
      </c>
      <c r="R384" s="24">
        <v>260</v>
      </c>
      <c r="S384" s="24">
        <v>262</v>
      </c>
    </row>
    <row r="385" spans="1:19" x14ac:dyDescent="0.25">
      <c r="A385" s="24" t="s">
        <v>232</v>
      </c>
      <c r="B385" s="24" t="s">
        <v>34</v>
      </c>
      <c r="C385" s="24">
        <v>2</v>
      </c>
      <c r="D385" s="24">
        <v>144</v>
      </c>
      <c r="E385" s="24">
        <v>146</v>
      </c>
      <c r="F385" s="24">
        <v>271</v>
      </c>
      <c r="G385" s="24">
        <v>271</v>
      </c>
      <c r="H385" s="24">
        <v>180</v>
      </c>
      <c r="I385" s="24">
        <v>192</v>
      </c>
      <c r="J385" s="24">
        <v>243</v>
      </c>
      <c r="K385" s="24">
        <v>245</v>
      </c>
      <c r="L385" s="24">
        <v>183</v>
      </c>
      <c r="M385" s="24">
        <v>185</v>
      </c>
      <c r="N385" s="24">
        <v>253</v>
      </c>
      <c r="O385" s="24">
        <v>255</v>
      </c>
      <c r="P385" s="24">
        <v>244</v>
      </c>
      <c r="Q385" s="24">
        <v>250</v>
      </c>
      <c r="R385" s="24">
        <v>260</v>
      </c>
      <c r="S385" s="24">
        <v>262</v>
      </c>
    </row>
    <row r="386" spans="1:19" x14ac:dyDescent="0.25">
      <c r="A386" s="24" t="s">
        <v>232</v>
      </c>
      <c r="B386" s="24" t="s">
        <v>34</v>
      </c>
      <c r="C386" s="24">
        <v>2</v>
      </c>
      <c r="D386" s="24">
        <v>142</v>
      </c>
      <c r="E386" s="24">
        <v>146</v>
      </c>
      <c r="F386" s="24">
        <v>271</v>
      </c>
      <c r="G386" s="24">
        <v>271</v>
      </c>
      <c r="H386" s="24">
        <v>180</v>
      </c>
      <c r="I386" s="24">
        <v>192</v>
      </c>
      <c r="J386" s="24">
        <v>243</v>
      </c>
      <c r="K386" s="24">
        <v>243</v>
      </c>
      <c r="L386" s="24">
        <v>183</v>
      </c>
      <c r="M386" s="24">
        <v>185</v>
      </c>
      <c r="N386" s="24">
        <v>253</v>
      </c>
      <c r="O386" s="24">
        <v>253</v>
      </c>
      <c r="P386" s="24">
        <v>244</v>
      </c>
      <c r="Q386" s="24">
        <v>250</v>
      </c>
      <c r="R386" s="24">
        <v>260</v>
      </c>
      <c r="S386" s="24">
        <v>262</v>
      </c>
    </row>
    <row r="387" spans="1:19" x14ac:dyDescent="0.25">
      <c r="A387" s="24" t="s">
        <v>232</v>
      </c>
      <c r="B387" s="24" t="s">
        <v>34</v>
      </c>
      <c r="C387" s="24">
        <v>2</v>
      </c>
      <c r="D387" s="24">
        <v>142</v>
      </c>
      <c r="E387" s="24">
        <v>146</v>
      </c>
      <c r="F387" s="24">
        <v>271</v>
      </c>
      <c r="G387" s="24">
        <v>271</v>
      </c>
      <c r="H387" s="24">
        <v>192</v>
      </c>
      <c r="I387" s="24">
        <v>206</v>
      </c>
      <c r="J387" s="24">
        <v>243</v>
      </c>
      <c r="K387" s="24">
        <v>243</v>
      </c>
      <c r="L387" s="24">
        <v>183</v>
      </c>
      <c r="M387" s="24">
        <v>185</v>
      </c>
      <c r="N387" s="24">
        <v>253</v>
      </c>
      <c r="O387" s="24">
        <v>255</v>
      </c>
      <c r="P387" s="24">
        <v>244</v>
      </c>
      <c r="Q387" s="24">
        <v>250</v>
      </c>
      <c r="R387" s="24">
        <v>260</v>
      </c>
      <c r="S387" s="24">
        <v>262</v>
      </c>
    </row>
    <row r="388" spans="1:19" x14ac:dyDescent="0.25">
      <c r="A388" s="24" t="s">
        <v>232</v>
      </c>
      <c r="B388" s="24" t="s">
        <v>34</v>
      </c>
      <c r="C388" s="24">
        <v>2</v>
      </c>
      <c r="D388" s="24">
        <v>142</v>
      </c>
      <c r="E388" s="24">
        <v>146</v>
      </c>
      <c r="F388" s="24">
        <v>271</v>
      </c>
      <c r="G388" s="24">
        <v>271</v>
      </c>
      <c r="H388" s="24">
        <v>192</v>
      </c>
      <c r="I388" s="24">
        <v>206</v>
      </c>
      <c r="J388" s="24">
        <v>243</v>
      </c>
      <c r="K388" s="24">
        <v>245</v>
      </c>
      <c r="L388" s="24">
        <v>183</v>
      </c>
      <c r="M388" s="24">
        <v>185</v>
      </c>
      <c r="N388" s="24">
        <v>253</v>
      </c>
      <c r="O388" s="24">
        <v>255</v>
      </c>
      <c r="P388" s="24">
        <v>244</v>
      </c>
      <c r="Q388" s="24">
        <v>250</v>
      </c>
      <c r="R388" s="24">
        <v>260</v>
      </c>
      <c r="S388" s="24">
        <v>262</v>
      </c>
    </row>
    <row r="389" spans="1:19" x14ac:dyDescent="0.25">
      <c r="A389" s="24" t="s">
        <v>232</v>
      </c>
      <c r="B389" s="24" t="s">
        <v>34</v>
      </c>
      <c r="C389" s="24">
        <v>2</v>
      </c>
      <c r="D389" s="24">
        <v>142</v>
      </c>
      <c r="E389" s="24">
        <v>146</v>
      </c>
      <c r="F389" s="24">
        <v>271</v>
      </c>
      <c r="G389" s="24">
        <v>271</v>
      </c>
      <c r="H389" s="24">
        <v>180</v>
      </c>
      <c r="I389" s="24">
        <v>192</v>
      </c>
      <c r="J389" s="24">
        <v>243</v>
      </c>
      <c r="K389" s="24">
        <v>245</v>
      </c>
      <c r="L389" s="24">
        <v>183</v>
      </c>
      <c r="M389" s="24">
        <v>185</v>
      </c>
      <c r="N389" s="24">
        <v>253</v>
      </c>
      <c r="O389" s="24">
        <v>253</v>
      </c>
      <c r="P389" s="24">
        <v>244</v>
      </c>
      <c r="Q389" s="24">
        <v>250</v>
      </c>
      <c r="R389" s="24">
        <v>260</v>
      </c>
      <c r="S389" s="24">
        <v>262</v>
      </c>
    </row>
    <row r="390" spans="1:19" x14ac:dyDescent="0.25">
      <c r="A390" s="24" t="s">
        <v>232</v>
      </c>
      <c r="B390" s="24" t="s">
        <v>34</v>
      </c>
      <c r="C390" s="24">
        <v>2</v>
      </c>
      <c r="D390" s="24">
        <v>144</v>
      </c>
      <c r="E390" s="24">
        <v>146</v>
      </c>
      <c r="F390" s="24">
        <v>271</v>
      </c>
      <c r="G390" s="24">
        <v>271</v>
      </c>
      <c r="H390" s="24">
        <v>180</v>
      </c>
      <c r="I390" s="24">
        <v>192</v>
      </c>
      <c r="J390" s="24">
        <v>243</v>
      </c>
      <c r="K390" s="24">
        <v>243</v>
      </c>
      <c r="L390" s="24">
        <v>185</v>
      </c>
      <c r="M390" s="24">
        <v>187</v>
      </c>
      <c r="N390" s="24">
        <v>253</v>
      </c>
      <c r="O390" s="24">
        <v>255</v>
      </c>
      <c r="P390" s="24">
        <v>244</v>
      </c>
      <c r="Q390" s="24">
        <v>250</v>
      </c>
      <c r="R390" s="24">
        <v>260</v>
      </c>
      <c r="S390" s="24">
        <v>262</v>
      </c>
    </row>
    <row r="391" spans="1:19" x14ac:dyDescent="0.25">
      <c r="A391" s="24" t="s">
        <v>232</v>
      </c>
      <c r="B391" s="24" t="s">
        <v>34</v>
      </c>
      <c r="C391" s="24">
        <v>2</v>
      </c>
      <c r="D391" s="24">
        <v>142</v>
      </c>
      <c r="E391" s="24">
        <v>146</v>
      </c>
      <c r="F391" s="24">
        <v>271</v>
      </c>
      <c r="G391" s="24">
        <v>271</v>
      </c>
      <c r="H391" s="24">
        <v>180</v>
      </c>
      <c r="I391" s="24">
        <v>192</v>
      </c>
      <c r="J391" s="24">
        <v>243</v>
      </c>
      <c r="K391" s="24">
        <v>245</v>
      </c>
      <c r="L391" s="24">
        <v>183</v>
      </c>
      <c r="M391" s="24">
        <v>185</v>
      </c>
      <c r="N391" s="24">
        <v>253</v>
      </c>
      <c r="O391" s="24">
        <v>253</v>
      </c>
      <c r="P391" s="24">
        <v>244</v>
      </c>
      <c r="Q391" s="24">
        <v>250</v>
      </c>
      <c r="R391" s="24">
        <v>260</v>
      </c>
      <c r="S391" s="24">
        <v>262</v>
      </c>
    </row>
    <row r="392" spans="1:19" x14ac:dyDescent="0.25">
      <c r="A392" s="24" t="s">
        <v>232</v>
      </c>
      <c r="B392" s="24" t="s">
        <v>34</v>
      </c>
      <c r="C392" s="24">
        <v>2</v>
      </c>
      <c r="D392" s="24">
        <v>142</v>
      </c>
      <c r="E392" s="24">
        <v>146</v>
      </c>
      <c r="F392" s="24">
        <v>271</v>
      </c>
      <c r="G392" s="24">
        <v>271</v>
      </c>
      <c r="H392" s="24">
        <v>192</v>
      </c>
      <c r="I392" s="24">
        <v>206</v>
      </c>
      <c r="J392" s="24">
        <v>243</v>
      </c>
      <c r="K392" s="24">
        <v>245</v>
      </c>
      <c r="L392" s="24">
        <v>183</v>
      </c>
      <c r="M392" s="24">
        <v>185</v>
      </c>
      <c r="N392" s="24">
        <v>253</v>
      </c>
      <c r="O392" s="24">
        <v>253</v>
      </c>
      <c r="P392" s="24">
        <v>244</v>
      </c>
      <c r="Q392" s="24">
        <v>250</v>
      </c>
      <c r="R392" s="24">
        <v>260</v>
      </c>
      <c r="S392" s="24">
        <v>262</v>
      </c>
    </row>
    <row r="393" spans="1:19" x14ac:dyDescent="0.25">
      <c r="A393" s="24" t="s">
        <v>232</v>
      </c>
      <c r="B393" s="24" t="s">
        <v>34</v>
      </c>
      <c r="C393" s="24">
        <v>2</v>
      </c>
      <c r="D393" s="24">
        <v>144</v>
      </c>
      <c r="E393" s="24">
        <v>146</v>
      </c>
      <c r="F393" s="24">
        <v>271</v>
      </c>
      <c r="G393" s="24">
        <v>271</v>
      </c>
      <c r="H393" s="24">
        <v>180</v>
      </c>
      <c r="I393" s="24">
        <v>192</v>
      </c>
      <c r="J393" s="24">
        <v>243</v>
      </c>
      <c r="K393" s="24">
        <v>243</v>
      </c>
      <c r="L393" s="24">
        <v>183</v>
      </c>
      <c r="M393" s="24">
        <v>185</v>
      </c>
      <c r="N393" s="24">
        <v>253</v>
      </c>
      <c r="O393" s="24">
        <v>253</v>
      </c>
      <c r="P393" s="24">
        <v>244</v>
      </c>
      <c r="Q393" s="24">
        <v>250</v>
      </c>
      <c r="R393" s="24">
        <v>260</v>
      </c>
      <c r="S393" s="24">
        <v>262</v>
      </c>
    </row>
    <row r="394" spans="1:19" x14ac:dyDescent="0.25">
      <c r="A394" s="24" t="s">
        <v>232</v>
      </c>
      <c r="B394" s="24" t="s">
        <v>34</v>
      </c>
      <c r="C394" s="24">
        <v>2</v>
      </c>
      <c r="D394" s="24">
        <v>144</v>
      </c>
      <c r="E394" s="24">
        <v>146</v>
      </c>
      <c r="F394" s="24">
        <v>271</v>
      </c>
      <c r="G394" s="24">
        <v>271</v>
      </c>
      <c r="H394" s="24">
        <v>180</v>
      </c>
      <c r="I394" s="24">
        <v>192</v>
      </c>
      <c r="J394" s="24">
        <v>243</v>
      </c>
      <c r="K394" s="24">
        <v>243</v>
      </c>
      <c r="L394" s="24">
        <v>185</v>
      </c>
      <c r="M394" s="24">
        <v>187</v>
      </c>
      <c r="N394" s="24">
        <v>253</v>
      </c>
      <c r="O394" s="24">
        <v>255</v>
      </c>
      <c r="P394" s="24">
        <v>244</v>
      </c>
      <c r="Q394" s="24">
        <v>250</v>
      </c>
      <c r="R394" s="24">
        <v>260</v>
      </c>
      <c r="S394" s="24">
        <v>262</v>
      </c>
    </row>
    <row r="395" spans="1:19" x14ac:dyDescent="0.25">
      <c r="C395" s="24"/>
    </row>
    <row r="396" spans="1:19" x14ac:dyDescent="0.25">
      <c r="A396" s="24" t="s">
        <v>232</v>
      </c>
      <c r="B396" s="32" t="s">
        <v>233</v>
      </c>
      <c r="C396" s="24"/>
      <c r="D396" s="24">
        <v>140</v>
      </c>
      <c r="E396" s="24">
        <v>140</v>
      </c>
      <c r="F396" s="24">
        <v>271</v>
      </c>
      <c r="G396" s="24">
        <v>271</v>
      </c>
      <c r="H396" s="24">
        <v>178</v>
      </c>
      <c r="I396" s="24">
        <v>182</v>
      </c>
      <c r="J396" s="24">
        <v>243</v>
      </c>
      <c r="K396" s="24">
        <v>243</v>
      </c>
      <c r="L396" s="24">
        <v>185</v>
      </c>
      <c r="M396" s="24">
        <v>187</v>
      </c>
      <c r="N396" s="24">
        <v>253</v>
      </c>
      <c r="O396" s="24">
        <v>257</v>
      </c>
      <c r="P396" s="24">
        <v>248</v>
      </c>
      <c r="Q396" s="24">
        <v>252</v>
      </c>
      <c r="R396" s="24">
        <v>260</v>
      </c>
      <c r="S396" s="24">
        <v>264</v>
      </c>
    </row>
    <row r="397" spans="1:19" x14ac:dyDescent="0.25">
      <c r="A397" s="24" t="s">
        <v>232</v>
      </c>
      <c r="B397" s="32" t="s">
        <v>233</v>
      </c>
      <c r="C397" s="24"/>
      <c r="D397" s="24">
        <v>142</v>
      </c>
      <c r="E397" s="24">
        <v>142</v>
      </c>
      <c r="F397" s="24">
        <v>271</v>
      </c>
      <c r="G397" s="24">
        <v>271</v>
      </c>
      <c r="H397" s="24">
        <v>182</v>
      </c>
      <c r="I397" s="24">
        <v>192</v>
      </c>
      <c r="J397" s="24">
        <v>241</v>
      </c>
      <c r="K397" s="24">
        <v>241</v>
      </c>
      <c r="L397" s="24">
        <v>185</v>
      </c>
      <c r="M397" s="24">
        <v>187</v>
      </c>
      <c r="N397" s="24">
        <v>251</v>
      </c>
      <c r="O397" s="24">
        <v>255</v>
      </c>
      <c r="P397" s="24">
        <v>246</v>
      </c>
      <c r="Q397" s="24">
        <v>250</v>
      </c>
      <c r="R397" s="24">
        <v>258</v>
      </c>
      <c r="S397" s="24">
        <v>262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8"/>
  <sheetViews>
    <sheetView topLeftCell="A6" workbookViewId="0">
      <selection activeCell="A20" sqref="A20"/>
    </sheetView>
  </sheetViews>
  <sheetFormatPr defaultRowHeight="15" x14ac:dyDescent="0.25"/>
  <sheetData>
    <row r="1" spans="1:1" x14ac:dyDescent="0.25">
      <c r="A1" s="10" t="s">
        <v>195</v>
      </c>
    </row>
    <row r="3" spans="1:1" x14ac:dyDescent="0.25">
      <c r="A3" s="10" t="s">
        <v>204</v>
      </c>
    </row>
    <row r="5" spans="1:1" x14ac:dyDescent="0.25">
      <c r="A5" t="s">
        <v>219</v>
      </c>
    </row>
    <row r="6" spans="1:1" x14ac:dyDescent="0.25">
      <c r="A6" t="s">
        <v>205</v>
      </c>
    </row>
    <row r="7" spans="1:1" x14ac:dyDescent="0.25">
      <c r="A7" t="s">
        <v>206</v>
      </c>
    </row>
    <row r="8" spans="1:1" x14ac:dyDescent="0.25">
      <c r="A8" t="s">
        <v>207</v>
      </c>
    </row>
    <row r="10" spans="1:1" x14ac:dyDescent="0.25">
      <c r="A10" s="10" t="s">
        <v>198</v>
      </c>
    </row>
    <row r="12" spans="1:1" x14ac:dyDescent="0.25">
      <c r="A12" t="s">
        <v>196</v>
      </c>
    </row>
    <row r="13" spans="1:1" x14ac:dyDescent="0.25">
      <c r="A13" t="s">
        <v>197</v>
      </c>
    </row>
    <row r="14" spans="1:1" x14ac:dyDescent="0.25">
      <c r="A14" t="s">
        <v>194</v>
      </c>
    </row>
    <row r="16" spans="1:1" x14ac:dyDescent="0.25">
      <c r="A16" s="10" t="s">
        <v>249</v>
      </c>
    </row>
    <row r="18" spans="1:1" x14ac:dyDescent="0.25">
      <c r="A18" t="s">
        <v>248</v>
      </c>
    </row>
    <row r="19" spans="1:1" x14ac:dyDescent="0.25">
      <c r="A19" t="s">
        <v>250</v>
      </c>
    </row>
    <row r="20" spans="1:1" x14ac:dyDescent="0.25">
      <c r="A20" t="s">
        <v>194</v>
      </c>
    </row>
    <row r="22" spans="1:1" x14ac:dyDescent="0.25">
      <c r="A22" s="10" t="s">
        <v>199</v>
      </c>
    </row>
    <row r="24" spans="1:1" x14ac:dyDescent="0.25">
      <c r="A24" t="s">
        <v>200</v>
      </c>
    </row>
    <row r="25" spans="1:1" x14ac:dyDescent="0.25">
      <c r="A25" t="s">
        <v>201</v>
      </c>
    </row>
    <row r="26" spans="1:1" x14ac:dyDescent="0.25">
      <c r="A26" t="s">
        <v>202</v>
      </c>
    </row>
    <row r="27" spans="1:1" x14ac:dyDescent="0.25">
      <c r="A27" t="s">
        <v>203</v>
      </c>
    </row>
    <row r="28" spans="1:1" x14ac:dyDescent="0.25">
      <c r="A28" t="s">
        <v>194</v>
      </c>
    </row>
    <row r="30" spans="1:1" x14ac:dyDescent="0.25">
      <c r="A30" s="10" t="s">
        <v>208</v>
      </c>
    </row>
    <row r="32" spans="1:1" x14ac:dyDescent="0.25">
      <c r="A32" t="s">
        <v>209</v>
      </c>
    </row>
    <row r="33" spans="1:1" x14ac:dyDescent="0.25">
      <c r="A33" t="s">
        <v>210</v>
      </c>
    </row>
    <row r="34" spans="1:1" x14ac:dyDescent="0.25">
      <c r="A34" t="s">
        <v>211</v>
      </c>
    </row>
    <row r="35" spans="1:1" x14ac:dyDescent="0.25">
      <c r="A35" t="s">
        <v>212</v>
      </c>
    </row>
    <row r="36" spans="1:1" x14ac:dyDescent="0.25">
      <c r="A36" t="s">
        <v>194</v>
      </c>
    </row>
    <row r="38" spans="1:1" x14ac:dyDescent="0.25">
      <c r="A38" s="10" t="s">
        <v>213</v>
      </c>
    </row>
    <row r="40" spans="1:1" x14ac:dyDescent="0.25">
      <c r="A40" t="s">
        <v>214</v>
      </c>
    </row>
    <row r="41" spans="1:1" x14ac:dyDescent="0.25">
      <c r="A41" t="s">
        <v>215</v>
      </c>
    </row>
    <row r="42" spans="1:1" x14ac:dyDescent="0.25">
      <c r="A42" t="s">
        <v>194</v>
      </c>
    </row>
    <row r="44" spans="1:1" x14ac:dyDescent="0.25">
      <c r="A44" t="s">
        <v>216</v>
      </c>
    </row>
    <row r="45" spans="1:1" x14ac:dyDescent="0.25">
      <c r="A45" t="s">
        <v>220</v>
      </c>
    </row>
    <row r="46" spans="1:1" x14ac:dyDescent="0.25">
      <c r="A46" t="s">
        <v>217</v>
      </c>
    </row>
    <row r="47" spans="1:1" x14ac:dyDescent="0.25">
      <c r="A47" t="s">
        <v>218</v>
      </c>
    </row>
    <row r="48" spans="1:1" x14ac:dyDescent="0.25">
      <c r="A48" t="s">
        <v>19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3"/>
  <sheetViews>
    <sheetView tabSelected="1" workbookViewId="0">
      <selection activeCell="I10" sqref="I10"/>
    </sheetView>
  </sheetViews>
  <sheetFormatPr defaultRowHeight="15" x14ac:dyDescent="0.25"/>
  <cols>
    <col min="3" max="3" width="10.140625" bestFit="1" customWidth="1"/>
    <col min="5" max="5" width="14.5703125" bestFit="1" customWidth="1"/>
    <col min="6" max="6" width="19.140625" bestFit="1" customWidth="1"/>
  </cols>
  <sheetData>
    <row r="1" spans="1:6" x14ac:dyDescent="0.25">
      <c r="A1" t="s">
        <v>9</v>
      </c>
    </row>
    <row r="3" spans="1:6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237</v>
      </c>
    </row>
    <row r="4" spans="1:6" x14ac:dyDescent="0.25">
      <c r="A4" s="2">
        <v>1</v>
      </c>
      <c r="B4" s="2">
        <v>5</v>
      </c>
      <c r="C4" s="2" t="s">
        <v>7</v>
      </c>
      <c r="D4" s="2">
        <v>1</v>
      </c>
      <c r="E4" s="3">
        <v>14.483333333333334</v>
      </c>
      <c r="F4" s="2" t="s">
        <v>238</v>
      </c>
    </row>
    <row r="5" spans="1:6" x14ac:dyDescent="0.25">
      <c r="A5" s="2">
        <v>1</v>
      </c>
      <c r="B5" s="2">
        <v>5</v>
      </c>
      <c r="C5" s="2" t="s">
        <v>7</v>
      </c>
      <c r="D5" s="2">
        <v>2</v>
      </c>
      <c r="E5" s="3">
        <v>11.79</v>
      </c>
    </row>
    <row r="6" spans="1:6" x14ac:dyDescent="0.25">
      <c r="A6" s="2">
        <v>1</v>
      </c>
      <c r="B6" s="2">
        <v>5</v>
      </c>
      <c r="C6" s="2" t="s">
        <v>7</v>
      </c>
      <c r="D6" s="2">
        <v>3</v>
      </c>
      <c r="E6" s="3">
        <v>12.736666666666666</v>
      </c>
    </row>
    <row r="7" spans="1:6" x14ac:dyDescent="0.25">
      <c r="A7" s="2">
        <v>1</v>
      </c>
      <c r="B7" s="2">
        <v>5</v>
      </c>
      <c r="C7" s="2" t="s">
        <v>7</v>
      </c>
      <c r="D7" s="2">
        <v>4</v>
      </c>
      <c r="E7" s="3">
        <v>12.606666666666664</v>
      </c>
    </row>
    <row r="8" spans="1:6" x14ac:dyDescent="0.25">
      <c r="A8" s="2">
        <v>1</v>
      </c>
      <c r="B8" s="2">
        <v>5</v>
      </c>
      <c r="C8" s="2" t="s">
        <v>7</v>
      </c>
      <c r="D8" s="2">
        <v>5</v>
      </c>
      <c r="E8" s="3">
        <v>13.763333333333335</v>
      </c>
    </row>
    <row r="9" spans="1:6" x14ac:dyDescent="0.25">
      <c r="A9" s="2">
        <v>1</v>
      </c>
      <c r="B9" s="2">
        <v>5</v>
      </c>
      <c r="C9" s="2" t="s">
        <v>7</v>
      </c>
      <c r="D9" s="2">
        <v>6</v>
      </c>
      <c r="E9" s="3">
        <v>14.053333333333335</v>
      </c>
    </row>
    <row r="10" spans="1:6" x14ac:dyDescent="0.25">
      <c r="A10" s="2">
        <v>1</v>
      </c>
      <c r="B10" s="2">
        <v>5</v>
      </c>
      <c r="C10" s="2" t="s">
        <v>7</v>
      </c>
      <c r="D10" s="2">
        <v>7</v>
      </c>
      <c r="E10" s="3">
        <v>13.553333333333333</v>
      </c>
    </row>
    <row r="11" spans="1:6" x14ac:dyDescent="0.25">
      <c r="A11" s="2">
        <v>1</v>
      </c>
      <c r="B11" s="2">
        <v>5</v>
      </c>
      <c r="C11" s="2" t="s">
        <v>7</v>
      </c>
      <c r="D11" s="2">
        <v>8</v>
      </c>
      <c r="E11" s="3">
        <v>12.780000000000001</v>
      </c>
    </row>
    <row r="12" spans="1:6" x14ac:dyDescent="0.25">
      <c r="A12" s="2">
        <v>1</v>
      </c>
      <c r="B12" s="2">
        <v>5</v>
      </c>
      <c r="C12" s="2" t="s">
        <v>7</v>
      </c>
      <c r="D12" s="2">
        <v>9</v>
      </c>
      <c r="E12" s="3">
        <v>12.113333333333335</v>
      </c>
    </row>
    <row r="13" spans="1:6" x14ac:dyDescent="0.25">
      <c r="A13" s="2">
        <v>1</v>
      </c>
      <c r="B13" s="2">
        <v>5</v>
      </c>
      <c r="C13" s="2" t="s">
        <v>7</v>
      </c>
      <c r="D13" s="2">
        <v>10</v>
      </c>
      <c r="E13" s="3">
        <v>12.393333333333331</v>
      </c>
    </row>
    <row r="14" spans="1:6" x14ac:dyDescent="0.25">
      <c r="A14" s="2">
        <v>1</v>
      </c>
      <c r="B14" s="2">
        <v>5</v>
      </c>
      <c r="C14" s="2" t="s">
        <v>7</v>
      </c>
      <c r="D14" s="2">
        <v>11</v>
      </c>
      <c r="E14" s="3">
        <v>12.956666666666665</v>
      </c>
    </row>
    <row r="15" spans="1:6" x14ac:dyDescent="0.25">
      <c r="A15" s="2">
        <v>1</v>
      </c>
      <c r="B15" s="2">
        <v>5</v>
      </c>
      <c r="C15" s="2" t="s">
        <v>7</v>
      </c>
      <c r="D15" s="2">
        <v>12</v>
      </c>
      <c r="E15" s="3">
        <v>11.443333333333333</v>
      </c>
    </row>
    <row r="16" spans="1:6" x14ac:dyDescent="0.25">
      <c r="A16" s="2">
        <v>1</v>
      </c>
      <c r="B16" s="2">
        <v>5</v>
      </c>
      <c r="C16" s="2" t="s">
        <v>7</v>
      </c>
      <c r="D16" s="2">
        <v>13</v>
      </c>
      <c r="E16" s="3">
        <v>11.683333333333332</v>
      </c>
    </row>
    <row r="17" spans="1:5" x14ac:dyDescent="0.25">
      <c r="A17" s="2">
        <v>1</v>
      </c>
      <c r="B17" s="2">
        <v>5</v>
      </c>
      <c r="C17" s="2" t="s">
        <v>7</v>
      </c>
      <c r="D17" s="2">
        <v>14</v>
      </c>
      <c r="E17" s="3">
        <v>11.966666666666667</v>
      </c>
    </row>
    <row r="18" spans="1:5" x14ac:dyDescent="0.25">
      <c r="A18" s="2">
        <v>1</v>
      </c>
      <c r="B18" s="2">
        <v>5</v>
      </c>
      <c r="C18" s="2" t="s">
        <v>7</v>
      </c>
      <c r="D18" s="2">
        <v>15</v>
      </c>
      <c r="E18" s="3">
        <v>11.049999999999999</v>
      </c>
    </row>
    <row r="19" spans="1:5" x14ac:dyDescent="0.25">
      <c r="A19" s="2">
        <v>1</v>
      </c>
      <c r="B19" s="2">
        <v>5</v>
      </c>
      <c r="C19" s="2" t="s">
        <v>7</v>
      </c>
      <c r="D19" s="2">
        <v>16</v>
      </c>
      <c r="E19" s="3">
        <v>11.67</v>
      </c>
    </row>
    <row r="20" spans="1:5" x14ac:dyDescent="0.25">
      <c r="A20" s="2">
        <v>1</v>
      </c>
      <c r="B20" s="2">
        <v>5</v>
      </c>
      <c r="C20" s="2" t="s">
        <v>7</v>
      </c>
      <c r="D20" s="2">
        <v>17</v>
      </c>
      <c r="E20" s="3">
        <v>12.5</v>
      </c>
    </row>
    <row r="21" spans="1:5" x14ac:dyDescent="0.25">
      <c r="A21" s="2">
        <v>1</v>
      </c>
      <c r="B21" s="2">
        <v>5</v>
      </c>
      <c r="C21" s="2" t="s">
        <v>7</v>
      </c>
      <c r="D21" s="2">
        <v>18</v>
      </c>
      <c r="E21" s="3">
        <v>12.626666666666665</v>
      </c>
    </row>
    <row r="22" spans="1:5" x14ac:dyDescent="0.25">
      <c r="A22" s="2">
        <v>1</v>
      </c>
      <c r="B22" s="2">
        <v>5</v>
      </c>
      <c r="C22" s="2" t="s">
        <v>7</v>
      </c>
      <c r="D22" s="2">
        <v>19</v>
      </c>
      <c r="E22" s="3">
        <v>11.553333333333335</v>
      </c>
    </row>
    <row r="23" spans="1:5" x14ac:dyDescent="0.25">
      <c r="A23" s="2">
        <v>1</v>
      </c>
      <c r="B23" s="2">
        <v>5</v>
      </c>
      <c r="C23" s="2" t="s">
        <v>7</v>
      </c>
      <c r="D23" s="2">
        <v>20</v>
      </c>
      <c r="E23" s="3">
        <v>11.496666666666664</v>
      </c>
    </row>
    <row r="24" spans="1:5" x14ac:dyDescent="0.25">
      <c r="A24" s="2">
        <v>1</v>
      </c>
      <c r="B24" s="2">
        <v>5</v>
      </c>
      <c r="C24" s="2" t="s">
        <v>7</v>
      </c>
      <c r="D24" s="2">
        <v>21</v>
      </c>
      <c r="E24" s="3">
        <v>11.430000000000001</v>
      </c>
    </row>
    <row r="25" spans="1:5" x14ac:dyDescent="0.25">
      <c r="A25" s="2">
        <v>1</v>
      </c>
      <c r="B25" s="2">
        <v>5</v>
      </c>
      <c r="C25" s="2" t="s">
        <v>7</v>
      </c>
      <c r="D25" s="2">
        <v>22</v>
      </c>
      <c r="E25" s="3">
        <v>11.520000000000001</v>
      </c>
    </row>
    <row r="26" spans="1:5" x14ac:dyDescent="0.25">
      <c r="A26" s="2">
        <v>1</v>
      </c>
      <c r="B26" s="2">
        <v>5</v>
      </c>
      <c r="C26" s="2" t="s">
        <v>7</v>
      </c>
      <c r="D26" s="2">
        <v>23</v>
      </c>
      <c r="E26" s="3">
        <v>12.19</v>
      </c>
    </row>
    <row r="27" spans="1:5" x14ac:dyDescent="0.25">
      <c r="A27" s="2">
        <v>1</v>
      </c>
      <c r="B27" s="2">
        <v>5</v>
      </c>
      <c r="C27" s="2" t="s">
        <v>7</v>
      </c>
      <c r="D27" s="2">
        <v>24</v>
      </c>
      <c r="E27" s="3">
        <v>11.996666666666668</v>
      </c>
    </row>
    <row r="28" spans="1:5" x14ac:dyDescent="0.25">
      <c r="A28" s="2">
        <v>1</v>
      </c>
      <c r="B28" s="2">
        <v>5</v>
      </c>
      <c r="C28" s="2" t="s">
        <v>7</v>
      </c>
      <c r="D28" s="2">
        <v>25</v>
      </c>
      <c r="E28" s="3">
        <v>11.636666666666665</v>
      </c>
    </row>
    <row r="29" spans="1:5" x14ac:dyDescent="0.25">
      <c r="A29" s="2">
        <v>1</v>
      </c>
      <c r="B29" s="2">
        <v>5</v>
      </c>
      <c r="C29" s="2" t="s">
        <v>7</v>
      </c>
      <c r="D29" s="2">
        <v>26</v>
      </c>
      <c r="E29" s="3">
        <v>11.920000000000002</v>
      </c>
    </row>
    <row r="30" spans="1:5" x14ac:dyDescent="0.25">
      <c r="A30" s="2">
        <v>1</v>
      </c>
      <c r="B30" s="2">
        <v>5</v>
      </c>
      <c r="C30" s="2" t="s">
        <v>7</v>
      </c>
      <c r="D30" s="2">
        <v>27</v>
      </c>
      <c r="E30" s="3">
        <v>11.87</v>
      </c>
    </row>
    <row r="31" spans="1:5" x14ac:dyDescent="0.25">
      <c r="A31" s="2">
        <v>1</v>
      </c>
      <c r="B31" s="2">
        <v>5</v>
      </c>
      <c r="C31" s="2" t="s">
        <v>7</v>
      </c>
      <c r="D31" s="2">
        <v>28</v>
      </c>
      <c r="E31" s="3">
        <v>12.013333333333334</v>
      </c>
    </row>
    <row r="32" spans="1:5" x14ac:dyDescent="0.25">
      <c r="A32" s="2">
        <v>1</v>
      </c>
      <c r="B32" s="2">
        <v>5</v>
      </c>
      <c r="C32" s="2" t="s">
        <v>7</v>
      </c>
      <c r="D32" s="2">
        <v>29</v>
      </c>
      <c r="E32" s="3">
        <v>10.493333333333332</v>
      </c>
    </row>
    <row r="33" spans="1:5" x14ac:dyDescent="0.25">
      <c r="A33" s="2">
        <v>1</v>
      </c>
      <c r="B33" s="2">
        <v>5</v>
      </c>
      <c r="C33" s="2" t="s">
        <v>7</v>
      </c>
      <c r="D33" s="2">
        <v>30</v>
      </c>
      <c r="E33" s="3">
        <v>12.9</v>
      </c>
    </row>
    <row r="34" spans="1:5" x14ac:dyDescent="0.25">
      <c r="A34" s="2">
        <v>1</v>
      </c>
      <c r="B34" s="2">
        <v>5</v>
      </c>
      <c r="C34" s="2" t="s">
        <v>5</v>
      </c>
      <c r="D34" s="2">
        <v>1</v>
      </c>
      <c r="E34" s="3">
        <v>11.893333333333333</v>
      </c>
    </row>
    <row r="35" spans="1:5" x14ac:dyDescent="0.25">
      <c r="A35" s="2">
        <v>1</v>
      </c>
      <c r="B35" s="2">
        <v>5</v>
      </c>
      <c r="C35" s="2" t="s">
        <v>5</v>
      </c>
      <c r="D35" s="2">
        <v>2</v>
      </c>
      <c r="E35" s="3">
        <v>11.816666666666668</v>
      </c>
    </row>
    <row r="36" spans="1:5" x14ac:dyDescent="0.25">
      <c r="A36" s="2">
        <v>1</v>
      </c>
      <c r="B36" s="2">
        <v>5</v>
      </c>
      <c r="C36" s="2" t="s">
        <v>5</v>
      </c>
      <c r="D36" s="2">
        <v>3</v>
      </c>
      <c r="E36" s="3">
        <v>11.44</v>
      </c>
    </row>
    <row r="37" spans="1:5" x14ac:dyDescent="0.25">
      <c r="A37" s="2">
        <v>1</v>
      </c>
      <c r="B37" s="2">
        <v>5</v>
      </c>
      <c r="C37" s="2" t="s">
        <v>5</v>
      </c>
      <c r="D37" s="2">
        <v>4</v>
      </c>
      <c r="E37" s="3">
        <v>12.893333333333333</v>
      </c>
    </row>
    <row r="38" spans="1:5" x14ac:dyDescent="0.25">
      <c r="A38" s="2">
        <v>1</v>
      </c>
      <c r="B38" s="2">
        <v>5</v>
      </c>
      <c r="C38" s="2" t="s">
        <v>5</v>
      </c>
      <c r="D38" s="2">
        <v>5</v>
      </c>
      <c r="E38" s="3">
        <v>12.866666666666667</v>
      </c>
    </row>
    <row r="39" spans="1:5" x14ac:dyDescent="0.25">
      <c r="A39" s="2">
        <v>1</v>
      </c>
      <c r="B39" s="2">
        <v>5</v>
      </c>
      <c r="C39" s="2" t="s">
        <v>5</v>
      </c>
      <c r="D39" s="2">
        <v>6</v>
      </c>
      <c r="E39" s="3">
        <v>12.116666666666665</v>
      </c>
    </row>
    <row r="40" spans="1:5" x14ac:dyDescent="0.25">
      <c r="A40" s="2">
        <v>1</v>
      </c>
      <c r="B40" s="2">
        <v>5</v>
      </c>
      <c r="C40" s="2" t="s">
        <v>5</v>
      </c>
      <c r="D40" s="2">
        <v>7</v>
      </c>
      <c r="E40" s="3">
        <v>12.25</v>
      </c>
    </row>
    <row r="41" spans="1:5" x14ac:dyDescent="0.25">
      <c r="A41" s="2">
        <v>1</v>
      </c>
      <c r="B41" s="2">
        <v>5</v>
      </c>
      <c r="C41" s="2" t="s">
        <v>5</v>
      </c>
      <c r="D41" s="2">
        <v>8</v>
      </c>
      <c r="E41" s="3">
        <v>12.346666666666666</v>
      </c>
    </row>
    <row r="42" spans="1:5" x14ac:dyDescent="0.25">
      <c r="A42" s="2">
        <v>1</v>
      </c>
      <c r="B42" s="2">
        <v>5</v>
      </c>
      <c r="C42" s="2" t="s">
        <v>5</v>
      </c>
      <c r="D42" s="2">
        <v>9</v>
      </c>
      <c r="E42" s="3">
        <v>12.143333333333333</v>
      </c>
    </row>
    <row r="43" spans="1:5" x14ac:dyDescent="0.25">
      <c r="A43" s="2">
        <v>1</v>
      </c>
      <c r="B43" s="2">
        <v>5</v>
      </c>
      <c r="C43" s="2" t="s">
        <v>5</v>
      </c>
      <c r="D43" s="2">
        <v>10</v>
      </c>
      <c r="E43" s="3">
        <v>11.54</v>
      </c>
    </row>
    <row r="44" spans="1:5" x14ac:dyDescent="0.25">
      <c r="A44" s="2">
        <v>1</v>
      </c>
      <c r="B44" s="2">
        <v>5</v>
      </c>
      <c r="C44" s="2" t="s">
        <v>6</v>
      </c>
      <c r="D44" s="2">
        <v>1</v>
      </c>
      <c r="E44" s="3">
        <v>11.299999999999999</v>
      </c>
    </row>
    <row r="45" spans="1:5" x14ac:dyDescent="0.25">
      <c r="A45" s="2">
        <v>1</v>
      </c>
      <c r="B45" s="2">
        <v>5</v>
      </c>
      <c r="C45" s="2" t="s">
        <v>6</v>
      </c>
      <c r="D45" s="2">
        <v>2</v>
      </c>
      <c r="E45" s="3">
        <v>10.696666666666665</v>
      </c>
    </row>
    <row r="46" spans="1:5" x14ac:dyDescent="0.25">
      <c r="A46" s="2">
        <v>1</v>
      </c>
      <c r="B46" s="2">
        <v>5</v>
      </c>
      <c r="C46" s="2" t="s">
        <v>6</v>
      </c>
      <c r="D46" s="2">
        <v>3</v>
      </c>
      <c r="E46" s="3">
        <v>12.776666666666666</v>
      </c>
    </row>
    <row r="47" spans="1:5" x14ac:dyDescent="0.25">
      <c r="A47" s="2">
        <v>1</v>
      </c>
      <c r="B47" s="2">
        <v>5</v>
      </c>
      <c r="C47" s="2" t="s">
        <v>6</v>
      </c>
      <c r="D47" s="2">
        <v>4</v>
      </c>
      <c r="E47" s="3">
        <v>13</v>
      </c>
    </row>
    <row r="48" spans="1:5" x14ac:dyDescent="0.25">
      <c r="A48" s="2">
        <v>1</v>
      </c>
      <c r="B48" s="2">
        <v>5</v>
      </c>
      <c r="C48" s="2" t="s">
        <v>6</v>
      </c>
      <c r="D48" s="2">
        <v>5</v>
      </c>
      <c r="E48" s="3">
        <v>10.813333333333333</v>
      </c>
    </row>
    <row r="49" spans="1:5" x14ac:dyDescent="0.25">
      <c r="A49" s="2">
        <v>1</v>
      </c>
      <c r="B49" s="2">
        <v>5</v>
      </c>
      <c r="C49" s="2" t="s">
        <v>6</v>
      </c>
      <c r="D49" s="2">
        <v>6</v>
      </c>
      <c r="E49" s="3">
        <v>10.353333333333333</v>
      </c>
    </row>
    <row r="50" spans="1:5" x14ac:dyDescent="0.25">
      <c r="A50" s="2">
        <v>1</v>
      </c>
      <c r="B50" s="2">
        <v>5</v>
      </c>
      <c r="C50" s="2" t="s">
        <v>6</v>
      </c>
      <c r="D50" s="2">
        <v>7</v>
      </c>
      <c r="E50" s="3">
        <v>11.586666666666668</v>
      </c>
    </row>
    <row r="51" spans="1:5" x14ac:dyDescent="0.25">
      <c r="A51" s="2">
        <v>1</v>
      </c>
      <c r="B51" s="2">
        <v>5</v>
      </c>
      <c r="C51" s="2" t="s">
        <v>6</v>
      </c>
      <c r="D51" s="2">
        <v>8</v>
      </c>
      <c r="E51" s="3">
        <v>11.07</v>
      </c>
    </row>
    <row r="52" spans="1:5" x14ac:dyDescent="0.25">
      <c r="A52" s="2">
        <v>1</v>
      </c>
      <c r="B52" s="2">
        <v>5</v>
      </c>
      <c r="C52" s="2" t="s">
        <v>6</v>
      </c>
      <c r="D52" s="2">
        <v>9</v>
      </c>
      <c r="E52" s="3">
        <v>11.413333333333334</v>
      </c>
    </row>
    <row r="53" spans="1:5" x14ac:dyDescent="0.25">
      <c r="A53" s="2">
        <v>1</v>
      </c>
      <c r="B53" s="2">
        <v>5</v>
      </c>
      <c r="C53" s="2" t="s">
        <v>6</v>
      </c>
      <c r="D53" s="2">
        <v>10</v>
      </c>
      <c r="E53" s="3">
        <v>12.14</v>
      </c>
    </row>
    <row r="54" spans="1:5" x14ac:dyDescent="0.25">
      <c r="A54" s="2">
        <v>1</v>
      </c>
      <c r="B54" s="2">
        <v>4</v>
      </c>
      <c r="C54" s="2" t="s">
        <v>7</v>
      </c>
      <c r="D54" s="2">
        <v>1</v>
      </c>
      <c r="E54" s="3">
        <v>12.073333333333332</v>
      </c>
    </row>
    <row r="55" spans="1:5" x14ac:dyDescent="0.25">
      <c r="A55" s="2">
        <v>1</v>
      </c>
      <c r="B55" s="2">
        <v>4</v>
      </c>
      <c r="C55" s="2" t="s">
        <v>7</v>
      </c>
      <c r="D55" s="2">
        <v>2</v>
      </c>
      <c r="E55" s="3">
        <v>11.506666666666668</v>
      </c>
    </row>
    <row r="56" spans="1:5" x14ac:dyDescent="0.25">
      <c r="A56" s="2">
        <v>1</v>
      </c>
      <c r="B56" s="2">
        <v>4</v>
      </c>
      <c r="C56" s="2" t="s">
        <v>7</v>
      </c>
      <c r="D56" s="2">
        <v>3</v>
      </c>
      <c r="E56" s="3">
        <v>11.566666666666665</v>
      </c>
    </row>
    <row r="57" spans="1:5" x14ac:dyDescent="0.25">
      <c r="A57" s="2">
        <v>1</v>
      </c>
      <c r="B57" s="2">
        <v>4</v>
      </c>
      <c r="C57" s="2" t="s">
        <v>7</v>
      </c>
      <c r="D57" s="2">
        <v>4</v>
      </c>
      <c r="E57" s="3">
        <v>11.526666666666666</v>
      </c>
    </row>
    <row r="58" spans="1:5" x14ac:dyDescent="0.25">
      <c r="A58" s="2">
        <v>1</v>
      </c>
      <c r="B58" s="2">
        <v>4</v>
      </c>
      <c r="C58" s="2" t="s">
        <v>7</v>
      </c>
      <c r="D58" s="2">
        <v>5</v>
      </c>
      <c r="E58" s="3">
        <v>11.066666666666668</v>
      </c>
    </row>
    <row r="59" spans="1:5" x14ac:dyDescent="0.25">
      <c r="A59" s="2">
        <v>1</v>
      </c>
      <c r="B59" s="2">
        <v>4</v>
      </c>
      <c r="C59" s="2" t="s">
        <v>7</v>
      </c>
      <c r="D59" s="2">
        <v>6</v>
      </c>
      <c r="E59" s="3">
        <v>12.876666666666665</v>
      </c>
    </row>
    <row r="60" spans="1:5" x14ac:dyDescent="0.25">
      <c r="A60" s="2">
        <v>1</v>
      </c>
      <c r="B60" s="2">
        <v>4</v>
      </c>
      <c r="C60" s="2" t="s">
        <v>7</v>
      </c>
      <c r="D60" s="2">
        <v>7</v>
      </c>
      <c r="E60" s="3">
        <v>12.653333333333334</v>
      </c>
    </row>
    <row r="61" spans="1:5" x14ac:dyDescent="0.25">
      <c r="A61" s="2">
        <v>1</v>
      </c>
      <c r="B61" s="2">
        <v>4</v>
      </c>
      <c r="C61" s="2" t="s">
        <v>7</v>
      </c>
      <c r="D61" s="2">
        <v>8</v>
      </c>
      <c r="E61" s="3">
        <v>13.313333333333333</v>
      </c>
    </row>
    <row r="62" spans="1:5" x14ac:dyDescent="0.25">
      <c r="A62" s="2">
        <v>1</v>
      </c>
      <c r="B62" s="2">
        <v>4</v>
      </c>
      <c r="C62" s="2" t="s">
        <v>7</v>
      </c>
      <c r="D62" s="2">
        <v>9</v>
      </c>
      <c r="E62" s="3">
        <v>12.313333333333333</v>
      </c>
    </row>
    <row r="63" spans="1:5" x14ac:dyDescent="0.25">
      <c r="A63" s="2">
        <v>1</v>
      </c>
      <c r="B63" s="2">
        <v>4</v>
      </c>
      <c r="C63" s="2" t="s">
        <v>7</v>
      </c>
      <c r="D63" s="2">
        <v>10</v>
      </c>
      <c r="E63" s="3">
        <v>12.9</v>
      </c>
    </row>
    <row r="64" spans="1:5" x14ac:dyDescent="0.25">
      <c r="A64" s="2">
        <v>1</v>
      </c>
      <c r="B64" s="2">
        <v>4</v>
      </c>
      <c r="C64" s="2" t="s">
        <v>7</v>
      </c>
      <c r="D64" s="2">
        <v>11</v>
      </c>
      <c r="E64" s="3">
        <v>13.76</v>
      </c>
    </row>
    <row r="65" spans="1:5" x14ac:dyDescent="0.25">
      <c r="A65" s="2">
        <v>1</v>
      </c>
      <c r="B65" s="2">
        <v>4</v>
      </c>
      <c r="C65" s="2" t="s">
        <v>7</v>
      </c>
      <c r="D65" s="2">
        <v>12</v>
      </c>
      <c r="E65" s="3">
        <v>13.016666666666666</v>
      </c>
    </row>
    <row r="66" spans="1:5" x14ac:dyDescent="0.25">
      <c r="A66" s="2">
        <v>1</v>
      </c>
      <c r="B66" s="2">
        <v>4</v>
      </c>
      <c r="C66" s="2" t="s">
        <v>7</v>
      </c>
      <c r="D66" s="2">
        <v>13</v>
      </c>
      <c r="E66" s="3">
        <v>13.563333333333333</v>
      </c>
    </row>
    <row r="67" spans="1:5" x14ac:dyDescent="0.25">
      <c r="A67" s="2">
        <v>1</v>
      </c>
      <c r="B67" s="2">
        <v>4</v>
      </c>
      <c r="C67" s="2" t="s">
        <v>7</v>
      </c>
      <c r="D67" s="2">
        <v>14</v>
      </c>
      <c r="E67" s="3">
        <v>13.363333333333335</v>
      </c>
    </row>
    <row r="68" spans="1:5" x14ac:dyDescent="0.25">
      <c r="A68" s="2">
        <v>1</v>
      </c>
      <c r="B68" s="2">
        <v>4</v>
      </c>
      <c r="C68" s="2" t="s">
        <v>7</v>
      </c>
      <c r="D68" s="2">
        <v>15</v>
      </c>
      <c r="E68" s="3">
        <v>13.58</v>
      </c>
    </row>
    <row r="69" spans="1:5" x14ac:dyDescent="0.25">
      <c r="A69" s="2">
        <v>1</v>
      </c>
      <c r="B69" s="2">
        <v>4</v>
      </c>
      <c r="C69" s="2" t="s">
        <v>7</v>
      </c>
      <c r="D69" s="2">
        <v>16</v>
      </c>
      <c r="E69" s="3">
        <v>12.85</v>
      </c>
    </row>
    <row r="70" spans="1:5" x14ac:dyDescent="0.25">
      <c r="A70" s="2">
        <v>1</v>
      </c>
      <c r="B70" s="2">
        <v>4</v>
      </c>
      <c r="C70" s="2" t="s">
        <v>7</v>
      </c>
      <c r="D70" s="2">
        <v>17</v>
      </c>
      <c r="E70" s="3">
        <v>14.146666666666667</v>
      </c>
    </row>
    <row r="71" spans="1:5" x14ac:dyDescent="0.25">
      <c r="A71" s="2">
        <v>1</v>
      </c>
      <c r="B71" s="2">
        <v>4</v>
      </c>
      <c r="C71" s="2" t="s">
        <v>7</v>
      </c>
      <c r="D71" s="2">
        <v>18</v>
      </c>
      <c r="E71" s="3">
        <v>12.793333333333335</v>
      </c>
    </row>
    <row r="72" spans="1:5" x14ac:dyDescent="0.25">
      <c r="A72" s="2">
        <v>1</v>
      </c>
      <c r="B72" s="2">
        <v>4</v>
      </c>
      <c r="C72" s="2" t="s">
        <v>7</v>
      </c>
      <c r="D72" s="2">
        <v>19</v>
      </c>
      <c r="E72" s="3">
        <v>12.403333333333334</v>
      </c>
    </row>
    <row r="73" spans="1:5" x14ac:dyDescent="0.25">
      <c r="A73" s="2">
        <v>1</v>
      </c>
      <c r="B73" s="2">
        <v>4</v>
      </c>
      <c r="C73" s="2" t="s">
        <v>7</v>
      </c>
      <c r="D73" s="2">
        <v>20</v>
      </c>
      <c r="E73" s="3">
        <v>13.563333333333333</v>
      </c>
    </row>
    <row r="74" spans="1:5" x14ac:dyDescent="0.25">
      <c r="A74" s="2">
        <v>1</v>
      </c>
      <c r="B74" s="2">
        <v>4</v>
      </c>
      <c r="C74" s="2" t="s">
        <v>7</v>
      </c>
      <c r="D74" s="2">
        <v>21</v>
      </c>
      <c r="E74" s="3">
        <v>13.286666666666667</v>
      </c>
    </row>
    <row r="75" spans="1:5" x14ac:dyDescent="0.25">
      <c r="A75" s="2">
        <v>1</v>
      </c>
      <c r="B75" s="2">
        <v>4</v>
      </c>
      <c r="C75" s="2" t="s">
        <v>7</v>
      </c>
      <c r="D75" s="2">
        <v>22</v>
      </c>
      <c r="E75" s="3">
        <v>12.296666666666667</v>
      </c>
    </row>
    <row r="76" spans="1:5" x14ac:dyDescent="0.25">
      <c r="A76" s="2">
        <v>1</v>
      </c>
      <c r="B76" s="2">
        <v>4</v>
      </c>
      <c r="C76" s="2" t="s">
        <v>7</v>
      </c>
      <c r="D76" s="2">
        <v>23</v>
      </c>
      <c r="E76" s="3">
        <v>14.006666666666668</v>
      </c>
    </row>
    <row r="77" spans="1:5" x14ac:dyDescent="0.25">
      <c r="A77" s="2">
        <v>1</v>
      </c>
      <c r="B77" s="2">
        <v>4</v>
      </c>
      <c r="C77" s="2" t="s">
        <v>7</v>
      </c>
      <c r="D77" s="2">
        <v>24</v>
      </c>
      <c r="E77" s="3">
        <v>13.573333333333332</v>
      </c>
    </row>
    <row r="78" spans="1:5" x14ac:dyDescent="0.25">
      <c r="A78" s="2">
        <v>1</v>
      </c>
      <c r="B78" s="2">
        <v>4</v>
      </c>
      <c r="C78" s="2" t="s">
        <v>7</v>
      </c>
      <c r="D78" s="2">
        <v>25</v>
      </c>
      <c r="E78" s="3">
        <v>14.136666666666665</v>
      </c>
    </row>
    <row r="79" spans="1:5" x14ac:dyDescent="0.25">
      <c r="A79" s="2">
        <v>1</v>
      </c>
      <c r="B79" s="2">
        <v>4</v>
      </c>
      <c r="C79" s="2" t="s">
        <v>7</v>
      </c>
      <c r="D79" s="2">
        <v>26</v>
      </c>
      <c r="E79" s="3">
        <v>12.393333333333333</v>
      </c>
    </row>
    <row r="80" spans="1:5" x14ac:dyDescent="0.25">
      <c r="A80" s="2">
        <v>1</v>
      </c>
      <c r="B80" s="2">
        <v>4</v>
      </c>
      <c r="C80" s="2" t="s">
        <v>7</v>
      </c>
      <c r="D80" s="2">
        <v>27</v>
      </c>
      <c r="E80" s="3">
        <v>11.24</v>
      </c>
    </row>
    <row r="81" spans="1:5" x14ac:dyDescent="0.25">
      <c r="A81" s="2">
        <v>1</v>
      </c>
      <c r="B81" s="2">
        <v>4</v>
      </c>
      <c r="C81" s="2" t="s">
        <v>7</v>
      </c>
      <c r="D81" s="2">
        <v>28</v>
      </c>
      <c r="E81" s="3">
        <v>12.83</v>
      </c>
    </row>
    <row r="82" spans="1:5" x14ac:dyDescent="0.25">
      <c r="A82" s="2">
        <v>1</v>
      </c>
      <c r="B82" s="2">
        <v>4</v>
      </c>
      <c r="C82" s="2" t="s">
        <v>7</v>
      </c>
      <c r="D82" s="2">
        <v>29</v>
      </c>
      <c r="E82" s="3">
        <v>12.296666666666667</v>
      </c>
    </row>
    <row r="83" spans="1:5" x14ac:dyDescent="0.25">
      <c r="A83" s="2">
        <v>1</v>
      </c>
      <c r="B83" s="2">
        <v>4</v>
      </c>
      <c r="C83" s="2" t="s">
        <v>7</v>
      </c>
      <c r="D83" s="2">
        <v>30</v>
      </c>
      <c r="E83" s="3">
        <v>12.186666666666666</v>
      </c>
    </row>
    <row r="84" spans="1:5" x14ac:dyDescent="0.25">
      <c r="A84" s="2">
        <v>1</v>
      </c>
      <c r="B84" s="2">
        <v>4</v>
      </c>
      <c r="C84" s="2" t="s">
        <v>5</v>
      </c>
      <c r="D84" s="2">
        <v>1</v>
      </c>
      <c r="E84" s="3">
        <v>11.18</v>
      </c>
    </row>
    <row r="85" spans="1:5" x14ac:dyDescent="0.25">
      <c r="A85" s="2">
        <v>1</v>
      </c>
      <c r="B85" s="2">
        <v>4</v>
      </c>
      <c r="C85" s="2" t="s">
        <v>5</v>
      </c>
      <c r="D85" s="2">
        <v>2</v>
      </c>
      <c r="E85" s="3">
        <v>11.366666666666667</v>
      </c>
    </row>
    <row r="86" spans="1:5" x14ac:dyDescent="0.25">
      <c r="A86" s="2">
        <v>1</v>
      </c>
      <c r="B86" s="2">
        <v>4</v>
      </c>
      <c r="C86" s="2" t="s">
        <v>5</v>
      </c>
      <c r="D86" s="2">
        <v>3</v>
      </c>
      <c r="E86" s="3">
        <v>11.85</v>
      </c>
    </row>
    <row r="87" spans="1:5" x14ac:dyDescent="0.25">
      <c r="A87" s="2">
        <v>1</v>
      </c>
      <c r="B87" s="2">
        <v>4</v>
      </c>
      <c r="C87" s="2" t="s">
        <v>5</v>
      </c>
      <c r="D87" s="2">
        <v>4</v>
      </c>
      <c r="E87" s="3">
        <v>10.493333333333334</v>
      </c>
    </row>
    <row r="88" spans="1:5" x14ac:dyDescent="0.25">
      <c r="A88" s="2">
        <v>1</v>
      </c>
      <c r="B88" s="2">
        <v>4</v>
      </c>
      <c r="C88" s="2" t="s">
        <v>5</v>
      </c>
      <c r="D88" s="2">
        <v>5</v>
      </c>
      <c r="E88" s="3">
        <v>12.253333333333332</v>
      </c>
    </row>
    <row r="89" spans="1:5" x14ac:dyDescent="0.25">
      <c r="A89" s="2">
        <v>1</v>
      </c>
      <c r="B89" s="2">
        <v>4</v>
      </c>
      <c r="C89" s="2" t="s">
        <v>5</v>
      </c>
      <c r="D89" s="2">
        <v>6</v>
      </c>
      <c r="E89" s="3">
        <v>9.9666666666666668</v>
      </c>
    </row>
    <row r="90" spans="1:5" x14ac:dyDescent="0.25">
      <c r="A90" s="2">
        <v>1</v>
      </c>
      <c r="B90" s="2">
        <v>4</v>
      </c>
      <c r="C90" s="2" t="s">
        <v>5</v>
      </c>
      <c r="D90" s="2">
        <v>7</v>
      </c>
      <c r="E90" s="3">
        <v>10.910000000000002</v>
      </c>
    </row>
    <row r="91" spans="1:5" x14ac:dyDescent="0.25">
      <c r="A91" s="2">
        <v>1</v>
      </c>
      <c r="B91" s="2">
        <v>4</v>
      </c>
      <c r="C91" s="2" t="s">
        <v>5</v>
      </c>
      <c r="D91" s="2">
        <v>8</v>
      </c>
      <c r="E91" s="3">
        <v>10.396666666666667</v>
      </c>
    </row>
    <row r="92" spans="1:5" x14ac:dyDescent="0.25">
      <c r="A92" s="2">
        <v>1</v>
      </c>
      <c r="B92" s="2">
        <v>4</v>
      </c>
      <c r="C92" s="2" t="s">
        <v>5</v>
      </c>
      <c r="D92" s="2">
        <v>9</v>
      </c>
      <c r="E92" s="3">
        <v>11.06</v>
      </c>
    </row>
    <row r="93" spans="1:5" x14ac:dyDescent="0.25">
      <c r="A93" s="2">
        <v>1</v>
      </c>
      <c r="B93" s="2">
        <v>4</v>
      </c>
      <c r="C93" s="2" t="s">
        <v>5</v>
      </c>
      <c r="D93" s="2">
        <v>10</v>
      </c>
      <c r="E93" s="3">
        <v>11.333333333333334</v>
      </c>
    </row>
    <row r="94" spans="1:5" x14ac:dyDescent="0.25">
      <c r="A94" s="2">
        <v>1</v>
      </c>
      <c r="B94" s="2">
        <v>4</v>
      </c>
      <c r="C94" s="2" t="s">
        <v>6</v>
      </c>
      <c r="D94" s="2">
        <v>1</v>
      </c>
      <c r="E94" s="3">
        <v>13.08</v>
      </c>
    </row>
    <row r="95" spans="1:5" x14ac:dyDescent="0.25">
      <c r="A95" s="2">
        <v>1</v>
      </c>
      <c r="B95" s="2">
        <v>4</v>
      </c>
      <c r="C95" s="2" t="s">
        <v>6</v>
      </c>
      <c r="D95" s="2">
        <v>2</v>
      </c>
      <c r="E95" s="3">
        <v>13.410000000000002</v>
      </c>
    </row>
    <row r="96" spans="1:5" x14ac:dyDescent="0.25">
      <c r="A96" s="2">
        <v>1</v>
      </c>
      <c r="B96" s="2">
        <v>4</v>
      </c>
      <c r="C96" s="2" t="s">
        <v>6</v>
      </c>
      <c r="D96" s="2">
        <v>3</v>
      </c>
      <c r="E96" s="3">
        <v>11.276666666666666</v>
      </c>
    </row>
    <row r="97" spans="1:5" x14ac:dyDescent="0.25">
      <c r="A97" s="2">
        <v>1</v>
      </c>
      <c r="B97" s="2">
        <v>4</v>
      </c>
      <c r="C97" s="2" t="s">
        <v>6</v>
      </c>
      <c r="D97" s="2">
        <v>4</v>
      </c>
      <c r="E97" s="3">
        <v>12.089999999999998</v>
      </c>
    </row>
    <row r="98" spans="1:5" x14ac:dyDescent="0.25">
      <c r="A98" s="2">
        <v>1</v>
      </c>
      <c r="B98" s="2">
        <v>4</v>
      </c>
      <c r="C98" s="2" t="s">
        <v>6</v>
      </c>
      <c r="D98" s="2">
        <v>5</v>
      </c>
      <c r="E98" s="3">
        <v>10.780000000000001</v>
      </c>
    </row>
    <row r="99" spans="1:5" x14ac:dyDescent="0.25">
      <c r="A99" s="2">
        <v>1</v>
      </c>
      <c r="B99" s="2">
        <v>4</v>
      </c>
      <c r="C99" s="2" t="s">
        <v>6</v>
      </c>
      <c r="D99" s="2">
        <v>6</v>
      </c>
      <c r="E99" s="3">
        <v>13.323333333333332</v>
      </c>
    </row>
    <row r="100" spans="1:5" x14ac:dyDescent="0.25">
      <c r="A100" s="2">
        <v>1</v>
      </c>
      <c r="B100" s="2">
        <v>4</v>
      </c>
      <c r="C100" s="2" t="s">
        <v>6</v>
      </c>
      <c r="D100" s="2">
        <v>7</v>
      </c>
      <c r="E100" s="3">
        <v>12.566666666666668</v>
      </c>
    </row>
    <row r="101" spans="1:5" x14ac:dyDescent="0.25">
      <c r="A101" s="2">
        <v>1</v>
      </c>
      <c r="B101" s="2">
        <v>4</v>
      </c>
      <c r="C101" s="2" t="s">
        <v>6</v>
      </c>
      <c r="D101" s="2">
        <v>8</v>
      </c>
      <c r="E101" s="3">
        <v>11.713333333333333</v>
      </c>
    </row>
    <row r="102" spans="1:5" x14ac:dyDescent="0.25">
      <c r="A102" s="2">
        <v>1</v>
      </c>
      <c r="B102" s="2">
        <v>4</v>
      </c>
      <c r="C102" s="2" t="s">
        <v>6</v>
      </c>
      <c r="D102" s="2">
        <v>9</v>
      </c>
      <c r="E102" s="3">
        <v>13.123333333333335</v>
      </c>
    </row>
    <row r="103" spans="1:5" x14ac:dyDescent="0.25">
      <c r="A103" s="2">
        <v>1</v>
      </c>
      <c r="B103" s="2">
        <v>4</v>
      </c>
      <c r="C103" s="2" t="s">
        <v>6</v>
      </c>
      <c r="D103" s="2">
        <v>10</v>
      </c>
      <c r="E103" s="3">
        <v>12.736666666666666</v>
      </c>
    </row>
    <row r="104" spans="1:5" x14ac:dyDescent="0.25">
      <c r="A104" s="2">
        <v>1</v>
      </c>
      <c r="B104" s="2">
        <v>3</v>
      </c>
      <c r="C104" s="2" t="s">
        <v>7</v>
      </c>
      <c r="D104" s="2">
        <v>1</v>
      </c>
      <c r="E104" s="3">
        <v>12.883333333333335</v>
      </c>
    </row>
    <row r="105" spans="1:5" x14ac:dyDescent="0.25">
      <c r="A105" s="2">
        <v>1</v>
      </c>
      <c r="B105" s="2">
        <v>3</v>
      </c>
      <c r="C105" s="2" t="s">
        <v>7</v>
      </c>
      <c r="D105" s="2">
        <v>2</v>
      </c>
      <c r="E105" s="3">
        <v>12.173333333333332</v>
      </c>
    </row>
    <row r="106" spans="1:5" x14ac:dyDescent="0.25">
      <c r="A106" s="2">
        <v>1</v>
      </c>
      <c r="B106" s="2">
        <v>3</v>
      </c>
      <c r="C106" s="2" t="s">
        <v>7</v>
      </c>
      <c r="D106" s="2">
        <v>3</v>
      </c>
      <c r="E106" s="3">
        <v>11.413333333333332</v>
      </c>
    </row>
    <row r="107" spans="1:5" x14ac:dyDescent="0.25">
      <c r="A107" s="2">
        <v>1</v>
      </c>
      <c r="B107" s="2">
        <v>3</v>
      </c>
      <c r="C107" s="2" t="s">
        <v>7</v>
      </c>
      <c r="D107" s="2">
        <v>4</v>
      </c>
      <c r="E107" s="3">
        <v>11.716666666666667</v>
      </c>
    </row>
    <row r="108" spans="1:5" x14ac:dyDescent="0.25">
      <c r="A108" s="2">
        <v>1</v>
      </c>
      <c r="B108" s="2">
        <v>3</v>
      </c>
      <c r="C108" s="2" t="s">
        <v>7</v>
      </c>
      <c r="D108" s="2">
        <v>5</v>
      </c>
      <c r="E108" s="3">
        <v>12.286666666666667</v>
      </c>
    </row>
    <row r="109" spans="1:5" x14ac:dyDescent="0.25">
      <c r="A109" s="2">
        <v>1</v>
      </c>
      <c r="B109" s="2">
        <v>3</v>
      </c>
      <c r="C109" s="2" t="s">
        <v>7</v>
      </c>
      <c r="D109" s="2">
        <v>6</v>
      </c>
      <c r="E109" s="3">
        <v>13.376666666666665</v>
      </c>
    </row>
    <row r="110" spans="1:5" x14ac:dyDescent="0.25">
      <c r="A110" s="2">
        <v>1</v>
      </c>
      <c r="B110" s="2">
        <v>3</v>
      </c>
      <c r="C110" s="2" t="s">
        <v>7</v>
      </c>
      <c r="D110" s="2">
        <v>7</v>
      </c>
      <c r="E110" s="3">
        <v>12.146666666666667</v>
      </c>
    </row>
    <row r="111" spans="1:5" x14ac:dyDescent="0.25">
      <c r="A111" s="2">
        <v>1</v>
      </c>
      <c r="B111" s="2">
        <v>3</v>
      </c>
      <c r="C111" s="2" t="s">
        <v>7</v>
      </c>
      <c r="D111" s="2">
        <v>8</v>
      </c>
      <c r="E111" s="3">
        <v>11.253333333333336</v>
      </c>
    </row>
    <row r="112" spans="1:5" x14ac:dyDescent="0.25">
      <c r="A112" s="2">
        <v>1</v>
      </c>
      <c r="B112" s="2">
        <v>3</v>
      </c>
      <c r="C112" s="2" t="s">
        <v>7</v>
      </c>
      <c r="D112" s="2">
        <v>9</v>
      </c>
      <c r="E112" s="3">
        <v>14.443333333333333</v>
      </c>
    </row>
    <row r="113" spans="1:5" x14ac:dyDescent="0.25">
      <c r="A113" s="2">
        <v>1</v>
      </c>
      <c r="B113" s="2">
        <v>3</v>
      </c>
      <c r="C113" s="2" t="s">
        <v>7</v>
      </c>
      <c r="D113" s="2">
        <v>10</v>
      </c>
      <c r="E113" s="3">
        <v>13.043333333333335</v>
      </c>
    </row>
    <row r="114" spans="1:5" x14ac:dyDescent="0.25">
      <c r="A114" s="2">
        <v>1</v>
      </c>
      <c r="B114" s="2">
        <v>3</v>
      </c>
      <c r="C114" s="2" t="s">
        <v>7</v>
      </c>
      <c r="D114" s="2">
        <v>11</v>
      </c>
      <c r="E114" s="3">
        <v>12.736666666666666</v>
      </c>
    </row>
    <row r="115" spans="1:5" x14ac:dyDescent="0.25">
      <c r="A115" s="2">
        <v>1</v>
      </c>
      <c r="B115" s="2">
        <v>3</v>
      </c>
      <c r="C115" s="2" t="s">
        <v>7</v>
      </c>
      <c r="D115" s="2">
        <v>12</v>
      </c>
      <c r="E115" s="3">
        <v>11.793333333333331</v>
      </c>
    </row>
    <row r="116" spans="1:5" x14ac:dyDescent="0.25">
      <c r="A116" s="2">
        <v>1</v>
      </c>
      <c r="B116" s="2">
        <v>3</v>
      </c>
      <c r="C116" s="2" t="s">
        <v>7</v>
      </c>
      <c r="D116" s="2">
        <v>13</v>
      </c>
      <c r="E116" s="3">
        <v>12.42</v>
      </c>
    </row>
    <row r="117" spans="1:5" x14ac:dyDescent="0.25">
      <c r="A117" s="2">
        <v>1</v>
      </c>
      <c r="B117" s="2">
        <v>3</v>
      </c>
      <c r="C117" s="2" t="s">
        <v>7</v>
      </c>
      <c r="D117" s="2">
        <v>14</v>
      </c>
      <c r="E117" s="3">
        <v>12</v>
      </c>
    </row>
    <row r="118" spans="1:5" x14ac:dyDescent="0.25">
      <c r="A118" s="2">
        <v>1</v>
      </c>
      <c r="B118" s="2">
        <v>3</v>
      </c>
      <c r="C118" s="2" t="s">
        <v>7</v>
      </c>
      <c r="D118" s="2">
        <v>15</v>
      </c>
      <c r="E118" s="3">
        <v>11.13</v>
      </c>
    </row>
    <row r="119" spans="1:5" x14ac:dyDescent="0.25">
      <c r="A119" s="2">
        <v>1</v>
      </c>
      <c r="B119" s="2">
        <v>3</v>
      </c>
      <c r="C119" s="2" t="s">
        <v>7</v>
      </c>
      <c r="D119" s="2">
        <v>16</v>
      </c>
      <c r="E119" s="3">
        <v>11.203333333333333</v>
      </c>
    </row>
    <row r="120" spans="1:5" x14ac:dyDescent="0.25">
      <c r="A120" s="2">
        <v>1</v>
      </c>
      <c r="B120" s="2">
        <v>3</v>
      </c>
      <c r="C120" s="2" t="s">
        <v>7</v>
      </c>
      <c r="D120" s="2">
        <v>17</v>
      </c>
      <c r="E120" s="3">
        <v>11.453333333333333</v>
      </c>
    </row>
    <row r="121" spans="1:5" x14ac:dyDescent="0.25">
      <c r="A121" s="2">
        <v>1</v>
      </c>
      <c r="B121" s="2">
        <v>3</v>
      </c>
      <c r="C121" s="2" t="s">
        <v>7</v>
      </c>
      <c r="D121" s="2">
        <v>18</v>
      </c>
      <c r="E121" s="3">
        <v>12.026666666666666</v>
      </c>
    </row>
    <row r="122" spans="1:5" x14ac:dyDescent="0.25">
      <c r="A122" s="2">
        <v>1</v>
      </c>
      <c r="B122" s="2">
        <v>3</v>
      </c>
      <c r="C122" s="2" t="s">
        <v>7</v>
      </c>
      <c r="D122" s="2">
        <v>19</v>
      </c>
      <c r="E122" s="3">
        <v>11.316666666666668</v>
      </c>
    </row>
    <row r="123" spans="1:5" x14ac:dyDescent="0.25">
      <c r="A123" s="2">
        <v>1</v>
      </c>
      <c r="B123" s="2">
        <v>3</v>
      </c>
      <c r="C123" s="2" t="s">
        <v>7</v>
      </c>
      <c r="D123" s="2">
        <v>20</v>
      </c>
      <c r="E123" s="3">
        <v>11.780000000000001</v>
      </c>
    </row>
    <row r="124" spans="1:5" x14ac:dyDescent="0.25">
      <c r="A124" s="2">
        <v>1</v>
      </c>
      <c r="B124" s="2">
        <v>3</v>
      </c>
      <c r="C124" s="2" t="s">
        <v>7</v>
      </c>
      <c r="D124" s="2">
        <v>21</v>
      </c>
      <c r="E124" s="3">
        <v>11.79</v>
      </c>
    </row>
    <row r="125" spans="1:5" x14ac:dyDescent="0.25">
      <c r="A125" s="2">
        <v>1</v>
      </c>
      <c r="B125" s="2">
        <v>3</v>
      </c>
      <c r="C125" s="2" t="s">
        <v>7</v>
      </c>
      <c r="D125" s="2">
        <v>22</v>
      </c>
      <c r="E125" s="3">
        <v>12.276666666666666</v>
      </c>
    </row>
    <row r="126" spans="1:5" x14ac:dyDescent="0.25">
      <c r="A126" s="2">
        <v>1</v>
      </c>
      <c r="B126" s="2">
        <v>3</v>
      </c>
      <c r="C126" s="2" t="s">
        <v>7</v>
      </c>
      <c r="D126" s="2">
        <v>23</v>
      </c>
      <c r="E126" s="3">
        <v>11.81</v>
      </c>
    </row>
    <row r="127" spans="1:5" x14ac:dyDescent="0.25">
      <c r="A127" s="2">
        <v>1</v>
      </c>
      <c r="B127" s="2">
        <v>3</v>
      </c>
      <c r="C127" s="2" t="s">
        <v>7</v>
      </c>
      <c r="D127" s="2">
        <v>24</v>
      </c>
      <c r="E127" s="3">
        <v>11.416666666666666</v>
      </c>
    </row>
    <row r="128" spans="1:5" x14ac:dyDescent="0.25">
      <c r="A128" s="2">
        <v>1</v>
      </c>
      <c r="B128" s="2">
        <v>3</v>
      </c>
      <c r="C128" s="2" t="s">
        <v>7</v>
      </c>
      <c r="D128" s="2">
        <v>25</v>
      </c>
      <c r="E128" s="3">
        <v>11.416666666666666</v>
      </c>
    </row>
    <row r="129" spans="1:5" x14ac:dyDescent="0.25">
      <c r="A129" s="2">
        <v>1</v>
      </c>
      <c r="B129" s="2">
        <v>3</v>
      </c>
      <c r="C129" s="2" t="s">
        <v>7</v>
      </c>
      <c r="D129" s="2">
        <v>26</v>
      </c>
      <c r="E129" s="3">
        <v>11.153333333333334</v>
      </c>
    </row>
    <row r="130" spans="1:5" x14ac:dyDescent="0.25">
      <c r="A130" s="2">
        <v>1</v>
      </c>
      <c r="B130" s="2">
        <v>3</v>
      </c>
      <c r="C130" s="2" t="s">
        <v>7</v>
      </c>
      <c r="D130" s="2">
        <v>27</v>
      </c>
      <c r="E130" s="3">
        <v>10.32</v>
      </c>
    </row>
    <row r="131" spans="1:5" x14ac:dyDescent="0.25">
      <c r="A131" s="2">
        <v>1</v>
      </c>
      <c r="B131" s="2">
        <v>3</v>
      </c>
      <c r="C131" s="2" t="s">
        <v>7</v>
      </c>
      <c r="D131" s="2">
        <v>28</v>
      </c>
      <c r="E131" s="3">
        <v>11.043333333333331</v>
      </c>
    </row>
    <row r="132" spans="1:5" x14ac:dyDescent="0.25">
      <c r="A132" s="2">
        <v>1</v>
      </c>
      <c r="B132" s="2">
        <v>3</v>
      </c>
      <c r="C132" s="2" t="s">
        <v>7</v>
      </c>
      <c r="D132" s="2">
        <v>29</v>
      </c>
      <c r="E132" s="3">
        <v>9.7666666666666675</v>
      </c>
    </row>
    <row r="133" spans="1:5" x14ac:dyDescent="0.25">
      <c r="A133" s="2">
        <v>1</v>
      </c>
      <c r="B133" s="2">
        <v>3</v>
      </c>
      <c r="C133" s="2" t="s">
        <v>7</v>
      </c>
      <c r="D133" s="2">
        <v>30</v>
      </c>
      <c r="E133" s="3">
        <v>10.496666666666666</v>
      </c>
    </row>
    <row r="134" spans="1:5" x14ac:dyDescent="0.25">
      <c r="A134" s="2">
        <v>1</v>
      </c>
      <c r="B134" s="2">
        <v>3</v>
      </c>
      <c r="C134" s="2" t="s">
        <v>5</v>
      </c>
      <c r="D134" s="2">
        <v>1</v>
      </c>
      <c r="E134" s="3">
        <v>11.253333333333332</v>
      </c>
    </row>
    <row r="135" spans="1:5" x14ac:dyDescent="0.25">
      <c r="A135" s="2">
        <v>1</v>
      </c>
      <c r="B135" s="2">
        <v>3</v>
      </c>
      <c r="C135" s="2" t="s">
        <v>5</v>
      </c>
      <c r="D135" s="2">
        <v>2</v>
      </c>
      <c r="E135" s="3">
        <v>11.01</v>
      </c>
    </row>
    <row r="136" spans="1:5" x14ac:dyDescent="0.25">
      <c r="A136" s="2">
        <v>1</v>
      </c>
      <c r="B136" s="2">
        <v>3</v>
      </c>
      <c r="C136" s="2" t="s">
        <v>5</v>
      </c>
      <c r="D136" s="2">
        <v>3</v>
      </c>
      <c r="E136" s="3">
        <v>10.396666666666668</v>
      </c>
    </row>
    <row r="137" spans="1:5" x14ac:dyDescent="0.25">
      <c r="A137" s="2">
        <v>1</v>
      </c>
      <c r="B137" s="2">
        <v>3</v>
      </c>
      <c r="C137" s="2" t="s">
        <v>5</v>
      </c>
      <c r="D137" s="2">
        <v>4</v>
      </c>
      <c r="E137" s="3">
        <v>9.99</v>
      </c>
    </row>
    <row r="138" spans="1:5" x14ac:dyDescent="0.25">
      <c r="A138" s="2">
        <v>1</v>
      </c>
      <c r="B138" s="2">
        <v>3</v>
      </c>
      <c r="C138" s="2" t="s">
        <v>5</v>
      </c>
      <c r="D138" s="2">
        <v>5</v>
      </c>
      <c r="E138" s="3">
        <v>9.7299999999999986</v>
      </c>
    </row>
    <row r="139" spans="1:5" x14ac:dyDescent="0.25">
      <c r="A139" s="2">
        <v>1</v>
      </c>
      <c r="B139" s="2">
        <v>3</v>
      </c>
      <c r="C139" s="2" t="s">
        <v>5</v>
      </c>
      <c r="D139" s="2">
        <v>6</v>
      </c>
      <c r="E139" s="3">
        <v>10.74</v>
      </c>
    </row>
    <row r="140" spans="1:5" x14ac:dyDescent="0.25">
      <c r="A140" s="2">
        <v>1</v>
      </c>
      <c r="B140" s="2">
        <v>3</v>
      </c>
      <c r="C140" s="2" t="s">
        <v>5</v>
      </c>
      <c r="D140" s="2">
        <v>7</v>
      </c>
      <c r="E140" s="3">
        <v>10.42</v>
      </c>
    </row>
    <row r="141" spans="1:5" x14ac:dyDescent="0.25">
      <c r="A141" s="2">
        <v>1</v>
      </c>
      <c r="B141" s="2">
        <v>3</v>
      </c>
      <c r="C141" s="2" t="s">
        <v>5</v>
      </c>
      <c r="D141" s="2">
        <v>8</v>
      </c>
      <c r="E141" s="3">
        <v>10.58</v>
      </c>
    </row>
    <row r="142" spans="1:5" x14ac:dyDescent="0.25">
      <c r="A142" s="2">
        <v>1</v>
      </c>
      <c r="B142" s="2">
        <v>3</v>
      </c>
      <c r="C142" s="2" t="s">
        <v>5</v>
      </c>
      <c r="D142" s="2">
        <v>9</v>
      </c>
      <c r="E142" s="3">
        <v>10.479999999999999</v>
      </c>
    </row>
    <row r="143" spans="1:5" x14ac:dyDescent="0.25">
      <c r="A143" s="2">
        <v>1</v>
      </c>
      <c r="B143" s="2">
        <v>3</v>
      </c>
      <c r="C143" s="2" t="s">
        <v>5</v>
      </c>
      <c r="D143" s="2">
        <v>10</v>
      </c>
      <c r="E143" s="3">
        <v>10.44</v>
      </c>
    </row>
    <row r="144" spans="1:5" x14ac:dyDescent="0.25">
      <c r="A144" s="2">
        <v>1</v>
      </c>
      <c r="B144" s="2">
        <v>3</v>
      </c>
      <c r="C144" s="2" t="s">
        <v>6</v>
      </c>
      <c r="D144" s="2">
        <v>1</v>
      </c>
      <c r="E144" s="3">
        <v>11.276666666666666</v>
      </c>
    </row>
    <row r="145" spans="1:5" x14ac:dyDescent="0.25">
      <c r="A145" s="2">
        <v>1</v>
      </c>
      <c r="B145" s="2">
        <v>3</v>
      </c>
      <c r="C145" s="2" t="s">
        <v>6</v>
      </c>
      <c r="D145" s="2">
        <v>2</v>
      </c>
      <c r="E145" s="3">
        <v>11.403333333333334</v>
      </c>
    </row>
    <row r="146" spans="1:5" x14ac:dyDescent="0.25">
      <c r="A146" s="2">
        <v>1</v>
      </c>
      <c r="B146" s="2">
        <v>3</v>
      </c>
      <c r="C146" s="2" t="s">
        <v>6</v>
      </c>
      <c r="D146" s="2">
        <v>3</v>
      </c>
      <c r="E146" s="3">
        <v>10.766666666666666</v>
      </c>
    </row>
    <row r="147" spans="1:5" x14ac:dyDescent="0.25">
      <c r="A147" s="2">
        <v>1</v>
      </c>
      <c r="B147" s="2">
        <v>3</v>
      </c>
      <c r="C147" s="2" t="s">
        <v>6</v>
      </c>
      <c r="D147" s="2">
        <v>4</v>
      </c>
      <c r="E147" s="3">
        <v>10.9</v>
      </c>
    </row>
    <row r="148" spans="1:5" x14ac:dyDescent="0.25">
      <c r="A148" s="2">
        <v>1</v>
      </c>
      <c r="B148" s="2">
        <v>3</v>
      </c>
      <c r="C148" s="2" t="s">
        <v>6</v>
      </c>
      <c r="D148" s="2">
        <v>5</v>
      </c>
      <c r="E148" s="3">
        <v>11.293333333333335</v>
      </c>
    </row>
    <row r="149" spans="1:5" x14ac:dyDescent="0.25">
      <c r="A149" s="2">
        <v>1</v>
      </c>
      <c r="B149" s="2">
        <v>3</v>
      </c>
      <c r="C149" s="2" t="s">
        <v>6</v>
      </c>
      <c r="D149" s="2">
        <v>6</v>
      </c>
      <c r="E149" s="3">
        <v>13.68</v>
      </c>
    </row>
    <row r="150" spans="1:5" x14ac:dyDescent="0.25">
      <c r="A150" s="2">
        <v>1</v>
      </c>
      <c r="B150" s="2">
        <v>3</v>
      </c>
      <c r="C150" s="2" t="s">
        <v>6</v>
      </c>
      <c r="D150" s="2">
        <v>7</v>
      </c>
      <c r="E150" s="3">
        <v>12.616666666666667</v>
      </c>
    </row>
    <row r="151" spans="1:5" x14ac:dyDescent="0.25">
      <c r="A151" s="2">
        <v>1</v>
      </c>
      <c r="B151" s="2">
        <v>3</v>
      </c>
      <c r="C151" s="2" t="s">
        <v>6</v>
      </c>
      <c r="D151" s="2">
        <v>8</v>
      </c>
      <c r="E151" s="3">
        <v>14.746666666666668</v>
      </c>
    </row>
    <row r="152" spans="1:5" x14ac:dyDescent="0.25">
      <c r="A152" s="2">
        <v>1</v>
      </c>
      <c r="B152" s="2">
        <v>3</v>
      </c>
      <c r="C152" s="2" t="s">
        <v>6</v>
      </c>
      <c r="D152" s="2">
        <v>9</v>
      </c>
      <c r="E152" s="3">
        <v>11.733333333333334</v>
      </c>
    </row>
    <row r="153" spans="1:5" x14ac:dyDescent="0.25">
      <c r="A153" s="2">
        <v>1</v>
      </c>
      <c r="B153" s="2">
        <v>3</v>
      </c>
      <c r="C153" s="2" t="s">
        <v>6</v>
      </c>
      <c r="D153" s="2">
        <v>10</v>
      </c>
      <c r="E153" s="3">
        <v>11.843333333333334</v>
      </c>
    </row>
    <row r="154" spans="1:5" x14ac:dyDescent="0.25">
      <c r="A154" s="2">
        <v>1</v>
      </c>
      <c r="B154" s="2">
        <v>2</v>
      </c>
      <c r="C154" s="2" t="s">
        <v>7</v>
      </c>
      <c r="D154" s="2">
        <v>1</v>
      </c>
      <c r="E154" s="3">
        <v>13.013333333333334</v>
      </c>
    </row>
    <row r="155" spans="1:5" x14ac:dyDescent="0.25">
      <c r="A155" s="2">
        <v>1</v>
      </c>
      <c r="B155" s="2">
        <v>2</v>
      </c>
      <c r="C155" s="2" t="s">
        <v>7</v>
      </c>
      <c r="D155" s="2">
        <v>2</v>
      </c>
      <c r="E155" s="3">
        <v>13.246666666666664</v>
      </c>
    </row>
    <row r="156" spans="1:5" x14ac:dyDescent="0.25">
      <c r="A156" s="2">
        <v>1</v>
      </c>
      <c r="B156" s="2">
        <v>2</v>
      </c>
      <c r="C156" s="2" t="s">
        <v>7</v>
      </c>
      <c r="D156" s="2">
        <v>3</v>
      </c>
      <c r="E156" s="3">
        <v>12.953333333333333</v>
      </c>
    </row>
    <row r="157" spans="1:5" x14ac:dyDescent="0.25">
      <c r="A157" s="2">
        <v>1</v>
      </c>
      <c r="B157" s="2">
        <v>2</v>
      </c>
      <c r="C157" s="2" t="s">
        <v>7</v>
      </c>
      <c r="D157" s="2">
        <v>4</v>
      </c>
      <c r="E157" s="3">
        <v>13.219999999999999</v>
      </c>
    </row>
    <row r="158" spans="1:5" x14ac:dyDescent="0.25">
      <c r="A158" s="2">
        <v>1</v>
      </c>
      <c r="B158" s="2">
        <v>2</v>
      </c>
      <c r="C158" s="2" t="s">
        <v>7</v>
      </c>
      <c r="D158" s="2">
        <v>5</v>
      </c>
      <c r="E158" s="3">
        <v>11.979999999999999</v>
      </c>
    </row>
    <row r="159" spans="1:5" x14ac:dyDescent="0.25">
      <c r="A159" s="2">
        <v>1</v>
      </c>
      <c r="B159" s="2">
        <v>2</v>
      </c>
      <c r="C159" s="2" t="s">
        <v>7</v>
      </c>
      <c r="D159" s="2">
        <v>6</v>
      </c>
      <c r="E159" s="3">
        <v>11.243333333333334</v>
      </c>
    </row>
    <row r="160" spans="1:5" x14ac:dyDescent="0.25">
      <c r="A160" s="2">
        <v>1</v>
      </c>
      <c r="B160" s="2">
        <v>2</v>
      </c>
      <c r="C160" s="2" t="s">
        <v>7</v>
      </c>
      <c r="D160" s="2">
        <v>7</v>
      </c>
      <c r="E160" s="3">
        <v>12.079999999999998</v>
      </c>
    </row>
    <row r="161" spans="1:5" x14ac:dyDescent="0.25">
      <c r="A161" s="2">
        <v>1</v>
      </c>
      <c r="B161" s="2">
        <v>2</v>
      </c>
      <c r="C161" s="2" t="s">
        <v>7</v>
      </c>
      <c r="D161" s="2">
        <v>8</v>
      </c>
      <c r="E161" s="3">
        <v>12.983333333333334</v>
      </c>
    </row>
    <row r="162" spans="1:5" x14ac:dyDescent="0.25">
      <c r="A162" s="2">
        <v>1</v>
      </c>
      <c r="B162" s="2">
        <v>2</v>
      </c>
      <c r="C162" s="2" t="s">
        <v>7</v>
      </c>
      <c r="D162" s="2">
        <v>9</v>
      </c>
      <c r="E162" s="3">
        <v>12.116666666666667</v>
      </c>
    </row>
    <row r="163" spans="1:5" x14ac:dyDescent="0.25">
      <c r="A163" s="2">
        <v>1</v>
      </c>
      <c r="B163" s="2">
        <v>2</v>
      </c>
      <c r="C163" s="2" t="s">
        <v>7</v>
      </c>
      <c r="D163" s="2">
        <v>10</v>
      </c>
      <c r="E163" s="3">
        <v>11.806666666666667</v>
      </c>
    </row>
    <row r="164" spans="1:5" x14ac:dyDescent="0.25">
      <c r="A164" s="2">
        <v>1</v>
      </c>
      <c r="B164" s="2">
        <v>2</v>
      </c>
      <c r="C164" s="2" t="s">
        <v>7</v>
      </c>
      <c r="D164" s="2">
        <v>11</v>
      </c>
      <c r="E164" s="3">
        <v>11.226666666666668</v>
      </c>
    </row>
    <row r="165" spans="1:5" x14ac:dyDescent="0.25">
      <c r="A165" s="2">
        <v>1</v>
      </c>
      <c r="B165" s="2">
        <v>2</v>
      </c>
      <c r="C165" s="2" t="s">
        <v>7</v>
      </c>
      <c r="D165" s="2">
        <v>12</v>
      </c>
      <c r="E165" s="3">
        <v>10.753333333333336</v>
      </c>
    </row>
    <row r="166" spans="1:5" x14ac:dyDescent="0.25">
      <c r="A166" s="2">
        <v>1</v>
      </c>
      <c r="B166" s="2">
        <v>2</v>
      </c>
      <c r="C166" s="2" t="s">
        <v>7</v>
      </c>
      <c r="D166" s="2">
        <v>13</v>
      </c>
      <c r="E166" s="3">
        <v>11.743333333333334</v>
      </c>
    </row>
    <row r="167" spans="1:5" x14ac:dyDescent="0.25">
      <c r="A167" s="2">
        <v>1</v>
      </c>
      <c r="B167" s="2">
        <v>2</v>
      </c>
      <c r="C167" s="2" t="s">
        <v>7</v>
      </c>
      <c r="D167" s="2">
        <v>14</v>
      </c>
      <c r="E167" s="3">
        <v>11.946666666666667</v>
      </c>
    </row>
    <row r="168" spans="1:5" x14ac:dyDescent="0.25">
      <c r="A168" s="2">
        <v>1</v>
      </c>
      <c r="B168" s="2">
        <v>2</v>
      </c>
      <c r="C168" s="2" t="s">
        <v>7</v>
      </c>
      <c r="D168" s="2">
        <v>15</v>
      </c>
      <c r="E168" s="3">
        <v>11.5</v>
      </c>
    </row>
    <row r="169" spans="1:5" x14ac:dyDescent="0.25">
      <c r="A169" s="2">
        <v>1</v>
      </c>
      <c r="B169" s="2">
        <v>2</v>
      </c>
      <c r="C169" s="2" t="s">
        <v>7</v>
      </c>
      <c r="D169" s="2">
        <v>16</v>
      </c>
      <c r="E169" s="3">
        <v>11.26</v>
      </c>
    </row>
    <row r="170" spans="1:5" x14ac:dyDescent="0.25">
      <c r="A170" s="2">
        <v>1</v>
      </c>
      <c r="B170" s="2">
        <v>2</v>
      </c>
      <c r="C170" s="2" t="s">
        <v>7</v>
      </c>
      <c r="D170" s="2">
        <v>17</v>
      </c>
      <c r="E170" s="3">
        <v>11.143333333333333</v>
      </c>
    </row>
    <row r="171" spans="1:5" x14ac:dyDescent="0.25">
      <c r="A171" s="2">
        <v>1</v>
      </c>
      <c r="B171" s="2">
        <v>2</v>
      </c>
      <c r="C171" s="2" t="s">
        <v>7</v>
      </c>
      <c r="D171" s="2">
        <v>18</v>
      </c>
      <c r="E171" s="3">
        <v>11.6</v>
      </c>
    </row>
    <row r="172" spans="1:5" x14ac:dyDescent="0.25">
      <c r="A172" s="2">
        <v>1</v>
      </c>
      <c r="B172" s="2">
        <v>2</v>
      </c>
      <c r="C172" s="2" t="s">
        <v>7</v>
      </c>
      <c r="D172" s="2">
        <v>19</v>
      </c>
      <c r="E172" s="3">
        <v>11.133333333333333</v>
      </c>
    </row>
    <row r="173" spans="1:5" x14ac:dyDescent="0.25">
      <c r="A173" s="2">
        <v>1</v>
      </c>
      <c r="B173" s="2">
        <v>2</v>
      </c>
      <c r="C173" s="2" t="s">
        <v>7</v>
      </c>
      <c r="D173" s="2">
        <v>20</v>
      </c>
      <c r="E173" s="3">
        <v>10.94</v>
      </c>
    </row>
    <row r="174" spans="1:5" x14ac:dyDescent="0.25">
      <c r="A174" s="2">
        <v>1</v>
      </c>
      <c r="B174" s="2">
        <v>2</v>
      </c>
      <c r="C174" s="2" t="s">
        <v>7</v>
      </c>
      <c r="D174" s="2">
        <v>21</v>
      </c>
      <c r="E174" s="3">
        <v>11.586666666666668</v>
      </c>
    </row>
    <row r="175" spans="1:5" x14ac:dyDescent="0.25">
      <c r="A175" s="2">
        <v>1</v>
      </c>
      <c r="B175" s="2">
        <v>2</v>
      </c>
      <c r="C175" s="2" t="s">
        <v>7</v>
      </c>
      <c r="D175" s="2">
        <v>22</v>
      </c>
      <c r="E175" s="3">
        <v>11.176666666666668</v>
      </c>
    </row>
    <row r="176" spans="1:5" x14ac:dyDescent="0.25">
      <c r="A176" s="2">
        <v>1</v>
      </c>
      <c r="B176" s="2">
        <v>2</v>
      </c>
      <c r="C176" s="2" t="s">
        <v>7</v>
      </c>
      <c r="D176" s="2">
        <v>23</v>
      </c>
      <c r="E176" s="3">
        <v>10.88</v>
      </c>
    </row>
    <row r="177" spans="1:5" x14ac:dyDescent="0.25">
      <c r="A177" s="2">
        <v>1</v>
      </c>
      <c r="B177" s="2">
        <v>2</v>
      </c>
      <c r="C177" s="2" t="s">
        <v>7</v>
      </c>
      <c r="D177" s="2">
        <v>24</v>
      </c>
      <c r="E177" s="3">
        <v>10.856666666666667</v>
      </c>
    </row>
    <row r="178" spans="1:5" x14ac:dyDescent="0.25">
      <c r="A178" s="2">
        <v>1</v>
      </c>
      <c r="B178" s="2">
        <v>2</v>
      </c>
      <c r="C178" s="2" t="s">
        <v>7</v>
      </c>
      <c r="D178" s="2">
        <v>25</v>
      </c>
      <c r="E178" s="3">
        <v>10.896666666666667</v>
      </c>
    </row>
    <row r="179" spans="1:5" x14ac:dyDescent="0.25">
      <c r="A179" s="2">
        <v>1</v>
      </c>
      <c r="B179" s="2">
        <v>2</v>
      </c>
      <c r="C179" s="2" t="s">
        <v>7</v>
      </c>
      <c r="D179" s="2">
        <v>26</v>
      </c>
      <c r="E179" s="3">
        <v>10.336666666666666</v>
      </c>
    </row>
    <row r="180" spans="1:5" x14ac:dyDescent="0.25">
      <c r="A180" s="2">
        <v>1</v>
      </c>
      <c r="B180" s="2">
        <v>2</v>
      </c>
      <c r="C180" s="2" t="s">
        <v>7</v>
      </c>
      <c r="D180" s="2">
        <v>27</v>
      </c>
      <c r="E180" s="3">
        <v>10.646666666666668</v>
      </c>
    </row>
    <row r="181" spans="1:5" x14ac:dyDescent="0.25">
      <c r="A181" s="2">
        <v>1</v>
      </c>
      <c r="B181" s="2">
        <v>2</v>
      </c>
      <c r="C181" s="2" t="s">
        <v>7</v>
      </c>
      <c r="D181" s="2">
        <v>28</v>
      </c>
      <c r="E181" s="3">
        <v>10.656666666666666</v>
      </c>
    </row>
    <row r="182" spans="1:5" x14ac:dyDescent="0.25">
      <c r="A182" s="2">
        <v>1</v>
      </c>
      <c r="B182" s="2">
        <v>2</v>
      </c>
      <c r="C182" s="2" t="s">
        <v>7</v>
      </c>
      <c r="D182" s="2">
        <v>29</v>
      </c>
      <c r="E182" s="3">
        <v>8.6533333333333342</v>
      </c>
    </row>
    <row r="183" spans="1:5" x14ac:dyDescent="0.25">
      <c r="A183" s="2">
        <v>1</v>
      </c>
      <c r="B183" s="2">
        <v>2</v>
      </c>
      <c r="C183" s="2" t="s">
        <v>7</v>
      </c>
      <c r="D183" s="2">
        <v>30</v>
      </c>
      <c r="E183" s="3">
        <v>10.33</v>
      </c>
    </row>
    <row r="184" spans="1:5" x14ac:dyDescent="0.25">
      <c r="A184" s="2">
        <v>1</v>
      </c>
      <c r="B184" s="2">
        <v>2</v>
      </c>
      <c r="C184" s="2" t="s">
        <v>5</v>
      </c>
      <c r="D184" s="2">
        <v>1</v>
      </c>
      <c r="E184" s="3">
        <v>8.7866666666666671</v>
      </c>
    </row>
    <row r="185" spans="1:5" x14ac:dyDescent="0.25">
      <c r="A185" s="2">
        <v>1</v>
      </c>
      <c r="B185" s="2">
        <v>2</v>
      </c>
      <c r="C185" s="2" t="s">
        <v>5</v>
      </c>
      <c r="D185" s="2">
        <v>2</v>
      </c>
      <c r="E185" s="3">
        <v>9.3833333333333329</v>
      </c>
    </row>
    <row r="186" spans="1:5" x14ac:dyDescent="0.25">
      <c r="A186" s="2">
        <v>1</v>
      </c>
      <c r="B186" s="2">
        <v>2</v>
      </c>
      <c r="C186" s="2" t="s">
        <v>5</v>
      </c>
      <c r="D186" s="2">
        <v>3</v>
      </c>
      <c r="E186" s="3">
        <v>9.3766666666666669</v>
      </c>
    </row>
    <row r="187" spans="1:5" x14ac:dyDescent="0.25">
      <c r="A187" s="2">
        <v>1</v>
      </c>
      <c r="B187" s="2">
        <v>2</v>
      </c>
      <c r="C187" s="2" t="s">
        <v>5</v>
      </c>
      <c r="D187" s="2">
        <v>4</v>
      </c>
      <c r="E187" s="3">
        <v>9.076666666666668</v>
      </c>
    </row>
    <row r="188" spans="1:5" x14ac:dyDescent="0.25">
      <c r="A188" s="2">
        <v>1</v>
      </c>
      <c r="B188" s="2">
        <v>2</v>
      </c>
      <c r="C188" s="2" t="s">
        <v>5</v>
      </c>
      <c r="D188" s="2">
        <v>5</v>
      </c>
      <c r="E188" s="3">
        <v>8.5533333333333346</v>
      </c>
    </row>
    <row r="189" spans="1:5" x14ac:dyDescent="0.25">
      <c r="A189" s="2">
        <v>1</v>
      </c>
      <c r="B189" s="2">
        <v>2</v>
      </c>
      <c r="C189" s="2" t="s">
        <v>5</v>
      </c>
      <c r="D189" s="2">
        <v>6</v>
      </c>
      <c r="E189" s="3">
        <v>9.7133333333333329</v>
      </c>
    </row>
    <row r="190" spans="1:5" x14ac:dyDescent="0.25">
      <c r="A190" s="2">
        <v>1</v>
      </c>
      <c r="B190" s="2">
        <v>2</v>
      </c>
      <c r="C190" s="2" t="s">
        <v>5</v>
      </c>
      <c r="D190" s="2">
        <v>7</v>
      </c>
      <c r="E190" s="3">
        <v>9.8066666666666666</v>
      </c>
    </row>
    <row r="191" spans="1:5" x14ac:dyDescent="0.25">
      <c r="A191" s="2">
        <v>1</v>
      </c>
      <c r="B191" s="2">
        <v>2</v>
      </c>
      <c r="C191" s="2" t="s">
        <v>5</v>
      </c>
      <c r="D191" s="2">
        <v>8</v>
      </c>
      <c r="E191" s="3">
        <v>9.8333333333333339</v>
      </c>
    </row>
    <row r="192" spans="1:5" x14ac:dyDescent="0.25">
      <c r="A192" s="2">
        <v>1</v>
      </c>
      <c r="B192" s="2">
        <v>2</v>
      </c>
      <c r="C192" s="2" t="s">
        <v>5</v>
      </c>
      <c r="D192" s="2">
        <v>9</v>
      </c>
      <c r="E192" s="3">
        <v>10.313333333333334</v>
      </c>
    </row>
    <row r="193" spans="1:5" x14ac:dyDescent="0.25">
      <c r="A193" s="2">
        <v>1</v>
      </c>
      <c r="B193" s="2">
        <v>2</v>
      </c>
      <c r="C193" s="2" t="s">
        <v>5</v>
      </c>
      <c r="D193" s="2">
        <v>10</v>
      </c>
      <c r="E193" s="3">
        <v>10.713333333333333</v>
      </c>
    </row>
    <row r="194" spans="1:5" x14ac:dyDescent="0.25">
      <c r="A194" s="2">
        <v>1</v>
      </c>
      <c r="B194" s="2">
        <v>2</v>
      </c>
      <c r="C194" s="2" t="s">
        <v>6</v>
      </c>
      <c r="D194" s="2">
        <v>1</v>
      </c>
      <c r="E194" s="3">
        <v>12.803333333333335</v>
      </c>
    </row>
    <row r="195" spans="1:5" x14ac:dyDescent="0.25">
      <c r="A195" s="2">
        <v>1</v>
      </c>
      <c r="B195" s="2">
        <v>2</v>
      </c>
      <c r="C195" s="2" t="s">
        <v>6</v>
      </c>
      <c r="D195" s="2">
        <v>2</v>
      </c>
      <c r="E195" s="3">
        <v>12.673333333333334</v>
      </c>
    </row>
    <row r="196" spans="1:5" x14ac:dyDescent="0.25">
      <c r="A196" s="2">
        <v>1</v>
      </c>
      <c r="B196" s="2">
        <v>2</v>
      </c>
      <c r="C196" s="2" t="s">
        <v>6</v>
      </c>
      <c r="D196" s="2">
        <v>3</v>
      </c>
      <c r="E196" s="3">
        <v>12.113333333333335</v>
      </c>
    </row>
    <row r="197" spans="1:5" x14ac:dyDescent="0.25">
      <c r="A197" s="2">
        <v>1</v>
      </c>
      <c r="B197" s="2">
        <v>2</v>
      </c>
      <c r="C197" s="2" t="s">
        <v>6</v>
      </c>
      <c r="D197" s="2">
        <v>4</v>
      </c>
      <c r="E197" s="3">
        <v>11.633333333333333</v>
      </c>
    </row>
    <row r="198" spans="1:5" x14ac:dyDescent="0.25">
      <c r="A198" s="2">
        <v>1</v>
      </c>
      <c r="B198" s="2">
        <v>2</v>
      </c>
      <c r="C198" s="2" t="s">
        <v>6</v>
      </c>
      <c r="D198" s="2">
        <v>5</v>
      </c>
      <c r="E198" s="3">
        <v>11.566666666666668</v>
      </c>
    </row>
    <row r="199" spans="1:5" x14ac:dyDescent="0.25">
      <c r="A199" s="2">
        <v>1</v>
      </c>
      <c r="B199" s="2">
        <v>2</v>
      </c>
      <c r="C199" s="2" t="s">
        <v>6</v>
      </c>
      <c r="D199" s="2">
        <v>6</v>
      </c>
      <c r="E199" s="3">
        <v>12.699999999999998</v>
      </c>
    </row>
    <row r="200" spans="1:5" x14ac:dyDescent="0.25">
      <c r="A200" s="2">
        <v>1</v>
      </c>
      <c r="B200" s="2">
        <v>2</v>
      </c>
      <c r="C200" s="2" t="s">
        <v>6</v>
      </c>
      <c r="D200" s="2">
        <v>7</v>
      </c>
      <c r="E200" s="3">
        <v>12.786666666666667</v>
      </c>
    </row>
    <row r="201" spans="1:5" x14ac:dyDescent="0.25">
      <c r="A201" s="2">
        <v>1</v>
      </c>
      <c r="B201" s="2">
        <v>2</v>
      </c>
      <c r="C201" s="2" t="s">
        <v>6</v>
      </c>
      <c r="D201" s="2">
        <v>8</v>
      </c>
      <c r="E201" s="3">
        <v>13.176666666666668</v>
      </c>
    </row>
    <row r="202" spans="1:5" x14ac:dyDescent="0.25">
      <c r="A202" s="2">
        <v>1</v>
      </c>
      <c r="B202" s="2">
        <v>2</v>
      </c>
      <c r="C202" s="2" t="s">
        <v>6</v>
      </c>
      <c r="D202" s="2">
        <v>9</v>
      </c>
      <c r="E202" s="3">
        <v>12.866666666666667</v>
      </c>
    </row>
    <row r="203" spans="1:5" x14ac:dyDescent="0.25">
      <c r="A203" s="2">
        <v>1</v>
      </c>
      <c r="B203" s="2">
        <v>2</v>
      </c>
      <c r="C203" s="2" t="s">
        <v>6</v>
      </c>
      <c r="D203" s="2">
        <v>10</v>
      </c>
      <c r="E203" s="3">
        <v>13.15</v>
      </c>
    </row>
    <row r="204" spans="1:5" x14ac:dyDescent="0.25">
      <c r="A204" s="2">
        <v>1</v>
      </c>
      <c r="B204" s="2">
        <v>1</v>
      </c>
      <c r="C204" s="2" t="s">
        <v>7</v>
      </c>
      <c r="D204" s="2">
        <v>1</v>
      </c>
      <c r="E204" s="3">
        <v>12.336666666666668</v>
      </c>
    </row>
    <row r="205" spans="1:5" x14ac:dyDescent="0.25">
      <c r="A205" s="2">
        <v>1</v>
      </c>
      <c r="B205" s="2">
        <v>1</v>
      </c>
      <c r="C205" s="2" t="s">
        <v>7</v>
      </c>
      <c r="D205" s="2">
        <v>2</v>
      </c>
      <c r="E205" s="3">
        <v>12.006666666666666</v>
      </c>
    </row>
    <row r="206" spans="1:5" x14ac:dyDescent="0.25">
      <c r="A206" s="2">
        <v>1</v>
      </c>
      <c r="B206" s="2">
        <v>1</v>
      </c>
      <c r="C206" s="2" t="s">
        <v>7</v>
      </c>
      <c r="D206" s="2">
        <v>3</v>
      </c>
      <c r="E206" s="3">
        <v>11.196666666666667</v>
      </c>
    </row>
    <row r="207" spans="1:5" x14ac:dyDescent="0.25">
      <c r="A207" s="2">
        <v>1</v>
      </c>
      <c r="B207" s="2">
        <v>1</v>
      </c>
      <c r="C207" s="2" t="s">
        <v>7</v>
      </c>
      <c r="D207" s="2">
        <v>4</v>
      </c>
      <c r="E207" s="3">
        <v>11.07</v>
      </c>
    </row>
    <row r="208" spans="1:5" x14ac:dyDescent="0.25">
      <c r="A208" s="2">
        <v>1</v>
      </c>
      <c r="B208" s="2">
        <v>1</v>
      </c>
      <c r="C208" s="2" t="s">
        <v>7</v>
      </c>
      <c r="D208" s="2">
        <v>5</v>
      </c>
      <c r="E208" s="3">
        <v>11.076666666666666</v>
      </c>
    </row>
    <row r="209" spans="1:5" x14ac:dyDescent="0.25">
      <c r="A209" s="2">
        <v>1</v>
      </c>
      <c r="B209" s="2">
        <v>1</v>
      </c>
      <c r="C209" s="2" t="s">
        <v>7</v>
      </c>
      <c r="D209" s="2">
        <v>6</v>
      </c>
      <c r="E209" s="3">
        <v>10.866666666666665</v>
      </c>
    </row>
    <row r="210" spans="1:5" x14ac:dyDescent="0.25">
      <c r="A210" s="2">
        <v>1</v>
      </c>
      <c r="B210" s="2">
        <v>1</v>
      </c>
      <c r="C210" s="2" t="s">
        <v>7</v>
      </c>
      <c r="D210" s="2">
        <v>7</v>
      </c>
      <c r="E210" s="3">
        <v>11.209999999999999</v>
      </c>
    </row>
    <row r="211" spans="1:5" x14ac:dyDescent="0.25">
      <c r="A211" s="2">
        <v>1</v>
      </c>
      <c r="B211" s="2">
        <v>1</v>
      </c>
      <c r="C211" s="2" t="s">
        <v>7</v>
      </c>
      <c r="D211" s="2">
        <v>8</v>
      </c>
      <c r="E211" s="3">
        <v>10.746666666666664</v>
      </c>
    </row>
    <row r="212" spans="1:5" x14ac:dyDescent="0.25">
      <c r="A212" s="2">
        <v>1</v>
      </c>
      <c r="B212" s="2">
        <v>1</v>
      </c>
      <c r="C212" s="2" t="s">
        <v>7</v>
      </c>
      <c r="D212" s="2">
        <v>9</v>
      </c>
      <c r="E212" s="3">
        <v>10.586666666666668</v>
      </c>
    </row>
    <row r="213" spans="1:5" x14ac:dyDescent="0.25">
      <c r="A213" s="2">
        <v>1</v>
      </c>
      <c r="B213" s="2">
        <v>1</v>
      </c>
      <c r="C213" s="2" t="s">
        <v>7</v>
      </c>
      <c r="D213" s="2">
        <v>10</v>
      </c>
      <c r="E213" s="3">
        <v>10.413333333333334</v>
      </c>
    </row>
    <row r="214" spans="1:5" x14ac:dyDescent="0.25">
      <c r="A214" s="2">
        <v>1</v>
      </c>
      <c r="B214" s="2">
        <v>1</v>
      </c>
      <c r="C214" s="2" t="s">
        <v>7</v>
      </c>
      <c r="D214" s="2">
        <v>11</v>
      </c>
      <c r="E214" s="3">
        <v>9.9833333333333325</v>
      </c>
    </row>
    <row r="215" spans="1:5" x14ac:dyDescent="0.25">
      <c r="A215" s="2">
        <v>1</v>
      </c>
      <c r="B215" s="2">
        <v>1</v>
      </c>
      <c r="C215" s="2" t="s">
        <v>7</v>
      </c>
      <c r="D215" s="2">
        <v>12</v>
      </c>
      <c r="E215" s="3">
        <v>9.7333333333333325</v>
      </c>
    </row>
    <row r="216" spans="1:5" x14ac:dyDescent="0.25">
      <c r="A216" s="2">
        <v>1</v>
      </c>
      <c r="B216" s="2">
        <v>1</v>
      </c>
      <c r="C216" s="2" t="s">
        <v>7</v>
      </c>
      <c r="D216" s="2">
        <v>13</v>
      </c>
      <c r="E216" s="3">
        <v>10.1</v>
      </c>
    </row>
    <row r="217" spans="1:5" x14ac:dyDescent="0.25">
      <c r="A217" s="2">
        <v>1</v>
      </c>
      <c r="B217" s="2">
        <v>1</v>
      </c>
      <c r="C217" s="2" t="s">
        <v>7</v>
      </c>
      <c r="D217" s="2">
        <v>14</v>
      </c>
      <c r="E217" s="3">
        <v>10.89</v>
      </c>
    </row>
    <row r="218" spans="1:5" x14ac:dyDescent="0.25">
      <c r="A218" s="2">
        <v>1</v>
      </c>
      <c r="B218" s="2">
        <v>1</v>
      </c>
      <c r="C218" s="2" t="s">
        <v>7</v>
      </c>
      <c r="D218" s="2">
        <v>15</v>
      </c>
      <c r="E218" s="3">
        <v>9.92</v>
      </c>
    </row>
    <row r="219" spans="1:5" x14ac:dyDescent="0.25">
      <c r="A219" s="2">
        <v>1</v>
      </c>
      <c r="B219" s="2">
        <v>1</v>
      </c>
      <c r="C219" s="2" t="s">
        <v>7</v>
      </c>
      <c r="D219" s="2">
        <v>16</v>
      </c>
      <c r="E219" s="3">
        <v>10.57</v>
      </c>
    </row>
    <row r="220" spans="1:5" x14ac:dyDescent="0.25">
      <c r="A220" s="2">
        <v>1</v>
      </c>
      <c r="B220" s="2">
        <v>1</v>
      </c>
      <c r="C220" s="2" t="s">
        <v>7</v>
      </c>
      <c r="D220" s="2">
        <v>17</v>
      </c>
      <c r="E220" s="3">
        <v>12.253333333333332</v>
      </c>
    </row>
    <row r="221" spans="1:5" x14ac:dyDescent="0.25">
      <c r="A221" s="2">
        <v>1</v>
      </c>
      <c r="B221" s="2">
        <v>1</v>
      </c>
      <c r="C221" s="2" t="s">
        <v>7</v>
      </c>
      <c r="D221" s="2">
        <v>18</v>
      </c>
      <c r="E221" s="3">
        <v>10.61</v>
      </c>
    </row>
    <row r="222" spans="1:5" x14ac:dyDescent="0.25">
      <c r="A222" s="2">
        <v>1</v>
      </c>
      <c r="B222" s="2">
        <v>1</v>
      </c>
      <c r="C222" s="2" t="s">
        <v>7</v>
      </c>
      <c r="D222" s="2">
        <v>19</v>
      </c>
      <c r="E222" s="3">
        <v>10.55</v>
      </c>
    </row>
    <row r="223" spans="1:5" x14ac:dyDescent="0.25">
      <c r="A223" s="2">
        <v>1</v>
      </c>
      <c r="B223" s="2">
        <v>1</v>
      </c>
      <c r="C223" s="2" t="s">
        <v>7</v>
      </c>
      <c r="D223" s="2">
        <v>20</v>
      </c>
      <c r="E223" s="3">
        <v>10.43</v>
      </c>
    </row>
    <row r="224" spans="1:5" x14ac:dyDescent="0.25">
      <c r="A224" s="2">
        <v>1</v>
      </c>
      <c r="B224" s="2">
        <v>1</v>
      </c>
      <c r="C224" s="2" t="s">
        <v>7</v>
      </c>
      <c r="D224" s="2">
        <v>21</v>
      </c>
      <c r="E224" s="3">
        <v>11.339999999999998</v>
      </c>
    </row>
    <row r="225" spans="1:5" x14ac:dyDescent="0.25">
      <c r="A225" s="2">
        <v>1</v>
      </c>
      <c r="B225" s="2">
        <v>1</v>
      </c>
      <c r="C225" s="2" t="s">
        <v>7</v>
      </c>
      <c r="D225" s="2">
        <v>22</v>
      </c>
      <c r="E225" s="3">
        <v>11.363333333333332</v>
      </c>
    </row>
    <row r="226" spans="1:5" x14ac:dyDescent="0.25">
      <c r="A226" s="2">
        <v>1</v>
      </c>
      <c r="B226" s="2">
        <v>1</v>
      </c>
      <c r="C226" s="2" t="s">
        <v>7</v>
      </c>
      <c r="D226" s="2">
        <v>23</v>
      </c>
      <c r="E226" s="3">
        <v>11.286666666666667</v>
      </c>
    </row>
    <row r="227" spans="1:5" x14ac:dyDescent="0.25">
      <c r="A227" s="2">
        <v>1</v>
      </c>
      <c r="B227" s="2">
        <v>1</v>
      </c>
      <c r="C227" s="2" t="s">
        <v>7</v>
      </c>
      <c r="D227" s="2">
        <v>24</v>
      </c>
      <c r="E227" s="3">
        <v>11.816666666666668</v>
      </c>
    </row>
    <row r="228" spans="1:5" x14ac:dyDescent="0.25">
      <c r="A228" s="2">
        <v>1</v>
      </c>
      <c r="B228" s="2">
        <v>1</v>
      </c>
      <c r="C228" s="2" t="s">
        <v>7</v>
      </c>
      <c r="D228" s="2">
        <v>25</v>
      </c>
      <c r="E228" s="3">
        <v>10.383333333333333</v>
      </c>
    </row>
    <row r="229" spans="1:5" x14ac:dyDescent="0.25">
      <c r="A229" s="2">
        <v>1</v>
      </c>
      <c r="B229" s="2">
        <v>1</v>
      </c>
      <c r="C229" s="2" t="s">
        <v>7</v>
      </c>
      <c r="D229" s="2">
        <v>26</v>
      </c>
      <c r="E229" s="3">
        <v>11.5</v>
      </c>
    </row>
    <row r="230" spans="1:5" x14ac:dyDescent="0.25">
      <c r="A230" s="2">
        <v>1</v>
      </c>
      <c r="B230" s="2">
        <v>1</v>
      </c>
      <c r="C230" s="2" t="s">
        <v>7</v>
      </c>
      <c r="D230" s="2">
        <v>27</v>
      </c>
      <c r="E230" s="3">
        <v>11.053333333333333</v>
      </c>
    </row>
    <row r="231" spans="1:5" x14ac:dyDescent="0.25">
      <c r="A231" s="2">
        <v>1</v>
      </c>
      <c r="B231" s="2">
        <v>1</v>
      </c>
      <c r="C231" s="2" t="s">
        <v>7</v>
      </c>
      <c r="D231" s="2">
        <v>28</v>
      </c>
      <c r="E231" s="3">
        <v>10.450000000000001</v>
      </c>
    </row>
    <row r="232" spans="1:5" x14ac:dyDescent="0.25">
      <c r="A232" s="2">
        <v>1</v>
      </c>
      <c r="B232" s="2">
        <v>1</v>
      </c>
      <c r="C232" s="2" t="s">
        <v>7</v>
      </c>
      <c r="D232" s="2">
        <v>29</v>
      </c>
      <c r="E232" s="3">
        <v>10.483333333333334</v>
      </c>
    </row>
    <row r="233" spans="1:5" x14ac:dyDescent="0.25">
      <c r="A233" s="2">
        <v>1</v>
      </c>
      <c r="B233" s="2">
        <v>1</v>
      </c>
      <c r="C233" s="2" t="s">
        <v>7</v>
      </c>
      <c r="D233" s="2">
        <v>30</v>
      </c>
      <c r="E233" s="3">
        <v>11.086666666666668</v>
      </c>
    </row>
    <row r="234" spans="1:5" x14ac:dyDescent="0.25">
      <c r="A234" s="2">
        <v>1</v>
      </c>
      <c r="B234" s="2">
        <v>1</v>
      </c>
      <c r="C234" s="2" t="s">
        <v>5</v>
      </c>
      <c r="D234" s="2">
        <v>1</v>
      </c>
      <c r="E234" s="3">
        <v>9.0633333333333344</v>
      </c>
    </row>
    <row r="235" spans="1:5" x14ac:dyDescent="0.25">
      <c r="A235" s="2">
        <v>1</v>
      </c>
      <c r="B235" s="2">
        <v>1</v>
      </c>
      <c r="C235" s="2" t="s">
        <v>5</v>
      </c>
      <c r="D235" s="2">
        <v>2</v>
      </c>
      <c r="E235" s="3">
        <v>9.4466666666666654</v>
      </c>
    </row>
    <row r="236" spans="1:5" x14ac:dyDescent="0.25">
      <c r="A236" s="2">
        <v>1</v>
      </c>
      <c r="B236" s="2">
        <v>1</v>
      </c>
      <c r="C236" s="2" t="s">
        <v>5</v>
      </c>
      <c r="D236" s="2">
        <v>3</v>
      </c>
      <c r="E236" s="3">
        <v>8.8533333333333335</v>
      </c>
    </row>
    <row r="237" spans="1:5" x14ac:dyDescent="0.25">
      <c r="A237" s="2">
        <v>1</v>
      </c>
      <c r="B237" s="2">
        <v>1</v>
      </c>
      <c r="C237" s="2" t="s">
        <v>5</v>
      </c>
      <c r="D237" s="2">
        <v>4</v>
      </c>
      <c r="E237" s="3">
        <v>9.9833333333333325</v>
      </c>
    </row>
    <row r="238" spans="1:5" x14ac:dyDescent="0.25">
      <c r="A238" s="2">
        <v>1</v>
      </c>
      <c r="B238" s="2">
        <v>1</v>
      </c>
      <c r="C238" s="2" t="s">
        <v>5</v>
      </c>
      <c r="D238" s="2">
        <v>5</v>
      </c>
      <c r="E238" s="3">
        <v>10.196666666666667</v>
      </c>
    </row>
    <row r="239" spans="1:5" x14ac:dyDescent="0.25">
      <c r="A239" s="2">
        <v>1</v>
      </c>
      <c r="B239" s="2">
        <v>1</v>
      </c>
      <c r="C239" s="2" t="s">
        <v>5</v>
      </c>
      <c r="D239" s="2">
        <v>6</v>
      </c>
      <c r="E239" s="3">
        <v>9.8566666666666674</v>
      </c>
    </row>
    <row r="240" spans="1:5" x14ac:dyDescent="0.25">
      <c r="A240" s="2">
        <v>1</v>
      </c>
      <c r="B240" s="2">
        <v>1</v>
      </c>
      <c r="C240" s="2" t="s">
        <v>5</v>
      </c>
      <c r="D240" s="2">
        <v>7</v>
      </c>
      <c r="E240" s="3">
        <v>9.6033333333333335</v>
      </c>
    </row>
    <row r="241" spans="1:6" x14ac:dyDescent="0.25">
      <c r="A241" s="2">
        <v>1</v>
      </c>
      <c r="B241" s="2">
        <v>1</v>
      </c>
      <c r="C241" s="2" t="s">
        <v>5</v>
      </c>
      <c r="D241" s="2">
        <v>8</v>
      </c>
      <c r="E241" s="3">
        <v>9.64</v>
      </c>
    </row>
    <row r="242" spans="1:6" x14ac:dyDescent="0.25">
      <c r="A242" s="2">
        <v>1</v>
      </c>
      <c r="B242" s="2">
        <v>1</v>
      </c>
      <c r="C242" s="2" t="s">
        <v>5</v>
      </c>
      <c r="D242" s="2">
        <v>9</v>
      </c>
      <c r="E242" s="3">
        <v>10.126666666666667</v>
      </c>
    </row>
    <row r="243" spans="1:6" x14ac:dyDescent="0.25">
      <c r="A243" s="2">
        <v>1</v>
      </c>
      <c r="B243" s="2">
        <v>1</v>
      </c>
      <c r="C243" s="2" t="s">
        <v>5</v>
      </c>
      <c r="D243" s="2">
        <v>10</v>
      </c>
      <c r="E243" s="3">
        <v>9.9</v>
      </c>
    </row>
    <row r="244" spans="1:6" x14ac:dyDescent="0.25">
      <c r="A244" s="2">
        <v>1</v>
      </c>
      <c r="B244" s="2">
        <v>1</v>
      </c>
      <c r="C244" s="2" t="s">
        <v>6</v>
      </c>
      <c r="D244" s="2">
        <v>1</v>
      </c>
      <c r="E244" s="3">
        <v>12.053333333333333</v>
      </c>
    </row>
    <row r="245" spans="1:6" x14ac:dyDescent="0.25">
      <c r="A245" s="2">
        <v>1</v>
      </c>
      <c r="B245" s="2">
        <v>1</v>
      </c>
      <c r="C245" s="2" t="s">
        <v>6</v>
      </c>
      <c r="D245" s="2">
        <v>2</v>
      </c>
      <c r="E245" s="3">
        <v>11.896666666666667</v>
      </c>
    </row>
    <row r="246" spans="1:6" x14ac:dyDescent="0.25">
      <c r="A246" s="2">
        <v>1</v>
      </c>
      <c r="B246" s="2">
        <v>1</v>
      </c>
      <c r="C246" s="2" t="s">
        <v>6</v>
      </c>
      <c r="D246" s="2">
        <v>3</v>
      </c>
      <c r="E246" s="3">
        <v>12.033333333333333</v>
      </c>
    </row>
    <row r="247" spans="1:6" x14ac:dyDescent="0.25">
      <c r="A247" s="2">
        <v>1</v>
      </c>
      <c r="B247" s="2">
        <v>1</v>
      </c>
      <c r="C247" s="2" t="s">
        <v>6</v>
      </c>
      <c r="D247" s="2">
        <v>4</v>
      </c>
      <c r="E247" s="3">
        <v>11.160000000000002</v>
      </c>
    </row>
    <row r="248" spans="1:6" x14ac:dyDescent="0.25">
      <c r="A248" s="2">
        <v>1</v>
      </c>
      <c r="B248" s="2">
        <v>1</v>
      </c>
      <c r="C248" s="2" t="s">
        <v>6</v>
      </c>
      <c r="D248" s="2">
        <v>5</v>
      </c>
      <c r="E248" s="3">
        <v>11.636666666666665</v>
      </c>
    </row>
    <row r="249" spans="1:6" x14ac:dyDescent="0.25">
      <c r="A249" s="2">
        <v>1</v>
      </c>
      <c r="B249" s="2">
        <v>1</v>
      </c>
      <c r="C249" s="2" t="s">
        <v>6</v>
      </c>
      <c r="D249" s="2">
        <v>6</v>
      </c>
      <c r="E249" s="3">
        <v>11.036666666666667</v>
      </c>
    </row>
    <row r="250" spans="1:6" x14ac:dyDescent="0.25">
      <c r="A250" s="2">
        <v>1</v>
      </c>
      <c r="B250" s="2">
        <v>1</v>
      </c>
      <c r="C250" s="2" t="s">
        <v>6</v>
      </c>
      <c r="D250" s="2">
        <v>7</v>
      </c>
      <c r="E250" s="3">
        <v>12.436666666666667</v>
      </c>
    </row>
    <row r="251" spans="1:6" x14ac:dyDescent="0.25">
      <c r="A251" s="2">
        <v>1</v>
      </c>
      <c r="B251" s="2">
        <v>1</v>
      </c>
      <c r="C251" s="2" t="s">
        <v>6</v>
      </c>
      <c r="D251" s="2">
        <v>8</v>
      </c>
      <c r="E251" s="3">
        <v>11.253333333333336</v>
      </c>
    </row>
    <row r="252" spans="1:6" x14ac:dyDescent="0.25">
      <c r="A252" s="2">
        <v>1</v>
      </c>
      <c r="B252" s="2">
        <v>1</v>
      </c>
      <c r="C252" s="2" t="s">
        <v>6</v>
      </c>
      <c r="D252" s="2">
        <v>9</v>
      </c>
      <c r="E252" s="3">
        <v>11.413333333333334</v>
      </c>
    </row>
    <row r="253" spans="1:6" x14ac:dyDescent="0.25">
      <c r="A253" s="2">
        <v>1</v>
      </c>
      <c r="B253" s="2">
        <v>1</v>
      </c>
      <c r="C253" s="2" t="s">
        <v>6</v>
      </c>
      <c r="D253" s="2">
        <v>10</v>
      </c>
      <c r="E253" s="3">
        <v>11.653333333333334</v>
      </c>
    </row>
    <row r="254" spans="1:6" x14ac:dyDescent="0.25">
      <c r="A254" s="2">
        <v>2</v>
      </c>
      <c r="B254" s="2">
        <v>5</v>
      </c>
      <c r="C254" s="2" t="s">
        <v>7</v>
      </c>
      <c r="D254" s="2">
        <v>1</v>
      </c>
      <c r="E254" s="3">
        <v>13.656666666666666</v>
      </c>
      <c r="F254" s="34">
        <f>LOG(E254)</f>
        <v>1.1353447092334799</v>
      </c>
    </row>
    <row r="255" spans="1:6" x14ac:dyDescent="0.25">
      <c r="A255" s="2">
        <v>2</v>
      </c>
      <c r="B255" s="2">
        <v>5</v>
      </c>
      <c r="C255" s="2" t="s">
        <v>7</v>
      </c>
      <c r="D255" s="2">
        <v>2</v>
      </c>
      <c r="E255" s="3">
        <v>13.353333333333333</v>
      </c>
      <c r="F255" s="34">
        <f t="shared" ref="F255:F318" si="0">LOG(E255)</f>
        <v>1.125589690237895</v>
      </c>
    </row>
    <row r="256" spans="1:6" x14ac:dyDescent="0.25">
      <c r="A256" s="2">
        <v>2</v>
      </c>
      <c r="B256" s="2">
        <v>5</v>
      </c>
      <c r="C256" s="2" t="s">
        <v>7</v>
      </c>
      <c r="D256" s="2">
        <v>3</v>
      </c>
      <c r="E256" s="3">
        <v>12.056666666666667</v>
      </c>
      <c r="F256" s="34">
        <f t="shared" si="0"/>
        <v>1.0812272540419572</v>
      </c>
    </row>
    <row r="257" spans="1:6" x14ac:dyDescent="0.25">
      <c r="A257" s="2">
        <v>2</v>
      </c>
      <c r="B257" s="2">
        <v>5</v>
      </c>
      <c r="C257" s="2" t="s">
        <v>7</v>
      </c>
      <c r="D257" s="2">
        <v>4</v>
      </c>
      <c r="E257" s="3">
        <v>12.643333333333333</v>
      </c>
      <c r="F257" s="34">
        <f t="shared" si="0"/>
        <v>1.1018615879831282</v>
      </c>
    </row>
    <row r="258" spans="1:6" x14ac:dyDescent="0.25">
      <c r="A258" s="2">
        <v>2</v>
      </c>
      <c r="B258" s="2">
        <v>5</v>
      </c>
      <c r="C258" s="2" t="s">
        <v>7</v>
      </c>
      <c r="D258" s="2">
        <v>5</v>
      </c>
      <c r="E258" s="3">
        <v>13.873333333333333</v>
      </c>
      <c r="F258" s="34">
        <f t="shared" si="0"/>
        <v>1.1421808211559457</v>
      </c>
    </row>
    <row r="259" spans="1:6" x14ac:dyDescent="0.25">
      <c r="A259" s="2">
        <v>2</v>
      </c>
      <c r="B259" s="2">
        <v>5</v>
      </c>
      <c r="C259" s="2" t="s">
        <v>7</v>
      </c>
      <c r="D259" s="2">
        <v>6</v>
      </c>
      <c r="E259" s="3">
        <v>13.256666666666668</v>
      </c>
      <c r="F259" s="34">
        <f t="shared" si="0"/>
        <v>1.1224343362663178</v>
      </c>
    </row>
    <row r="260" spans="1:6" x14ac:dyDescent="0.25">
      <c r="A260" s="2">
        <v>2</v>
      </c>
      <c r="B260" s="2">
        <v>5</v>
      </c>
      <c r="C260" s="2" t="s">
        <v>7</v>
      </c>
      <c r="D260" s="2">
        <v>7</v>
      </c>
      <c r="E260" s="3">
        <v>13.233333333333334</v>
      </c>
      <c r="F260" s="34">
        <f t="shared" si="0"/>
        <v>1.1216692520434526</v>
      </c>
    </row>
    <row r="261" spans="1:6" x14ac:dyDescent="0.25">
      <c r="A261" s="2">
        <v>2</v>
      </c>
      <c r="B261" s="2">
        <v>5</v>
      </c>
      <c r="C261" s="2" t="s">
        <v>7</v>
      </c>
      <c r="D261" s="2">
        <v>8</v>
      </c>
      <c r="E261" s="3">
        <v>13.716666666666667</v>
      </c>
      <c r="F261" s="34">
        <f t="shared" si="0"/>
        <v>1.1372485848286262</v>
      </c>
    </row>
    <row r="262" spans="1:6" x14ac:dyDescent="0.25">
      <c r="A262" s="2">
        <v>2</v>
      </c>
      <c r="B262" s="2">
        <v>5</v>
      </c>
      <c r="C262" s="2" t="s">
        <v>7</v>
      </c>
      <c r="D262" s="2">
        <v>9</v>
      </c>
      <c r="E262" s="3">
        <v>13.729999999999999</v>
      </c>
      <c r="F262" s="34">
        <f t="shared" si="0"/>
        <v>1.137670537236755</v>
      </c>
    </row>
    <row r="263" spans="1:6" x14ac:dyDescent="0.25">
      <c r="A263" s="2">
        <v>2</v>
      </c>
      <c r="B263" s="2">
        <v>5</v>
      </c>
      <c r="C263" s="2" t="s">
        <v>7</v>
      </c>
      <c r="D263" s="2">
        <v>10</v>
      </c>
      <c r="E263" s="3">
        <v>13.18</v>
      </c>
      <c r="F263" s="34">
        <f t="shared" si="0"/>
        <v>1.1199154102579911</v>
      </c>
    </row>
    <row r="264" spans="1:6" x14ac:dyDescent="0.25">
      <c r="A264" s="2">
        <v>2</v>
      </c>
      <c r="B264" s="2">
        <v>5</v>
      </c>
      <c r="C264" s="2" t="s">
        <v>7</v>
      </c>
      <c r="D264" s="2">
        <v>11</v>
      </c>
      <c r="E264" s="3">
        <v>12.89</v>
      </c>
      <c r="F264" s="34">
        <f t="shared" si="0"/>
        <v>1.110252917353403</v>
      </c>
    </row>
    <row r="265" spans="1:6" x14ac:dyDescent="0.25">
      <c r="A265" s="2">
        <v>2</v>
      </c>
      <c r="B265" s="2">
        <v>5</v>
      </c>
      <c r="C265" s="2" t="s">
        <v>7</v>
      </c>
      <c r="D265" s="2">
        <v>12</v>
      </c>
      <c r="E265" s="3">
        <v>13.89</v>
      </c>
      <c r="F265" s="34">
        <f t="shared" si="0"/>
        <v>1.1427022457376157</v>
      </c>
    </row>
    <row r="266" spans="1:6" x14ac:dyDescent="0.25">
      <c r="A266" s="2">
        <v>2</v>
      </c>
      <c r="B266" s="2">
        <v>5</v>
      </c>
      <c r="C266" s="2" t="s">
        <v>7</v>
      </c>
      <c r="D266" s="2">
        <v>13</v>
      </c>
      <c r="E266" s="3">
        <v>12.483333333333334</v>
      </c>
      <c r="F266" s="34">
        <f t="shared" si="0"/>
        <v>1.0963305673158228</v>
      </c>
    </row>
    <row r="267" spans="1:6" x14ac:dyDescent="0.25">
      <c r="A267" s="2">
        <v>2</v>
      </c>
      <c r="B267" s="2">
        <v>5</v>
      </c>
      <c r="C267" s="2" t="s">
        <v>7</v>
      </c>
      <c r="D267" s="2">
        <v>14</v>
      </c>
      <c r="E267" s="3">
        <v>13.303333333333335</v>
      </c>
      <c r="F267" s="34">
        <f t="shared" si="0"/>
        <v>1.1239604730643609</v>
      </c>
    </row>
    <row r="268" spans="1:6" x14ac:dyDescent="0.25">
      <c r="A268" s="2">
        <v>2</v>
      </c>
      <c r="B268" s="2">
        <v>5</v>
      </c>
      <c r="C268" s="2" t="s">
        <v>7</v>
      </c>
      <c r="D268" s="2">
        <v>15</v>
      </c>
      <c r="E268" s="3">
        <v>12.743333333333332</v>
      </c>
      <c r="F268" s="34">
        <f t="shared" si="0"/>
        <v>1.1052830432993657</v>
      </c>
    </row>
    <row r="269" spans="1:6" x14ac:dyDescent="0.25">
      <c r="A269" s="2">
        <v>2</v>
      </c>
      <c r="B269" s="2">
        <v>5</v>
      </c>
      <c r="C269" s="2" t="s">
        <v>7</v>
      </c>
      <c r="D269" s="2">
        <v>16</v>
      </c>
      <c r="E269" s="3">
        <v>13.020000000000001</v>
      </c>
      <c r="F269" s="34">
        <f t="shared" si="0"/>
        <v>1.1146109842321732</v>
      </c>
    </row>
    <row r="270" spans="1:6" x14ac:dyDescent="0.25">
      <c r="A270" s="2">
        <v>2</v>
      </c>
      <c r="B270" s="2">
        <v>5</v>
      </c>
      <c r="C270" s="2" t="s">
        <v>7</v>
      </c>
      <c r="D270" s="2">
        <v>17</v>
      </c>
      <c r="E270" s="3">
        <v>12.876666666666667</v>
      </c>
      <c r="F270" s="34">
        <f t="shared" si="0"/>
        <v>1.109803453425158</v>
      </c>
    </row>
    <row r="271" spans="1:6" x14ac:dyDescent="0.25">
      <c r="A271" s="2">
        <v>2</v>
      </c>
      <c r="B271" s="2">
        <v>5</v>
      </c>
      <c r="C271" s="2" t="s">
        <v>7</v>
      </c>
      <c r="D271" s="2">
        <v>18</v>
      </c>
      <c r="E271" s="3">
        <v>13.293333333333335</v>
      </c>
      <c r="F271" s="34">
        <f t="shared" si="0"/>
        <v>1.1236338949199558</v>
      </c>
    </row>
    <row r="272" spans="1:6" x14ac:dyDescent="0.25">
      <c r="A272" s="2">
        <v>2</v>
      </c>
      <c r="B272" s="2">
        <v>5</v>
      </c>
      <c r="C272" s="2" t="s">
        <v>7</v>
      </c>
      <c r="D272" s="2">
        <v>19</v>
      </c>
      <c r="E272" s="3">
        <v>13.160000000000002</v>
      </c>
      <c r="F272" s="34">
        <f t="shared" si="0"/>
        <v>1.1192558892779367</v>
      </c>
    </row>
    <row r="273" spans="1:6" x14ac:dyDescent="0.25">
      <c r="A273" s="2">
        <v>2</v>
      </c>
      <c r="B273" s="2">
        <v>5</v>
      </c>
      <c r="C273" s="2" t="s">
        <v>7</v>
      </c>
      <c r="D273" s="2">
        <v>20</v>
      </c>
      <c r="E273" s="3">
        <v>11.823333333333332</v>
      </c>
      <c r="F273" s="34">
        <f t="shared" si="0"/>
        <v>1.0727399337522803</v>
      </c>
    </row>
    <row r="274" spans="1:6" x14ac:dyDescent="0.25">
      <c r="A274" s="2">
        <v>2</v>
      </c>
      <c r="B274" s="2">
        <v>5</v>
      </c>
      <c r="C274" s="2" t="s">
        <v>7</v>
      </c>
      <c r="D274" s="2">
        <v>21</v>
      </c>
      <c r="E274" s="3">
        <v>11.949999999999998</v>
      </c>
      <c r="F274" s="34">
        <f t="shared" si="0"/>
        <v>1.0773679052841565</v>
      </c>
    </row>
    <row r="275" spans="1:6" x14ac:dyDescent="0.25">
      <c r="A275" s="2">
        <v>2</v>
      </c>
      <c r="B275" s="2">
        <v>5</v>
      </c>
      <c r="C275" s="2" t="s">
        <v>7</v>
      </c>
      <c r="D275" s="2">
        <v>22</v>
      </c>
      <c r="E275" s="3">
        <v>12.979999999999999</v>
      </c>
      <c r="F275" s="34">
        <f t="shared" si="0"/>
        <v>1.1132746924643504</v>
      </c>
    </row>
    <row r="276" spans="1:6" x14ac:dyDescent="0.25">
      <c r="A276" s="2">
        <v>2</v>
      </c>
      <c r="B276" s="2">
        <v>5</v>
      </c>
      <c r="C276" s="2" t="s">
        <v>7</v>
      </c>
      <c r="D276" s="2">
        <v>23</v>
      </c>
      <c r="E276" s="3">
        <v>12.96</v>
      </c>
      <c r="F276" s="34">
        <f t="shared" si="0"/>
        <v>1.1126050015345745</v>
      </c>
    </row>
    <row r="277" spans="1:6" x14ac:dyDescent="0.25">
      <c r="A277" s="2">
        <v>2</v>
      </c>
      <c r="B277" s="2">
        <v>5</v>
      </c>
      <c r="C277" s="2" t="s">
        <v>7</v>
      </c>
      <c r="D277" s="2">
        <v>24</v>
      </c>
      <c r="E277" s="3">
        <v>12.846666666666666</v>
      </c>
      <c r="F277" s="34">
        <f t="shared" si="0"/>
        <v>1.1087904555997716</v>
      </c>
    </row>
    <row r="278" spans="1:6" x14ac:dyDescent="0.25">
      <c r="A278" s="2">
        <v>2</v>
      </c>
      <c r="B278" s="2">
        <v>5</v>
      </c>
      <c r="C278" s="2" t="s">
        <v>7</v>
      </c>
      <c r="D278" s="2">
        <v>25</v>
      </c>
      <c r="E278" s="3">
        <v>12.603333333333333</v>
      </c>
      <c r="F278" s="34">
        <f t="shared" si="0"/>
        <v>1.1004854226428731</v>
      </c>
    </row>
    <row r="279" spans="1:6" x14ac:dyDescent="0.25">
      <c r="A279" s="2">
        <v>2</v>
      </c>
      <c r="B279" s="2">
        <v>5</v>
      </c>
      <c r="C279" s="2" t="s">
        <v>7</v>
      </c>
      <c r="D279" s="2">
        <v>26</v>
      </c>
      <c r="E279" s="3">
        <v>11.36</v>
      </c>
      <c r="F279" s="34">
        <f t="shared" si="0"/>
        <v>1.055378331375</v>
      </c>
    </row>
    <row r="280" spans="1:6" x14ac:dyDescent="0.25">
      <c r="A280" s="2">
        <v>2</v>
      </c>
      <c r="B280" s="2">
        <v>5</v>
      </c>
      <c r="C280" s="2" t="s">
        <v>7</v>
      </c>
      <c r="D280" s="2">
        <v>27</v>
      </c>
      <c r="E280" s="3">
        <v>12.386666666666665</v>
      </c>
      <c r="F280" s="34">
        <f t="shared" si="0"/>
        <v>1.0929544506019417</v>
      </c>
    </row>
    <row r="281" spans="1:6" x14ac:dyDescent="0.25">
      <c r="A281" s="2">
        <v>2</v>
      </c>
      <c r="B281" s="2">
        <v>5</v>
      </c>
      <c r="C281" s="2" t="s">
        <v>7</v>
      </c>
      <c r="D281" s="2">
        <v>28</v>
      </c>
      <c r="E281" s="3">
        <v>11.229999999999999</v>
      </c>
      <c r="F281" s="34">
        <f t="shared" si="0"/>
        <v>1.0503797562614576</v>
      </c>
    </row>
    <row r="282" spans="1:6" x14ac:dyDescent="0.25">
      <c r="A282" s="2">
        <v>2</v>
      </c>
      <c r="B282" s="2">
        <v>5</v>
      </c>
      <c r="C282" s="2" t="s">
        <v>7</v>
      </c>
      <c r="D282" s="2">
        <v>29</v>
      </c>
      <c r="E282" s="3">
        <v>12.413333333333332</v>
      </c>
      <c r="F282" s="34">
        <f t="shared" si="0"/>
        <v>1.0938884175896426</v>
      </c>
    </row>
    <row r="283" spans="1:6" x14ac:dyDescent="0.25">
      <c r="A283" s="2">
        <v>2</v>
      </c>
      <c r="B283" s="2">
        <v>5</v>
      </c>
      <c r="C283" s="2" t="s">
        <v>7</v>
      </c>
      <c r="D283" s="2">
        <v>30</v>
      </c>
      <c r="E283" s="3">
        <v>12.396666666666667</v>
      </c>
      <c r="F283" s="34">
        <f t="shared" si="0"/>
        <v>1.0933049236393102</v>
      </c>
    </row>
    <row r="284" spans="1:6" x14ac:dyDescent="0.25">
      <c r="A284" s="2">
        <v>2</v>
      </c>
      <c r="B284" s="2">
        <v>5</v>
      </c>
      <c r="C284" s="2" t="s">
        <v>5</v>
      </c>
      <c r="D284" s="2">
        <v>1</v>
      </c>
      <c r="E284" s="3">
        <v>14.276666666666666</v>
      </c>
      <c r="F284" s="34">
        <f t="shared" si="0"/>
        <v>1.1546268196769069</v>
      </c>
    </row>
    <row r="285" spans="1:6" x14ac:dyDescent="0.25">
      <c r="A285" s="2">
        <v>2</v>
      </c>
      <c r="B285" s="2">
        <v>5</v>
      </c>
      <c r="C285" s="2" t="s">
        <v>5</v>
      </c>
      <c r="D285" s="2">
        <v>2</v>
      </c>
      <c r="E285" s="3">
        <v>14.556666666666667</v>
      </c>
      <c r="F285" s="34">
        <f t="shared" si="0"/>
        <v>1.1630619372016777</v>
      </c>
    </row>
    <row r="286" spans="1:6" x14ac:dyDescent="0.25">
      <c r="A286" s="2">
        <v>2</v>
      </c>
      <c r="B286" s="2">
        <v>5</v>
      </c>
      <c r="C286" s="2" t="s">
        <v>5</v>
      </c>
      <c r="D286" s="2">
        <v>3</v>
      </c>
      <c r="E286" s="3">
        <v>12.81</v>
      </c>
      <c r="F286" s="34">
        <f t="shared" si="0"/>
        <v>1.1075491297446862</v>
      </c>
    </row>
    <row r="287" spans="1:6" x14ac:dyDescent="0.25">
      <c r="A287" s="2">
        <v>2</v>
      </c>
      <c r="B287" s="2">
        <v>5</v>
      </c>
      <c r="C287" s="2" t="s">
        <v>5</v>
      </c>
      <c r="D287" s="2">
        <v>4</v>
      </c>
      <c r="E287" s="3">
        <v>12.866666666666665</v>
      </c>
      <c r="F287" s="34">
        <f t="shared" si="0"/>
        <v>1.1094660499520925</v>
      </c>
    </row>
    <row r="288" spans="1:6" x14ac:dyDescent="0.25">
      <c r="A288" s="2">
        <v>2</v>
      </c>
      <c r="B288" s="2">
        <v>5</v>
      </c>
      <c r="C288" s="2" t="s">
        <v>5</v>
      </c>
      <c r="D288" s="2">
        <v>5</v>
      </c>
      <c r="E288" s="3">
        <v>11.653333333333334</v>
      </c>
      <c r="F288" s="34">
        <f t="shared" si="0"/>
        <v>1.0664501692427031</v>
      </c>
    </row>
    <row r="289" spans="1:6" x14ac:dyDescent="0.25">
      <c r="A289" s="2">
        <v>2</v>
      </c>
      <c r="B289" s="2">
        <v>5</v>
      </c>
      <c r="C289" s="2" t="s">
        <v>5</v>
      </c>
      <c r="D289" s="2">
        <v>6</v>
      </c>
      <c r="E289" s="3">
        <v>11.483333333333334</v>
      </c>
      <c r="F289" s="34">
        <f t="shared" si="0"/>
        <v>1.0600679715239822</v>
      </c>
    </row>
    <row r="290" spans="1:6" x14ac:dyDescent="0.25">
      <c r="A290" s="2">
        <v>2</v>
      </c>
      <c r="B290" s="2">
        <v>5</v>
      </c>
      <c r="C290" s="2" t="s">
        <v>5</v>
      </c>
      <c r="D290" s="2">
        <v>7</v>
      </c>
      <c r="E290" s="3">
        <v>12.61</v>
      </c>
      <c r="F290" s="34">
        <f t="shared" si="0"/>
        <v>1.1007150865730817</v>
      </c>
    </row>
    <row r="291" spans="1:6" x14ac:dyDescent="0.25">
      <c r="A291" s="2">
        <v>2</v>
      </c>
      <c r="B291" s="2">
        <v>5</v>
      </c>
      <c r="C291" s="2" t="s">
        <v>5</v>
      </c>
      <c r="D291" s="2">
        <v>8</v>
      </c>
      <c r="E291" s="3">
        <v>13.11</v>
      </c>
      <c r="F291" s="34">
        <f t="shared" si="0"/>
        <v>1.1176026916900843</v>
      </c>
    </row>
    <row r="292" spans="1:6" x14ac:dyDescent="0.25">
      <c r="A292" s="2">
        <v>2</v>
      </c>
      <c r="B292" s="2">
        <v>5</v>
      </c>
      <c r="C292" s="2" t="s">
        <v>5</v>
      </c>
      <c r="D292" s="2">
        <v>9</v>
      </c>
      <c r="E292" s="3">
        <v>13.166666666666666</v>
      </c>
      <c r="F292" s="34">
        <f t="shared" si="0"/>
        <v>1.1194758409067977</v>
      </c>
    </row>
    <row r="293" spans="1:6" x14ac:dyDescent="0.25">
      <c r="A293" s="2">
        <v>2</v>
      </c>
      <c r="B293" s="2">
        <v>5</v>
      </c>
      <c r="C293" s="2" t="s">
        <v>5</v>
      </c>
      <c r="D293" s="2">
        <v>10</v>
      </c>
      <c r="E293" s="3">
        <v>12.396666666666667</v>
      </c>
      <c r="F293" s="34">
        <f t="shared" si="0"/>
        <v>1.0933049236393102</v>
      </c>
    </row>
    <row r="294" spans="1:6" x14ac:dyDescent="0.25">
      <c r="A294" s="2">
        <v>2</v>
      </c>
      <c r="B294" s="2">
        <v>5</v>
      </c>
      <c r="C294" s="2" t="s">
        <v>6</v>
      </c>
      <c r="D294" s="2">
        <v>1</v>
      </c>
      <c r="E294" s="3">
        <v>12.979999999999999</v>
      </c>
      <c r="F294" s="34">
        <f t="shared" si="0"/>
        <v>1.1132746924643504</v>
      </c>
    </row>
    <row r="295" spans="1:6" x14ac:dyDescent="0.25">
      <c r="A295" s="2">
        <v>2</v>
      </c>
      <c r="B295" s="2">
        <v>5</v>
      </c>
      <c r="C295" s="2" t="s">
        <v>6</v>
      </c>
      <c r="D295" s="2">
        <v>2</v>
      </c>
      <c r="E295" s="3">
        <v>13.71</v>
      </c>
      <c r="F295" s="34">
        <f t="shared" si="0"/>
        <v>1.1370374547895128</v>
      </c>
    </row>
    <row r="296" spans="1:6" x14ac:dyDescent="0.25">
      <c r="A296" s="2">
        <v>2</v>
      </c>
      <c r="B296" s="2">
        <v>5</v>
      </c>
      <c r="C296" s="2" t="s">
        <v>6</v>
      </c>
      <c r="D296" s="2">
        <v>3</v>
      </c>
      <c r="E296" s="3">
        <v>13.54</v>
      </c>
      <c r="F296" s="34">
        <f t="shared" si="0"/>
        <v>1.1316186643491255</v>
      </c>
    </row>
    <row r="297" spans="1:6" x14ac:dyDescent="0.25">
      <c r="A297" s="2">
        <v>2</v>
      </c>
      <c r="B297" s="2">
        <v>5</v>
      </c>
      <c r="C297" s="2" t="s">
        <v>6</v>
      </c>
      <c r="D297" s="2">
        <v>4</v>
      </c>
      <c r="E297" s="3">
        <v>12.593333333333334</v>
      </c>
      <c r="F297" s="34">
        <f t="shared" si="0"/>
        <v>1.1001406988661524</v>
      </c>
    </row>
    <row r="298" spans="1:6" x14ac:dyDescent="0.25">
      <c r="A298" s="2">
        <v>2</v>
      </c>
      <c r="B298" s="2">
        <v>5</v>
      </c>
      <c r="C298" s="2" t="s">
        <v>6</v>
      </c>
      <c r="D298" s="2">
        <v>5</v>
      </c>
      <c r="E298" s="3">
        <v>12.99</v>
      </c>
      <c r="F298" s="34">
        <f t="shared" si="0"/>
        <v>1.1136091510730279</v>
      </c>
    </row>
    <row r="299" spans="1:6" x14ac:dyDescent="0.25">
      <c r="A299" s="2">
        <v>2</v>
      </c>
      <c r="B299" s="2">
        <v>5</v>
      </c>
      <c r="C299" s="2" t="s">
        <v>6</v>
      </c>
      <c r="D299" s="2">
        <v>6</v>
      </c>
      <c r="E299" s="3">
        <v>12.333333333333334</v>
      </c>
      <c r="F299" s="34">
        <f t="shared" si="0"/>
        <v>1.0910804693473326</v>
      </c>
    </row>
    <row r="300" spans="1:6" x14ac:dyDescent="0.25">
      <c r="A300" s="2">
        <v>2</v>
      </c>
      <c r="B300" s="2">
        <v>5</v>
      </c>
      <c r="C300" s="2" t="s">
        <v>6</v>
      </c>
      <c r="D300" s="2">
        <v>7</v>
      </c>
      <c r="E300" s="3">
        <v>12.083333333333334</v>
      </c>
      <c r="F300" s="34">
        <f t="shared" si="0"/>
        <v>1.0821867561873502</v>
      </c>
    </row>
    <row r="301" spans="1:6" x14ac:dyDescent="0.25">
      <c r="A301" s="2">
        <v>2</v>
      </c>
      <c r="B301" s="2">
        <v>5</v>
      </c>
      <c r="C301" s="2" t="s">
        <v>6</v>
      </c>
      <c r="D301" s="2">
        <v>8</v>
      </c>
      <c r="E301" s="3">
        <v>11.896666666666667</v>
      </c>
      <c r="F301" s="34">
        <f t="shared" si="0"/>
        <v>1.075425293235998</v>
      </c>
    </row>
    <row r="302" spans="1:6" x14ac:dyDescent="0.25">
      <c r="A302" s="2">
        <v>2</v>
      </c>
      <c r="B302" s="2">
        <v>5</v>
      </c>
      <c r="C302" s="2" t="s">
        <v>6</v>
      </c>
      <c r="D302" s="2">
        <v>9</v>
      </c>
      <c r="E302" s="3">
        <v>14.063333333333333</v>
      </c>
      <c r="F302" s="34">
        <f t="shared" si="0"/>
        <v>1.1480882706622186</v>
      </c>
    </row>
    <row r="303" spans="1:6" x14ac:dyDescent="0.25">
      <c r="A303" s="2">
        <v>2</v>
      </c>
      <c r="B303" s="2">
        <v>5</v>
      </c>
      <c r="C303" s="2" t="s">
        <v>6</v>
      </c>
      <c r="D303" s="2">
        <v>10</v>
      </c>
      <c r="E303" s="3">
        <v>11.733333333333334</v>
      </c>
      <c r="F303" s="34">
        <f t="shared" si="0"/>
        <v>1.0694214087584686</v>
      </c>
    </row>
    <row r="304" spans="1:6" x14ac:dyDescent="0.25">
      <c r="A304" s="2">
        <v>2</v>
      </c>
      <c r="B304" s="2">
        <v>4</v>
      </c>
      <c r="C304" s="2" t="s">
        <v>7</v>
      </c>
      <c r="D304" s="2">
        <v>1</v>
      </c>
      <c r="E304" s="3">
        <v>13.876666666666665</v>
      </c>
      <c r="F304" s="34">
        <f t="shared" si="0"/>
        <v>1.142285156167115</v>
      </c>
    </row>
    <row r="305" spans="1:6" x14ac:dyDescent="0.25">
      <c r="A305" s="2">
        <v>2</v>
      </c>
      <c r="B305" s="2">
        <v>4</v>
      </c>
      <c r="C305" s="2" t="s">
        <v>7</v>
      </c>
      <c r="D305" s="2">
        <v>2</v>
      </c>
      <c r="E305" s="3">
        <v>13.26</v>
      </c>
      <c r="F305" s="34">
        <f t="shared" si="0"/>
        <v>1.1225435240687542</v>
      </c>
    </row>
    <row r="306" spans="1:6" x14ac:dyDescent="0.25">
      <c r="A306" s="2">
        <v>2</v>
      </c>
      <c r="B306" s="2">
        <v>4</v>
      </c>
      <c r="C306" s="2" t="s">
        <v>7</v>
      </c>
      <c r="D306" s="2">
        <v>3</v>
      </c>
      <c r="E306" s="3">
        <v>14.206666666666669</v>
      </c>
      <c r="F306" s="34">
        <f t="shared" si="0"/>
        <v>1.1524921906585208</v>
      </c>
    </row>
    <row r="307" spans="1:6" x14ac:dyDescent="0.25">
      <c r="A307" s="2">
        <v>2</v>
      </c>
      <c r="B307" s="2">
        <v>4</v>
      </c>
      <c r="C307" s="2" t="s">
        <v>7</v>
      </c>
      <c r="D307" s="2">
        <v>4</v>
      </c>
      <c r="E307" s="3">
        <v>13.993333333333332</v>
      </c>
      <c r="F307" s="34">
        <f t="shared" si="0"/>
        <v>1.1459211795267192</v>
      </c>
    </row>
    <row r="308" spans="1:6" x14ac:dyDescent="0.25">
      <c r="A308" s="2">
        <v>2</v>
      </c>
      <c r="B308" s="2">
        <v>4</v>
      </c>
      <c r="C308" s="2" t="s">
        <v>7</v>
      </c>
      <c r="D308" s="2">
        <v>5</v>
      </c>
      <c r="E308" s="3">
        <v>13.83</v>
      </c>
      <c r="F308" s="34">
        <f t="shared" si="0"/>
        <v>1.1408221801093106</v>
      </c>
    </row>
    <row r="309" spans="1:6" x14ac:dyDescent="0.25">
      <c r="A309" s="2">
        <v>2</v>
      </c>
      <c r="B309" s="2">
        <v>4</v>
      </c>
      <c r="C309" s="2" t="s">
        <v>7</v>
      </c>
      <c r="D309" s="2">
        <v>6</v>
      </c>
      <c r="E309" s="3">
        <v>13.023333333333333</v>
      </c>
      <c r="F309" s="34">
        <f t="shared" si="0"/>
        <v>1.114722156505122</v>
      </c>
    </row>
    <row r="310" spans="1:6" x14ac:dyDescent="0.25">
      <c r="A310" s="2">
        <v>2</v>
      </c>
      <c r="B310" s="2">
        <v>4</v>
      </c>
      <c r="C310" s="2" t="s">
        <v>7</v>
      </c>
      <c r="D310" s="2">
        <v>7</v>
      </c>
      <c r="E310" s="3">
        <v>12.673333333333334</v>
      </c>
      <c r="F310" s="34">
        <f t="shared" si="0"/>
        <v>1.1028908578097618</v>
      </c>
    </row>
    <row r="311" spans="1:6" x14ac:dyDescent="0.25">
      <c r="A311" s="2">
        <v>2</v>
      </c>
      <c r="B311" s="2">
        <v>4</v>
      </c>
      <c r="C311" s="2" t="s">
        <v>7</v>
      </c>
      <c r="D311" s="2">
        <v>8</v>
      </c>
      <c r="E311" s="3">
        <v>14.423333333333334</v>
      </c>
      <c r="F311" s="34">
        <f t="shared" si="0"/>
        <v>1.1590656404790618</v>
      </c>
    </row>
    <row r="312" spans="1:6" x14ac:dyDescent="0.25">
      <c r="A312" s="2">
        <v>2</v>
      </c>
      <c r="B312" s="2">
        <v>4</v>
      </c>
      <c r="C312" s="2" t="s">
        <v>7</v>
      </c>
      <c r="D312" s="2">
        <v>9</v>
      </c>
      <c r="E312" s="3">
        <v>13.840000000000002</v>
      </c>
      <c r="F312" s="34">
        <f t="shared" si="0"/>
        <v>1.141136090120739</v>
      </c>
    </row>
    <row r="313" spans="1:6" x14ac:dyDescent="0.25">
      <c r="A313" s="2">
        <v>2</v>
      </c>
      <c r="B313" s="2">
        <v>4</v>
      </c>
      <c r="C313" s="2" t="s">
        <v>7</v>
      </c>
      <c r="D313" s="2">
        <v>10</v>
      </c>
      <c r="E313" s="3">
        <v>14.253333333333336</v>
      </c>
      <c r="F313" s="34">
        <f t="shared" si="0"/>
        <v>1.153916441817078</v>
      </c>
    </row>
    <row r="314" spans="1:6" x14ac:dyDescent="0.25">
      <c r="A314" s="2">
        <v>2</v>
      </c>
      <c r="B314" s="2">
        <v>4</v>
      </c>
      <c r="C314" s="2" t="s">
        <v>7</v>
      </c>
      <c r="D314" s="2">
        <v>11</v>
      </c>
      <c r="E314" s="3">
        <v>13.503333333333332</v>
      </c>
      <c r="F314" s="34">
        <f t="shared" si="0"/>
        <v>1.1304409884639257</v>
      </c>
    </row>
    <row r="315" spans="1:6" x14ac:dyDescent="0.25">
      <c r="A315" s="2">
        <v>2</v>
      </c>
      <c r="B315" s="2">
        <v>4</v>
      </c>
      <c r="C315" s="2" t="s">
        <v>7</v>
      </c>
      <c r="D315" s="2">
        <v>12</v>
      </c>
      <c r="E315" s="3">
        <v>14.416666666666666</v>
      </c>
      <c r="F315" s="34">
        <f t="shared" si="0"/>
        <v>1.1588648570811706</v>
      </c>
    </row>
    <row r="316" spans="1:6" x14ac:dyDescent="0.25">
      <c r="A316" s="2">
        <v>2</v>
      </c>
      <c r="B316" s="2">
        <v>4</v>
      </c>
      <c r="C316" s="2" t="s">
        <v>7</v>
      </c>
      <c r="D316" s="2">
        <v>13</v>
      </c>
      <c r="E316" s="3">
        <v>13.83</v>
      </c>
      <c r="F316" s="34">
        <f t="shared" si="0"/>
        <v>1.1408221801093106</v>
      </c>
    </row>
    <row r="317" spans="1:6" x14ac:dyDescent="0.25">
      <c r="A317" s="2">
        <v>2</v>
      </c>
      <c r="B317" s="2">
        <v>4</v>
      </c>
      <c r="C317" s="2" t="s">
        <v>7</v>
      </c>
      <c r="D317" s="2">
        <v>14</v>
      </c>
      <c r="E317" s="3">
        <v>13.706666666666669</v>
      </c>
      <c r="F317" s="34">
        <f t="shared" si="0"/>
        <v>1.136931851267557</v>
      </c>
    </row>
    <row r="318" spans="1:6" x14ac:dyDescent="0.25">
      <c r="A318" s="2">
        <v>2</v>
      </c>
      <c r="B318" s="2">
        <v>4</v>
      </c>
      <c r="C318" s="2" t="s">
        <v>7</v>
      </c>
      <c r="D318" s="2">
        <v>15</v>
      </c>
      <c r="E318" s="3">
        <v>13.32</v>
      </c>
      <c r="F318" s="34">
        <f t="shared" si="0"/>
        <v>1.1245042248342823</v>
      </c>
    </row>
    <row r="319" spans="1:6" x14ac:dyDescent="0.25">
      <c r="A319" s="2">
        <v>2</v>
      </c>
      <c r="B319" s="2">
        <v>4</v>
      </c>
      <c r="C319" s="2" t="s">
        <v>7</v>
      </c>
      <c r="D319" s="2">
        <v>16</v>
      </c>
      <c r="E319" s="3">
        <v>16.47</v>
      </c>
      <c r="F319" s="34">
        <f t="shared" ref="F319:F382" si="1">LOG(E319)</f>
        <v>1.2166935991697543</v>
      </c>
    </row>
    <row r="320" spans="1:6" x14ac:dyDescent="0.25">
      <c r="A320" s="2">
        <v>2</v>
      </c>
      <c r="B320" s="2">
        <v>4</v>
      </c>
      <c r="C320" s="2" t="s">
        <v>7</v>
      </c>
      <c r="D320" s="2">
        <v>17</v>
      </c>
      <c r="E320" s="3">
        <v>15.276666666666666</v>
      </c>
      <c r="F320" s="34">
        <f t="shared" si="1"/>
        <v>1.1840286025251241</v>
      </c>
    </row>
    <row r="321" spans="1:6" x14ac:dyDescent="0.25">
      <c r="A321" s="2">
        <v>2</v>
      </c>
      <c r="B321" s="2">
        <v>4</v>
      </c>
      <c r="C321" s="2" t="s">
        <v>7</v>
      </c>
      <c r="D321" s="2">
        <v>18</v>
      </c>
      <c r="E321" s="3">
        <v>14.876666666666667</v>
      </c>
      <c r="F321" s="34">
        <f t="shared" si="1"/>
        <v>1.1725056321208669</v>
      </c>
    </row>
    <row r="322" spans="1:6" x14ac:dyDescent="0.25">
      <c r="A322" s="2">
        <v>2</v>
      </c>
      <c r="B322" s="2">
        <v>4</v>
      </c>
      <c r="C322" s="2" t="s">
        <v>7</v>
      </c>
      <c r="D322" s="2">
        <v>19</v>
      </c>
      <c r="E322" s="3">
        <v>14.76</v>
      </c>
      <c r="F322" s="34">
        <f t="shared" si="1"/>
        <v>1.1690863574870227</v>
      </c>
    </row>
    <row r="323" spans="1:6" x14ac:dyDescent="0.25">
      <c r="A323" s="2">
        <v>2</v>
      </c>
      <c r="B323" s="2">
        <v>4</v>
      </c>
      <c r="C323" s="2" t="s">
        <v>7</v>
      </c>
      <c r="D323" s="2">
        <v>20</v>
      </c>
      <c r="E323" s="3">
        <v>13.459999999999999</v>
      </c>
      <c r="F323" s="34">
        <f t="shared" si="1"/>
        <v>1.129045059887958</v>
      </c>
    </row>
    <row r="324" spans="1:6" x14ac:dyDescent="0.25">
      <c r="A324" s="2">
        <v>2</v>
      </c>
      <c r="B324" s="2">
        <v>4</v>
      </c>
      <c r="C324" s="2" t="s">
        <v>7</v>
      </c>
      <c r="D324" s="2">
        <v>21</v>
      </c>
      <c r="E324" s="3">
        <v>13.396666666666667</v>
      </c>
      <c r="F324" s="34">
        <f t="shared" si="1"/>
        <v>1.1269967514723724</v>
      </c>
    </row>
    <row r="325" spans="1:6" x14ac:dyDescent="0.25">
      <c r="A325" s="2">
        <v>2</v>
      </c>
      <c r="B325" s="2">
        <v>4</v>
      </c>
      <c r="C325" s="2" t="s">
        <v>7</v>
      </c>
      <c r="D325" s="2">
        <v>22</v>
      </c>
      <c r="E325" s="3">
        <v>13.54</v>
      </c>
      <c r="F325" s="34">
        <f t="shared" si="1"/>
        <v>1.1316186643491255</v>
      </c>
    </row>
    <row r="326" spans="1:6" x14ac:dyDescent="0.25">
      <c r="A326" s="2">
        <v>2</v>
      </c>
      <c r="B326" s="2">
        <v>4</v>
      </c>
      <c r="C326" s="2" t="s">
        <v>7</v>
      </c>
      <c r="D326" s="2">
        <v>23</v>
      </c>
      <c r="E326" s="3">
        <v>13.930000000000001</v>
      </c>
      <c r="F326" s="34">
        <f t="shared" si="1"/>
        <v>1.1439511164239635</v>
      </c>
    </row>
    <row r="327" spans="1:6" x14ac:dyDescent="0.25">
      <c r="A327" s="2">
        <v>2</v>
      </c>
      <c r="B327" s="2">
        <v>4</v>
      </c>
      <c r="C327" s="2" t="s">
        <v>7</v>
      </c>
      <c r="D327" s="2">
        <v>24</v>
      </c>
      <c r="E327" s="3">
        <v>14.996666666666664</v>
      </c>
      <c r="F327" s="34">
        <f t="shared" si="1"/>
        <v>1.1759947384459044</v>
      </c>
    </row>
    <row r="328" spans="1:6" x14ac:dyDescent="0.25">
      <c r="A328" s="2">
        <v>2</v>
      </c>
      <c r="B328" s="2">
        <v>4</v>
      </c>
      <c r="C328" s="2" t="s">
        <v>7</v>
      </c>
      <c r="D328" s="2">
        <v>25</v>
      </c>
      <c r="E328" s="3">
        <v>14.993333333333332</v>
      </c>
      <c r="F328" s="34">
        <f t="shared" si="1"/>
        <v>1.1758981963799509</v>
      </c>
    </row>
    <row r="329" spans="1:6" x14ac:dyDescent="0.25">
      <c r="A329" s="2">
        <v>2</v>
      </c>
      <c r="B329" s="2">
        <v>4</v>
      </c>
      <c r="C329" s="2" t="s">
        <v>7</v>
      </c>
      <c r="D329" s="2">
        <v>26</v>
      </c>
      <c r="E329" s="3">
        <v>13.99</v>
      </c>
      <c r="F329" s="34">
        <f t="shared" si="1"/>
        <v>1.1458177144918276</v>
      </c>
    </row>
    <row r="330" spans="1:6" x14ac:dyDescent="0.25">
      <c r="A330" s="2">
        <v>2</v>
      </c>
      <c r="B330" s="2">
        <v>4</v>
      </c>
      <c r="C330" s="2" t="s">
        <v>7</v>
      </c>
      <c r="D330" s="2">
        <v>27</v>
      </c>
      <c r="E330" s="3">
        <v>13.283333333333333</v>
      </c>
      <c r="F330" s="34">
        <f t="shared" si="1"/>
        <v>1.1233070710124686</v>
      </c>
    </row>
    <row r="331" spans="1:6" x14ac:dyDescent="0.25">
      <c r="A331" s="2">
        <v>2</v>
      </c>
      <c r="B331" s="2">
        <v>4</v>
      </c>
      <c r="C331" s="2" t="s">
        <v>7</v>
      </c>
      <c r="D331" s="2">
        <v>28</v>
      </c>
      <c r="E331" s="3">
        <v>14.863333333333332</v>
      </c>
      <c r="F331" s="34">
        <f t="shared" si="1"/>
        <v>1.1721162176299447</v>
      </c>
    </row>
    <row r="332" spans="1:6" x14ac:dyDescent="0.25">
      <c r="A332" s="2">
        <v>2</v>
      </c>
      <c r="B332" s="2">
        <v>4</v>
      </c>
      <c r="C332" s="2" t="s">
        <v>7</v>
      </c>
      <c r="D332" s="2">
        <v>29</v>
      </c>
      <c r="E332" s="3">
        <v>13.340000000000002</v>
      </c>
      <c r="F332" s="34">
        <f t="shared" si="1"/>
        <v>1.1251558295805302</v>
      </c>
    </row>
    <row r="333" spans="1:6" x14ac:dyDescent="0.25">
      <c r="A333" s="2">
        <v>2</v>
      </c>
      <c r="B333" s="2">
        <v>4</v>
      </c>
      <c r="C333" s="2" t="s">
        <v>7</v>
      </c>
      <c r="D333" s="2">
        <v>30</v>
      </c>
      <c r="E333" s="3">
        <v>13.836666666666668</v>
      </c>
      <c r="F333" s="34">
        <f t="shared" si="1"/>
        <v>1.1410314786588571</v>
      </c>
    </row>
    <row r="334" spans="1:6" x14ac:dyDescent="0.25">
      <c r="A334" s="2">
        <v>2</v>
      </c>
      <c r="B334" s="2">
        <v>4</v>
      </c>
      <c r="C334" s="2" t="s">
        <v>5</v>
      </c>
      <c r="D334" s="2">
        <v>1</v>
      </c>
      <c r="E334" s="3">
        <v>14.006666666666666</v>
      </c>
      <c r="F334" s="34">
        <f t="shared" si="1"/>
        <v>1.1463347933502712</v>
      </c>
    </row>
    <row r="335" spans="1:6" x14ac:dyDescent="0.25">
      <c r="A335" s="2">
        <v>2</v>
      </c>
      <c r="B335" s="2">
        <v>4</v>
      </c>
      <c r="C335" s="2" t="s">
        <v>5</v>
      </c>
      <c r="D335" s="2">
        <v>2</v>
      </c>
      <c r="E335" s="3">
        <v>14.426666666666668</v>
      </c>
      <c r="F335" s="34">
        <f t="shared" si="1"/>
        <v>1.1591659973788506</v>
      </c>
    </row>
    <row r="336" spans="1:6" x14ac:dyDescent="0.25">
      <c r="A336" s="2">
        <v>2</v>
      </c>
      <c r="B336" s="2">
        <v>4</v>
      </c>
      <c r="C336" s="2" t="s">
        <v>5</v>
      </c>
      <c r="D336" s="2">
        <v>3</v>
      </c>
      <c r="E336" s="3">
        <v>14.703333333333333</v>
      </c>
      <c r="F336" s="34">
        <f t="shared" si="1"/>
        <v>1.1674158030587449</v>
      </c>
    </row>
    <row r="337" spans="1:6" x14ac:dyDescent="0.25">
      <c r="A337" s="2">
        <v>2</v>
      </c>
      <c r="B337" s="2">
        <v>4</v>
      </c>
      <c r="C337" s="2" t="s">
        <v>5</v>
      </c>
      <c r="D337" s="2">
        <v>4</v>
      </c>
      <c r="E337" s="3">
        <v>14.736666666666666</v>
      </c>
      <c r="F337" s="34">
        <f t="shared" si="1"/>
        <v>1.1683992601862117</v>
      </c>
    </row>
    <row r="338" spans="1:6" x14ac:dyDescent="0.25">
      <c r="A338" s="2">
        <v>2</v>
      </c>
      <c r="B338" s="2">
        <v>4</v>
      </c>
      <c r="C338" s="2" t="s">
        <v>5</v>
      </c>
      <c r="D338" s="2">
        <v>5</v>
      </c>
      <c r="E338" s="3">
        <v>13.413333333333334</v>
      </c>
      <c r="F338" s="34">
        <f t="shared" si="1"/>
        <v>1.1275367173282085</v>
      </c>
    </row>
    <row r="339" spans="1:6" x14ac:dyDescent="0.25">
      <c r="A339" s="2">
        <v>2</v>
      </c>
      <c r="B339" s="2">
        <v>4</v>
      </c>
      <c r="C339" s="2" t="s">
        <v>5</v>
      </c>
      <c r="D339" s="2">
        <v>6</v>
      </c>
      <c r="E339" s="3">
        <v>14.136666666666665</v>
      </c>
      <c r="F339" s="34">
        <f t="shared" si="1"/>
        <v>1.1503470177400472</v>
      </c>
    </row>
    <row r="340" spans="1:6" x14ac:dyDescent="0.25">
      <c r="A340" s="2">
        <v>2</v>
      </c>
      <c r="B340" s="2">
        <v>4</v>
      </c>
      <c r="C340" s="2" t="s">
        <v>5</v>
      </c>
      <c r="D340" s="2">
        <v>7</v>
      </c>
      <c r="E340" s="3">
        <v>15.083333333333334</v>
      </c>
      <c r="F340" s="34">
        <f t="shared" si="1"/>
        <v>1.1784973288215597</v>
      </c>
    </row>
    <row r="341" spans="1:6" x14ac:dyDescent="0.25">
      <c r="A341" s="2">
        <v>2</v>
      </c>
      <c r="B341" s="2">
        <v>4</v>
      </c>
      <c r="C341" s="2" t="s">
        <v>5</v>
      </c>
      <c r="D341" s="2">
        <v>8</v>
      </c>
      <c r="E341" s="3">
        <v>13.336666666666666</v>
      </c>
      <c r="F341" s="34">
        <f t="shared" si="1"/>
        <v>1.1250472966593348</v>
      </c>
    </row>
    <row r="342" spans="1:6" x14ac:dyDescent="0.25">
      <c r="A342" s="2">
        <v>2</v>
      </c>
      <c r="B342" s="2">
        <v>4</v>
      </c>
      <c r="C342" s="2" t="s">
        <v>5</v>
      </c>
      <c r="D342" s="2">
        <v>9</v>
      </c>
      <c r="E342" s="3">
        <v>13.14</v>
      </c>
      <c r="F342" s="34">
        <f t="shared" si="1"/>
        <v>1.1185953652237619</v>
      </c>
    </row>
    <row r="343" spans="1:6" x14ac:dyDescent="0.25">
      <c r="A343" s="2">
        <v>2</v>
      </c>
      <c r="B343" s="2">
        <v>4</v>
      </c>
      <c r="C343" s="2" t="s">
        <v>5</v>
      </c>
      <c r="D343" s="2">
        <v>10</v>
      </c>
      <c r="E343" s="3">
        <v>14.986666666666666</v>
      </c>
      <c r="F343" s="34">
        <f t="shared" si="1"/>
        <v>1.1757050478413422</v>
      </c>
    </row>
    <row r="344" spans="1:6" x14ac:dyDescent="0.25">
      <c r="A344" s="2">
        <v>2</v>
      </c>
      <c r="B344" s="2">
        <v>4</v>
      </c>
      <c r="C344" s="2" t="s">
        <v>6</v>
      </c>
      <c r="D344" s="2">
        <v>1</v>
      </c>
      <c r="E344" s="3">
        <v>14.770000000000001</v>
      </c>
      <c r="F344" s="34">
        <f t="shared" si="1"/>
        <v>1.1693804953119495</v>
      </c>
    </row>
    <row r="345" spans="1:6" x14ac:dyDescent="0.25">
      <c r="A345" s="2">
        <v>2</v>
      </c>
      <c r="B345" s="2">
        <v>4</v>
      </c>
      <c r="C345" s="2" t="s">
        <v>6</v>
      </c>
      <c r="D345" s="2">
        <v>2</v>
      </c>
      <c r="E345" s="3">
        <v>13.783333333333333</v>
      </c>
      <c r="F345" s="34">
        <f t="shared" si="1"/>
        <v>1.139354259168903</v>
      </c>
    </row>
    <row r="346" spans="1:6" x14ac:dyDescent="0.25">
      <c r="A346" s="2">
        <v>2</v>
      </c>
      <c r="B346" s="2">
        <v>4</v>
      </c>
      <c r="C346" s="2" t="s">
        <v>6</v>
      </c>
      <c r="D346" s="2">
        <v>3</v>
      </c>
      <c r="E346" s="3">
        <v>13.816666666666665</v>
      </c>
      <c r="F346" s="34">
        <f t="shared" si="1"/>
        <v>1.14040328016663</v>
      </c>
    </row>
    <row r="347" spans="1:6" x14ac:dyDescent="0.25">
      <c r="A347" s="2">
        <v>2</v>
      </c>
      <c r="B347" s="2">
        <v>4</v>
      </c>
      <c r="C347" s="2" t="s">
        <v>6</v>
      </c>
      <c r="D347" s="2">
        <v>4</v>
      </c>
      <c r="E347" s="3">
        <v>13.99</v>
      </c>
      <c r="F347" s="34">
        <f t="shared" si="1"/>
        <v>1.1458177144918276</v>
      </c>
    </row>
    <row r="348" spans="1:6" x14ac:dyDescent="0.25">
      <c r="A348" s="2">
        <v>2</v>
      </c>
      <c r="B348" s="2">
        <v>4</v>
      </c>
      <c r="C348" s="2" t="s">
        <v>6</v>
      </c>
      <c r="D348" s="2">
        <v>5</v>
      </c>
      <c r="E348" s="3">
        <v>13.266666666666666</v>
      </c>
      <c r="F348" s="34">
        <f t="shared" si="1"/>
        <v>1.1227618173540255</v>
      </c>
    </row>
    <row r="349" spans="1:6" x14ac:dyDescent="0.25">
      <c r="A349" s="2">
        <v>2</v>
      </c>
      <c r="B349" s="2">
        <v>4</v>
      </c>
      <c r="C349" s="2" t="s">
        <v>6</v>
      </c>
      <c r="D349" s="2">
        <v>6</v>
      </c>
      <c r="E349" s="3">
        <v>14.873333333333333</v>
      </c>
      <c r="F349" s="34">
        <f t="shared" si="1"/>
        <v>1.1724083112281565</v>
      </c>
    </row>
    <row r="350" spans="1:6" x14ac:dyDescent="0.25">
      <c r="A350" s="2">
        <v>2</v>
      </c>
      <c r="B350" s="2">
        <v>4</v>
      </c>
      <c r="C350" s="2" t="s">
        <v>6</v>
      </c>
      <c r="D350" s="2">
        <v>7</v>
      </c>
      <c r="E350" s="3">
        <v>13.973333333333334</v>
      </c>
      <c r="F350" s="34">
        <f t="shared" si="1"/>
        <v>1.1453000192560079</v>
      </c>
    </row>
    <row r="351" spans="1:6" x14ac:dyDescent="0.25">
      <c r="A351" s="2">
        <v>2</v>
      </c>
      <c r="B351" s="2">
        <v>4</v>
      </c>
      <c r="C351" s="2" t="s">
        <v>6</v>
      </c>
      <c r="D351" s="2">
        <v>8</v>
      </c>
      <c r="E351" s="3">
        <v>14.206666666666665</v>
      </c>
      <c r="F351" s="34">
        <f t="shared" si="1"/>
        <v>1.1524921906585206</v>
      </c>
    </row>
    <row r="352" spans="1:6" x14ac:dyDescent="0.25">
      <c r="A352" s="2">
        <v>2</v>
      </c>
      <c r="B352" s="2">
        <v>4</v>
      </c>
      <c r="C352" s="2" t="s">
        <v>6</v>
      </c>
      <c r="D352" s="2">
        <v>9</v>
      </c>
      <c r="E352" s="3">
        <v>13.673333333333334</v>
      </c>
      <c r="F352" s="34">
        <f t="shared" si="1"/>
        <v>1.1358744013126851</v>
      </c>
    </row>
    <row r="353" spans="1:6" x14ac:dyDescent="0.25">
      <c r="A353" s="2">
        <v>2</v>
      </c>
      <c r="B353" s="2">
        <v>4</v>
      </c>
      <c r="C353" s="2" t="s">
        <v>6</v>
      </c>
      <c r="D353" s="2">
        <v>10</v>
      </c>
      <c r="E353" s="3">
        <v>14.463333333333333</v>
      </c>
      <c r="F353" s="34">
        <f t="shared" si="1"/>
        <v>1.1602683954095494</v>
      </c>
    </row>
    <row r="354" spans="1:6" x14ac:dyDescent="0.25">
      <c r="A354" s="2">
        <v>2</v>
      </c>
      <c r="B354" s="2">
        <v>3</v>
      </c>
      <c r="C354" s="2" t="s">
        <v>7</v>
      </c>
      <c r="D354" s="2">
        <v>1</v>
      </c>
      <c r="E354" s="3">
        <v>12.163333333333334</v>
      </c>
      <c r="F354" s="34">
        <f t="shared" si="1"/>
        <v>1.0850526086449859</v>
      </c>
    </row>
    <row r="355" spans="1:6" x14ac:dyDescent="0.25">
      <c r="A355" s="2">
        <v>2</v>
      </c>
      <c r="B355" s="2">
        <v>3</v>
      </c>
      <c r="C355" s="2" t="s">
        <v>7</v>
      </c>
      <c r="D355" s="2">
        <v>2</v>
      </c>
      <c r="E355" s="3">
        <v>12.373333333333333</v>
      </c>
      <c r="F355" s="34">
        <f t="shared" si="1"/>
        <v>1.092486712827162</v>
      </c>
    </row>
    <row r="356" spans="1:6" x14ac:dyDescent="0.25">
      <c r="A356" s="2">
        <v>2</v>
      </c>
      <c r="B356" s="2">
        <v>3</v>
      </c>
      <c r="C356" s="2" t="s">
        <v>7</v>
      </c>
      <c r="D356" s="2">
        <v>3</v>
      </c>
      <c r="E356" s="3">
        <v>13.323333333333332</v>
      </c>
      <c r="F356" s="34">
        <f t="shared" si="1"/>
        <v>1.1246128935404425</v>
      </c>
    </row>
    <row r="357" spans="1:6" x14ac:dyDescent="0.25">
      <c r="A357" s="2">
        <v>2</v>
      </c>
      <c r="B357" s="2">
        <v>3</v>
      </c>
      <c r="C357" s="2" t="s">
        <v>7</v>
      </c>
      <c r="D357" s="2">
        <v>4</v>
      </c>
      <c r="E357" s="3">
        <v>13.51</v>
      </c>
      <c r="F357" s="34">
        <f t="shared" si="1"/>
        <v>1.1306553490220306</v>
      </c>
    </row>
    <row r="358" spans="1:6" x14ac:dyDescent="0.25">
      <c r="A358" s="2">
        <v>2</v>
      </c>
      <c r="B358" s="2">
        <v>3</v>
      </c>
      <c r="C358" s="2" t="s">
        <v>7</v>
      </c>
      <c r="D358" s="2">
        <v>5</v>
      </c>
      <c r="E358" s="3">
        <v>12.013333333333334</v>
      </c>
      <c r="F358" s="34">
        <f t="shared" si="1"/>
        <v>1.0796635275873629</v>
      </c>
    </row>
    <row r="359" spans="1:6" x14ac:dyDescent="0.25">
      <c r="A359" s="2">
        <v>2</v>
      </c>
      <c r="B359" s="2">
        <v>3</v>
      </c>
      <c r="C359" s="2" t="s">
        <v>7</v>
      </c>
      <c r="D359" s="2">
        <v>6</v>
      </c>
      <c r="E359" s="3">
        <v>12.839999999999998</v>
      </c>
      <c r="F359" s="34">
        <f t="shared" si="1"/>
        <v>1.1085650237328344</v>
      </c>
    </row>
    <row r="360" spans="1:6" x14ac:dyDescent="0.25">
      <c r="A360" s="2">
        <v>2</v>
      </c>
      <c r="B360" s="2">
        <v>3</v>
      </c>
      <c r="C360" s="2" t="s">
        <v>7</v>
      </c>
      <c r="D360" s="2">
        <v>7</v>
      </c>
      <c r="E360" s="3">
        <v>11.793333333333331</v>
      </c>
      <c r="F360" s="34">
        <f t="shared" si="1"/>
        <v>1.0716365738540419</v>
      </c>
    </row>
    <row r="361" spans="1:6" x14ac:dyDescent="0.25">
      <c r="A361" s="2">
        <v>2</v>
      </c>
      <c r="B361" s="2">
        <v>3</v>
      </c>
      <c r="C361" s="2" t="s">
        <v>7</v>
      </c>
      <c r="D361" s="2">
        <v>8</v>
      </c>
      <c r="E361" s="3">
        <v>12.966666666666667</v>
      </c>
      <c r="F361" s="34">
        <f t="shared" si="1"/>
        <v>1.1128283466060453</v>
      </c>
    </row>
    <row r="362" spans="1:6" x14ac:dyDescent="0.25">
      <c r="A362" s="2">
        <v>2</v>
      </c>
      <c r="B362" s="2">
        <v>3</v>
      </c>
      <c r="C362" s="2" t="s">
        <v>7</v>
      </c>
      <c r="D362" s="2">
        <v>9</v>
      </c>
      <c r="E362" s="3">
        <v>13.22</v>
      </c>
      <c r="F362" s="34">
        <f t="shared" si="1"/>
        <v>1.1212314551496214</v>
      </c>
    </row>
    <row r="363" spans="1:6" x14ac:dyDescent="0.25">
      <c r="A363" s="2">
        <v>2</v>
      </c>
      <c r="B363" s="2">
        <v>3</v>
      </c>
      <c r="C363" s="2" t="s">
        <v>7</v>
      </c>
      <c r="D363" s="2">
        <v>10</v>
      </c>
      <c r="E363" s="3">
        <v>12.061666666666667</v>
      </c>
      <c r="F363" s="34">
        <f t="shared" si="1"/>
        <v>1.0814073222424099</v>
      </c>
    </row>
    <row r="364" spans="1:6" x14ac:dyDescent="0.25">
      <c r="A364" s="2">
        <v>2</v>
      </c>
      <c r="B364" s="2">
        <v>3</v>
      </c>
      <c r="C364" s="2" t="s">
        <v>7</v>
      </c>
      <c r="D364" s="2">
        <v>11</v>
      </c>
      <c r="E364" s="3">
        <v>12.956666666666669</v>
      </c>
      <c r="F364" s="34">
        <f t="shared" si="1"/>
        <v>1.1124932859116041</v>
      </c>
    </row>
    <row r="365" spans="1:6" x14ac:dyDescent="0.25">
      <c r="A365" s="2">
        <v>2</v>
      </c>
      <c r="B365" s="2">
        <v>3</v>
      </c>
      <c r="C365" s="2" t="s">
        <v>7</v>
      </c>
      <c r="D365" s="2">
        <v>12</v>
      </c>
      <c r="E365" s="3">
        <v>10.44</v>
      </c>
      <c r="F365" s="34">
        <f t="shared" si="1"/>
        <v>1.0187004986662433</v>
      </c>
    </row>
    <row r="366" spans="1:6" x14ac:dyDescent="0.25">
      <c r="A366" s="2">
        <v>2</v>
      </c>
      <c r="B366" s="2">
        <v>3</v>
      </c>
      <c r="C366" s="2" t="s">
        <v>7</v>
      </c>
      <c r="D366" s="2">
        <v>13</v>
      </c>
      <c r="E366" s="3">
        <v>13</v>
      </c>
      <c r="F366" s="34">
        <f t="shared" si="1"/>
        <v>1.1139433523068367</v>
      </c>
    </row>
    <row r="367" spans="1:6" x14ac:dyDescent="0.25">
      <c r="A367" s="2">
        <v>2</v>
      </c>
      <c r="B367" s="2">
        <v>3</v>
      </c>
      <c r="C367" s="2" t="s">
        <v>7</v>
      </c>
      <c r="D367" s="2">
        <v>14</v>
      </c>
      <c r="E367" s="3">
        <v>11.636666666666665</v>
      </c>
      <c r="F367" s="34">
        <f t="shared" si="1"/>
        <v>1.0658285940945162</v>
      </c>
    </row>
    <row r="368" spans="1:6" x14ac:dyDescent="0.25">
      <c r="A368" s="2">
        <v>2</v>
      </c>
      <c r="B368" s="2">
        <v>3</v>
      </c>
      <c r="C368" s="2" t="s">
        <v>7</v>
      </c>
      <c r="D368" s="2">
        <v>15</v>
      </c>
      <c r="E368" s="3">
        <v>11.496666666666668</v>
      </c>
      <c r="F368" s="34">
        <f t="shared" si="1"/>
        <v>1.0605719396477284</v>
      </c>
    </row>
    <row r="369" spans="1:6" x14ac:dyDescent="0.25">
      <c r="A369" s="2">
        <v>2</v>
      </c>
      <c r="B369" s="2">
        <v>3</v>
      </c>
      <c r="C369" s="2" t="s">
        <v>7</v>
      </c>
      <c r="D369" s="2">
        <v>16</v>
      </c>
      <c r="E369" s="3">
        <v>11.64</v>
      </c>
      <c r="F369" s="34">
        <f t="shared" si="1"/>
        <v>1.0659529803138696</v>
      </c>
    </row>
    <row r="370" spans="1:6" x14ac:dyDescent="0.25">
      <c r="A370" s="2">
        <v>2</v>
      </c>
      <c r="B370" s="2">
        <v>3</v>
      </c>
      <c r="C370" s="2" t="s">
        <v>7</v>
      </c>
      <c r="D370" s="2">
        <v>17</v>
      </c>
      <c r="E370" s="3">
        <v>13.303333333333333</v>
      </c>
      <c r="F370" s="34">
        <f t="shared" si="1"/>
        <v>1.1239604730643609</v>
      </c>
    </row>
    <row r="371" spans="1:6" x14ac:dyDescent="0.25">
      <c r="A371" s="2">
        <v>2</v>
      </c>
      <c r="B371" s="2">
        <v>3</v>
      </c>
      <c r="C371" s="2" t="s">
        <v>7</v>
      </c>
      <c r="D371" s="2">
        <v>18</v>
      </c>
      <c r="E371" s="3">
        <v>11.946666666666667</v>
      </c>
      <c r="F371" s="34">
        <f t="shared" si="1"/>
        <v>1.0772467462704252</v>
      </c>
    </row>
    <row r="372" spans="1:6" x14ac:dyDescent="0.25">
      <c r="A372" s="2">
        <v>2</v>
      </c>
      <c r="B372" s="2">
        <v>3</v>
      </c>
      <c r="C372" s="2" t="s">
        <v>7</v>
      </c>
      <c r="D372" s="2">
        <v>19</v>
      </c>
      <c r="E372" s="3">
        <v>12.743333333333332</v>
      </c>
      <c r="F372" s="34">
        <f t="shared" si="1"/>
        <v>1.1052830432993657</v>
      </c>
    </row>
    <row r="373" spans="1:6" x14ac:dyDescent="0.25">
      <c r="A373" s="2">
        <v>2</v>
      </c>
      <c r="B373" s="2">
        <v>3</v>
      </c>
      <c r="C373" s="2" t="s">
        <v>7</v>
      </c>
      <c r="D373" s="2">
        <v>20</v>
      </c>
      <c r="E373" s="3">
        <v>12.940000000000003</v>
      </c>
      <c r="F373" s="34">
        <f t="shared" si="1"/>
        <v>1.1119342763326816</v>
      </c>
    </row>
    <row r="374" spans="1:6" x14ac:dyDescent="0.25">
      <c r="A374" s="2">
        <v>2</v>
      </c>
      <c r="B374" s="2">
        <v>3</v>
      </c>
      <c r="C374" s="2" t="s">
        <v>7</v>
      </c>
      <c r="D374" s="2">
        <v>21</v>
      </c>
      <c r="E374" s="3">
        <v>12.183333333333332</v>
      </c>
      <c r="F374" s="34">
        <f t="shared" si="1"/>
        <v>1.0857661265742167</v>
      </c>
    </row>
    <row r="375" spans="1:6" x14ac:dyDescent="0.25">
      <c r="A375" s="2">
        <v>2</v>
      </c>
      <c r="B375" s="2">
        <v>3</v>
      </c>
      <c r="C375" s="2" t="s">
        <v>7</v>
      </c>
      <c r="D375" s="2">
        <v>22</v>
      </c>
      <c r="E375" s="3">
        <v>12.276666666666666</v>
      </c>
      <c r="F375" s="34">
        <f t="shared" si="1"/>
        <v>1.0890804641352505</v>
      </c>
    </row>
    <row r="376" spans="1:6" x14ac:dyDescent="0.25">
      <c r="A376" s="2">
        <v>2</v>
      </c>
      <c r="B376" s="2">
        <v>3</v>
      </c>
      <c r="C376" s="2" t="s">
        <v>7</v>
      </c>
      <c r="D376" s="2">
        <v>23</v>
      </c>
      <c r="E376" s="3">
        <v>12.893333333333333</v>
      </c>
      <c r="F376" s="34">
        <f t="shared" si="1"/>
        <v>1.1103652106913016</v>
      </c>
    </row>
    <row r="377" spans="1:6" x14ac:dyDescent="0.25">
      <c r="A377" s="2">
        <v>2</v>
      </c>
      <c r="B377" s="2">
        <v>3</v>
      </c>
      <c r="C377" s="2" t="s">
        <v>7</v>
      </c>
      <c r="D377" s="2">
        <v>24</v>
      </c>
      <c r="E377" s="3">
        <v>11.903333333333334</v>
      </c>
      <c r="F377" s="34">
        <f t="shared" si="1"/>
        <v>1.0756685954731195</v>
      </c>
    </row>
    <row r="378" spans="1:6" x14ac:dyDescent="0.25">
      <c r="A378" s="2">
        <v>2</v>
      </c>
      <c r="B378" s="2">
        <v>3</v>
      </c>
      <c r="C378" s="2" t="s">
        <v>7</v>
      </c>
      <c r="D378" s="2">
        <v>25</v>
      </c>
      <c r="E378" s="3">
        <v>12.593333333333334</v>
      </c>
      <c r="F378" s="34">
        <f t="shared" si="1"/>
        <v>1.1001406988661524</v>
      </c>
    </row>
    <row r="379" spans="1:6" x14ac:dyDescent="0.25">
      <c r="A379" s="2">
        <v>2</v>
      </c>
      <c r="B379" s="2">
        <v>3</v>
      </c>
      <c r="C379" s="2" t="s">
        <v>7</v>
      </c>
      <c r="D379" s="2">
        <v>26</v>
      </c>
      <c r="E379" s="3">
        <v>12.113333333333335</v>
      </c>
      <c r="F379" s="34">
        <f t="shared" si="1"/>
        <v>1.0832636682523531</v>
      </c>
    </row>
    <row r="380" spans="1:6" x14ac:dyDescent="0.25">
      <c r="A380" s="2">
        <v>2</v>
      </c>
      <c r="B380" s="2">
        <v>3</v>
      </c>
      <c r="C380" s="2" t="s">
        <v>7</v>
      </c>
      <c r="D380" s="2">
        <v>27</v>
      </c>
      <c r="E380" s="3">
        <v>12.523333333333332</v>
      </c>
      <c r="F380" s="34">
        <f t="shared" si="1"/>
        <v>1.0977199403437221</v>
      </c>
    </row>
    <row r="381" spans="1:6" x14ac:dyDescent="0.25">
      <c r="A381" s="2">
        <v>2</v>
      </c>
      <c r="B381" s="2">
        <v>3</v>
      </c>
      <c r="C381" s="2" t="s">
        <v>7</v>
      </c>
      <c r="D381" s="2">
        <v>28</v>
      </c>
      <c r="E381" s="3">
        <v>12.133333333333333</v>
      </c>
      <c r="F381" s="34">
        <f t="shared" si="1"/>
        <v>1.0839801289293935</v>
      </c>
    </row>
    <row r="382" spans="1:6" x14ac:dyDescent="0.25">
      <c r="A382" s="2">
        <v>2</v>
      </c>
      <c r="B382" s="2">
        <v>3</v>
      </c>
      <c r="C382" s="2" t="s">
        <v>7</v>
      </c>
      <c r="D382" s="2">
        <v>29</v>
      </c>
      <c r="E382" s="3">
        <v>11.69</v>
      </c>
      <c r="F382" s="34">
        <f t="shared" si="1"/>
        <v>1.06781451116184</v>
      </c>
    </row>
    <row r="383" spans="1:6" x14ac:dyDescent="0.25">
      <c r="A383" s="2">
        <v>2</v>
      </c>
      <c r="B383" s="2">
        <v>3</v>
      </c>
      <c r="C383" s="2" t="s">
        <v>7</v>
      </c>
      <c r="D383" s="2">
        <v>30</v>
      </c>
      <c r="E383" s="3">
        <v>12.816666666666668</v>
      </c>
      <c r="F383" s="34">
        <f t="shared" ref="F383:F446" si="2">LOG(E383)</f>
        <v>1.1077750894177874</v>
      </c>
    </row>
    <row r="384" spans="1:6" x14ac:dyDescent="0.25">
      <c r="A384" s="2">
        <v>2</v>
      </c>
      <c r="B384" s="2">
        <v>3</v>
      </c>
      <c r="C384" s="2" t="s">
        <v>5</v>
      </c>
      <c r="D384" s="2">
        <v>1</v>
      </c>
      <c r="E384" s="3">
        <v>12.56</v>
      </c>
      <c r="F384" s="34">
        <f t="shared" si="2"/>
        <v>1.0989896394011773</v>
      </c>
    </row>
    <row r="385" spans="1:6" x14ac:dyDescent="0.25">
      <c r="A385" s="2">
        <v>2</v>
      </c>
      <c r="B385" s="2">
        <v>3</v>
      </c>
      <c r="C385" s="2" t="s">
        <v>5</v>
      </c>
      <c r="D385" s="2">
        <v>2</v>
      </c>
      <c r="E385" s="3">
        <v>11.386666666666665</v>
      </c>
      <c r="F385" s="34">
        <f t="shared" si="2"/>
        <v>1.056396607297305</v>
      </c>
    </row>
    <row r="386" spans="1:6" x14ac:dyDescent="0.25">
      <c r="A386" s="2">
        <v>2</v>
      </c>
      <c r="B386" s="2">
        <v>3</v>
      </c>
      <c r="C386" s="2" t="s">
        <v>5</v>
      </c>
      <c r="D386" s="2">
        <v>3</v>
      </c>
      <c r="E386" s="3">
        <v>13.206666666666665</v>
      </c>
      <c r="F386" s="34">
        <f t="shared" si="2"/>
        <v>1.1207932164828658</v>
      </c>
    </row>
    <row r="387" spans="1:6" x14ac:dyDescent="0.25">
      <c r="A387" s="2">
        <v>2</v>
      </c>
      <c r="B387" s="2">
        <v>3</v>
      </c>
      <c r="C387" s="2" t="s">
        <v>5</v>
      </c>
      <c r="D387" s="2">
        <v>4</v>
      </c>
      <c r="E387" s="3">
        <v>13.373333333333333</v>
      </c>
      <c r="F387" s="34">
        <f t="shared" si="2"/>
        <v>1.126239669628718</v>
      </c>
    </row>
    <row r="388" spans="1:6" x14ac:dyDescent="0.25">
      <c r="A388" s="2">
        <v>2</v>
      </c>
      <c r="B388" s="2">
        <v>3</v>
      </c>
      <c r="C388" s="2" t="s">
        <v>5</v>
      </c>
      <c r="D388" s="2">
        <v>5</v>
      </c>
      <c r="E388" s="3">
        <v>11.033333333333333</v>
      </c>
      <c r="F388" s="34">
        <f t="shared" si="2"/>
        <v>1.0427067390560563</v>
      </c>
    </row>
    <row r="389" spans="1:6" x14ac:dyDescent="0.25">
      <c r="A389" s="2">
        <v>2</v>
      </c>
      <c r="B389" s="2">
        <v>3</v>
      </c>
      <c r="C389" s="2" t="s">
        <v>5</v>
      </c>
      <c r="D389" s="2">
        <v>6</v>
      </c>
      <c r="E389" s="3">
        <v>11.24</v>
      </c>
      <c r="F389" s="34">
        <f t="shared" si="2"/>
        <v>1.0507663112330423</v>
      </c>
    </row>
    <row r="390" spans="1:6" x14ac:dyDescent="0.25">
      <c r="A390" s="2">
        <v>2</v>
      </c>
      <c r="B390" s="2">
        <v>3</v>
      </c>
      <c r="C390" s="2" t="s">
        <v>5</v>
      </c>
      <c r="D390" s="2">
        <v>7</v>
      </c>
      <c r="E390" s="3">
        <v>11.046666666666667</v>
      </c>
      <c r="F390" s="34">
        <f t="shared" si="2"/>
        <v>1.0432312493636555</v>
      </c>
    </row>
    <row r="391" spans="1:6" x14ac:dyDescent="0.25">
      <c r="A391" s="2">
        <v>2</v>
      </c>
      <c r="B391" s="2">
        <v>3</v>
      </c>
      <c r="C391" s="2" t="s">
        <v>5</v>
      </c>
      <c r="D391" s="2">
        <v>8</v>
      </c>
      <c r="E391" s="3">
        <v>12.593333333333334</v>
      </c>
      <c r="F391" s="34">
        <f t="shared" si="2"/>
        <v>1.1001406988661524</v>
      </c>
    </row>
    <row r="392" spans="1:6" x14ac:dyDescent="0.25">
      <c r="A392" s="2">
        <v>2</v>
      </c>
      <c r="B392" s="2">
        <v>3</v>
      </c>
      <c r="C392" s="2" t="s">
        <v>5</v>
      </c>
      <c r="D392" s="2">
        <v>9</v>
      </c>
      <c r="E392" s="3">
        <v>12.856666666666667</v>
      </c>
      <c r="F392" s="34">
        <f t="shared" si="2"/>
        <v>1.1091283841463795</v>
      </c>
    </row>
    <row r="393" spans="1:6" x14ac:dyDescent="0.25">
      <c r="A393" s="2">
        <v>2</v>
      </c>
      <c r="B393" s="2">
        <v>3</v>
      </c>
      <c r="C393" s="2" t="s">
        <v>5</v>
      </c>
      <c r="D393" s="2">
        <v>10</v>
      </c>
      <c r="E393" s="3">
        <v>11.636666666666665</v>
      </c>
      <c r="F393" s="34">
        <f t="shared" si="2"/>
        <v>1.0658285940945162</v>
      </c>
    </row>
    <row r="394" spans="1:6" x14ac:dyDescent="0.25">
      <c r="A394" s="2">
        <v>2</v>
      </c>
      <c r="B394" s="2">
        <v>3</v>
      </c>
      <c r="C394" s="2" t="s">
        <v>6</v>
      </c>
      <c r="D394" s="2">
        <v>1</v>
      </c>
      <c r="E394" s="3">
        <v>13.43</v>
      </c>
      <c r="F394" s="34">
        <f t="shared" si="2"/>
        <v>1.1280760126687153</v>
      </c>
    </row>
    <row r="395" spans="1:6" x14ac:dyDescent="0.25">
      <c r="A395" s="2">
        <v>2</v>
      </c>
      <c r="B395" s="2">
        <v>3</v>
      </c>
      <c r="C395" s="2" t="s">
        <v>6</v>
      </c>
      <c r="D395" s="2">
        <v>2</v>
      </c>
      <c r="E395" s="3">
        <v>13.94</v>
      </c>
      <c r="F395" s="34">
        <f t="shared" si="2"/>
        <v>1.1442627737619906</v>
      </c>
    </row>
    <row r="396" spans="1:6" x14ac:dyDescent="0.25">
      <c r="A396" s="2">
        <v>2</v>
      </c>
      <c r="B396" s="2">
        <v>3</v>
      </c>
      <c r="C396" s="2" t="s">
        <v>6</v>
      </c>
      <c r="D396" s="2">
        <v>3</v>
      </c>
      <c r="E396" s="3">
        <v>15.216666666666669</v>
      </c>
      <c r="F396" s="34">
        <f t="shared" si="2"/>
        <v>1.1823195271506555</v>
      </c>
    </row>
    <row r="397" spans="1:6" x14ac:dyDescent="0.25">
      <c r="A397" s="2">
        <v>2</v>
      </c>
      <c r="B397" s="2">
        <v>3</v>
      </c>
      <c r="C397" s="2" t="s">
        <v>6</v>
      </c>
      <c r="D397" s="2">
        <v>4</v>
      </c>
      <c r="E397" s="3">
        <v>13.763333333333334</v>
      </c>
      <c r="F397" s="34">
        <f t="shared" si="2"/>
        <v>1.1387236281550397</v>
      </c>
    </row>
    <row r="398" spans="1:6" x14ac:dyDescent="0.25">
      <c r="A398" s="2">
        <v>2</v>
      </c>
      <c r="B398" s="2">
        <v>3</v>
      </c>
      <c r="C398" s="2" t="s">
        <v>6</v>
      </c>
      <c r="D398" s="2">
        <v>5</v>
      </c>
      <c r="E398" s="3">
        <v>14.666666666666666</v>
      </c>
      <c r="F398" s="34">
        <f t="shared" si="2"/>
        <v>1.166331421766525</v>
      </c>
    </row>
    <row r="399" spans="1:6" x14ac:dyDescent="0.25">
      <c r="A399" s="2">
        <v>2</v>
      </c>
      <c r="B399" s="2">
        <v>3</v>
      </c>
      <c r="C399" s="2" t="s">
        <v>6</v>
      </c>
      <c r="D399" s="2">
        <v>6</v>
      </c>
      <c r="E399" s="3">
        <v>15.073333333333332</v>
      </c>
      <c r="F399" s="34">
        <f t="shared" si="2"/>
        <v>1.1782093032896785</v>
      </c>
    </row>
    <row r="400" spans="1:6" x14ac:dyDescent="0.25">
      <c r="A400" s="2">
        <v>2</v>
      </c>
      <c r="B400" s="2">
        <v>3</v>
      </c>
      <c r="C400" s="2" t="s">
        <v>6</v>
      </c>
      <c r="D400" s="2">
        <v>7</v>
      </c>
      <c r="E400" s="3">
        <v>14.546666666666667</v>
      </c>
      <c r="F400" s="34">
        <f t="shared" si="2"/>
        <v>1.1627634871966419</v>
      </c>
    </row>
    <row r="401" spans="1:6" x14ac:dyDescent="0.25">
      <c r="A401" s="2">
        <v>2</v>
      </c>
      <c r="B401" s="2">
        <v>3</v>
      </c>
      <c r="C401" s="2" t="s">
        <v>6</v>
      </c>
      <c r="D401" s="2">
        <v>8</v>
      </c>
      <c r="E401" s="3">
        <v>15.393333333333333</v>
      </c>
      <c r="F401" s="34">
        <f t="shared" si="2"/>
        <v>1.1873326738614951</v>
      </c>
    </row>
    <row r="402" spans="1:6" x14ac:dyDescent="0.25">
      <c r="A402" s="2">
        <v>2</v>
      </c>
      <c r="B402" s="2">
        <v>3</v>
      </c>
      <c r="C402" s="2" t="s">
        <v>6</v>
      </c>
      <c r="D402" s="2">
        <v>9</v>
      </c>
      <c r="E402" s="3">
        <v>14.333333333333334</v>
      </c>
      <c r="F402" s="34">
        <f t="shared" si="2"/>
        <v>1.156347200859924</v>
      </c>
    </row>
    <row r="403" spans="1:6" x14ac:dyDescent="0.25">
      <c r="A403" s="2">
        <v>2</v>
      </c>
      <c r="B403" s="2">
        <v>3</v>
      </c>
      <c r="C403" s="2" t="s">
        <v>6</v>
      </c>
      <c r="D403" s="2">
        <v>10</v>
      </c>
      <c r="E403" s="3">
        <v>14.19</v>
      </c>
      <c r="F403" s="34">
        <f t="shared" si="2"/>
        <v>1.1519823954574739</v>
      </c>
    </row>
    <row r="404" spans="1:6" x14ac:dyDescent="0.25">
      <c r="A404" s="2">
        <v>2</v>
      </c>
      <c r="B404" s="2">
        <v>2</v>
      </c>
      <c r="C404" s="2" t="s">
        <v>7</v>
      </c>
      <c r="D404" s="2">
        <v>1</v>
      </c>
      <c r="E404" s="3">
        <v>10.913333333333334</v>
      </c>
      <c r="F404" s="34">
        <f t="shared" si="2"/>
        <v>1.0379574203562603</v>
      </c>
    </row>
    <row r="405" spans="1:6" x14ac:dyDescent="0.25">
      <c r="A405" s="2">
        <v>2</v>
      </c>
      <c r="B405" s="2">
        <v>2</v>
      </c>
      <c r="C405" s="2" t="s">
        <v>7</v>
      </c>
      <c r="D405" s="2">
        <v>2</v>
      </c>
      <c r="E405" s="3">
        <v>11.193333333333333</v>
      </c>
      <c r="F405" s="34">
        <f t="shared" si="2"/>
        <v>1.0489594370823676</v>
      </c>
    </row>
    <row r="406" spans="1:6" x14ac:dyDescent="0.25">
      <c r="A406" s="2">
        <v>2</v>
      </c>
      <c r="B406" s="2">
        <v>2</v>
      </c>
      <c r="C406" s="2" t="s">
        <v>7</v>
      </c>
      <c r="D406" s="2">
        <v>3</v>
      </c>
      <c r="E406" s="3">
        <v>11.096666666666666</v>
      </c>
      <c r="F406" s="34">
        <f t="shared" si="2"/>
        <v>1.0451925404370048</v>
      </c>
    </row>
    <row r="407" spans="1:6" x14ac:dyDescent="0.25">
      <c r="A407" s="2">
        <v>2</v>
      </c>
      <c r="B407" s="2">
        <v>2</v>
      </c>
      <c r="C407" s="2" t="s">
        <v>7</v>
      </c>
      <c r="D407" s="2">
        <v>4</v>
      </c>
      <c r="E407" s="3">
        <v>11.296666666666667</v>
      </c>
      <c r="F407" s="34">
        <f t="shared" si="2"/>
        <v>1.0529503141177159</v>
      </c>
    </row>
    <row r="408" spans="1:6" x14ac:dyDescent="0.25">
      <c r="A408" s="2">
        <v>2</v>
      </c>
      <c r="B408" s="2">
        <v>2</v>
      </c>
      <c r="C408" s="2" t="s">
        <v>7</v>
      </c>
      <c r="D408" s="2">
        <v>5</v>
      </c>
      <c r="E408" s="3">
        <v>11.706666666666665</v>
      </c>
      <c r="F408" s="34">
        <f t="shared" si="2"/>
        <v>1.0684332525144025</v>
      </c>
    </row>
    <row r="409" spans="1:6" x14ac:dyDescent="0.25">
      <c r="A409" s="2">
        <v>2</v>
      </c>
      <c r="B409" s="2">
        <v>2</v>
      </c>
      <c r="C409" s="2" t="s">
        <v>7</v>
      </c>
      <c r="D409" s="2">
        <v>6</v>
      </c>
      <c r="E409" s="3">
        <v>11.733333333333334</v>
      </c>
      <c r="F409" s="34">
        <f t="shared" si="2"/>
        <v>1.0694214087584686</v>
      </c>
    </row>
    <row r="410" spans="1:6" x14ac:dyDescent="0.25">
      <c r="A410" s="2">
        <v>2</v>
      </c>
      <c r="B410" s="2">
        <v>2</v>
      </c>
      <c r="C410" s="2" t="s">
        <v>7</v>
      </c>
      <c r="D410" s="2">
        <v>7</v>
      </c>
      <c r="E410" s="3">
        <v>12.326666666666666</v>
      </c>
      <c r="F410" s="34">
        <f t="shared" si="2"/>
        <v>1.0908456521034917</v>
      </c>
    </row>
    <row r="411" spans="1:6" x14ac:dyDescent="0.25">
      <c r="A411" s="2">
        <v>2</v>
      </c>
      <c r="B411" s="2">
        <v>2</v>
      </c>
      <c r="C411" s="2" t="s">
        <v>7</v>
      </c>
      <c r="D411" s="2">
        <v>8</v>
      </c>
      <c r="E411" s="3">
        <v>12.006666666666666</v>
      </c>
      <c r="F411" s="34">
        <f t="shared" si="2"/>
        <v>1.0794224537638522</v>
      </c>
    </row>
    <row r="412" spans="1:6" x14ac:dyDescent="0.25">
      <c r="A412" s="2">
        <v>2</v>
      </c>
      <c r="B412" s="2">
        <v>2</v>
      </c>
      <c r="C412" s="2" t="s">
        <v>7</v>
      </c>
      <c r="D412" s="2">
        <v>9</v>
      </c>
      <c r="E412" s="3">
        <v>10.323333333333332</v>
      </c>
      <c r="F412" s="34">
        <f t="shared" si="2"/>
        <v>1.0138199506371244</v>
      </c>
    </row>
    <row r="413" spans="1:6" x14ac:dyDescent="0.25">
      <c r="A413" s="2">
        <v>2</v>
      </c>
      <c r="B413" s="2">
        <v>2</v>
      </c>
      <c r="C413" s="2" t="s">
        <v>7</v>
      </c>
      <c r="D413" s="2">
        <v>10</v>
      </c>
      <c r="E413" s="3">
        <v>11.85</v>
      </c>
      <c r="F413" s="34">
        <f t="shared" si="2"/>
        <v>1.0737183503461227</v>
      </c>
    </row>
    <row r="414" spans="1:6" x14ac:dyDescent="0.25">
      <c r="A414" s="2">
        <v>2</v>
      </c>
      <c r="B414" s="2">
        <v>2</v>
      </c>
      <c r="C414" s="2" t="s">
        <v>7</v>
      </c>
      <c r="D414" s="2">
        <v>11</v>
      </c>
      <c r="E414" s="3">
        <v>13.036666666666667</v>
      </c>
      <c r="F414" s="34">
        <f t="shared" si="2"/>
        <v>1.1151665612324684</v>
      </c>
    </row>
    <row r="415" spans="1:6" x14ac:dyDescent="0.25">
      <c r="A415" s="2">
        <v>2</v>
      </c>
      <c r="B415" s="2">
        <v>2</v>
      </c>
      <c r="C415" s="2" t="s">
        <v>7</v>
      </c>
      <c r="D415" s="2">
        <v>12</v>
      </c>
      <c r="E415" s="3">
        <v>12.813333333333333</v>
      </c>
      <c r="F415" s="34">
        <f t="shared" si="2"/>
        <v>1.1076621242768452</v>
      </c>
    </row>
    <row r="416" spans="1:6" x14ac:dyDescent="0.25">
      <c r="A416" s="2">
        <v>2</v>
      </c>
      <c r="B416" s="2">
        <v>2</v>
      </c>
      <c r="C416" s="2" t="s">
        <v>7</v>
      </c>
      <c r="D416" s="2">
        <v>13</v>
      </c>
      <c r="E416" s="3">
        <v>11.746666666666664</v>
      </c>
      <c r="F416" s="34">
        <f t="shared" si="2"/>
        <v>1.0699146450203478</v>
      </c>
    </row>
    <row r="417" spans="1:6" x14ac:dyDescent="0.25">
      <c r="A417" s="2">
        <v>2</v>
      </c>
      <c r="B417" s="2">
        <v>2</v>
      </c>
      <c r="C417" s="2" t="s">
        <v>7</v>
      </c>
      <c r="D417" s="2">
        <v>14</v>
      </c>
      <c r="E417" s="3">
        <v>12.453333333333333</v>
      </c>
      <c r="F417" s="34">
        <f t="shared" si="2"/>
        <v>1.0952856128383932</v>
      </c>
    </row>
    <row r="418" spans="1:6" x14ac:dyDescent="0.25">
      <c r="A418" s="2">
        <v>2</v>
      </c>
      <c r="B418" s="2">
        <v>2</v>
      </c>
      <c r="C418" s="2" t="s">
        <v>7</v>
      </c>
      <c r="D418" s="2">
        <v>15</v>
      </c>
      <c r="E418" s="3">
        <v>12.93</v>
      </c>
      <c r="F418" s="34">
        <f t="shared" si="2"/>
        <v>1.1115985248803941</v>
      </c>
    </row>
    <row r="419" spans="1:6" x14ac:dyDescent="0.25">
      <c r="A419" s="2">
        <v>2</v>
      </c>
      <c r="B419" s="2">
        <v>2</v>
      </c>
      <c r="C419" s="2" t="s">
        <v>7</v>
      </c>
      <c r="D419" s="2">
        <v>16</v>
      </c>
      <c r="E419" s="3">
        <v>12.656666666666666</v>
      </c>
      <c r="F419" s="34">
        <f t="shared" si="2"/>
        <v>1.1023193424201347</v>
      </c>
    </row>
    <row r="420" spans="1:6" x14ac:dyDescent="0.25">
      <c r="A420" s="2">
        <v>2</v>
      </c>
      <c r="B420" s="2">
        <v>2</v>
      </c>
      <c r="C420" s="2" t="s">
        <v>7</v>
      </c>
      <c r="D420" s="2">
        <v>17</v>
      </c>
      <c r="E420" s="3">
        <v>12.14</v>
      </c>
      <c r="F420" s="34">
        <f t="shared" si="2"/>
        <v>1.0842186867392387</v>
      </c>
    </row>
    <row r="421" spans="1:6" x14ac:dyDescent="0.25">
      <c r="A421" s="2">
        <v>2</v>
      </c>
      <c r="B421" s="2">
        <v>2</v>
      </c>
      <c r="C421" s="2" t="s">
        <v>7</v>
      </c>
      <c r="D421" s="2">
        <v>18</v>
      </c>
      <c r="E421" s="3">
        <v>12.733333333333334</v>
      </c>
      <c r="F421" s="34">
        <f t="shared" si="2"/>
        <v>1.1049421081920463</v>
      </c>
    </row>
    <row r="422" spans="1:6" x14ac:dyDescent="0.25">
      <c r="A422" s="2">
        <v>2</v>
      </c>
      <c r="B422" s="2">
        <v>2</v>
      </c>
      <c r="C422" s="2" t="s">
        <v>7</v>
      </c>
      <c r="D422" s="2">
        <v>19</v>
      </c>
      <c r="E422" s="3">
        <v>13.523333333333333</v>
      </c>
      <c r="F422" s="34">
        <f t="shared" si="2"/>
        <v>1.1310837529846638</v>
      </c>
    </row>
    <row r="423" spans="1:6" x14ac:dyDescent="0.25">
      <c r="A423" s="2">
        <v>2</v>
      </c>
      <c r="B423" s="2">
        <v>2</v>
      </c>
      <c r="C423" s="2" t="s">
        <v>7</v>
      </c>
      <c r="D423" s="2">
        <v>20</v>
      </c>
      <c r="E423" s="3">
        <v>13.699999999999998</v>
      </c>
      <c r="F423" s="34">
        <f t="shared" si="2"/>
        <v>1.1367205671564067</v>
      </c>
    </row>
    <row r="424" spans="1:6" x14ac:dyDescent="0.25">
      <c r="A424" s="2">
        <v>2</v>
      </c>
      <c r="B424" s="2">
        <v>2</v>
      </c>
      <c r="C424" s="2" t="s">
        <v>7</v>
      </c>
      <c r="D424" s="2">
        <v>21</v>
      </c>
      <c r="E424" s="3">
        <v>12.866666666666667</v>
      </c>
      <c r="F424" s="34">
        <f t="shared" si="2"/>
        <v>1.1094660499520925</v>
      </c>
    </row>
    <row r="425" spans="1:6" x14ac:dyDescent="0.25">
      <c r="A425" s="2">
        <v>2</v>
      </c>
      <c r="B425" s="2">
        <v>2</v>
      </c>
      <c r="C425" s="2" t="s">
        <v>7</v>
      </c>
      <c r="D425" s="2">
        <v>22</v>
      </c>
      <c r="E425" s="3">
        <v>12.493333333333332</v>
      </c>
      <c r="F425" s="34">
        <f t="shared" si="2"/>
        <v>1.0966783274960781</v>
      </c>
    </row>
    <row r="426" spans="1:6" x14ac:dyDescent="0.25">
      <c r="A426" s="2">
        <v>2</v>
      </c>
      <c r="B426" s="2">
        <v>2</v>
      </c>
      <c r="C426" s="2" t="s">
        <v>7</v>
      </c>
      <c r="D426" s="2">
        <v>23</v>
      </c>
      <c r="E426" s="3">
        <v>12.666666666666666</v>
      </c>
      <c r="F426" s="34">
        <f t="shared" si="2"/>
        <v>1.1026623418971477</v>
      </c>
    </row>
    <row r="427" spans="1:6" x14ac:dyDescent="0.25">
      <c r="A427" s="2">
        <v>2</v>
      </c>
      <c r="B427" s="2">
        <v>2</v>
      </c>
      <c r="C427" s="2" t="s">
        <v>7</v>
      </c>
      <c r="D427" s="2">
        <v>24</v>
      </c>
      <c r="E427" s="3">
        <v>12.683333333333332</v>
      </c>
      <c r="F427" s="34">
        <f t="shared" si="2"/>
        <v>1.1032334063869291</v>
      </c>
    </row>
    <row r="428" spans="1:6" x14ac:dyDescent="0.25">
      <c r="A428" s="2">
        <v>2</v>
      </c>
      <c r="B428" s="2">
        <v>2</v>
      </c>
      <c r="C428" s="2" t="s">
        <v>7</v>
      </c>
      <c r="D428" s="2">
        <v>25</v>
      </c>
      <c r="E428" s="3">
        <v>13.116666666666667</v>
      </c>
      <c r="F428" s="34">
        <f t="shared" si="2"/>
        <v>1.1178234819754209</v>
      </c>
    </row>
    <row r="429" spans="1:6" x14ac:dyDescent="0.25">
      <c r="A429" s="2">
        <v>2</v>
      </c>
      <c r="B429" s="2">
        <v>2</v>
      </c>
      <c r="C429" s="2" t="s">
        <v>7</v>
      </c>
      <c r="D429" s="2">
        <v>26</v>
      </c>
      <c r="E429" s="3">
        <v>10.346666666666666</v>
      </c>
      <c r="F429" s="34">
        <f t="shared" si="2"/>
        <v>1.0148004578664884</v>
      </c>
    </row>
    <row r="430" spans="1:6" x14ac:dyDescent="0.25">
      <c r="A430" s="2">
        <v>2</v>
      </c>
      <c r="B430" s="2">
        <v>2</v>
      </c>
      <c r="C430" s="2" t="s">
        <v>7</v>
      </c>
      <c r="D430" s="2">
        <v>27</v>
      </c>
      <c r="E430" s="3">
        <v>12.303333333333333</v>
      </c>
      <c r="F430" s="34">
        <f t="shared" si="2"/>
        <v>1.0900227904759947</v>
      </c>
    </row>
    <row r="431" spans="1:6" x14ac:dyDescent="0.25">
      <c r="A431" s="2">
        <v>2</v>
      </c>
      <c r="B431" s="2">
        <v>2</v>
      </c>
      <c r="C431" s="2" t="s">
        <v>7</v>
      </c>
      <c r="D431" s="2">
        <v>28</v>
      </c>
      <c r="E431" s="3">
        <v>11.676666666666668</v>
      </c>
      <c r="F431" s="34">
        <f t="shared" si="2"/>
        <v>1.06731888259803</v>
      </c>
    </row>
    <row r="432" spans="1:6" x14ac:dyDescent="0.25">
      <c r="A432" s="2">
        <v>2</v>
      </c>
      <c r="B432" s="2">
        <v>2</v>
      </c>
      <c r="C432" s="2" t="s">
        <v>7</v>
      </c>
      <c r="D432" s="2">
        <v>29</v>
      </c>
      <c r="E432" s="3">
        <v>10.233333333333334</v>
      </c>
      <c r="F432" s="34">
        <f t="shared" si="2"/>
        <v>1.0100171207575241</v>
      </c>
    </row>
    <row r="433" spans="1:6" x14ac:dyDescent="0.25">
      <c r="A433" s="2">
        <v>2</v>
      </c>
      <c r="B433" s="2">
        <v>2</v>
      </c>
      <c r="C433" s="2" t="s">
        <v>7</v>
      </c>
      <c r="D433" s="2">
        <v>30</v>
      </c>
      <c r="E433" s="3">
        <v>12.49</v>
      </c>
      <c r="F433" s="34">
        <f t="shared" si="2"/>
        <v>1.0965624383741355</v>
      </c>
    </row>
    <row r="434" spans="1:6" x14ac:dyDescent="0.25">
      <c r="A434" s="2">
        <v>2</v>
      </c>
      <c r="B434" s="2">
        <v>2</v>
      </c>
      <c r="C434" s="2" t="s">
        <v>5</v>
      </c>
      <c r="D434" s="2">
        <v>1</v>
      </c>
      <c r="E434" s="3">
        <v>10.75</v>
      </c>
      <c r="F434" s="34">
        <f t="shared" si="2"/>
        <v>1.0314084642516241</v>
      </c>
    </row>
    <row r="435" spans="1:6" x14ac:dyDescent="0.25">
      <c r="A435" s="2">
        <v>2</v>
      </c>
      <c r="B435" s="2">
        <v>2</v>
      </c>
      <c r="C435" s="2" t="s">
        <v>5</v>
      </c>
      <c r="D435" s="2">
        <v>2</v>
      </c>
      <c r="E435" s="3">
        <v>10.876666666666665</v>
      </c>
      <c r="F435" s="34">
        <f t="shared" si="2"/>
        <v>1.0364958190682123</v>
      </c>
    </row>
    <row r="436" spans="1:6" x14ac:dyDescent="0.25">
      <c r="A436" s="2">
        <v>2</v>
      </c>
      <c r="B436" s="2">
        <v>2</v>
      </c>
      <c r="C436" s="2" t="s">
        <v>5</v>
      </c>
      <c r="D436" s="2">
        <v>3</v>
      </c>
      <c r="E436" s="3">
        <v>11.24</v>
      </c>
      <c r="F436" s="34">
        <f t="shared" si="2"/>
        <v>1.0507663112330423</v>
      </c>
    </row>
    <row r="437" spans="1:6" x14ac:dyDescent="0.25">
      <c r="A437" s="2">
        <v>2</v>
      </c>
      <c r="B437" s="2">
        <v>2</v>
      </c>
      <c r="C437" s="2" t="s">
        <v>5</v>
      </c>
      <c r="D437" s="2">
        <v>4</v>
      </c>
      <c r="E437" s="3">
        <v>10.696666666666667</v>
      </c>
      <c r="F437" s="34">
        <f t="shared" si="2"/>
        <v>1.0292484623758416</v>
      </c>
    </row>
    <row r="438" spans="1:6" x14ac:dyDescent="0.25">
      <c r="A438" s="2">
        <v>2</v>
      </c>
      <c r="B438" s="2">
        <v>2</v>
      </c>
      <c r="C438" s="2" t="s">
        <v>5</v>
      </c>
      <c r="D438" s="2">
        <v>5</v>
      </c>
      <c r="E438" s="3">
        <v>10.086666666666666</v>
      </c>
      <c r="F438" s="34">
        <f t="shared" si="2"/>
        <v>1.0037476689675053</v>
      </c>
    </row>
    <row r="439" spans="1:6" x14ac:dyDescent="0.25">
      <c r="A439" s="2">
        <v>2</v>
      </c>
      <c r="B439" s="2">
        <v>2</v>
      </c>
      <c r="C439" s="2" t="s">
        <v>5</v>
      </c>
      <c r="D439" s="2">
        <v>6</v>
      </c>
      <c r="E439" s="3">
        <v>10.656666666666666</v>
      </c>
      <c r="F439" s="34">
        <f t="shared" si="2"/>
        <v>1.0276213815520254</v>
      </c>
    </row>
    <row r="440" spans="1:6" x14ac:dyDescent="0.25">
      <c r="A440" s="2">
        <v>2</v>
      </c>
      <c r="B440" s="2">
        <v>2</v>
      </c>
      <c r="C440" s="2" t="s">
        <v>5</v>
      </c>
      <c r="D440" s="2">
        <v>7</v>
      </c>
      <c r="E440" s="3">
        <v>11.1</v>
      </c>
      <c r="F440" s="34">
        <f t="shared" si="2"/>
        <v>1.0453229787866574</v>
      </c>
    </row>
    <row r="441" spans="1:6" x14ac:dyDescent="0.25">
      <c r="A441" s="2">
        <v>2</v>
      </c>
      <c r="B441" s="2">
        <v>2</v>
      </c>
      <c r="C441" s="2" t="s">
        <v>5</v>
      </c>
      <c r="D441" s="2">
        <v>8</v>
      </c>
      <c r="E441" s="3">
        <v>11.436666666666667</v>
      </c>
      <c r="F441" s="34">
        <f t="shared" si="2"/>
        <v>1.058299463336511</v>
      </c>
    </row>
    <row r="442" spans="1:6" x14ac:dyDescent="0.25">
      <c r="A442" s="2">
        <v>2</v>
      </c>
      <c r="B442" s="2">
        <v>2</v>
      </c>
      <c r="C442" s="2" t="s">
        <v>5</v>
      </c>
      <c r="D442" s="2">
        <v>9</v>
      </c>
      <c r="E442" s="3">
        <v>10.56</v>
      </c>
      <c r="F442" s="34">
        <f t="shared" si="2"/>
        <v>1.0236639181977936</v>
      </c>
    </row>
    <row r="443" spans="1:6" x14ac:dyDescent="0.25">
      <c r="A443" s="2">
        <v>2</v>
      </c>
      <c r="B443" s="2">
        <v>2</v>
      </c>
      <c r="C443" s="2" t="s">
        <v>5</v>
      </c>
      <c r="D443" s="2">
        <v>10</v>
      </c>
      <c r="E443" s="3">
        <v>11.193333333333333</v>
      </c>
      <c r="F443" s="34">
        <f t="shared" si="2"/>
        <v>1.0489594370823676</v>
      </c>
    </row>
    <row r="444" spans="1:6" x14ac:dyDescent="0.25">
      <c r="A444" s="2">
        <v>2</v>
      </c>
      <c r="B444" s="2">
        <v>2</v>
      </c>
      <c r="C444" s="2" t="s">
        <v>6</v>
      </c>
      <c r="D444" s="2">
        <v>1</v>
      </c>
      <c r="E444" s="3">
        <v>18.683333333333334</v>
      </c>
      <c r="F444" s="34">
        <f t="shared" si="2"/>
        <v>1.2714543622113295</v>
      </c>
    </row>
    <row r="445" spans="1:6" x14ac:dyDescent="0.25">
      <c r="A445" s="2">
        <v>2</v>
      </c>
      <c r="B445" s="2">
        <v>2</v>
      </c>
      <c r="C445" s="2" t="s">
        <v>6</v>
      </c>
      <c r="D445" s="2">
        <v>2</v>
      </c>
      <c r="E445" s="3">
        <v>18.430000000000003</v>
      </c>
      <c r="F445" s="34">
        <f t="shared" si="2"/>
        <v>1.2655253352190738</v>
      </c>
    </row>
    <row r="446" spans="1:6" x14ac:dyDescent="0.25">
      <c r="A446" s="2">
        <v>2</v>
      </c>
      <c r="B446" s="2">
        <v>2</v>
      </c>
      <c r="C446" s="2" t="s">
        <v>6</v>
      </c>
      <c r="D446" s="2">
        <v>3</v>
      </c>
      <c r="E446" s="3">
        <v>14.183333333333332</v>
      </c>
      <c r="F446" s="34">
        <f t="shared" si="2"/>
        <v>1.1517783097009442</v>
      </c>
    </row>
    <row r="447" spans="1:6" x14ac:dyDescent="0.25">
      <c r="A447" s="2">
        <v>2</v>
      </c>
      <c r="B447" s="2">
        <v>2</v>
      </c>
      <c r="C447" s="2" t="s">
        <v>6</v>
      </c>
      <c r="D447" s="2">
        <v>4</v>
      </c>
      <c r="E447" s="3">
        <v>17.333333333333332</v>
      </c>
      <c r="F447" s="34">
        <f t="shared" ref="F447:F503" si="3">LOG(E447)</f>
        <v>1.2388820889151366</v>
      </c>
    </row>
    <row r="448" spans="1:6" x14ac:dyDescent="0.25">
      <c r="A448" s="2">
        <v>2</v>
      </c>
      <c r="B448" s="2">
        <v>2</v>
      </c>
      <c r="C448" s="2" t="s">
        <v>6</v>
      </c>
      <c r="D448" s="2">
        <v>5</v>
      </c>
      <c r="E448" s="3">
        <v>14.959999999999999</v>
      </c>
      <c r="F448" s="34">
        <f t="shared" si="3"/>
        <v>1.1749315935284426</v>
      </c>
    </row>
    <row r="449" spans="1:6" x14ac:dyDescent="0.25">
      <c r="A449" s="2">
        <v>2</v>
      </c>
      <c r="B449" s="2">
        <v>2</v>
      </c>
      <c r="C449" s="2" t="s">
        <v>6</v>
      </c>
      <c r="D449" s="2">
        <v>6</v>
      </c>
      <c r="E449" s="3">
        <v>14.663333333333334</v>
      </c>
      <c r="F449" s="34">
        <f t="shared" si="3"/>
        <v>1.1662327072572005</v>
      </c>
    </row>
    <row r="450" spans="1:6" x14ac:dyDescent="0.25">
      <c r="A450" s="2">
        <v>2</v>
      </c>
      <c r="B450" s="2">
        <v>2</v>
      </c>
      <c r="C450" s="2" t="s">
        <v>6</v>
      </c>
      <c r="D450" s="2">
        <v>7</v>
      </c>
      <c r="E450" s="3">
        <v>14.24</v>
      </c>
      <c r="F450" s="34">
        <f t="shared" si="3"/>
        <v>1.1535099893008376</v>
      </c>
    </row>
    <row r="451" spans="1:6" x14ac:dyDescent="0.25">
      <c r="A451" s="2">
        <v>2</v>
      </c>
      <c r="B451" s="2">
        <v>2</v>
      </c>
      <c r="C451" s="2" t="s">
        <v>6</v>
      </c>
      <c r="D451" s="2">
        <v>8</v>
      </c>
      <c r="E451" s="3">
        <v>14.723333333333334</v>
      </c>
      <c r="F451" s="34">
        <f t="shared" si="3"/>
        <v>1.1680061445387286</v>
      </c>
    </row>
    <row r="452" spans="1:6" x14ac:dyDescent="0.25">
      <c r="A452" s="2">
        <v>2</v>
      </c>
      <c r="B452" s="2">
        <v>2</v>
      </c>
      <c r="C452" s="2" t="s">
        <v>6</v>
      </c>
      <c r="D452" s="2">
        <v>9</v>
      </c>
      <c r="E452" s="3">
        <v>14.883333333333333</v>
      </c>
      <c r="F452" s="34">
        <f t="shared" si="3"/>
        <v>1.1727002085049028</v>
      </c>
    </row>
    <row r="453" spans="1:6" x14ac:dyDescent="0.25">
      <c r="A453" s="2">
        <v>2</v>
      </c>
      <c r="B453" s="2">
        <v>2</v>
      </c>
      <c r="C453" s="2" t="s">
        <v>6</v>
      </c>
      <c r="D453" s="2">
        <v>10</v>
      </c>
      <c r="E453" s="3">
        <v>16.303333333333331</v>
      </c>
      <c r="F453" s="34">
        <f t="shared" si="3"/>
        <v>1.2122764081016197</v>
      </c>
    </row>
    <row r="454" spans="1:6" x14ac:dyDescent="0.25">
      <c r="A454" s="2">
        <v>2</v>
      </c>
      <c r="B454" s="2">
        <v>1</v>
      </c>
      <c r="C454" s="2" t="s">
        <v>7</v>
      </c>
      <c r="D454" s="2">
        <v>1</v>
      </c>
      <c r="E454" s="3">
        <v>11.683333333333332</v>
      </c>
      <c r="F454" s="34">
        <f t="shared" si="3"/>
        <v>1.0675667675830149</v>
      </c>
    </row>
    <row r="455" spans="1:6" x14ac:dyDescent="0.25">
      <c r="A455" s="2">
        <v>2</v>
      </c>
      <c r="B455" s="2">
        <v>1</v>
      </c>
      <c r="C455" s="2" t="s">
        <v>7</v>
      </c>
      <c r="D455" s="2">
        <v>2</v>
      </c>
      <c r="E455" s="3">
        <v>11.86</v>
      </c>
      <c r="F455" s="34">
        <f t="shared" si="3"/>
        <v>1.0740846890282438</v>
      </c>
    </row>
    <row r="456" spans="1:6" x14ac:dyDescent="0.25">
      <c r="A456" s="2">
        <v>2</v>
      </c>
      <c r="B456" s="2">
        <v>1</v>
      </c>
      <c r="C456" s="2" t="s">
        <v>7</v>
      </c>
      <c r="D456" s="2">
        <v>3</v>
      </c>
      <c r="E456" s="3">
        <v>11.729999999999999</v>
      </c>
      <c r="F456" s="34">
        <f t="shared" si="3"/>
        <v>1.0692980121155291</v>
      </c>
    </row>
    <row r="457" spans="1:6" x14ac:dyDescent="0.25">
      <c r="A457" s="2">
        <v>2</v>
      </c>
      <c r="B457" s="2">
        <v>1</v>
      </c>
      <c r="C457" s="2" t="s">
        <v>7</v>
      </c>
      <c r="D457" s="2">
        <v>4</v>
      </c>
      <c r="E457" s="3">
        <v>11.616666666666667</v>
      </c>
      <c r="F457" s="34">
        <f t="shared" si="3"/>
        <v>1.0650815277143657</v>
      </c>
    </row>
    <row r="458" spans="1:6" x14ac:dyDescent="0.25">
      <c r="A458" s="2">
        <v>2</v>
      </c>
      <c r="B458" s="2">
        <v>1</v>
      </c>
      <c r="C458" s="2" t="s">
        <v>7</v>
      </c>
      <c r="D458" s="2">
        <v>5</v>
      </c>
      <c r="E458" s="3">
        <v>11.700000000000001</v>
      </c>
      <c r="F458" s="34">
        <f t="shared" si="3"/>
        <v>1.0681858617461617</v>
      </c>
    </row>
    <row r="459" spans="1:6" x14ac:dyDescent="0.25">
      <c r="A459" s="2">
        <v>2</v>
      </c>
      <c r="B459" s="2">
        <v>1</v>
      </c>
      <c r="C459" s="2" t="s">
        <v>7</v>
      </c>
      <c r="D459" s="2">
        <v>6</v>
      </c>
      <c r="E459" s="3">
        <v>12.956666666666669</v>
      </c>
      <c r="F459" s="34">
        <f t="shared" si="3"/>
        <v>1.1124932859116041</v>
      </c>
    </row>
    <row r="460" spans="1:6" x14ac:dyDescent="0.25">
      <c r="A460" s="2">
        <v>2</v>
      </c>
      <c r="B460" s="2">
        <v>1</v>
      </c>
      <c r="C460" s="2" t="s">
        <v>7</v>
      </c>
      <c r="D460" s="2">
        <v>7</v>
      </c>
      <c r="E460" s="3">
        <v>11.43</v>
      </c>
      <c r="F460" s="34">
        <f t="shared" si="3"/>
        <v>1.0580462303952818</v>
      </c>
    </row>
    <row r="461" spans="1:6" x14ac:dyDescent="0.25">
      <c r="A461" s="2">
        <v>2</v>
      </c>
      <c r="B461" s="2">
        <v>1</v>
      </c>
      <c r="C461" s="2" t="s">
        <v>7</v>
      </c>
      <c r="D461" s="2">
        <v>8</v>
      </c>
      <c r="E461" s="3">
        <v>12</v>
      </c>
      <c r="F461" s="34">
        <f t="shared" si="3"/>
        <v>1.0791812460476249</v>
      </c>
    </row>
    <row r="462" spans="1:6" x14ac:dyDescent="0.25">
      <c r="A462" s="2">
        <v>2</v>
      </c>
      <c r="B462" s="2">
        <v>1</v>
      </c>
      <c r="C462" s="2" t="s">
        <v>7</v>
      </c>
      <c r="D462" s="2">
        <v>9</v>
      </c>
      <c r="E462" s="3">
        <v>11.646666666666667</v>
      </c>
      <c r="F462" s="34">
        <f t="shared" si="3"/>
        <v>1.0662016459272496</v>
      </c>
    </row>
    <row r="463" spans="1:6" x14ac:dyDescent="0.25">
      <c r="A463" s="2">
        <v>2</v>
      </c>
      <c r="B463" s="2">
        <v>1</v>
      </c>
      <c r="C463" s="2" t="s">
        <v>7</v>
      </c>
      <c r="D463" s="2">
        <v>10</v>
      </c>
      <c r="E463" s="3">
        <v>12.219999999999999</v>
      </c>
      <c r="F463" s="34">
        <f t="shared" si="3"/>
        <v>1.0870712059065355</v>
      </c>
    </row>
    <row r="464" spans="1:6" x14ac:dyDescent="0.25">
      <c r="A464" s="2">
        <v>2</v>
      </c>
      <c r="B464" s="2">
        <v>1</v>
      </c>
      <c r="C464" s="2" t="s">
        <v>7</v>
      </c>
      <c r="D464" s="2">
        <v>11</v>
      </c>
      <c r="E464" s="3">
        <v>10.69</v>
      </c>
      <c r="F464" s="34">
        <f t="shared" si="3"/>
        <v>1.0289777052087781</v>
      </c>
    </row>
    <row r="465" spans="1:6" x14ac:dyDescent="0.25">
      <c r="A465" s="2">
        <v>2</v>
      </c>
      <c r="B465" s="2">
        <v>1</v>
      </c>
      <c r="C465" s="2" t="s">
        <v>7</v>
      </c>
      <c r="D465" s="2">
        <v>12</v>
      </c>
      <c r="E465" s="3">
        <v>10.363333333333335</v>
      </c>
      <c r="F465" s="34">
        <f t="shared" si="3"/>
        <v>1.0154994673235294</v>
      </c>
    </row>
    <row r="466" spans="1:6" x14ac:dyDescent="0.25">
      <c r="A466" s="2">
        <v>2</v>
      </c>
      <c r="B466" s="2">
        <v>1</v>
      </c>
      <c r="C466" s="2" t="s">
        <v>7</v>
      </c>
      <c r="D466" s="2">
        <v>13</v>
      </c>
      <c r="E466" s="3">
        <v>14.436666666666667</v>
      </c>
      <c r="F466" s="34">
        <f t="shared" si="3"/>
        <v>1.15946692901018</v>
      </c>
    </row>
    <row r="467" spans="1:6" x14ac:dyDescent="0.25">
      <c r="A467" s="2">
        <v>2</v>
      </c>
      <c r="B467" s="2">
        <v>1</v>
      </c>
      <c r="C467" s="2" t="s">
        <v>7</v>
      </c>
      <c r="D467" s="2">
        <v>14</v>
      </c>
      <c r="E467" s="3">
        <v>12.323333333333332</v>
      </c>
      <c r="F467" s="34">
        <f t="shared" si="3"/>
        <v>1.0907281958534443</v>
      </c>
    </row>
    <row r="468" spans="1:6" x14ac:dyDescent="0.25">
      <c r="A468" s="2">
        <v>2</v>
      </c>
      <c r="B468" s="2">
        <v>1</v>
      </c>
      <c r="C468" s="2" t="s">
        <v>7</v>
      </c>
      <c r="D468" s="2">
        <v>15</v>
      </c>
      <c r="E468" s="3">
        <v>12.903333333333334</v>
      </c>
      <c r="F468" s="34">
        <f t="shared" si="3"/>
        <v>1.1107019165992926</v>
      </c>
    </row>
    <row r="469" spans="1:6" x14ac:dyDescent="0.25">
      <c r="A469" s="2">
        <v>2</v>
      </c>
      <c r="B469" s="2">
        <v>1</v>
      </c>
      <c r="C469" s="2" t="s">
        <v>7</v>
      </c>
      <c r="D469" s="2">
        <v>16</v>
      </c>
      <c r="E469" s="3">
        <v>13</v>
      </c>
      <c r="F469" s="34">
        <f t="shared" si="3"/>
        <v>1.1139433523068367</v>
      </c>
    </row>
    <row r="470" spans="1:6" x14ac:dyDescent="0.25">
      <c r="A470" s="2">
        <v>2</v>
      </c>
      <c r="B470" s="2">
        <v>1</v>
      </c>
      <c r="C470" s="2" t="s">
        <v>7</v>
      </c>
      <c r="D470" s="2">
        <v>17</v>
      </c>
      <c r="E470" s="3">
        <v>11.996666666666668</v>
      </c>
      <c r="F470" s="34">
        <f t="shared" si="3"/>
        <v>1.0790605919332488</v>
      </c>
    </row>
    <row r="471" spans="1:6" x14ac:dyDescent="0.25">
      <c r="A471" s="2">
        <v>2</v>
      </c>
      <c r="B471" s="2">
        <v>1</v>
      </c>
      <c r="C471" s="2" t="s">
        <v>7</v>
      </c>
      <c r="D471" s="2">
        <v>18</v>
      </c>
      <c r="E471" s="3">
        <v>11.673333333333332</v>
      </c>
      <c r="F471" s="34">
        <f t="shared" si="3"/>
        <v>1.0671948870277648</v>
      </c>
    </row>
    <row r="472" spans="1:6" x14ac:dyDescent="0.25">
      <c r="A472" s="2">
        <v>2</v>
      </c>
      <c r="B472" s="2">
        <v>1</v>
      </c>
      <c r="C472" s="2" t="s">
        <v>7</v>
      </c>
      <c r="D472" s="2">
        <v>19</v>
      </c>
      <c r="E472" s="3">
        <v>10.823333333333332</v>
      </c>
      <c r="F472" s="34">
        <f t="shared" si="3"/>
        <v>1.0343610339063389</v>
      </c>
    </row>
    <row r="473" spans="1:6" x14ac:dyDescent="0.25">
      <c r="A473" s="2">
        <v>2</v>
      </c>
      <c r="B473" s="2">
        <v>1</v>
      </c>
      <c r="C473" s="2" t="s">
        <v>7</v>
      </c>
      <c r="D473" s="2">
        <v>20</v>
      </c>
      <c r="E473" s="3">
        <v>11.07</v>
      </c>
      <c r="F473" s="34">
        <f t="shared" si="3"/>
        <v>1.0441476208787228</v>
      </c>
    </row>
    <row r="474" spans="1:6" x14ac:dyDescent="0.25">
      <c r="A474" s="2">
        <v>2</v>
      </c>
      <c r="B474" s="2">
        <v>1</v>
      </c>
      <c r="C474" s="2" t="s">
        <v>7</v>
      </c>
      <c r="D474" s="2">
        <v>21</v>
      </c>
      <c r="E474" s="3">
        <v>11.916666666666666</v>
      </c>
      <c r="F474" s="34">
        <f t="shared" si="3"/>
        <v>1.076154791417437</v>
      </c>
    </row>
    <row r="475" spans="1:6" x14ac:dyDescent="0.25">
      <c r="A475" s="2">
        <v>2</v>
      </c>
      <c r="B475" s="2">
        <v>1</v>
      </c>
      <c r="C475" s="2" t="s">
        <v>7</v>
      </c>
      <c r="D475" s="2">
        <v>22</v>
      </c>
      <c r="E475" s="3">
        <v>12.343333333333334</v>
      </c>
      <c r="F475" s="34">
        <f t="shared" si="3"/>
        <v>1.0914324573297802</v>
      </c>
    </row>
    <row r="476" spans="1:6" x14ac:dyDescent="0.25">
      <c r="A476" s="2">
        <v>2</v>
      </c>
      <c r="B476" s="2">
        <v>1</v>
      </c>
      <c r="C476" s="2" t="s">
        <v>7</v>
      </c>
      <c r="D476" s="2">
        <v>23</v>
      </c>
      <c r="E476" s="3">
        <v>11.776666666666666</v>
      </c>
      <c r="F476" s="34">
        <f t="shared" si="3"/>
        <v>1.071022382715183</v>
      </c>
    </row>
    <row r="477" spans="1:6" x14ac:dyDescent="0.25">
      <c r="A477" s="2">
        <v>2</v>
      </c>
      <c r="B477" s="2">
        <v>1</v>
      </c>
      <c r="C477" s="2" t="s">
        <v>7</v>
      </c>
      <c r="D477" s="2">
        <v>24</v>
      </c>
      <c r="E477" s="3">
        <v>13.153333333333334</v>
      </c>
      <c r="F477" s="34">
        <f t="shared" si="3"/>
        <v>1.1190358261965099</v>
      </c>
    </row>
    <row r="478" spans="1:6" x14ac:dyDescent="0.25">
      <c r="A478" s="2">
        <v>2</v>
      </c>
      <c r="B478" s="2">
        <v>1</v>
      </c>
      <c r="C478" s="2" t="s">
        <v>7</v>
      </c>
      <c r="D478" s="2">
        <v>25</v>
      </c>
      <c r="E478" s="3">
        <v>15.173333333333334</v>
      </c>
      <c r="F478" s="34">
        <f t="shared" si="3"/>
        <v>1.1810809986673523</v>
      </c>
    </row>
    <row r="479" spans="1:6" x14ac:dyDescent="0.25">
      <c r="A479" s="2">
        <v>2</v>
      </c>
      <c r="B479" s="2">
        <v>1</v>
      </c>
      <c r="C479" s="2" t="s">
        <v>7</v>
      </c>
      <c r="D479" s="2">
        <v>26</v>
      </c>
      <c r="E479" s="3">
        <v>11.213000000000001</v>
      </c>
      <c r="F479" s="34">
        <f t="shared" si="3"/>
        <v>1.0497218221524351</v>
      </c>
    </row>
    <row r="480" spans="1:6" x14ac:dyDescent="0.25">
      <c r="A480" s="2">
        <v>2</v>
      </c>
      <c r="B480" s="2">
        <v>1</v>
      </c>
      <c r="C480" s="2" t="s">
        <v>7</v>
      </c>
      <c r="D480" s="2">
        <v>27</v>
      </c>
      <c r="E480" s="3">
        <v>16.126666666666669</v>
      </c>
      <c r="F480" s="34">
        <f t="shared" si="3"/>
        <v>1.2075446093061986</v>
      </c>
    </row>
    <row r="481" spans="1:6" x14ac:dyDescent="0.25">
      <c r="A481" s="2">
        <v>2</v>
      </c>
      <c r="B481" s="2">
        <v>1</v>
      </c>
      <c r="C481" s="2" t="s">
        <v>7</v>
      </c>
      <c r="D481" s="2">
        <v>28</v>
      </c>
      <c r="E481" s="3">
        <v>16.173333333333332</v>
      </c>
      <c r="F481" s="34">
        <f t="shared" si="3"/>
        <v>1.2087995374748728</v>
      </c>
    </row>
    <row r="482" spans="1:6" x14ac:dyDescent="0.25">
      <c r="A482" s="2">
        <v>2</v>
      </c>
      <c r="B482" s="2">
        <v>1</v>
      </c>
      <c r="C482" s="2" t="s">
        <v>7</v>
      </c>
      <c r="D482" s="2">
        <v>29</v>
      </c>
      <c r="E482" s="3">
        <v>14.37</v>
      </c>
      <c r="F482" s="34">
        <f t="shared" si="3"/>
        <v>1.1574567681342256</v>
      </c>
    </row>
    <row r="483" spans="1:6" x14ac:dyDescent="0.25">
      <c r="A483" s="2">
        <v>2</v>
      </c>
      <c r="B483" s="2">
        <v>1</v>
      </c>
      <c r="C483" s="2" t="s">
        <v>7</v>
      </c>
      <c r="D483" s="2">
        <v>30</v>
      </c>
      <c r="E483" s="3">
        <v>13.343333333333334</v>
      </c>
      <c r="F483" s="34">
        <f t="shared" si="3"/>
        <v>1.1252643353854428</v>
      </c>
    </row>
    <row r="484" spans="1:6" x14ac:dyDescent="0.25">
      <c r="A484" s="2">
        <v>2</v>
      </c>
      <c r="B484" s="2">
        <v>1</v>
      </c>
      <c r="C484" s="2" t="s">
        <v>5</v>
      </c>
      <c r="D484" s="2">
        <v>1</v>
      </c>
      <c r="E484" s="3">
        <v>11.063333333333333</v>
      </c>
      <c r="F484" s="34">
        <f t="shared" si="3"/>
        <v>1.0438859976889414</v>
      </c>
    </row>
    <row r="485" spans="1:6" x14ac:dyDescent="0.25">
      <c r="A485" s="2">
        <v>2</v>
      </c>
      <c r="B485" s="2">
        <v>1</v>
      </c>
      <c r="C485" s="2" t="s">
        <v>5</v>
      </c>
      <c r="D485" s="2">
        <v>2</v>
      </c>
      <c r="E485" s="3">
        <v>11.476666666666667</v>
      </c>
      <c r="F485" s="34">
        <f t="shared" si="3"/>
        <v>1.0598157679850111</v>
      </c>
    </row>
    <row r="486" spans="1:6" x14ac:dyDescent="0.25">
      <c r="A486" s="2">
        <v>2</v>
      </c>
      <c r="B486" s="2">
        <v>1</v>
      </c>
      <c r="C486" s="2" t="s">
        <v>5</v>
      </c>
      <c r="D486" s="2">
        <v>3</v>
      </c>
      <c r="E486" s="3">
        <v>10.763333333333334</v>
      </c>
      <c r="F486" s="34">
        <f t="shared" si="3"/>
        <v>1.0319467902974993</v>
      </c>
    </row>
    <row r="487" spans="1:6" x14ac:dyDescent="0.25">
      <c r="A487" s="2">
        <v>2</v>
      </c>
      <c r="B487" s="2">
        <v>1</v>
      </c>
      <c r="C487" s="2" t="s">
        <v>5</v>
      </c>
      <c r="D487" s="2">
        <v>4</v>
      </c>
      <c r="E487" s="3">
        <v>10.843333333333334</v>
      </c>
      <c r="F487" s="34">
        <f t="shared" si="3"/>
        <v>1.0351628085621911</v>
      </c>
    </row>
    <row r="488" spans="1:6" x14ac:dyDescent="0.25">
      <c r="A488" s="2">
        <v>2</v>
      </c>
      <c r="B488" s="2">
        <v>1</v>
      </c>
      <c r="C488" s="2" t="s">
        <v>5</v>
      </c>
      <c r="D488" s="2">
        <v>5</v>
      </c>
      <c r="E488" s="3">
        <v>10.81</v>
      </c>
      <c r="F488" s="34">
        <f t="shared" si="3"/>
        <v>1.0338256939533104</v>
      </c>
    </row>
    <row r="489" spans="1:6" x14ac:dyDescent="0.25">
      <c r="A489" s="2">
        <v>2</v>
      </c>
      <c r="B489" s="2">
        <v>1</v>
      </c>
      <c r="C489" s="2" t="s">
        <v>5</v>
      </c>
      <c r="D489" s="2">
        <v>6</v>
      </c>
      <c r="E489" s="3">
        <v>11.42</v>
      </c>
      <c r="F489" s="34">
        <f t="shared" si="3"/>
        <v>1.0576661039098292</v>
      </c>
    </row>
    <row r="490" spans="1:6" x14ac:dyDescent="0.25">
      <c r="A490" s="2">
        <v>2</v>
      </c>
      <c r="B490" s="2">
        <v>1</v>
      </c>
      <c r="C490" s="2" t="s">
        <v>5</v>
      </c>
      <c r="D490" s="2">
        <v>7</v>
      </c>
      <c r="E490" s="3">
        <v>11.326666666666666</v>
      </c>
      <c r="F490" s="34">
        <f t="shared" si="3"/>
        <v>1.0541021198133644</v>
      </c>
    </row>
    <row r="491" spans="1:6" x14ac:dyDescent="0.25">
      <c r="A491" s="2">
        <v>2</v>
      </c>
      <c r="B491" s="2">
        <v>1</v>
      </c>
      <c r="C491" s="2" t="s">
        <v>5</v>
      </c>
      <c r="D491" s="2">
        <v>8</v>
      </c>
      <c r="E491" s="3">
        <v>9.7133333333333329</v>
      </c>
      <c r="F491" s="34">
        <f t="shared" si="3"/>
        <v>0.98736829271430893</v>
      </c>
    </row>
    <row r="492" spans="1:6" x14ac:dyDescent="0.25">
      <c r="A492" s="2">
        <v>2</v>
      </c>
      <c r="B492" s="2">
        <v>1</v>
      </c>
      <c r="C492" s="2" t="s">
        <v>5</v>
      </c>
      <c r="D492" s="2">
        <v>9</v>
      </c>
      <c r="E492" s="3">
        <v>10.696666666666667</v>
      </c>
      <c r="F492" s="34">
        <f t="shared" si="3"/>
        <v>1.0292484623758416</v>
      </c>
    </row>
    <row r="493" spans="1:6" x14ac:dyDescent="0.25">
      <c r="A493" s="2">
        <v>2</v>
      </c>
      <c r="B493" s="2">
        <v>1</v>
      </c>
      <c r="C493" s="2" t="s">
        <v>5</v>
      </c>
      <c r="D493" s="2">
        <v>10</v>
      </c>
      <c r="E493" s="3">
        <v>10.523333333333333</v>
      </c>
      <c r="F493" s="34">
        <f t="shared" si="3"/>
        <v>1.0221533271725549</v>
      </c>
    </row>
    <row r="494" spans="1:6" x14ac:dyDescent="0.25">
      <c r="A494" s="2">
        <v>2</v>
      </c>
      <c r="B494" s="2">
        <v>1</v>
      </c>
      <c r="C494" s="2" t="s">
        <v>6</v>
      </c>
      <c r="D494" s="2">
        <v>1</v>
      </c>
      <c r="E494" s="3">
        <v>14.293333333333331</v>
      </c>
      <c r="F494" s="34">
        <f t="shared" si="3"/>
        <v>1.1551335219650511</v>
      </c>
    </row>
    <row r="495" spans="1:6" x14ac:dyDescent="0.25">
      <c r="A495" s="2">
        <v>2</v>
      </c>
      <c r="B495" s="2">
        <v>1</v>
      </c>
      <c r="C495" s="2" t="s">
        <v>6</v>
      </c>
      <c r="D495" s="2">
        <v>2</v>
      </c>
      <c r="E495" s="3">
        <v>13.983333333333333</v>
      </c>
      <c r="F495" s="34">
        <f t="shared" si="3"/>
        <v>1.1456107104450566</v>
      </c>
    </row>
    <row r="496" spans="1:6" x14ac:dyDescent="0.25">
      <c r="A496" s="2">
        <v>2</v>
      </c>
      <c r="B496" s="2">
        <v>1</v>
      </c>
      <c r="C496" s="2" t="s">
        <v>6</v>
      </c>
      <c r="D496" s="2">
        <v>3</v>
      </c>
      <c r="E496" s="3">
        <v>14.296666666666667</v>
      </c>
      <c r="F496" s="34">
        <f t="shared" si="3"/>
        <v>1.1552347915194108</v>
      </c>
    </row>
    <row r="497" spans="1:6" x14ac:dyDescent="0.25">
      <c r="A497" s="2">
        <v>2</v>
      </c>
      <c r="B497" s="2">
        <v>1</v>
      </c>
      <c r="C497" s="2" t="s">
        <v>6</v>
      </c>
      <c r="D497" s="2">
        <v>4</v>
      </c>
      <c r="E497" s="3">
        <v>17.080000000000002</v>
      </c>
      <c r="F497" s="34">
        <f t="shared" si="3"/>
        <v>1.2324878663529863</v>
      </c>
    </row>
    <row r="498" spans="1:6" x14ac:dyDescent="0.25">
      <c r="A498" s="2">
        <v>2</v>
      </c>
      <c r="B498" s="2">
        <v>1</v>
      </c>
      <c r="C498" s="2" t="s">
        <v>6</v>
      </c>
      <c r="D498" s="2">
        <v>5</v>
      </c>
      <c r="E498" s="3">
        <v>16.386666666666667</v>
      </c>
      <c r="F498" s="34">
        <f t="shared" si="3"/>
        <v>1.214490619494754</v>
      </c>
    </row>
    <row r="499" spans="1:6" x14ac:dyDescent="0.25">
      <c r="A499" s="2">
        <v>2</v>
      </c>
      <c r="B499" s="2">
        <v>1</v>
      </c>
      <c r="C499" s="2" t="s">
        <v>6</v>
      </c>
      <c r="D499" s="2">
        <v>6</v>
      </c>
      <c r="E499" s="3">
        <v>15.566666666666665</v>
      </c>
      <c r="F499" s="34">
        <f t="shared" si="3"/>
        <v>1.1921956258464497</v>
      </c>
    </row>
    <row r="500" spans="1:6" x14ac:dyDescent="0.25">
      <c r="A500" s="2">
        <v>2</v>
      </c>
      <c r="B500" s="2">
        <v>1</v>
      </c>
      <c r="C500" s="2" t="s">
        <v>6</v>
      </c>
      <c r="D500" s="2">
        <v>7</v>
      </c>
      <c r="E500" s="3">
        <v>14.273333333333333</v>
      </c>
      <c r="F500" s="34">
        <f t="shared" si="3"/>
        <v>1.154525408238757</v>
      </c>
    </row>
    <row r="501" spans="1:6" x14ac:dyDescent="0.25">
      <c r="A501" s="2">
        <v>2</v>
      </c>
      <c r="B501" s="2">
        <v>1</v>
      </c>
      <c r="C501" s="2" t="s">
        <v>6</v>
      </c>
      <c r="D501" s="2">
        <v>8</v>
      </c>
      <c r="E501" s="3">
        <v>14.62</v>
      </c>
      <c r="F501" s="34">
        <f t="shared" si="3"/>
        <v>1.1649473726218416</v>
      </c>
    </row>
    <row r="502" spans="1:6" x14ac:dyDescent="0.25">
      <c r="A502" s="2">
        <v>2</v>
      </c>
      <c r="B502" s="2">
        <v>1</v>
      </c>
      <c r="C502" s="2" t="s">
        <v>6</v>
      </c>
      <c r="D502" s="2">
        <v>9</v>
      </c>
      <c r="E502" s="3">
        <v>13.829999999999998</v>
      </c>
      <c r="F502" s="34">
        <f t="shared" si="3"/>
        <v>1.1408221801093106</v>
      </c>
    </row>
    <row r="503" spans="1:6" x14ac:dyDescent="0.25">
      <c r="A503" s="2">
        <v>2</v>
      </c>
      <c r="B503" s="2">
        <v>1</v>
      </c>
      <c r="C503" s="2" t="s">
        <v>6</v>
      </c>
      <c r="D503" s="2">
        <v>10</v>
      </c>
      <c r="E503" s="3">
        <v>13.626666666666667</v>
      </c>
      <c r="F503" s="34">
        <f t="shared" si="3"/>
        <v>1.13438963240699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4"/>
  <sheetViews>
    <sheetView workbookViewId="0">
      <selection activeCell="G6" sqref="G6"/>
    </sheetView>
  </sheetViews>
  <sheetFormatPr defaultRowHeight="15" x14ac:dyDescent="0.25"/>
  <cols>
    <col min="3" max="3" width="25" bestFit="1" customWidth="1"/>
    <col min="4" max="4" width="19.5703125" customWidth="1"/>
    <col min="8" max="8" width="34.140625" bestFit="1" customWidth="1"/>
  </cols>
  <sheetData>
    <row r="1" spans="1:8" x14ac:dyDescent="0.25">
      <c r="A1" t="s">
        <v>30</v>
      </c>
    </row>
    <row r="4" spans="1:8" x14ac:dyDescent="0.25">
      <c r="A4" s="12"/>
      <c r="B4" s="12"/>
      <c r="C4" s="13" t="s">
        <v>31</v>
      </c>
      <c r="H4" s="36" t="s">
        <v>240</v>
      </c>
    </row>
    <row r="5" spans="1:8" x14ac:dyDescent="0.25">
      <c r="A5" s="1" t="s">
        <v>0</v>
      </c>
      <c r="B5" s="1" t="s">
        <v>32</v>
      </c>
      <c r="C5" s="13" t="s">
        <v>33</v>
      </c>
      <c r="D5" s="1" t="s">
        <v>239</v>
      </c>
      <c r="G5" s="1" t="s">
        <v>242</v>
      </c>
      <c r="H5" s="36" t="s">
        <v>241</v>
      </c>
    </row>
    <row r="6" spans="1:8" x14ac:dyDescent="0.25">
      <c r="A6" s="12">
        <v>1</v>
      </c>
      <c r="B6" s="12" t="s">
        <v>34</v>
      </c>
      <c r="C6" s="12">
        <v>2.3280000000000003</v>
      </c>
      <c r="D6" s="35">
        <f>LOG(C6)</f>
        <v>0.36698297597785096</v>
      </c>
      <c r="G6" s="2">
        <v>1</v>
      </c>
      <c r="H6" s="2">
        <v>3.4000000000000004</v>
      </c>
    </row>
    <row r="7" spans="1:8" x14ac:dyDescent="0.25">
      <c r="A7" s="12">
        <v>1</v>
      </c>
      <c r="B7" s="12" t="s">
        <v>34</v>
      </c>
      <c r="C7" s="12">
        <v>2.5019999999999998</v>
      </c>
      <c r="D7" s="35">
        <f t="shared" ref="D7:D70" si="0">LOG(C7)</f>
        <v>0.39828730535740109</v>
      </c>
      <c r="G7" s="2">
        <v>2</v>
      </c>
      <c r="H7" s="2">
        <v>3.665</v>
      </c>
    </row>
    <row r="8" spans="1:8" x14ac:dyDescent="0.25">
      <c r="A8" s="12">
        <v>1</v>
      </c>
      <c r="B8" s="12" t="s">
        <v>34</v>
      </c>
      <c r="C8" s="12">
        <v>2.6339999999999999</v>
      </c>
      <c r="D8" s="35">
        <f t="shared" si="0"/>
        <v>0.420615770625765</v>
      </c>
      <c r="G8" s="2">
        <v>3</v>
      </c>
      <c r="H8" s="2">
        <v>3.3</v>
      </c>
    </row>
    <row r="9" spans="1:8" x14ac:dyDescent="0.25">
      <c r="A9" s="12">
        <v>1</v>
      </c>
      <c r="B9" s="12" t="s">
        <v>34</v>
      </c>
      <c r="C9" s="12">
        <v>2.452</v>
      </c>
      <c r="D9" s="35">
        <f t="shared" si="0"/>
        <v>0.3895204658463774</v>
      </c>
      <c r="G9" s="2">
        <v>4</v>
      </c>
      <c r="H9" s="2">
        <v>3.6749999999999998</v>
      </c>
    </row>
    <row r="10" spans="1:8" x14ac:dyDescent="0.25">
      <c r="A10" s="12">
        <v>1</v>
      </c>
      <c r="B10" s="12" t="s">
        <v>34</v>
      </c>
      <c r="C10" s="12">
        <v>2.57</v>
      </c>
      <c r="D10" s="35">
        <f t="shared" si="0"/>
        <v>0.4099331233312945</v>
      </c>
      <c r="G10" s="2">
        <v>5</v>
      </c>
      <c r="H10" s="2">
        <v>2.8449999999999998</v>
      </c>
    </row>
    <row r="11" spans="1:8" x14ac:dyDescent="0.25">
      <c r="A11" s="12">
        <v>1</v>
      </c>
      <c r="B11" s="12" t="s">
        <v>34</v>
      </c>
      <c r="C11" s="12">
        <v>2.56</v>
      </c>
      <c r="D11" s="35">
        <f t="shared" si="0"/>
        <v>0.40823996531184958</v>
      </c>
      <c r="G11" s="2">
        <v>6</v>
      </c>
      <c r="H11" s="2">
        <v>3.21</v>
      </c>
    </row>
    <row r="12" spans="1:8" x14ac:dyDescent="0.25">
      <c r="A12" s="12">
        <v>1</v>
      </c>
      <c r="B12" s="12" t="s">
        <v>34</v>
      </c>
      <c r="C12" s="12">
        <v>2.3839999999999999</v>
      </c>
      <c r="D12" s="35">
        <f t="shared" si="0"/>
        <v>0.37730625106819882</v>
      </c>
      <c r="G12" s="2">
        <v>7</v>
      </c>
      <c r="H12" s="2">
        <v>3.41</v>
      </c>
    </row>
    <row r="13" spans="1:8" x14ac:dyDescent="0.25">
      <c r="A13" s="12">
        <v>1</v>
      </c>
      <c r="B13" s="12" t="s">
        <v>34</v>
      </c>
      <c r="C13" s="12">
        <v>2.4420000000000002</v>
      </c>
      <c r="D13" s="35">
        <f t="shared" si="0"/>
        <v>0.3877456596088637</v>
      </c>
      <c r="G13" s="2">
        <v>8</v>
      </c>
      <c r="H13" s="2">
        <v>2.9050000000000002</v>
      </c>
    </row>
    <row r="14" spans="1:8" x14ac:dyDescent="0.25">
      <c r="A14" s="12">
        <v>1</v>
      </c>
      <c r="B14" s="12" t="s">
        <v>34</v>
      </c>
      <c r="C14" s="12">
        <v>2.3899999999999997</v>
      </c>
      <c r="D14" s="35">
        <f t="shared" si="0"/>
        <v>0.37839790094813763</v>
      </c>
      <c r="G14" s="2">
        <v>9</v>
      </c>
      <c r="H14" s="2">
        <v>3.105</v>
      </c>
    </row>
    <row r="15" spans="1:8" x14ac:dyDescent="0.25">
      <c r="A15" s="12">
        <v>1</v>
      </c>
      <c r="B15" s="12" t="s">
        <v>34</v>
      </c>
      <c r="C15" s="12">
        <v>2.2359999999999998</v>
      </c>
      <c r="D15" s="35">
        <f t="shared" si="0"/>
        <v>0.34947179921438565</v>
      </c>
      <c r="G15" s="2">
        <v>10</v>
      </c>
      <c r="H15" s="2">
        <v>3.3600000000000003</v>
      </c>
    </row>
    <row r="16" spans="1:8" x14ac:dyDescent="0.25">
      <c r="A16" s="12">
        <v>1</v>
      </c>
      <c r="B16" s="12" t="s">
        <v>34</v>
      </c>
      <c r="C16" s="12">
        <v>2.7440000000000002</v>
      </c>
      <c r="D16" s="35">
        <f t="shared" si="0"/>
        <v>0.43838410703471409</v>
      </c>
      <c r="G16" s="2">
        <v>11</v>
      </c>
      <c r="H16" s="2">
        <v>3.335</v>
      </c>
    </row>
    <row r="17" spans="1:8" x14ac:dyDescent="0.25">
      <c r="A17" s="12">
        <v>1</v>
      </c>
      <c r="B17" s="12" t="s">
        <v>34</v>
      </c>
      <c r="C17" s="12">
        <v>2.524</v>
      </c>
      <c r="D17" s="35">
        <f t="shared" si="0"/>
        <v>0.40208935057209672</v>
      </c>
      <c r="G17" s="2">
        <v>12</v>
      </c>
      <c r="H17" s="2">
        <v>3.4749999999999996</v>
      </c>
    </row>
    <row r="18" spans="1:8" x14ac:dyDescent="0.25">
      <c r="A18" s="12">
        <v>1</v>
      </c>
      <c r="B18" s="12" t="s">
        <v>34</v>
      </c>
      <c r="C18" s="12">
        <v>2.508</v>
      </c>
      <c r="D18" s="35">
        <f t="shared" si="0"/>
        <v>0.39932753215867883</v>
      </c>
      <c r="G18" s="2">
        <v>13</v>
      </c>
      <c r="H18" s="2">
        <v>3.375</v>
      </c>
    </row>
    <row r="19" spans="1:8" x14ac:dyDescent="0.25">
      <c r="A19" s="12">
        <v>1</v>
      </c>
      <c r="B19" s="12" t="s">
        <v>34</v>
      </c>
      <c r="C19" s="12">
        <v>2.81</v>
      </c>
      <c r="D19" s="35">
        <f t="shared" si="0"/>
        <v>0.44870631990507992</v>
      </c>
      <c r="G19" s="2">
        <v>14</v>
      </c>
      <c r="H19" s="2">
        <v>3.0449999999999999</v>
      </c>
    </row>
    <row r="20" spans="1:8" x14ac:dyDescent="0.25">
      <c r="A20" s="12">
        <v>1</v>
      </c>
      <c r="B20" s="12" t="s">
        <v>34</v>
      </c>
      <c r="C20" s="12">
        <v>2.58</v>
      </c>
      <c r="D20" s="35">
        <f t="shared" si="0"/>
        <v>0.41161970596323016</v>
      </c>
      <c r="G20" s="2">
        <v>15</v>
      </c>
      <c r="H20" s="2">
        <v>3.2350000000000003</v>
      </c>
    </row>
    <row r="21" spans="1:8" x14ac:dyDescent="0.25">
      <c r="A21" s="12">
        <v>1</v>
      </c>
      <c r="B21" s="12" t="s">
        <v>34</v>
      </c>
      <c r="C21" s="12">
        <v>2.468</v>
      </c>
      <c r="D21" s="35">
        <f t="shared" si="0"/>
        <v>0.39234515536120407</v>
      </c>
      <c r="G21" s="2">
        <v>16</v>
      </c>
      <c r="H21" s="2">
        <v>3.5350000000000001</v>
      </c>
    </row>
    <row r="22" spans="1:8" x14ac:dyDescent="0.25">
      <c r="A22" s="12">
        <v>1</v>
      </c>
      <c r="B22" s="12" t="s">
        <v>34</v>
      </c>
      <c r="C22" s="12">
        <v>2.4119999999999999</v>
      </c>
      <c r="D22" s="35">
        <f t="shared" si="0"/>
        <v>0.38237730346811366</v>
      </c>
      <c r="G22" s="2">
        <v>17</v>
      </c>
      <c r="H22" s="2">
        <v>3.2450000000000001</v>
      </c>
    </row>
    <row r="23" spans="1:8" x14ac:dyDescent="0.25">
      <c r="A23" s="12">
        <v>1</v>
      </c>
      <c r="B23" s="12" t="s">
        <v>34</v>
      </c>
      <c r="C23" s="12">
        <v>2.31</v>
      </c>
      <c r="D23" s="35">
        <f t="shared" si="0"/>
        <v>0.36361197989214433</v>
      </c>
      <c r="G23" s="2">
        <v>18</v>
      </c>
      <c r="H23" s="2">
        <v>2.915</v>
      </c>
    </row>
    <row r="24" spans="1:8" x14ac:dyDescent="0.25">
      <c r="A24" s="12">
        <v>1</v>
      </c>
      <c r="B24" s="12" t="s">
        <v>34</v>
      </c>
      <c r="C24" s="12">
        <v>2.4500000000000002</v>
      </c>
      <c r="D24" s="35">
        <f t="shared" si="0"/>
        <v>0.38916608436453248</v>
      </c>
      <c r="G24" s="2">
        <v>19</v>
      </c>
      <c r="H24" s="2">
        <v>3.35</v>
      </c>
    </row>
    <row r="25" spans="1:8" x14ac:dyDescent="0.25">
      <c r="A25" s="12">
        <v>1</v>
      </c>
      <c r="B25" s="12" t="s">
        <v>34</v>
      </c>
      <c r="C25" s="12">
        <v>2.3120000000000003</v>
      </c>
      <c r="D25" s="35">
        <f t="shared" si="0"/>
        <v>0.36398782974849148</v>
      </c>
      <c r="G25" s="2">
        <v>20</v>
      </c>
      <c r="H25" s="2">
        <v>3.1349999999999998</v>
      </c>
    </row>
    <row r="26" spans="1:8" x14ac:dyDescent="0.25">
      <c r="A26" s="12">
        <v>1</v>
      </c>
      <c r="B26" s="12" t="s">
        <v>34</v>
      </c>
      <c r="C26" s="12">
        <v>2.7839999999999998</v>
      </c>
      <c r="D26" s="35">
        <f t="shared" si="0"/>
        <v>0.44466923093852445</v>
      </c>
      <c r="G26" s="2">
        <v>21</v>
      </c>
      <c r="H26" s="2">
        <v>3.5</v>
      </c>
    </row>
    <row r="27" spans="1:8" x14ac:dyDescent="0.25">
      <c r="A27" s="12">
        <v>1</v>
      </c>
      <c r="B27" s="12" t="s">
        <v>34</v>
      </c>
      <c r="C27" s="12">
        <v>2.496</v>
      </c>
      <c r="D27" s="35">
        <f t="shared" si="0"/>
        <v>0.3972445810103864</v>
      </c>
      <c r="G27" s="2">
        <v>22</v>
      </c>
      <c r="H27" s="2">
        <v>3.16</v>
      </c>
    </row>
    <row r="28" spans="1:8" x14ac:dyDescent="0.25">
      <c r="A28" s="12">
        <v>1</v>
      </c>
      <c r="B28" s="12" t="s">
        <v>34</v>
      </c>
      <c r="C28" s="12">
        <v>2.5539999999999998</v>
      </c>
      <c r="D28" s="35">
        <f t="shared" si="0"/>
        <v>0.40722089292739644</v>
      </c>
      <c r="G28" s="2">
        <v>23</v>
      </c>
      <c r="H28" s="2">
        <v>3.09</v>
      </c>
    </row>
    <row r="29" spans="1:8" x14ac:dyDescent="0.25">
      <c r="A29" s="12">
        <v>1</v>
      </c>
      <c r="B29" s="12" t="s">
        <v>34</v>
      </c>
      <c r="C29" s="12">
        <v>2.6379999999999999</v>
      </c>
      <c r="D29" s="35">
        <f t="shared" si="0"/>
        <v>0.4212747912103465</v>
      </c>
      <c r="G29" s="2">
        <v>24</v>
      </c>
      <c r="H29" s="2">
        <v>3.41</v>
      </c>
    </row>
    <row r="30" spans="1:8" x14ac:dyDescent="0.25">
      <c r="A30" s="12">
        <v>1</v>
      </c>
      <c r="B30" s="12" t="s">
        <v>34</v>
      </c>
      <c r="C30" s="12">
        <v>2.528</v>
      </c>
      <c r="D30" s="35">
        <f t="shared" si="0"/>
        <v>0.40277706961034743</v>
      </c>
      <c r="G30" s="2">
        <v>25</v>
      </c>
      <c r="H30" s="2">
        <v>3.1749999999999998</v>
      </c>
    </row>
    <row r="31" spans="1:8" x14ac:dyDescent="0.25">
      <c r="A31" s="12">
        <v>1</v>
      </c>
      <c r="B31" s="12" t="s">
        <v>34</v>
      </c>
      <c r="C31" s="12">
        <v>2.3879999999999999</v>
      </c>
      <c r="D31" s="35">
        <f t="shared" si="0"/>
        <v>0.37803432245733148</v>
      </c>
      <c r="G31" s="2">
        <v>26</v>
      </c>
      <c r="H31" s="2">
        <v>3.69</v>
      </c>
    </row>
    <row r="32" spans="1:8" x14ac:dyDescent="0.25">
      <c r="A32" s="12">
        <v>1</v>
      </c>
      <c r="B32" s="12" t="s">
        <v>34</v>
      </c>
      <c r="C32" s="12">
        <v>2.4219999999999997</v>
      </c>
      <c r="D32" s="35">
        <f t="shared" si="0"/>
        <v>0.38417413880703338</v>
      </c>
      <c r="G32" s="2">
        <v>27</v>
      </c>
      <c r="H32" s="2">
        <v>3.2549999999999999</v>
      </c>
    </row>
    <row r="33" spans="1:8" x14ac:dyDescent="0.25">
      <c r="A33" s="12">
        <v>1</v>
      </c>
      <c r="B33" s="12" t="s">
        <v>34</v>
      </c>
      <c r="C33" s="12">
        <v>2.2679999999999998</v>
      </c>
      <c r="D33" s="35">
        <f t="shared" si="0"/>
        <v>0.35564305022086895</v>
      </c>
      <c r="G33" s="2">
        <v>28</v>
      </c>
      <c r="H33" s="2">
        <v>3.1799999999999997</v>
      </c>
    </row>
    <row r="34" spans="1:8" x14ac:dyDescent="0.25">
      <c r="A34" s="12">
        <v>1</v>
      </c>
      <c r="B34" s="12" t="s">
        <v>34</v>
      </c>
      <c r="C34" s="12">
        <v>2.528</v>
      </c>
      <c r="D34" s="35">
        <f t="shared" si="0"/>
        <v>0.40277706961034743</v>
      </c>
      <c r="G34" s="2">
        <v>29</v>
      </c>
      <c r="H34" s="2">
        <v>3.145</v>
      </c>
    </row>
    <row r="35" spans="1:8" x14ac:dyDescent="0.25">
      <c r="A35" s="12">
        <v>1</v>
      </c>
      <c r="B35" s="12" t="s">
        <v>34</v>
      </c>
      <c r="C35" s="12">
        <v>2.5760000000000001</v>
      </c>
      <c r="D35" s="35">
        <f t="shared" si="0"/>
        <v>0.4109458586877745</v>
      </c>
      <c r="G35" s="2">
        <v>30</v>
      </c>
      <c r="H35" s="2">
        <v>2.94</v>
      </c>
    </row>
    <row r="36" spans="1:8" x14ac:dyDescent="0.25">
      <c r="A36" s="12">
        <v>1</v>
      </c>
      <c r="B36" s="12" t="s">
        <v>34</v>
      </c>
      <c r="C36" s="12">
        <v>2.4699999999999998</v>
      </c>
      <c r="D36" s="35">
        <f t="shared" si="0"/>
        <v>0.39269695325966569</v>
      </c>
      <c r="G36" s="2">
        <v>31</v>
      </c>
      <c r="H36" s="2">
        <v>2.8049999999999997</v>
      </c>
    </row>
    <row r="37" spans="1:8" x14ac:dyDescent="0.25">
      <c r="A37" s="12">
        <v>1</v>
      </c>
      <c r="B37" s="12" t="s">
        <v>34</v>
      </c>
      <c r="C37" s="12">
        <v>2.3340000000000001</v>
      </c>
      <c r="D37" s="35">
        <f t="shared" si="0"/>
        <v>0.36810085170935136</v>
      </c>
      <c r="G37" s="2">
        <v>32</v>
      </c>
      <c r="H37" s="2">
        <v>2.92</v>
      </c>
    </row>
    <row r="38" spans="1:8" x14ac:dyDescent="0.25">
      <c r="A38" s="12">
        <v>1</v>
      </c>
      <c r="B38" s="12" t="s">
        <v>34</v>
      </c>
      <c r="C38" s="12">
        <v>2.5100000000000002</v>
      </c>
      <c r="D38" s="35">
        <f t="shared" si="0"/>
        <v>0.39967372148103819</v>
      </c>
      <c r="G38" s="2">
        <v>33</v>
      </c>
      <c r="H38" s="2">
        <v>2.6799999999999997</v>
      </c>
    </row>
    <row r="39" spans="1:8" x14ac:dyDescent="0.25">
      <c r="A39" s="12">
        <v>1</v>
      </c>
      <c r="B39" s="12" t="s">
        <v>34</v>
      </c>
      <c r="C39" s="12">
        <v>2.7600000000000002</v>
      </c>
      <c r="D39" s="35">
        <f t="shared" si="0"/>
        <v>0.44090908206521773</v>
      </c>
      <c r="G39" s="2">
        <v>34</v>
      </c>
      <c r="H39" s="2">
        <v>3.51</v>
      </c>
    </row>
    <row r="40" spans="1:8" x14ac:dyDescent="0.25">
      <c r="A40" s="12">
        <v>1</v>
      </c>
      <c r="B40" s="12" t="s">
        <v>34</v>
      </c>
      <c r="C40" s="12">
        <v>2.552</v>
      </c>
      <c r="D40" s="35">
        <f t="shared" si="0"/>
        <v>0.4068806700491247</v>
      </c>
      <c r="G40" s="2">
        <v>35</v>
      </c>
      <c r="H40" s="2">
        <v>3.23</v>
      </c>
    </row>
    <row r="41" spans="1:8" x14ac:dyDescent="0.25">
      <c r="A41" s="12">
        <v>1</v>
      </c>
      <c r="B41" s="12" t="s">
        <v>34</v>
      </c>
      <c r="C41" s="12">
        <v>2.3739999999999997</v>
      </c>
      <c r="D41" s="35">
        <f t="shared" si="0"/>
        <v>0.37548071461857235</v>
      </c>
      <c r="G41" s="2">
        <v>36</v>
      </c>
      <c r="H41" s="2">
        <v>3.1</v>
      </c>
    </row>
    <row r="42" spans="1:8" x14ac:dyDescent="0.25">
      <c r="A42" s="12">
        <v>1</v>
      </c>
      <c r="B42" s="12" t="s">
        <v>34</v>
      </c>
      <c r="C42" s="12">
        <v>2.452</v>
      </c>
      <c r="D42" s="35">
        <f t="shared" si="0"/>
        <v>0.3895204658463774</v>
      </c>
    </row>
    <row r="43" spans="1:8" x14ac:dyDescent="0.25">
      <c r="A43" s="12">
        <v>1</v>
      </c>
      <c r="B43" s="12" t="s">
        <v>34</v>
      </c>
      <c r="C43" s="12">
        <v>2.1059999999999999</v>
      </c>
      <c r="D43" s="35">
        <f t="shared" si="0"/>
        <v>0.32345836684946766</v>
      </c>
    </row>
    <row r="44" spans="1:8" x14ac:dyDescent="0.25">
      <c r="A44" s="12">
        <v>1</v>
      </c>
      <c r="B44" s="12" t="s">
        <v>34</v>
      </c>
      <c r="C44" s="12">
        <v>2.1779999999999999</v>
      </c>
      <c r="D44" s="35">
        <f t="shared" si="0"/>
        <v>0.33805787541975613</v>
      </c>
    </row>
    <row r="45" spans="1:8" x14ac:dyDescent="0.25">
      <c r="A45" s="12">
        <v>1</v>
      </c>
      <c r="B45" s="12" t="s">
        <v>34</v>
      </c>
      <c r="C45" s="12">
        <v>2.6760000000000002</v>
      </c>
      <c r="D45" s="35">
        <f t="shared" si="0"/>
        <v>0.42748610909578555</v>
      </c>
    </row>
    <row r="46" spans="1:8" x14ac:dyDescent="0.25">
      <c r="A46" s="12">
        <v>1</v>
      </c>
      <c r="B46" s="12" t="s">
        <v>34</v>
      </c>
      <c r="C46" s="12">
        <v>2.2679999999999998</v>
      </c>
      <c r="D46" s="35">
        <f t="shared" si="0"/>
        <v>0.35564305022086895</v>
      </c>
    </row>
    <row r="47" spans="1:8" x14ac:dyDescent="0.25">
      <c r="A47" s="12">
        <v>1</v>
      </c>
      <c r="B47" s="12" t="s">
        <v>34</v>
      </c>
      <c r="C47" s="12">
        <v>2.5140000000000002</v>
      </c>
      <c r="D47" s="35">
        <f t="shared" si="0"/>
        <v>0.40036527334993899</v>
      </c>
    </row>
    <row r="48" spans="1:8" x14ac:dyDescent="0.25">
      <c r="A48" s="12">
        <v>1</v>
      </c>
      <c r="B48" s="12" t="s">
        <v>34</v>
      </c>
      <c r="C48" s="12">
        <v>2.2000000000000002</v>
      </c>
      <c r="D48" s="35">
        <f t="shared" si="0"/>
        <v>0.34242268082220628</v>
      </c>
    </row>
    <row r="49" spans="1:4" x14ac:dyDescent="0.25">
      <c r="A49" s="12">
        <v>1</v>
      </c>
      <c r="B49" s="12" t="s">
        <v>34</v>
      </c>
      <c r="C49" s="12">
        <v>2.1399999999999997</v>
      </c>
      <c r="D49" s="35">
        <f t="shared" si="0"/>
        <v>0.33041377334919075</v>
      </c>
    </row>
    <row r="50" spans="1:4" x14ac:dyDescent="0.25">
      <c r="A50" s="12">
        <v>1</v>
      </c>
      <c r="B50" s="12" t="s">
        <v>34</v>
      </c>
      <c r="C50" s="12">
        <v>2.3140000000000001</v>
      </c>
      <c r="D50" s="35">
        <f t="shared" si="0"/>
        <v>0.36436335461573077</v>
      </c>
    </row>
    <row r="51" spans="1:4" x14ac:dyDescent="0.25">
      <c r="A51" s="12">
        <v>1</v>
      </c>
      <c r="B51" s="12" t="s">
        <v>34</v>
      </c>
      <c r="C51" s="12">
        <v>2.6019999999999999</v>
      </c>
      <c r="D51" s="35">
        <f t="shared" si="0"/>
        <v>0.41530729222556745</v>
      </c>
    </row>
    <row r="52" spans="1:4" x14ac:dyDescent="0.25">
      <c r="A52" s="12">
        <v>1</v>
      </c>
      <c r="B52" s="12" t="s">
        <v>34</v>
      </c>
      <c r="C52" s="12">
        <v>2.68</v>
      </c>
      <c r="D52" s="35">
        <f t="shared" si="0"/>
        <v>0.42813479402878885</v>
      </c>
    </row>
    <row r="53" spans="1:4" x14ac:dyDescent="0.25">
      <c r="A53" s="12">
        <v>1</v>
      </c>
      <c r="B53" s="12" t="s">
        <v>34</v>
      </c>
      <c r="C53" s="12">
        <v>2.3140000000000001</v>
      </c>
      <c r="D53" s="35">
        <f t="shared" si="0"/>
        <v>0.36436335461573077</v>
      </c>
    </row>
    <row r="54" spans="1:4" x14ac:dyDescent="0.25">
      <c r="A54" s="12">
        <v>1</v>
      </c>
      <c r="B54" s="12" t="s">
        <v>34</v>
      </c>
      <c r="C54" s="12">
        <v>2.4039999999999999</v>
      </c>
      <c r="D54" s="35">
        <f t="shared" si="0"/>
        <v>0.38093446333070191</v>
      </c>
    </row>
    <row r="55" spans="1:4" x14ac:dyDescent="0.25">
      <c r="A55" s="12">
        <v>1</v>
      </c>
      <c r="B55" s="12" t="s">
        <v>34</v>
      </c>
      <c r="C55" s="12">
        <v>2.6779999999999999</v>
      </c>
      <c r="D55" s="35">
        <f t="shared" si="0"/>
        <v>0.42781057267599015</v>
      </c>
    </row>
    <row r="56" spans="1:4" x14ac:dyDescent="0.25">
      <c r="A56" s="12">
        <v>1</v>
      </c>
      <c r="B56" s="12" t="s">
        <v>34</v>
      </c>
      <c r="C56" s="12">
        <v>2.202</v>
      </c>
      <c r="D56" s="35">
        <f t="shared" si="0"/>
        <v>0.34281731463573295</v>
      </c>
    </row>
    <row r="57" spans="1:4" x14ac:dyDescent="0.25">
      <c r="A57" s="12">
        <v>1</v>
      </c>
      <c r="B57" s="12" t="s">
        <v>34</v>
      </c>
      <c r="C57" s="12">
        <v>2.3739999999999997</v>
      </c>
      <c r="D57" s="35">
        <f t="shared" si="0"/>
        <v>0.37548071461857235</v>
      </c>
    </row>
    <row r="58" spans="1:4" x14ac:dyDescent="0.25">
      <c r="A58" s="12">
        <v>1</v>
      </c>
      <c r="B58" s="12" t="s">
        <v>34</v>
      </c>
      <c r="C58" s="12">
        <v>2.2440000000000002</v>
      </c>
      <c r="D58" s="35">
        <f t="shared" si="0"/>
        <v>0.35102285258412386</v>
      </c>
    </row>
    <row r="59" spans="1:4" x14ac:dyDescent="0.25">
      <c r="A59" s="12">
        <v>1</v>
      </c>
      <c r="B59" s="12" t="s">
        <v>34</v>
      </c>
      <c r="C59" s="12">
        <v>2.6160000000000001</v>
      </c>
      <c r="D59" s="35">
        <f t="shared" si="0"/>
        <v>0.41763773965222967</v>
      </c>
    </row>
    <row r="60" spans="1:4" x14ac:dyDescent="0.25">
      <c r="A60" s="12">
        <v>1</v>
      </c>
      <c r="B60" s="12" t="s">
        <v>34</v>
      </c>
      <c r="C60" s="12">
        <v>2.3199999999999998</v>
      </c>
      <c r="D60" s="35">
        <f t="shared" si="0"/>
        <v>0.36548798489089962</v>
      </c>
    </row>
    <row r="61" spans="1:4" x14ac:dyDescent="0.25">
      <c r="A61" s="12">
        <v>1</v>
      </c>
      <c r="B61" s="12" t="s">
        <v>34</v>
      </c>
      <c r="C61" s="12">
        <v>2.6680000000000001</v>
      </c>
      <c r="D61" s="35">
        <f t="shared" si="0"/>
        <v>0.42618582524451137</v>
      </c>
    </row>
    <row r="62" spans="1:4" x14ac:dyDescent="0.25">
      <c r="A62" s="12">
        <v>1</v>
      </c>
      <c r="B62" s="12" t="s">
        <v>34</v>
      </c>
      <c r="C62" s="12">
        <v>2.08</v>
      </c>
      <c r="D62" s="35">
        <f t="shared" si="0"/>
        <v>0.31806333496276157</v>
      </c>
    </row>
    <row r="63" spans="1:4" x14ac:dyDescent="0.25">
      <c r="A63" s="12">
        <v>1</v>
      </c>
      <c r="B63" s="12" t="s">
        <v>34</v>
      </c>
      <c r="C63" s="12">
        <v>2.2199999999999998</v>
      </c>
      <c r="D63" s="35">
        <f t="shared" si="0"/>
        <v>0.34635297445063856</v>
      </c>
    </row>
    <row r="64" spans="1:4" x14ac:dyDescent="0.25">
      <c r="A64" s="12">
        <v>1</v>
      </c>
      <c r="B64" s="12" t="s">
        <v>34</v>
      </c>
      <c r="C64" s="12">
        <v>2.0379999999999998</v>
      </c>
      <c r="D64" s="35">
        <f t="shared" si="0"/>
        <v>0.30920417967040753</v>
      </c>
    </row>
    <row r="65" spans="1:4" x14ac:dyDescent="0.25">
      <c r="A65" s="12">
        <v>1</v>
      </c>
      <c r="B65" s="12" t="s">
        <v>34</v>
      </c>
      <c r="C65" s="12">
        <v>2.58</v>
      </c>
      <c r="D65" s="35">
        <f t="shared" si="0"/>
        <v>0.41161970596323016</v>
      </c>
    </row>
    <row r="66" spans="1:4" x14ac:dyDescent="0.25">
      <c r="A66" s="12">
        <v>1</v>
      </c>
      <c r="B66" s="12" t="s">
        <v>34</v>
      </c>
      <c r="C66" s="12">
        <v>2.2199999999999998</v>
      </c>
      <c r="D66" s="35">
        <f t="shared" si="0"/>
        <v>0.34635297445063856</v>
      </c>
    </row>
    <row r="67" spans="1:4" x14ac:dyDescent="0.25">
      <c r="A67" s="12">
        <v>1</v>
      </c>
      <c r="B67" s="12" t="s">
        <v>34</v>
      </c>
      <c r="C67" s="12">
        <v>2.57</v>
      </c>
      <c r="D67" s="35">
        <f t="shared" si="0"/>
        <v>0.4099331233312945</v>
      </c>
    </row>
    <row r="68" spans="1:4" x14ac:dyDescent="0.25">
      <c r="A68" s="12">
        <v>1</v>
      </c>
      <c r="B68" s="12" t="s">
        <v>34</v>
      </c>
      <c r="C68" s="12">
        <v>2.472</v>
      </c>
      <c r="D68" s="35">
        <f t="shared" si="0"/>
        <v>0.39304846641677821</v>
      </c>
    </row>
    <row r="69" spans="1:4" x14ac:dyDescent="0.25">
      <c r="A69" s="12">
        <v>1</v>
      </c>
      <c r="B69" s="12" t="s">
        <v>34</v>
      </c>
      <c r="C69" s="12">
        <v>2.5620000000000003</v>
      </c>
      <c r="D69" s="35">
        <f t="shared" si="0"/>
        <v>0.40857912540866753</v>
      </c>
    </row>
    <row r="70" spans="1:4" x14ac:dyDescent="0.25">
      <c r="A70" s="12">
        <v>1</v>
      </c>
      <c r="B70" s="12" t="s">
        <v>34</v>
      </c>
      <c r="C70" s="12">
        <v>2.5019999999999998</v>
      </c>
      <c r="D70" s="35">
        <f t="shared" si="0"/>
        <v>0.39828730535740109</v>
      </c>
    </row>
    <row r="71" spans="1:4" x14ac:dyDescent="0.25">
      <c r="A71" s="12">
        <v>1</v>
      </c>
      <c r="B71" s="12" t="s">
        <v>34</v>
      </c>
      <c r="C71" s="12">
        <v>2.504</v>
      </c>
      <c r="D71" s="35">
        <f t="shared" ref="D71:D134" si="1">LOG(C71)</f>
        <v>0.39863432453839209</v>
      </c>
    </row>
    <row r="72" spans="1:4" x14ac:dyDescent="0.25">
      <c r="A72" s="12">
        <v>1</v>
      </c>
      <c r="B72" s="12" t="s">
        <v>34</v>
      </c>
      <c r="C72" s="12">
        <v>2.5739999999999998</v>
      </c>
      <c r="D72" s="35">
        <f t="shared" si="1"/>
        <v>0.41060854256836787</v>
      </c>
    </row>
    <row r="73" spans="1:4" x14ac:dyDescent="0.25">
      <c r="A73" s="12">
        <v>1</v>
      </c>
      <c r="B73" s="12" t="s">
        <v>34</v>
      </c>
      <c r="C73" s="12">
        <v>2.3540000000000001</v>
      </c>
      <c r="D73" s="35">
        <f t="shared" si="1"/>
        <v>0.37180645850741589</v>
      </c>
    </row>
    <row r="74" spans="1:4" x14ac:dyDescent="0.25">
      <c r="A74" s="12">
        <v>1</v>
      </c>
      <c r="B74" s="12" t="s">
        <v>34</v>
      </c>
      <c r="C74" s="12">
        <v>2.484</v>
      </c>
      <c r="D74" s="35">
        <f t="shared" si="1"/>
        <v>0.3951515915045426</v>
      </c>
    </row>
    <row r="75" spans="1:4" x14ac:dyDescent="0.25">
      <c r="A75" s="12">
        <v>1</v>
      </c>
      <c r="B75" s="12" t="s">
        <v>34</v>
      </c>
      <c r="C75" s="12">
        <v>2.4460000000000002</v>
      </c>
      <c r="D75" s="35">
        <f t="shared" si="1"/>
        <v>0.38845645270026669</v>
      </c>
    </row>
    <row r="76" spans="1:4" x14ac:dyDescent="0.25">
      <c r="A76" s="12">
        <v>1</v>
      </c>
      <c r="B76" s="12" t="s">
        <v>34</v>
      </c>
      <c r="C76" s="12">
        <v>2.1179999999999999</v>
      </c>
      <c r="D76" s="35">
        <f t="shared" si="1"/>
        <v>0.32592595577146616</v>
      </c>
    </row>
    <row r="77" spans="1:4" x14ac:dyDescent="0.25">
      <c r="A77" s="12">
        <v>1</v>
      </c>
      <c r="B77" s="12" t="s">
        <v>34</v>
      </c>
      <c r="C77" s="12">
        <v>2.35</v>
      </c>
      <c r="D77" s="35">
        <f t="shared" si="1"/>
        <v>0.37106786227173627</v>
      </c>
    </row>
    <row r="78" spans="1:4" x14ac:dyDescent="0.25">
      <c r="A78" s="12">
        <v>1</v>
      </c>
      <c r="B78" s="12" t="s">
        <v>34</v>
      </c>
      <c r="C78" s="12">
        <v>2.31</v>
      </c>
      <c r="D78" s="35">
        <f t="shared" si="1"/>
        <v>0.36361197989214433</v>
      </c>
    </row>
    <row r="79" spans="1:4" x14ac:dyDescent="0.25">
      <c r="A79" s="12">
        <v>1</v>
      </c>
      <c r="B79" s="12" t="s">
        <v>34</v>
      </c>
      <c r="C79" s="12">
        <v>2.3739999999999997</v>
      </c>
      <c r="D79" s="35">
        <f t="shared" si="1"/>
        <v>0.37548071461857235</v>
      </c>
    </row>
    <row r="80" spans="1:4" x14ac:dyDescent="0.25">
      <c r="A80" s="12">
        <v>1</v>
      </c>
      <c r="B80" s="12" t="s">
        <v>34</v>
      </c>
      <c r="C80" s="12">
        <v>2.3519999999999999</v>
      </c>
      <c r="D80" s="35">
        <f t="shared" si="1"/>
        <v>0.37143731740410085</v>
      </c>
    </row>
    <row r="81" spans="1:4" x14ac:dyDescent="0.25">
      <c r="A81" s="12">
        <v>1</v>
      </c>
      <c r="B81" s="12" t="s">
        <v>34</v>
      </c>
      <c r="C81" s="12">
        <v>2.0780000000000003</v>
      </c>
      <c r="D81" s="35">
        <f t="shared" si="1"/>
        <v>0.31764554322115868</v>
      </c>
    </row>
    <row r="82" spans="1:4" x14ac:dyDescent="0.25">
      <c r="A82" s="12">
        <v>1</v>
      </c>
      <c r="B82" s="12" t="s">
        <v>34</v>
      </c>
      <c r="C82" s="12">
        <v>2.67</v>
      </c>
      <c r="D82" s="35">
        <f t="shared" si="1"/>
        <v>0.42651126136457523</v>
      </c>
    </row>
    <row r="83" spans="1:4" x14ac:dyDescent="0.25">
      <c r="A83" s="12">
        <v>1</v>
      </c>
      <c r="B83" s="12" t="s">
        <v>34</v>
      </c>
      <c r="C83" s="12">
        <v>2.52</v>
      </c>
      <c r="D83" s="35">
        <f t="shared" si="1"/>
        <v>0.40140054078154408</v>
      </c>
    </row>
    <row r="84" spans="1:4" x14ac:dyDescent="0.25">
      <c r="A84" s="12">
        <v>1</v>
      </c>
      <c r="B84" s="12" t="s">
        <v>34</v>
      </c>
      <c r="C84" s="12">
        <v>2.5840000000000001</v>
      </c>
      <c r="D84" s="35">
        <f t="shared" si="1"/>
        <v>0.41229250932304651</v>
      </c>
    </row>
    <row r="85" spans="1:4" x14ac:dyDescent="0.25">
      <c r="A85" s="12">
        <v>1</v>
      </c>
      <c r="B85" s="12" t="s">
        <v>34</v>
      </c>
      <c r="C85" s="12">
        <v>2.3260000000000001</v>
      </c>
      <c r="D85" s="35">
        <f t="shared" si="1"/>
        <v>0.36660971039242962</v>
      </c>
    </row>
    <row r="86" spans="1:4" x14ac:dyDescent="0.25">
      <c r="A86" s="12">
        <v>1</v>
      </c>
      <c r="B86" s="12" t="s">
        <v>34</v>
      </c>
      <c r="C86" s="12">
        <v>2.2559999999999998</v>
      </c>
      <c r="D86" s="35">
        <f t="shared" si="1"/>
        <v>0.35333909531130464</v>
      </c>
    </row>
    <row r="87" spans="1:4" x14ac:dyDescent="0.25">
      <c r="A87" s="12">
        <v>1</v>
      </c>
      <c r="B87" s="12" t="s">
        <v>34</v>
      </c>
      <c r="C87" s="12">
        <v>2.3519999999999999</v>
      </c>
      <c r="D87" s="35">
        <f t="shared" si="1"/>
        <v>0.37143731740410085</v>
      </c>
    </row>
    <row r="88" spans="1:4" x14ac:dyDescent="0.25">
      <c r="A88" s="12">
        <v>1</v>
      </c>
      <c r="B88" s="12" t="s">
        <v>34</v>
      </c>
      <c r="C88" s="12">
        <v>2.34</v>
      </c>
      <c r="D88" s="35">
        <f t="shared" si="1"/>
        <v>0.36921585741014279</v>
      </c>
    </row>
    <row r="89" spans="1:4" x14ac:dyDescent="0.25">
      <c r="A89" s="12">
        <v>1</v>
      </c>
      <c r="B89" s="12" t="s">
        <v>34</v>
      </c>
      <c r="C89" s="12">
        <v>2.4780000000000002</v>
      </c>
      <c r="D89" s="35">
        <f t="shared" si="1"/>
        <v>0.39410130204004468</v>
      </c>
    </row>
    <row r="90" spans="1:4" x14ac:dyDescent="0.25">
      <c r="A90" s="12">
        <v>1</v>
      </c>
      <c r="B90" s="12" t="s">
        <v>34</v>
      </c>
      <c r="C90" s="12">
        <v>2.1040000000000001</v>
      </c>
      <c r="D90" s="35">
        <f t="shared" si="1"/>
        <v>0.32304573548170146</v>
      </c>
    </row>
    <row r="91" spans="1:4" x14ac:dyDescent="0.25">
      <c r="A91" s="12">
        <v>1</v>
      </c>
      <c r="B91" s="12" t="s">
        <v>34</v>
      </c>
      <c r="C91" s="12">
        <v>2.3079999999999998</v>
      </c>
      <c r="D91" s="35">
        <f t="shared" si="1"/>
        <v>0.3632358044836938</v>
      </c>
    </row>
    <row r="92" spans="1:4" x14ac:dyDescent="0.25">
      <c r="A92" s="12">
        <v>1</v>
      </c>
      <c r="B92" s="12" t="s">
        <v>34</v>
      </c>
      <c r="C92" s="12">
        <v>2.65</v>
      </c>
      <c r="D92" s="35">
        <f t="shared" si="1"/>
        <v>0.42324587393680785</v>
      </c>
    </row>
    <row r="93" spans="1:4" x14ac:dyDescent="0.25">
      <c r="A93" s="12">
        <v>1</v>
      </c>
      <c r="B93" s="12" t="s">
        <v>34</v>
      </c>
      <c r="C93" s="12">
        <v>2.532</v>
      </c>
      <c r="D93" s="35">
        <f t="shared" si="1"/>
        <v>0.4034637013453175</v>
      </c>
    </row>
    <row r="94" spans="1:4" x14ac:dyDescent="0.25">
      <c r="A94" s="12">
        <v>1</v>
      </c>
      <c r="B94" s="12" t="s">
        <v>34</v>
      </c>
      <c r="C94" s="12">
        <v>2.3920000000000003</v>
      </c>
      <c r="D94" s="35">
        <f t="shared" si="1"/>
        <v>0.37876117531637332</v>
      </c>
    </row>
    <row r="95" spans="1:4" x14ac:dyDescent="0.25">
      <c r="A95" s="12">
        <v>1</v>
      </c>
      <c r="B95" s="12" t="s">
        <v>34</v>
      </c>
      <c r="C95" s="12">
        <v>2.4219999999999997</v>
      </c>
      <c r="D95" s="35">
        <f t="shared" si="1"/>
        <v>0.38417413880703338</v>
      </c>
    </row>
    <row r="96" spans="1:4" x14ac:dyDescent="0.25">
      <c r="A96" s="12">
        <v>1</v>
      </c>
      <c r="B96" s="12" t="s">
        <v>34</v>
      </c>
      <c r="C96" s="12">
        <v>2.5219999999999998</v>
      </c>
      <c r="D96" s="35">
        <f t="shared" si="1"/>
        <v>0.40174508223706279</v>
      </c>
    </row>
    <row r="97" spans="1:4" x14ac:dyDescent="0.25">
      <c r="A97" s="12">
        <v>1</v>
      </c>
      <c r="B97" s="12" t="s">
        <v>34</v>
      </c>
      <c r="C97" s="12">
        <v>2.4739999999999998</v>
      </c>
      <c r="D97" s="35">
        <f t="shared" si="1"/>
        <v>0.39339969529310181</v>
      </c>
    </row>
    <row r="98" spans="1:4" x14ac:dyDescent="0.25">
      <c r="A98" s="12">
        <v>1</v>
      </c>
      <c r="B98" s="12" t="s">
        <v>34</v>
      </c>
      <c r="C98" s="12">
        <v>2.496</v>
      </c>
      <c r="D98" s="35">
        <f t="shared" si="1"/>
        <v>0.3972445810103864</v>
      </c>
    </row>
    <row r="99" spans="1:4" x14ac:dyDescent="0.25">
      <c r="A99" s="12">
        <v>1</v>
      </c>
      <c r="B99" s="12" t="s">
        <v>34</v>
      </c>
      <c r="C99" s="12">
        <v>2.4539999999999997</v>
      </c>
      <c r="D99" s="35">
        <f t="shared" si="1"/>
        <v>0.38987455839098539</v>
      </c>
    </row>
    <row r="100" spans="1:4" x14ac:dyDescent="0.25">
      <c r="A100" s="12">
        <v>1</v>
      </c>
      <c r="B100" s="12" t="s">
        <v>34</v>
      </c>
      <c r="C100" s="12">
        <v>2.4820000000000002</v>
      </c>
      <c r="D100" s="35">
        <f t="shared" si="1"/>
        <v>0.39480177716271109</v>
      </c>
    </row>
    <row r="101" spans="1:4" x14ac:dyDescent="0.25">
      <c r="A101" s="12">
        <v>1</v>
      </c>
      <c r="B101" s="12" t="s">
        <v>34</v>
      </c>
      <c r="C101" s="12">
        <v>2.46</v>
      </c>
      <c r="D101" s="35">
        <f t="shared" si="1"/>
        <v>0.39093510710337914</v>
      </c>
    </row>
    <row r="102" spans="1:4" x14ac:dyDescent="0.25">
      <c r="A102" s="12">
        <v>1</v>
      </c>
      <c r="B102" s="12" t="s">
        <v>34</v>
      </c>
      <c r="C102" s="12">
        <v>2.4079999999999999</v>
      </c>
      <c r="D102" s="35">
        <f t="shared" si="1"/>
        <v>0.38165648258578694</v>
      </c>
    </row>
    <row r="103" spans="1:4" x14ac:dyDescent="0.25">
      <c r="A103" s="12">
        <v>1</v>
      </c>
      <c r="B103" s="12" t="s">
        <v>34</v>
      </c>
      <c r="C103" s="12">
        <v>2.5420000000000003</v>
      </c>
      <c r="D103" s="35">
        <f t="shared" si="1"/>
        <v>0.4051755462179894</v>
      </c>
    </row>
    <row r="104" spans="1:4" x14ac:dyDescent="0.25">
      <c r="A104" s="12">
        <v>1</v>
      </c>
      <c r="B104" s="12" t="s">
        <v>34</v>
      </c>
      <c r="C104" s="12">
        <v>2.1579999999999999</v>
      </c>
      <c r="D104" s="35">
        <f t="shared" si="1"/>
        <v>0.33405144034689183</v>
      </c>
    </row>
    <row r="105" spans="1:4" x14ac:dyDescent="0.25">
      <c r="A105" s="12">
        <v>1</v>
      </c>
      <c r="B105" s="12" t="s">
        <v>34</v>
      </c>
      <c r="C105" s="12">
        <v>2.472</v>
      </c>
      <c r="D105" s="35">
        <f t="shared" si="1"/>
        <v>0.39304846641677821</v>
      </c>
    </row>
    <row r="106" spans="1:4" x14ac:dyDescent="0.25">
      <c r="A106" s="12">
        <v>2</v>
      </c>
      <c r="B106" s="12" t="s">
        <v>36</v>
      </c>
      <c r="C106" s="12">
        <v>2.93</v>
      </c>
      <c r="D106" s="35">
        <f t="shared" si="1"/>
        <v>0.4668676203541095</v>
      </c>
    </row>
    <row r="107" spans="1:4" x14ac:dyDescent="0.25">
      <c r="A107" s="12">
        <v>2</v>
      </c>
      <c r="B107" s="12" t="s">
        <v>36</v>
      </c>
      <c r="C107" s="12">
        <v>3.0019999999999998</v>
      </c>
      <c r="D107" s="35">
        <f t="shared" si="1"/>
        <v>0.47741068790725155</v>
      </c>
    </row>
    <row r="108" spans="1:4" x14ac:dyDescent="0.25">
      <c r="A108" s="12">
        <v>2</v>
      </c>
      <c r="B108" s="12" t="s">
        <v>36</v>
      </c>
      <c r="C108" s="12">
        <v>2.766</v>
      </c>
      <c r="D108" s="35">
        <f t="shared" si="1"/>
        <v>0.44185217577329178</v>
      </c>
    </row>
    <row r="109" spans="1:4" x14ac:dyDescent="0.25">
      <c r="A109" s="12">
        <v>2</v>
      </c>
      <c r="B109" s="12" t="s">
        <v>36</v>
      </c>
      <c r="C109" s="12">
        <v>2.87</v>
      </c>
      <c r="D109" s="35">
        <f t="shared" si="1"/>
        <v>0.45788189673399232</v>
      </c>
    </row>
    <row r="110" spans="1:4" x14ac:dyDescent="0.25">
      <c r="A110" s="12">
        <v>2</v>
      </c>
      <c r="B110" s="12" t="s">
        <v>36</v>
      </c>
      <c r="C110" s="12">
        <v>2.9420000000000002</v>
      </c>
      <c r="D110" s="35">
        <f t="shared" si="1"/>
        <v>0.46864266839151131</v>
      </c>
    </row>
    <row r="111" spans="1:4" x14ac:dyDescent="0.25">
      <c r="A111" s="12">
        <v>2</v>
      </c>
      <c r="B111" s="12" t="s">
        <v>36</v>
      </c>
      <c r="C111" s="12">
        <v>2.6239999999999997</v>
      </c>
      <c r="D111" s="35">
        <f t="shared" si="1"/>
        <v>0.41896383070362259</v>
      </c>
    </row>
    <row r="112" spans="1:4" x14ac:dyDescent="0.25">
      <c r="A112" s="12">
        <v>2</v>
      </c>
      <c r="B112" s="12" t="s">
        <v>36</v>
      </c>
      <c r="C112" s="12">
        <v>2.9660000000000002</v>
      </c>
      <c r="D112" s="35">
        <f t="shared" si="1"/>
        <v>0.47217114669236326</v>
      </c>
    </row>
    <row r="113" spans="1:4" x14ac:dyDescent="0.25">
      <c r="A113" s="12">
        <v>2</v>
      </c>
      <c r="B113" s="12" t="s">
        <v>36</v>
      </c>
      <c r="C113" s="12">
        <v>2.9539999999999997</v>
      </c>
      <c r="D113" s="35">
        <f t="shared" si="1"/>
        <v>0.47041049097593063</v>
      </c>
    </row>
    <row r="114" spans="1:4" x14ac:dyDescent="0.25">
      <c r="A114" s="12">
        <v>2</v>
      </c>
      <c r="B114" s="12" t="s">
        <v>36</v>
      </c>
      <c r="C114" s="12">
        <v>2.8540000000000001</v>
      </c>
      <c r="D114" s="35">
        <f t="shared" si="1"/>
        <v>0.45545396877862815</v>
      </c>
    </row>
    <row r="115" spans="1:4" x14ac:dyDescent="0.25">
      <c r="A115" s="12">
        <v>2</v>
      </c>
      <c r="B115" s="12" t="s">
        <v>36</v>
      </c>
      <c r="C115" s="12">
        <v>2.8620000000000001</v>
      </c>
      <c r="D115" s="35">
        <f t="shared" si="1"/>
        <v>0.45666962942375755</v>
      </c>
    </row>
    <row r="116" spans="1:4" x14ac:dyDescent="0.25">
      <c r="A116" s="12">
        <v>2</v>
      </c>
      <c r="B116" s="12" t="s">
        <v>36</v>
      </c>
      <c r="C116" s="12">
        <v>2.9039999999999999</v>
      </c>
      <c r="D116" s="35">
        <f t="shared" si="1"/>
        <v>0.46299661202805609</v>
      </c>
    </row>
    <row r="117" spans="1:4" x14ac:dyDescent="0.25">
      <c r="A117" s="12">
        <v>2</v>
      </c>
      <c r="B117" s="12" t="s">
        <v>36</v>
      </c>
      <c r="C117" s="12">
        <v>2.8260000000000001</v>
      </c>
      <c r="D117" s="35">
        <f t="shared" si="1"/>
        <v>0.45117215751253981</v>
      </c>
    </row>
    <row r="118" spans="1:4" x14ac:dyDescent="0.25">
      <c r="A118" s="12">
        <v>2</v>
      </c>
      <c r="B118" s="12" t="s">
        <v>36</v>
      </c>
      <c r="C118" s="12">
        <v>2.8</v>
      </c>
      <c r="D118" s="35">
        <f t="shared" si="1"/>
        <v>0.44715803134221921</v>
      </c>
    </row>
    <row r="119" spans="1:4" x14ac:dyDescent="0.25">
      <c r="A119" s="12">
        <v>2</v>
      </c>
      <c r="B119" s="12" t="s">
        <v>36</v>
      </c>
      <c r="C119" s="12">
        <v>2.94</v>
      </c>
      <c r="D119" s="35">
        <f t="shared" si="1"/>
        <v>0.46834733041215726</v>
      </c>
    </row>
    <row r="120" spans="1:4" x14ac:dyDescent="0.25">
      <c r="A120" s="12">
        <v>2</v>
      </c>
      <c r="B120" s="12" t="s">
        <v>36</v>
      </c>
      <c r="C120" s="12">
        <v>2.8739999999999997</v>
      </c>
      <c r="D120" s="35">
        <f t="shared" si="1"/>
        <v>0.4584867637982068</v>
      </c>
    </row>
    <row r="121" spans="1:4" x14ac:dyDescent="0.25">
      <c r="A121" s="12">
        <v>2</v>
      </c>
      <c r="B121" s="12" t="s">
        <v>36</v>
      </c>
      <c r="C121" s="12">
        <v>2.8579999999999997</v>
      </c>
      <c r="D121" s="35">
        <f t="shared" si="1"/>
        <v>0.45606222445495137</v>
      </c>
    </row>
    <row r="122" spans="1:4" x14ac:dyDescent="0.25">
      <c r="A122" s="12">
        <v>2</v>
      </c>
      <c r="B122" s="12" t="s">
        <v>36</v>
      </c>
      <c r="C122" s="12">
        <v>2.75</v>
      </c>
      <c r="D122" s="35">
        <f t="shared" si="1"/>
        <v>0.43933269383026263</v>
      </c>
    </row>
    <row r="123" spans="1:4" x14ac:dyDescent="0.25">
      <c r="A123" s="12">
        <v>2</v>
      </c>
      <c r="B123" s="12" t="s">
        <v>36</v>
      </c>
      <c r="C123" s="12">
        <v>2.8760000000000003</v>
      </c>
      <c r="D123" s="35">
        <f t="shared" si="1"/>
        <v>0.45878888171084503</v>
      </c>
    </row>
    <row r="124" spans="1:4" x14ac:dyDescent="0.25">
      <c r="A124" s="12">
        <v>2</v>
      </c>
      <c r="B124" s="12" t="s">
        <v>36</v>
      </c>
      <c r="C124" s="12">
        <v>2.8340000000000001</v>
      </c>
      <c r="D124" s="35">
        <f t="shared" si="1"/>
        <v>0.45239984591144161</v>
      </c>
    </row>
    <row r="125" spans="1:4" x14ac:dyDescent="0.25">
      <c r="A125" s="12">
        <v>2</v>
      </c>
      <c r="B125" s="12" t="s">
        <v>36</v>
      </c>
      <c r="C125" s="12">
        <v>3.056</v>
      </c>
      <c r="D125" s="35">
        <f t="shared" si="1"/>
        <v>0.48515334990365233</v>
      </c>
    </row>
    <row r="126" spans="1:4" x14ac:dyDescent="0.25">
      <c r="A126" s="12">
        <v>2</v>
      </c>
      <c r="B126" s="12" t="s">
        <v>36</v>
      </c>
      <c r="C126" s="12">
        <v>3.008</v>
      </c>
      <c r="D126" s="35">
        <f t="shared" si="1"/>
        <v>0.47827783191960466</v>
      </c>
    </row>
    <row r="127" spans="1:4" x14ac:dyDescent="0.25">
      <c r="A127" s="12">
        <v>2</v>
      </c>
      <c r="B127" s="12" t="s">
        <v>36</v>
      </c>
      <c r="C127" s="12">
        <v>2.9820000000000002</v>
      </c>
      <c r="D127" s="35">
        <f t="shared" si="1"/>
        <v>0.4745076391169758</v>
      </c>
    </row>
    <row r="128" spans="1:4" x14ac:dyDescent="0.25">
      <c r="A128" s="12">
        <v>2</v>
      </c>
      <c r="B128" s="12" t="s">
        <v>36</v>
      </c>
      <c r="C128" s="12">
        <v>2.9239999999999999</v>
      </c>
      <c r="D128" s="35">
        <f t="shared" si="1"/>
        <v>0.46597736828582281</v>
      </c>
    </row>
    <row r="129" spans="1:4" x14ac:dyDescent="0.25">
      <c r="A129" s="12">
        <v>2</v>
      </c>
      <c r="B129" s="12" t="s">
        <v>36</v>
      </c>
      <c r="C129" s="12">
        <v>2.9620000000000002</v>
      </c>
      <c r="D129" s="35">
        <f t="shared" si="1"/>
        <v>0.4715850541851897</v>
      </c>
    </row>
    <row r="130" spans="1:4" x14ac:dyDescent="0.25">
      <c r="A130" s="12">
        <v>2</v>
      </c>
      <c r="B130" s="12" t="s">
        <v>36</v>
      </c>
      <c r="C130" s="12">
        <v>2.9079999999999999</v>
      </c>
      <c r="D130" s="35">
        <f t="shared" si="1"/>
        <v>0.46359440218700021</v>
      </c>
    </row>
    <row r="131" spans="1:4" x14ac:dyDescent="0.25">
      <c r="A131" s="12">
        <v>2</v>
      </c>
      <c r="B131" s="12" t="s">
        <v>36</v>
      </c>
      <c r="C131" s="12">
        <v>2.71</v>
      </c>
      <c r="D131" s="35">
        <f t="shared" si="1"/>
        <v>0.43296929087440572</v>
      </c>
    </row>
    <row r="132" spans="1:4" x14ac:dyDescent="0.25">
      <c r="A132" s="12">
        <v>2</v>
      </c>
      <c r="B132" s="12" t="s">
        <v>36</v>
      </c>
      <c r="C132" s="12">
        <v>2.992</v>
      </c>
      <c r="D132" s="35">
        <f t="shared" si="1"/>
        <v>0.47596158919242376</v>
      </c>
    </row>
    <row r="133" spans="1:4" x14ac:dyDescent="0.25">
      <c r="A133" s="12">
        <v>2</v>
      </c>
      <c r="B133" s="12" t="s">
        <v>36</v>
      </c>
      <c r="C133" s="12">
        <v>2.9059999999999997</v>
      </c>
      <c r="D133" s="35">
        <f t="shared" si="1"/>
        <v>0.4632956099620027</v>
      </c>
    </row>
    <row r="134" spans="1:4" x14ac:dyDescent="0.25">
      <c r="A134" s="12">
        <v>2</v>
      </c>
      <c r="B134" s="12" t="s">
        <v>36</v>
      </c>
      <c r="C134" s="12">
        <v>2.9780000000000002</v>
      </c>
      <c r="D134" s="35">
        <f t="shared" si="1"/>
        <v>0.47392469341615739</v>
      </c>
    </row>
    <row r="135" spans="1:4" x14ac:dyDescent="0.25">
      <c r="A135" s="12">
        <v>2</v>
      </c>
      <c r="B135" s="12" t="s">
        <v>36</v>
      </c>
      <c r="C135" s="12">
        <v>2.8340000000000001</v>
      </c>
      <c r="D135" s="35">
        <f t="shared" ref="D135:D198" si="2">LOG(C135)</f>
        <v>0.45239984591144161</v>
      </c>
    </row>
    <row r="136" spans="1:4" x14ac:dyDescent="0.25">
      <c r="A136" s="12">
        <v>2</v>
      </c>
      <c r="B136" s="12" t="s">
        <v>36</v>
      </c>
      <c r="C136" s="12">
        <v>2.738</v>
      </c>
      <c r="D136" s="35">
        <f t="shared" si="2"/>
        <v>0.43743344379797117</v>
      </c>
    </row>
    <row r="137" spans="1:4" x14ac:dyDescent="0.25">
      <c r="A137" s="12">
        <v>2</v>
      </c>
      <c r="B137" s="12" t="s">
        <v>36</v>
      </c>
      <c r="C137" s="12">
        <v>2.65</v>
      </c>
      <c r="D137" s="35">
        <f t="shared" si="2"/>
        <v>0.42324587393680785</v>
      </c>
    </row>
    <row r="138" spans="1:4" x14ac:dyDescent="0.25">
      <c r="A138" s="12">
        <v>2</v>
      </c>
      <c r="B138" s="12" t="s">
        <v>36</v>
      </c>
      <c r="C138" s="12">
        <v>2.73</v>
      </c>
      <c r="D138" s="35">
        <f t="shared" si="2"/>
        <v>0.43616264704075602</v>
      </c>
    </row>
    <row r="139" spans="1:4" x14ac:dyDescent="0.25">
      <c r="A139" s="12">
        <v>2</v>
      </c>
      <c r="B139" s="12" t="s">
        <v>36</v>
      </c>
      <c r="C139" s="12">
        <v>2.7199999999999998</v>
      </c>
      <c r="D139" s="35">
        <f t="shared" si="2"/>
        <v>0.43456890403419868</v>
      </c>
    </row>
    <row r="140" spans="1:4" x14ac:dyDescent="0.25">
      <c r="A140" s="12">
        <v>2</v>
      </c>
      <c r="B140" s="12" t="s">
        <v>36</v>
      </c>
      <c r="C140" s="12">
        <v>2.6579999999999999</v>
      </c>
      <c r="D140" s="35">
        <f t="shared" si="2"/>
        <v>0.42455497660671315</v>
      </c>
    </row>
    <row r="141" spans="1:4" x14ac:dyDescent="0.25">
      <c r="A141" s="12">
        <v>2</v>
      </c>
      <c r="B141" s="12" t="s">
        <v>36</v>
      </c>
      <c r="C141" s="12">
        <v>2.7640000000000002</v>
      </c>
      <c r="D141" s="35">
        <f t="shared" si="2"/>
        <v>0.44153803870216085</v>
      </c>
    </row>
    <row r="142" spans="1:4" x14ac:dyDescent="0.25">
      <c r="A142" s="12">
        <v>2</v>
      </c>
      <c r="B142" s="12" t="s">
        <v>36</v>
      </c>
      <c r="C142" s="12">
        <v>2.742</v>
      </c>
      <c r="D142" s="35">
        <f t="shared" si="2"/>
        <v>0.43806745045349388</v>
      </c>
    </row>
    <row r="143" spans="1:4" x14ac:dyDescent="0.25">
      <c r="A143" s="12">
        <v>2</v>
      </c>
      <c r="B143" s="12" t="s">
        <v>36</v>
      </c>
      <c r="C143" s="12">
        <v>2.738</v>
      </c>
      <c r="D143" s="35">
        <f t="shared" si="2"/>
        <v>0.43743344379797117</v>
      </c>
    </row>
    <row r="144" spans="1:4" x14ac:dyDescent="0.25">
      <c r="A144" s="12">
        <v>2</v>
      </c>
      <c r="B144" s="12" t="s">
        <v>36</v>
      </c>
      <c r="C144" s="12">
        <v>2.6100000000000003</v>
      </c>
      <c r="D144" s="35">
        <f t="shared" si="2"/>
        <v>0.41664050733828101</v>
      </c>
    </row>
    <row r="145" spans="1:4" x14ac:dyDescent="0.25">
      <c r="A145" s="12">
        <v>2</v>
      </c>
      <c r="B145" s="12" t="s">
        <v>34</v>
      </c>
      <c r="C145" s="12">
        <v>2.5100000000000002</v>
      </c>
      <c r="D145" s="35">
        <f t="shared" si="2"/>
        <v>0.39967372148103819</v>
      </c>
    </row>
    <row r="146" spans="1:4" x14ac:dyDescent="0.25">
      <c r="A146" s="12">
        <v>2</v>
      </c>
      <c r="B146" s="12" t="s">
        <v>34</v>
      </c>
      <c r="C146" s="12">
        <v>2.476</v>
      </c>
      <c r="D146" s="35">
        <f t="shared" si="2"/>
        <v>0.39375064034808038</v>
      </c>
    </row>
    <row r="147" spans="1:4" x14ac:dyDescent="0.25">
      <c r="A147" s="12">
        <v>2</v>
      </c>
      <c r="B147" s="12" t="s">
        <v>34</v>
      </c>
      <c r="C147" s="12">
        <v>2.5680000000000001</v>
      </c>
      <c r="D147" s="35">
        <f t="shared" si="2"/>
        <v>0.4095950193968157</v>
      </c>
    </row>
    <row r="148" spans="1:4" x14ac:dyDescent="0.25">
      <c r="A148" s="12">
        <v>2</v>
      </c>
      <c r="B148" s="12" t="s">
        <v>34</v>
      </c>
      <c r="C148" s="12">
        <v>2.4340000000000002</v>
      </c>
      <c r="D148" s="35">
        <f t="shared" si="2"/>
        <v>0.38632057389404623</v>
      </c>
    </row>
    <row r="149" spans="1:4" x14ac:dyDescent="0.25">
      <c r="A149" s="12">
        <v>2</v>
      </c>
      <c r="B149" s="12" t="s">
        <v>34</v>
      </c>
      <c r="C149" s="12">
        <v>2.59</v>
      </c>
      <c r="D149" s="35">
        <f t="shared" si="2"/>
        <v>0.4132997640812518</v>
      </c>
    </row>
    <row r="150" spans="1:4" x14ac:dyDescent="0.25">
      <c r="A150" s="12">
        <v>2</v>
      </c>
      <c r="B150" s="12" t="s">
        <v>34</v>
      </c>
      <c r="C150" s="12">
        <v>2.3280000000000003</v>
      </c>
      <c r="D150" s="35">
        <f t="shared" si="2"/>
        <v>0.36698297597785096</v>
      </c>
    </row>
    <row r="151" spans="1:4" x14ac:dyDescent="0.25">
      <c r="A151" s="12">
        <v>2</v>
      </c>
      <c r="B151" s="12" t="s">
        <v>34</v>
      </c>
      <c r="C151" s="12">
        <v>2.222</v>
      </c>
      <c r="D151" s="35">
        <f t="shared" si="2"/>
        <v>0.34674405460484881</v>
      </c>
    </row>
    <row r="152" spans="1:4" x14ac:dyDescent="0.25">
      <c r="A152" s="12">
        <v>2</v>
      </c>
      <c r="B152" s="12" t="s">
        <v>34</v>
      </c>
      <c r="C152" s="12">
        <v>2.5</v>
      </c>
      <c r="D152" s="35">
        <f t="shared" si="2"/>
        <v>0.3979400086720376</v>
      </c>
    </row>
    <row r="153" spans="1:4" x14ac:dyDescent="0.25">
      <c r="A153" s="12">
        <v>2</v>
      </c>
      <c r="B153" s="12" t="s">
        <v>34</v>
      </c>
      <c r="C153" s="12">
        <v>2.294</v>
      </c>
      <c r="D153" s="35">
        <f t="shared" si="2"/>
        <v>0.36059341356524888</v>
      </c>
    </row>
    <row r="154" spans="1:4" x14ac:dyDescent="0.25">
      <c r="A154" s="12">
        <v>2</v>
      </c>
      <c r="B154" s="12" t="s">
        <v>34</v>
      </c>
      <c r="C154" s="12">
        <v>2.5</v>
      </c>
      <c r="D154" s="35">
        <f t="shared" si="2"/>
        <v>0.3979400086720376</v>
      </c>
    </row>
    <row r="155" spans="1:4" x14ac:dyDescent="0.25">
      <c r="A155" s="12">
        <v>2</v>
      </c>
      <c r="B155" s="12" t="s">
        <v>34</v>
      </c>
      <c r="C155" s="12">
        <v>2.3140000000000001</v>
      </c>
      <c r="D155" s="35">
        <f t="shared" si="2"/>
        <v>0.36436335461573077</v>
      </c>
    </row>
    <row r="156" spans="1:4" x14ac:dyDescent="0.25">
      <c r="A156" s="12">
        <v>2</v>
      </c>
      <c r="B156" s="12" t="s">
        <v>34</v>
      </c>
      <c r="C156" s="12">
        <v>2.2760000000000002</v>
      </c>
      <c r="D156" s="35">
        <f t="shared" si="2"/>
        <v>0.35717225772303363</v>
      </c>
    </row>
    <row r="157" spans="1:4" x14ac:dyDescent="0.25">
      <c r="A157" s="12">
        <v>2</v>
      </c>
      <c r="B157" s="12" t="s">
        <v>34</v>
      </c>
      <c r="C157" s="12">
        <v>2.4279999999999999</v>
      </c>
      <c r="D157" s="35">
        <f t="shared" si="2"/>
        <v>0.38524868240321997</v>
      </c>
    </row>
    <row r="158" spans="1:4" x14ac:dyDescent="0.25">
      <c r="A158" s="12">
        <v>2</v>
      </c>
      <c r="B158" s="12" t="s">
        <v>34</v>
      </c>
      <c r="C158" s="12">
        <v>2.58</v>
      </c>
      <c r="D158" s="35">
        <f t="shared" si="2"/>
        <v>0.41161970596323016</v>
      </c>
    </row>
    <row r="159" spans="1:4" x14ac:dyDescent="0.25">
      <c r="A159" s="12">
        <v>2</v>
      </c>
      <c r="B159" s="12" t="s">
        <v>34</v>
      </c>
      <c r="C159" s="12">
        <v>2.754</v>
      </c>
      <c r="D159" s="35">
        <f t="shared" si="2"/>
        <v>0.43996393592090488</v>
      </c>
    </row>
    <row r="160" spans="1:4" x14ac:dyDescent="0.25">
      <c r="A160" s="12">
        <v>2</v>
      </c>
      <c r="B160" s="12" t="s">
        <v>34</v>
      </c>
      <c r="C160" s="12">
        <v>2.274</v>
      </c>
      <c r="D160" s="35">
        <f t="shared" si="2"/>
        <v>0.35679046035171597</v>
      </c>
    </row>
    <row r="161" spans="1:4" x14ac:dyDescent="0.25">
      <c r="A161" s="12">
        <v>2</v>
      </c>
      <c r="B161" s="12" t="s">
        <v>34</v>
      </c>
      <c r="C161" s="12">
        <v>2.4359999999999999</v>
      </c>
      <c r="D161" s="35">
        <f t="shared" si="2"/>
        <v>0.38667728396083773</v>
      </c>
    </row>
    <row r="162" spans="1:4" x14ac:dyDescent="0.25">
      <c r="A162" s="12">
        <v>2</v>
      </c>
      <c r="B162" s="12" t="s">
        <v>34</v>
      </c>
      <c r="C162" s="12">
        <v>2.3239999999999998</v>
      </c>
      <c r="D162" s="35">
        <f t="shared" si="2"/>
        <v>0.36623612371829312</v>
      </c>
    </row>
    <row r="163" spans="1:4" x14ac:dyDescent="0.25">
      <c r="A163" s="12">
        <v>2</v>
      </c>
      <c r="B163" s="12" t="s">
        <v>34</v>
      </c>
      <c r="C163" s="12">
        <v>2.214</v>
      </c>
      <c r="D163" s="35">
        <f t="shared" si="2"/>
        <v>0.34517761654270401</v>
      </c>
    </row>
    <row r="164" spans="1:4" x14ac:dyDescent="0.25">
      <c r="A164" s="12">
        <v>2</v>
      </c>
      <c r="B164" s="12" t="s">
        <v>34</v>
      </c>
      <c r="C164" s="12">
        <v>2.5140000000000002</v>
      </c>
      <c r="D164" s="35">
        <f t="shared" si="2"/>
        <v>0.40036527334993899</v>
      </c>
    </row>
    <row r="165" spans="1:4" x14ac:dyDescent="0.25">
      <c r="A165" s="12">
        <v>2</v>
      </c>
      <c r="B165" s="12" t="s">
        <v>34</v>
      </c>
      <c r="C165" s="12">
        <v>2.6100000000000003</v>
      </c>
      <c r="D165" s="35">
        <f t="shared" si="2"/>
        <v>0.41664050733828101</v>
      </c>
    </row>
    <row r="166" spans="1:4" x14ac:dyDescent="0.25">
      <c r="A166" s="12">
        <v>2</v>
      </c>
      <c r="B166" s="12" t="s">
        <v>34</v>
      </c>
      <c r="C166" s="12">
        <v>2.16</v>
      </c>
      <c r="D166" s="35">
        <f t="shared" si="2"/>
        <v>0.3344537511509309</v>
      </c>
    </row>
    <row r="167" spans="1:4" x14ac:dyDescent="0.25">
      <c r="A167" s="12">
        <v>2</v>
      </c>
      <c r="B167" s="12" t="s">
        <v>34</v>
      </c>
      <c r="C167" s="12">
        <v>2.536</v>
      </c>
      <c r="D167" s="35">
        <f t="shared" si="2"/>
        <v>0.40414924920969508</v>
      </c>
    </row>
    <row r="168" spans="1:4" x14ac:dyDescent="0.25">
      <c r="A168" s="12">
        <v>2</v>
      </c>
      <c r="B168" s="12" t="s">
        <v>34</v>
      </c>
      <c r="C168" s="12">
        <v>2.1059999999999999</v>
      </c>
      <c r="D168" s="35">
        <f t="shared" si="2"/>
        <v>0.32345836684946766</v>
      </c>
    </row>
    <row r="169" spans="1:4" x14ac:dyDescent="0.25">
      <c r="A169" s="12">
        <v>2</v>
      </c>
      <c r="B169" s="12" t="s">
        <v>34</v>
      </c>
      <c r="C169" s="12">
        <v>2.444</v>
      </c>
      <c r="D169" s="35">
        <f t="shared" si="2"/>
        <v>0.38810120157051664</v>
      </c>
    </row>
    <row r="170" spans="1:4" x14ac:dyDescent="0.25">
      <c r="A170" s="12">
        <v>2</v>
      </c>
      <c r="B170" s="12" t="s">
        <v>34</v>
      </c>
      <c r="C170" s="12">
        <v>2.3739999999999997</v>
      </c>
      <c r="D170" s="35">
        <f t="shared" si="2"/>
        <v>0.37548071461857235</v>
      </c>
    </row>
    <row r="171" spans="1:4" x14ac:dyDescent="0.25">
      <c r="A171" s="12">
        <v>2</v>
      </c>
      <c r="B171" s="12" t="s">
        <v>34</v>
      </c>
      <c r="C171" s="12">
        <v>2.4940000000000002</v>
      </c>
      <c r="D171" s="35">
        <f t="shared" si="2"/>
        <v>0.39689644914252387</v>
      </c>
    </row>
    <row r="172" spans="1:4" x14ac:dyDescent="0.25">
      <c r="A172" s="12">
        <v>2</v>
      </c>
      <c r="B172" s="12" t="s">
        <v>34</v>
      </c>
      <c r="C172" s="12">
        <v>2.6019999999999999</v>
      </c>
      <c r="D172" s="35">
        <f t="shared" si="2"/>
        <v>0.41530729222556745</v>
      </c>
    </row>
    <row r="173" spans="1:4" x14ac:dyDescent="0.25">
      <c r="A173" s="12">
        <v>2</v>
      </c>
      <c r="B173" s="12" t="s">
        <v>34</v>
      </c>
      <c r="C173" s="12">
        <v>2.6520000000000001</v>
      </c>
      <c r="D173" s="35">
        <f t="shared" si="2"/>
        <v>0.42357351973273555</v>
      </c>
    </row>
    <row r="174" spans="1:4" x14ac:dyDescent="0.25">
      <c r="A174" s="12">
        <v>2</v>
      </c>
      <c r="B174" s="12" t="s">
        <v>34</v>
      </c>
      <c r="C174" s="12">
        <v>2.3479999999999999</v>
      </c>
      <c r="D174" s="35">
        <f t="shared" si="2"/>
        <v>0.37069809257557684</v>
      </c>
    </row>
    <row r="175" spans="1:4" x14ac:dyDescent="0.25">
      <c r="A175" s="12">
        <v>2</v>
      </c>
      <c r="B175" s="12" t="s">
        <v>34</v>
      </c>
      <c r="C175" s="12">
        <v>2.5579999999999998</v>
      </c>
      <c r="D175" s="35">
        <f t="shared" si="2"/>
        <v>0.4079005401426351</v>
      </c>
    </row>
    <row r="176" spans="1:4" x14ac:dyDescent="0.25">
      <c r="A176" s="12">
        <v>2</v>
      </c>
      <c r="B176" s="12" t="s">
        <v>34</v>
      </c>
      <c r="C176" s="12">
        <v>2.544</v>
      </c>
      <c r="D176" s="35">
        <f t="shared" si="2"/>
        <v>0.40551710697637627</v>
      </c>
    </row>
    <row r="177" spans="1:4" x14ac:dyDescent="0.25">
      <c r="A177" s="12">
        <v>2</v>
      </c>
      <c r="B177" s="12" t="s">
        <v>34</v>
      </c>
      <c r="C177" s="12">
        <v>2.3479999999999999</v>
      </c>
      <c r="D177" s="35">
        <f t="shared" si="2"/>
        <v>0.37069809257557684</v>
      </c>
    </row>
    <row r="178" spans="1:4" x14ac:dyDescent="0.25">
      <c r="A178" s="12">
        <v>2</v>
      </c>
      <c r="B178" s="12" t="s">
        <v>34</v>
      </c>
      <c r="C178" s="12">
        <v>2.516</v>
      </c>
      <c r="D178" s="35">
        <f t="shared" si="2"/>
        <v>0.40071063677323132</v>
      </c>
    </row>
    <row r="179" spans="1:4" x14ac:dyDescent="0.25">
      <c r="A179" s="12">
        <v>2</v>
      </c>
      <c r="B179" s="12" t="s">
        <v>34</v>
      </c>
      <c r="C179" s="12">
        <v>2.3280000000000003</v>
      </c>
      <c r="D179" s="35">
        <f t="shared" si="2"/>
        <v>0.36698297597785096</v>
      </c>
    </row>
    <row r="180" spans="1:4" x14ac:dyDescent="0.25">
      <c r="A180" s="12">
        <v>2</v>
      </c>
      <c r="B180" s="12" t="s">
        <v>34</v>
      </c>
      <c r="C180" s="12">
        <v>2.524</v>
      </c>
      <c r="D180" s="35">
        <f t="shared" si="2"/>
        <v>0.40208935057209672</v>
      </c>
    </row>
    <row r="181" spans="1:4" x14ac:dyDescent="0.25">
      <c r="A181" s="12">
        <v>2</v>
      </c>
      <c r="B181" s="12" t="s">
        <v>34</v>
      </c>
      <c r="C181" s="12">
        <v>2.1339999999999999</v>
      </c>
      <c r="D181" s="35">
        <f t="shared" si="2"/>
        <v>0.32919441508845104</v>
      </c>
    </row>
    <row r="182" spans="1:4" x14ac:dyDescent="0.25">
      <c r="A182" s="12">
        <v>2</v>
      </c>
      <c r="B182" s="12" t="s">
        <v>34</v>
      </c>
      <c r="C182" s="12">
        <v>2.3180000000000001</v>
      </c>
      <c r="D182" s="35">
        <f t="shared" si="2"/>
        <v>0.3651134316275772</v>
      </c>
    </row>
    <row r="183" spans="1:4" x14ac:dyDescent="0.25">
      <c r="A183" s="12">
        <v>2</v>
      </c>
      <c r="B183" s="12" t="s">
        <v>34</v>
      </c>
      <c r="C183" s="12">
        <v>2.1399999999999997</v>
      </c>
      <c r="D183" s="35">
        <f t="shared" si="2"/>
        <v>0.33041377334919075</v>
      </c>
    </row>
    <row r="184" spans="1:4" x14ac:dyDescent="0.25">
      <c r="A184" s="12">
        <v>2</v>
      </c>
      <c r="B184" s="12" t="s">
        <v>34</v>
      </c>
      <c r="C184" s="12">
        <v>2.1680000000000001</v>
      </c>
      <c r="D184" s="35">
        <f t="shared" si="2"/>
        <v>0.33605927786634937</v>
      </c>
    </row>
    <row r="185" spans="1:4" x14ac:dyDescent="0.25">
      <c r="A185" s="12">
        <v>2</v>
      </c>
      <c r="B185" s="12" t="s">
        <v>34</v>
      </c>
      <c r="C185" s="12">
        <v>2.2000000000000002</v>
      </c>
      <c r="D185" s="35">
        <f t="shared" si="2"/>
        <v>0.34242268082220628</v>
      </c>
    </row>
    <row r="186" spans="1:4" x14ac:dyDescent="0.25">
      <c r="A186" s="12">
        <v>2</v>
      </c>
      <c r="B186" s="12" t="s">
        <v>34</v>
      </c>
      <c r="C186" s="12">
        <v>2.464</v>
      </c>
      <c r="D186" s="35">
        <f t="shared" si="2"/>
        <v>0.39164070349238783</v>
      </c>
    </row>
    <row r="187" spans="1:4" x14ac:dyDescent="0.25">
      <c r="A187" s="12">
        <v>2</v>
      </c>
      <c r="B187" s="12" t="s">
        <v>34</v>
      </c>
      <c r="C187" s="12">
        <v>2.4140000000000001</v>
      </c>
      <c r="D187" s="35">
        <f t="shared" si="2"/>
        <v>0.38273726576133044</v>
      </c>
    </row>
    <row r="188" spans="1:4" x14ac:dyDescent="0.25">
      <c r="A188" s="12">
        <v>2</v>
      </c>
      <c r="B188" s="12" t="s">
        <v>34</v>
      </c>
      <c r="C188" s="12">
        <v>2.0640000000000001</v>
      </c>
      <c r="D188" s="35">
        <f t="shared" si="2"/>
        <v>0.31470969295517376</v>
      </c>
    </row>
    <row r="189" spans="1:4" x14ac:dyDescent="0.25">
      <c r="A189" s="12">
        <v>2</v>
      </c>
      <c r="B189" s="12" t="s">
        <v>34</v>
      </c>
      <c r="C189" s="12">
        <v>2.2480000000000002</v>
      </c>
      <c r="D189" s="35">
        <f t="shared" si="2"/>
        <v>0.35179630689702351</v>
      </c>
    </row>
    <row r="190" spans="1:4" x14ac:dyDescent="0.25">
      <c r="A190" s="12">
        <v>2</v>
      </c>
      <c r="B190" s="12" t="s">
        <v>34</v>
      </c>
      <c r="C190" s="12">
        <v>2.3839999999999999</v>
      </c>
      <c r="D190" s="35">
        <f t="shared" si="2"/>
        <v>0.37730625106819882</v>
      </c>
    </row>
    <row r="191" spans="1:4" x14ac:dyDescent="0.25">
      <c r="A191" s="12">
        <v>2</v>
      </c>
      <c r="B191" s="12" t="s">
        <v>34</v>
      </c>
      <c r="C191" s="12">
        <v>2.2559999999999998</v>
      </c>
      <c r="D191" s="35">
        <f t="shared" si="2"/>
        <v>0.35333909531130464</v>
      </c>
    </row>
    <row r="192" spans="1:4" x14ac:dyDescent="0.25">
      <c r="A192" s="12">
        <v>2</v>
      </c>
      <c r="B192" s="12" t="s">
        <v>34</v>
      </c>
      <c r="C192" s="12">
        <v>2.56</v>
      </c>
      <c r="D192" s="35">
        <f t="shared" si="2"/>
        <v>0.40823996531184958</v>
      </c>
    </row>
    <row r="193" spans="1:4" x14ac:dyDescent="0.25">
      <c r="A193" s="12">
        <v>2</v>
      </c>
      <c r="B193" s="12" t="s">
        <v>34</v>
      </c>
      <c r="C193" s="12">
        <v>2.2320000000000002</v>
      </c>
      <c r="D193" s="35">
        <f t="shared" si="2"/>
        <v>0.34869419026554116</v>
      </c>
    </row>
    <row r="194" spans="1:4" x14ac:dyDescent="0.25">
      <c r="A194" s="12">
        <v>2</v>
      </c>
      <c r="B194" s="12" t="s">
        <v>34</v>
      </c>
      <c r="C194" s="12">
        <v>2.5640000000000001</v>
      </c>
      <c r="D194" s="35">
        <f t="shared" si="2"/>
        <v>0.40891802084677981</v>
      </c>
    </row>
    <row r="195" spans="1:4" x14ac:dyDescent="0.25">
      <c r="A195" s="12">
        <v>2</v>
      </c>
      <c r="B195" s="12" t="s">
        <v>34</v>
      </c>
      <c r="C195" s="12">
        <v>2.504</v>
      </c>
      <c r="D195" s="35">
        <f t="shared" si="2"/>
        <v>0.39863432453839209</v>
      </c>
    </row>
    <row r="196" spans="1:4" x14ac:dyDescent="0.25">
      <c r="A196" s="12">
        <v>2</v>
      </c>
      <c r="B196" s="12" t="s">
        <v>34</v>
      </c>
      <c r="C196" s="12">
        <v>2.3679999999999999</v>
      </c>
      <c r="D196" s="35">
        <f t="shared" si="2"/>
        <v>0.37438169805088217</v>
      </c>
    </row>
    <row r="197" spans="1:4" x14ac:dyDescent="0.25">
      <c r="A197" s="12">
        <v>2</v>
      </c>
      <c r="B197" s="12" t="s">
        <v>34</v>
      </c>
      <c r="C197" s="12">
        <v>2.3540000000000001</v>
      </c>
      <c r="D197" s="35">
        <f t="shared" si="2"/>
        <v>0.37180645850741589</v>
      </c>
    </row>
    <row r="198" spans="1:4" x14ac:dyDescent="0.25">
      <c r="A198" s="12">
        <v>2</v>
      </c>
      <c r="B198" s="12" t="s">
        <v>34</v>
      </c>
      <c r="C198" s="12">
        <v>2.4</v>
      </c>
      <c r="D198" s="35">
        <f t="shared" si="2"/>
        <v>0.38021124171160603</v>
      </c>
    </row>
    <row r="199" spans="1:4" x14ac:dyDescent="0.25">
      <c r="A199" s="12">
        <v>2</v>
      </c>
      <c r="B199" s="12" t="s">
        <v>34</v>
      </c>
      <c r="C199" s="12">
        <v>2.2359999999999998</v>
      </c>
      <c r="D199" s="35">
        <f t="shared" ref="D199:D262" si="3">LOG(C199)</f>
        <v>0.34947179921438565</v>
      </c>
    </row>
    <row r="200" spans="1:4" x14ac:dyDescent="0.25">
      <c r="A200" s="12">
        <v>2</v>
      </c>
      <c r="B200" s="12" t="s">
        <v>34</v>
      </c>
      <c r="C200" s="12">
        <v>2.4319999999999999</v>
      </c>
      <c r="D200" s="35">
        <f t="shared" si="3"/>
        <v>0.3859635706006973</v>
      </c>
    </row>
    <row r="201" spans="1:4" x14ac:dyDescent="0.25">
      <c r="A201" s="12">
        <v>2</v>
      </c>
      <c r="B201" s="12" t="s">
        <v>34</v>
      </c>
      <c r="C201" s="12">
        <v>2.4579999999999997</v>
      </c>
      <c r="D201" s="35">
        <f t="shared" si="3"/>
        <v>0.39058187855043525</v>
      </c>
    </row>
    <row r="202" spans="1:4" x14ac:dyDescent="0.25">
      <c r="A202" s="12">
        <v>2</v>
      </c>
      <c r="B202" s="12" t="s">
        <v>34</v>
      </c>
      <c r="C202" s="12">
        <v>2.41</v>
      </c>
      <c r="D202" s="35">
        <f t="shared" si="3"/>
        <v>0.3820170425748684</v>
      </c>
    </row>
    <row r="203" spans="1:4" x14ac:dyDescent="0.25">
      <c r="A203" s="12">
        <v>2</v>
      </c>
      <c r="B203" s="12" t="s">
        <v>34</v>
      </c>
      <c r="C203" s="12">
        <v>2.3559999999999999</v>
      </c>
      <c r="D203" s="35">
        <f t="shared" si="3"/>
        <v>0.37217528611506401</v>
      </c>
    </row>
    <row r="204" spans="1:4" x14ac:dyDescent="0.25">
      <c r="A204" s="12">
        <v>2</v>
      </c>
      <c r="B204" s="12" t="s">
        <v>34</v>
      </c>
      <c r="C204" s="12">
        <v>2.468</v>
      </c>
      <c r="D204" s="35">
        <f t="shared" si="3"/>
        <v>0.39234515536120407</v>
      </c>
    </row>
    <row r="205" spans="1:4" x14ac:dyDescent="0.25">
      <c r="A205" s="12">
        <v>2</v>
      </c>
      <c r="B205" s="12" t="s">
        <v>34</v>
      </c>
      <c r="C205" s="12">
        <v>2.4620000000000002</v>
      </c>
      <c r="D205" s="35">
        <f t="shared" si="3"/>
        <v>0.39128804859529753</v>
      </c>
    </row>
    <row r="206" spans="1:4" x14ac:dyDescent="0.25">
      <c r="A206" s="12">
        <v>2</v>
      </c>
      <c r="B206" s="12" t="s">
        <v>34</v>
      </c>
      <c r="C206" s="12">
        <v>2.44</v>
      </c>
      <c r="D206" s="35">
        <f t="shared" si="3"/>
        <v>0.38738982633872943</v>
      </c>
    </row>
    <row r="207" spans="1:4" x14ac:dyDescent="0.25">
      <c r="A207" s="12">
        <v>2</v>
      </c>
      <c r="B207" s="12" t="s">
        <v>34</v>
      </c>
      <c r="C207" s="12">
        <v>2.1879999999999997</v>
      </c>
      <c r="D207" s="35">
        <f t="shared" si="3"/>
        <v>0.34004731766139312</v>
      </c>
    </row>
    <row r="208" spans="1:4" x14ac:dyDescent="0.25">
      <c r="A208" s="12">
        <v>2</v>
      </c>
      <c r="B208" s="12" t="s">
        <v>34</v>
      </c>
      <c r="C208" s="12">
        <v>2.1879999999999997</v>
      </c>
      <c r="D208" s="35">
        <f t="shared" si="3"/>
        <v>0.34004731766139312</v>
      </c>
    </row>
    <row r="209" spans="1:4" x14ac:dyDescent="0.25">
      <c r="A209" s="12">
        <v>2</v>
      </c>
      <c r="B209" s="12" t="s">
        <v>34</v>
      </c>
      <c r="C209" s="12">
        <v>2.33</v>
      </c>
      <c r="D209" s="35">
        <f t="shared" si="3"/>
        <v>0.36735592102601899</v>
      </c>
    </row>
    <row r="210" spans="1:4" x14ac:dyDescent="0.25">
      <c r="A210" s="12">
        <v>2</v>
      </c>
      <c r="B210" s="12" t="s">
        <v>34</v>
      </c>
      <c r="C210" s="12">
        <v>2.302</v>
      </c>
      <c r="D210" s="35">
        <f t="shared" si="3"/>
        <v>0.36210531929377299</v>
      </c>
    </row>
    <row r="211" spans="1:4" x14ac:dyDescent="0.25">
      <c r="A211" s="12">
        <v>2</v>
      </c>
      <c r="B211" s="12" t="s">
        <v>34</v>
      </c>
      <c r="C211" s="12">
        <v>2.3140000000000001</v>
      </c>
      <c r="D211" s="35">
        <f t="shared" si="3"/>
        <v>0.36436335461573077</v>
      </c>
    </row>
    <row r="212" spans="1:4" x14ac:dyDescent="0.25">
      <c r="A212" s="12">
        <v>2</v>
      </c>
      <c r="B212" s="12" t="s">
        <v>34</v>
      </c>
      <c r="C212" s="12">
        <v>2.218</v>
      </c>
      <c r="D212" s="35">
        <f t="shared" si="3"/>
        <v>0.34596154181314126</v>
      </c>
    </row>
    <row r="213" spans="1:4" x14ac:dyDescent="0.25">
      <c r="A213" s="12">
        <v>2</v>
      </c>
      <c r="B213" s="12" t="s">
        <v>34</v>
      </c>
      <c r="C213" s="12">
        <v>2.028</v>
      </c>
      <c r="D213" s="35">
        <f t="shared" si="3"/>
        <v>0.30706795066129838</v>
      </c>
    </row>
    <row r="214" spans="1:4" x14ac:dyDescent="0.25">
      <c r="A214" s="12">
        <v>2</v>
      </c>
      <c r="B214" s="12" t="s">
        <v>34</v>
      </c>
      <c r="C214" s="12">
        <v>2.3340000000000001</v>
      </c>
      <c r="D214" s="35">
        <f t="shared" si="3"/>
        <v>0.36810085170935136</v>
      </c>
    </row>
    <row r="215" spans="1:4" x14ac:dyDescent="0.25">
      <c r="A215" s="12">
        <v>2</v>
      </c>
      <c r="B215" s="12" t="s">
        <v>34</v>
      </c>
      <c r="C215" s="12">
        <v>2.206</v>
      </c>
      <c r="D215" s="35">
        <f t="shared" si="3"/>
        <v>0.34360550810417179</v>
      </c>
    </row>
    <row r="216" spans="1:4" x14ac:dyDescent="0.25">
      <c r="A216" s="12">
        <v>2</v>
      </c>
      <c r="B216" s="12" t="s">
        <v>34</v>
      </c>
      <c r="C216" s="12">
        <v>2.008</v>
      </c>
      <c r="D216" s="35">
        <f t="shared" si="3"/>
        <v>0.30276370847298173</v>
      </c>
    </row>
    <row r="217" spans="1:4" x14ac:dyDescent="0.25">
      <c r="A217" s="12">
        <v>2</v>
      </c>
      <c r="B217" s="12" t="s">
        <v>34</v>
      </c>
      <c r="C217" s="12">
        <v>2.1079999999999997</v>
      </c>
      <c r="D217" s="35">
        <f t="shared" si="3"/>
        <v>0.32387060654050892</v>
      </c>
    </row>
    <row r="218" spans="1:4" x14ac:dyDescent="0.25">
      <c r="A218" s="12">
        <v>2</v>
      </c>
      <c r="B218" s="12" t="s">
        <v>34</v>
      </c>
      <c r="C218" s="12">
        <v>2.41</v>
      </c>
      <c r="D218" s="35">
        <f t="shared" si="3"/>
        <v>0.3820170425748684</v>
      </c>
    </row>
    <row r="219" spans="1:4" x14ac:dyDescent="0.25">
      <c r="A219" s="12">
        <v>2</v>
      </c>
      <c r="B219" s="12" t="s">
        <v>34</v>
      </c>
      <c r="C219" s="12">
        <v>2.4039999999999999</v>
      </c>
      <c r="D219" s="35">
        <f t="shared" si="3"/>
        <v>0.38093446333070191</v>
      </c>
    </row>
    <row r="220" spans="1:4" x14ac:dyDescent="0.25">
      <c r="A220" s="12">
        <v>2</v>
      </c>
      <c r="B220" s="12" t="s">
        <v>34</v>
      </c>
      <c r="C220" s="12">
        <v>2.3440000000000003</v>
      </c>
      <c r="D220" s="35">
        <f t="shared" si="3"/>
        <v>0.3699576073460531</v>
      </c>
    </row>
    <row r="221" spans="1:4" x14ac:dyDescent="0.25">
      <c r="A221" s="12">
        <v>2</v>
      </c>
      <c r="B221" s="12" t="s">
        <v>34</v>
      </c>
      <c r="C221" s="12">
        <v>2.48</v>
      </c>
      <c r="D221" s="35">
        <f t="shared" si="3"/>
        <v>0.39445168082621629</v>
      </c>
    </row>
    <row r="222" spans="1:4" x14ac:dyDescent="0.25">
      <c r="A222" s="12">
        <v>2</v>
      </c>
      <c r="B222" s="12" t="s">
        <v>34</v>
      </c>
      <c r="C222" s="12">
        <v>2.302</v>
      </c>
      <c r="D222" s="35">
        <f t="shared" si="3"/>
        <v>0.36210531929377299</v>
      </c>
    </row>
    <row r="223" spans="1:4" x14ac:dyDescent="0.25">
      <c r="A223" s="12">
        <v>2</v>
      </c>
      <c r="B223" s="12" t="s">
        <v>34</v>
      </c>
      <c r="C223" s="12">
        <v>2.3660000000000001</v>
      </c>
      <c r="D223" s="35">
        <f t="shared" si="3"/>
        <v>0.37401474029191156</v>
      </c>
    </row>
    <row r="224" spans="1:4" x14ac:dyDescent="0.25">
      <c r="A224" s="12">
        <v>2</v>
      </c>
      <c r="B224" s="12" t="s">
        <v>34</v>
      </c>
      <c r="C224" s="12">
        <v>2.3420000000000001</v>
      </c>
      <c r="D224" s="35">
        <f t="shared" si="3"/>
        <v>0.36958689073634432</v>
      </c>
    </row>
    <row r="225" spans="1:4" x14ac:dyDescent="0.25">
      <c r="A225" s="12">
        <v>2</v>
      </c>
      <c r="B225" s="12" t="s">
        <v>34</v>
      </c>
      <c r="C225" s="12">
        <v>2.5179999999999998</v>
      </c>
      <c r="D225" s="35">
        <f t="shared" si="3"/>
        <v>0.40105572577184373</v>
      </c>
    </row>
    <row r="226" spans="1:4" x14ac:dyDescent="0.25">
      <c r="A226" s="12">
        <v>2</v>
      </c>
      <c r="B226" s="11" t="s">
        <v>38</v>
      </c>
      <c r="C226" s="12">
        <v>2.17</v>
      </c>
      <c r="D226" s="35">
        <f t="shared" si="3"/>
        <v>0.33645973384852951</v>
      </c>
    </row>
    <row r="227" spans="1:4" x14ac:dyDescent="0.25">
      <c r="A227" s="12">
        <v>2</v>
      </c>
      <c r="B227" s="11" t="s">
        <v>38</v>
      </c>
      <c r="C227" s="12">
        <v>2.2000000000000002</v>
      </c>
      <c r="D227" s="35">
        <f t="shared" si="3"/>
        <v>0.34242268082220628</v>
      </c>
    </row>
    <row r="228" spans="1:4" x14ac:dyDescent="0.25">
      <c r="A228" s="12">
        <v>2</v>
      </c>
      <c r="B228" s="11" t="s">
        <v>38</v>
      </c>
      <c r="C228" s="12">
        <v>2.2000000000000002</v>
      </c>
      <c r="D228" s="35">
        <f t="shared" si="3"/>
        <v>0.34242268082220628</v>
      </c>
    </row>
    <row r="229" spans="1:4" x14ac:dyDescent="0.25">
      <c r="A229" s="12">
        <v>2</v>
      </c>
      <c r="B229" s="11" t="s">
        <v>38</v>
      </c>
      <c r="C229" s="12">
        <v>2.2299999999999995</v>
      </c>
      <c r="D229" s="35">
        <f t="shared" si="3"/>
        <v>0.34830486304816061</v>
      </c>
    </row>
    <row r="230" spans="1:4" x14ac:dyDescent="0.25">
      <c r="A230" s="12">
        <v>2</v>
      </c>
      <c r="B230" s="11" t="s">
        <v>38</v>
      </c>
      <c r="C230" s="12">
        <v>2.29</v>
      </c>
      <c r="D230" s="35">
        <f t="shared" si="3"/>
        <v>0.35983548233988799</v>
      </c>
    </row>
    <row r="231" spans="1:4" x14ac:dyDescent="0.25">
      <c r="A231" s="12">
        <v>2</v>
      </c>
      <c r="B231" s="11" t="s">
        <v>38</v>
      </c>
      <c r="C231" s="12">
        <v>2.13</v>
      </c>
      <c r="D231" s="35">
        <f t="shared" si="3"/>
        <v>0.32837960343873768</v>
      </c>
    </row>
    <row r="232" spans="1:4" x14ac:dyDescent="0.25">
      <c r="A232" s="12">
        <v>2</v>
      </c>
      <c r="B232" s="11" t="s">
        <v>38</v>
      </c>
      <c r="C232" s="12">
        <v>2.13</v>
      </c>
      <c r="D232" s="35">
        <f t="shared" si="3"/>
        <v>0.32837960343873768</v>
      </c>
    </row>
    <row r="233" spans="1:4" x14ac:dyDescent="0.25">
      <c r="A233" s="12">
        <v>2</v>
      </c>
      <c r="B233" s="11" t="s">
        <v>38</v>
      </c>
      <c r="C233" s="12">
        <v>2.21</v>
      </c>
      <c r="D233" s="35">
        <f t="shared" si="3"/>
        <v>0.34439227368511072</v>
      </c>
    </row>
    <row r="234" spans="1:4" x14ac:dyDescent="0.25">
      <c r="A234" s="12">
        <v>2</v>
      </c>
      <c r="B234" s="11" t="s">
        <v>38</v>
      </c>
      <c r="C234" s="12">
        <v>2.1</v>
      </c>
      <c r="D234" s="35">
        <f t="shared" si="3"/>
        <v>0.3222192947339193</v>
      </c>
    </row>
    <row r="235" spans="1:4" x14ac:dyDescent="0.25">
      <c r="A235" s="12">
        <v>2</v>
      </c>
      <c r="B235" s="11" t="s">
        <v>38</v>
      </c>
      <c r="C235" s="12">
        <v>2.1800000000000002</v>
      </c>
      <c r="D235" s="35">
        <f t="shared" si="3"/>
        <v>0.33845649360460484</v>
      </c>
    </row>
    <row r="236" spans="1:4" x14ac:dyDescent="0.25">
      <c r="A236" s="12">
        <v>2</v>
      </c>
      <c r="B236" s="11" t="s">
        <v>38</v>
      </c>
      <c r="C236" s="12">
        <v>2.2000000000000002</v>
      </c>
      <c r="D236" s="35">
        <f t="shared" si="3"/>
        <v>0.34242268082220628</v>
      </c>
    </row>
    <row r="237" spans="1:4" x14ac:dyDescent="0.25">
      <c r="A237" s="12">
        <v>2</v>
      </c>
      <c r="B237" s="11" t="s">
        <v>38</v>
      </c>
      <c r="C237" s="12">
        <v>2.19</v>
      </c>
      <c r="D237" s="35">
        <f t="shared" si="3"/>
        <v>0.34044411484011833</v>
      </c>
    </row>
    <row r="238" spans="1:4" x14ac:dyDescent="0.25">
      <c r="A238" s="12">
        <v>2</v>
      </c>
      <c r="B238" s="11" t="s">
        <v>38</v>
      </c>
      <c r="C238" s="12">
        <v>1.77</v>
      </c>
      <c r="D238" s="35">
        <f t="shared" si="3"/>
        <v>0.24797326636180664</v>
      </c>
    </row>
    <row r="239" spans="1:4" x14ac:dyDescent="0.25">
      <c r="A239" s="12">
        <v>2</v>
      </c>
      <c r="B239" s="11" t="s">
        <v>38</v>
      </c>
      <c r="C239" s="12">
        <v>2.3099999999999996</v>
      </c>
      <c r="D239" s="35">
        <f t="shared" si="3"/>
        <v>0.36361197989214422</v>
      </c>
    </row>
    <row r="240" spans="1:4" x14ac:dyDescent="0.25">
      <c r="A240" s="12">
        <v>2</v>
      </c>
      <c r="B240" s="11" t="s">
        <v>38</v>
      </c>
      <c r="C240" s="12">
        <v>2.1800000000000002</v>
      </c>
      <c r="D240" s="35">
        <f t="shared" si="3"/>
        <v>0.33845649360460484</v>
      </c>
    </row>
    <row r="241" spans="1:4" x14ac:dyDescent="0.25">
      <c r="A241" s="12">
        <v>2</v>
      </c>
      <c r="B241" s="11" t="s">
        <v>38</v>
      </c>
      <c r="C241" s="12">
        <v>2.14</v>
      </c>
      <c r="D241" s="35">
        <f t="shared" si="3"/>
        <v>0.33041377334919086</v>
      </c>
    </row>
    <row r="242" spans="1:4" x14ac:dyDescent="0.25">
      <c r="A242" s="12">
        <v>2</v>
      </c>
      <c r="B242" s="11" t="s">
        <v>38</v>
      </c>
      <c r="C242" s="12">
        <v>2.12</v>
      </c>
      <c r="D242" s="35">
        <f t="shared" si="3"/>
        <v>0.32633586092875144</v>
      </c>
    </row>
    <row r="243" spans="1:4" x14ac:dyDescent="0.25">
      <c r="A243" s="12">
        <v>2</v>
      </c>
      <c r="B243" s="11" t="s">
        <v>38</v>
      </c>
      <c r="C243" s="12">
        <v>2.13</v>
      </c>
      <c r="D243" s="35">
        <f t="shared" si="3"/>
        <v>0.32837960343873768</v>
      </c>
    </row>
    <row r="244" spans="1:4" x14ac:dyDescent="0.25">
      <c r="A244" s="12">
        <v>2</v>
      </c>
      <c r="B244" s="11" t="s">
        <v>38</v>
      </c>
      <c r="C244" s="12">
        <v>1.96</v>
      </c>
      <c r="D244" s="35">
        <f t="shared" si="3"/>
        <v>0.29225607135647602</v>
      </c>
    </row>
    <row r="245" spans="1:4" x14ac:dyDescent="0.25">
      <c r="A245" s="12">
        <v>2</v>
      </c>
      <c r="B245" s="11" t="s">
        <v>38</v>
      </c>
      <c r="C245" s="12">
        <v>2.13</v>
      </c>
      <c r="D245" s="35">
        <f t="shared" si="3"/>
        <v>0.32837960343873768</v>
      </c>
    </row>
    <row r="246" spans="1:4" x14ac:dyDescent="0.25">
      <c r="A246" s="12">
        <v>2</v>
      </c>
      <c r="B246" s="11" t="s">
        <v>38</v>
      </c>
      <c r="C246" s="12">
        <v>2.2400000000000002</v>
      </c>
      <c r="D246" s="35">
        <f t="shared" si="3"/>
        <v>0.35024801833416286</v>
      </c>
    </row>
    <row r="247" spans="1:4" x14ac:dyDescent="0.25">
      <c r="A247" s="12">
        <v>2</v>
      </c>
      <c r="B247" s="11" t="s">
        <v>38</v>
      </c>
      <c r="C247" s="12">
        <v>2.08</v>
      </c>
      <c r="D247" s="35">
        <f t="shared" si="3"/>
        <v>0.31806333496276157</v>
      </c>
    </row>
    <row r="248" spans="1:4" x14ac:dyDescent="0.25">
      <c r="A248" s="12">
        <v>2</v>
      </c>
      <c r="B248" s="11" t="s">
        <v>38</v>
      </c>
      <c r="C248" s="12">
        <v>2.3199999999999998</v>
      </c>
      <c r="D248" s="35">
        <f t="shared" si="3"/>
        <v>0.36548798489089962</v>
      </c>
    </row>
    <row r="249" spans="1:4" x14ac:dyDescent="0.25">
      <c r="A249" s="12">
        <v>2</v>
      </c>
      <c r="B249" s="11" t="s">
        <v>38</v>
      </c>
      <c r="C249" s="12">
        <v>2.11</v>
      </c>
      <c r="D249" s="35">
        <f t="shared" si="3"/>
        <v>0.32428245529769262</v>
      </c>
    </row>
    <row r="250" spans="1:4" x14ac:dyDescent="0.25">
      <c r="A250" s="12">
        <v>2</v>
      </c>
      <c r="B250" s="11" t="s">
        <v>38</v>
      </c>
      <c r="C250" s="12">
        <v>2.17</v>
      </c>
      <c r="D250" s="35">
        <f t="shared" si="3"/>
        <v>0.33645973384852951</v>
      </c>
    </row>
    <row r="251" spans="1:4" x14ac:dyDescent="0.25">
      <c r="A251" s="12">
        <v>2</v>
      </c>
      <c r="B251" s="11" t="s">
        <v>38</v>
      </c>
      <c r="C251" s="12">
        <v>2.1800000000000002</v>
      </c>
      <c r="D251" s="35">
        <f t="shared" si="3"/>
        <v>0.33845649360460484</v>
      </c>
    </row>
    <row r="252" spans="1:4" x14ac:dyDescent="0.25">
      <c r="A252" s="12">
        <v>2</v>
      </c>
      <c r="B252" s="11" t="s">
        <v>38</v>
      </c>
      <c r="C252" s="12">
        <v>2.1</v>
      </c>
      <c r="D252" s="35">
        <f t="shared" si="3"/>
        <v>0.3222192947339193</v>
      </c>
    </row>
    <row r="253" spans="1:4" x14ac:dyDescent="0.25">
      <c r="A253" s="12">
        <v>2</v>
      </c>
      <c r="B253" s="11" t="s">
        <v>38</v>
      </c>
      <c r="C253" s="12">
        <v>2.0699999999999998</v>
      </c>
      <c r="D253" s="35">
        <f t="shared" si="3"/>
        <v>0.31597034545691771</v>
      </c>
    </row>
    <row r="254" spans="1:4" x14ac:dyDescent="0.25">
      <c r="A254" s="12">
        <v>2</v>
      </c>
      <c r="B254" s="11" t="s">
        <v>38</v>
      </c>
      <c r="C254" s="12">
        <v>2.12</v>
      </c>
      <c r="D254" s="35">
        <f t="shared" si="3"/>
        <v>0.32633586092875144</v>
      </c>
    </row>
    <row r="255" spans="1:4" x14ac:dyDescent="0.25">
      <c r="A255" s="12">
        <v>2</v>
      </c>
      <c r="B255" s="11" t="s">
        <v>38</v>
      </c>
      <c r="C255" s="12">
        <v>2.1800000000000002</v>
      </c>
      <c r="D255" s="35">
        <f t="shared" si="3"/>
        <v>0.33845649360460484</v>
      </c>
    </row>
    <row r="256" spans="1:4" x14ac:dyDescent="0.25">
      <c r="A256" s="12">
        <v>2</v>
      </c>
      <c r="B256" s="11" t="s">
        <v>38</v>
      </c>
      <c r="C256" s="12">
        <v>2.1799999999999997</v>
      </c>
      <c r="D256" s="35">
        <f t="shared" si="3"/>
        <v>0.33845649360460478</v>
      </c>
    </row>
    <row r="257" spans="1:4" x14ac:dyDescent="0.25">
      <c r="A257" s="12">
        <v>3</v>
      </c>
      <c r="B257" s="12" t="s">
        <v>34</v>
      </c>
      <c r="C257" s="14">
        <v>2.5350000000000001</v>
      </c>
      <c r="D257" s="35">
        <f t="shared" si="3"/>
        <v>0.40397796366935479</v>
      </c>
    </row>
    <row r="258" spans="1:4" x14ac:dyDescent="0.25">
      <c r="A258" s="12">
        <v>3</v>
      </c>
      <c r="B258" s="12" t="s">
        <v>34</v>
      </c>
      <c r="C258" s="14">
        <v>2.363</v>
      </c>
      <c r="D258" s="35">
        <f t="shared" si="3"/>
        <v>0.37346372163236902</v>
      </c>
    </row>
    <row r="259" spans="1:4" x14ac:dyDescent="0.25">
      <c r="A259" s="12">
        <v>3</v>
      </c>
      <c r="B259" s="12" t="s">
        <v>34</v>
      </c>
      <c r="C259" s="14">
        <v>2.5710000000000002</v>
      </c>
      <c r="D259" s="35">
        <f t="shared" si="3"/>
        <v>0.41010207664286064</v>
      </c>
    </row>
    <row r="260" spans="1:4" x14ac:dyDescent="0.25">
      <c r="A260" s="12">
        <v>3</v>
      </c>
      <c r="B260" s="12" t="s">
        <v>34</v>
      </c>
      <c r="C260" s="14">
        <v>2.3919999999999999</v>
      </c>
      <c r="D260" s="35">
        <f t="shared" si="3"/>
        <v>0.37876117531637321</v>
      </c>
    </row>
    <row r="261" spans="1:4" x14ac:dyDescent="0.25">
      <c r="A261" s="12">
        <v>3</v>
      </c>
      <c r="B261" s="12" t="s">
        <v>34</v>
      </c>
      <c r="C261" s="14">
        <v>2.657</v>
      </c>
      <c r="D261" s="35">
        <f t="shared" si="3"/>
        <v>0.42439155441027754</v>
      </c>
    </row>
    <row r="262" spans="1:4" x14ac:dyDescent="0.25">
      <c r="A262" s="12">
        <v>3</v>
      </c>
      <c r="B262" s="12" t="s">
        <v>34</v>
      </c>
      <c r="C262" s="14">
        <v>2.58</v>
      </c>
      <c r="D262" s="35">
        <f t="shared" si="3"/>
        <v>0.41161970596323016</v>
      </c>
    </row>
    <row r="263" spans="1:4" x14ac:dyDescent="0.25">
      <c r="A263" s="12">
        <v>3</v>
      </c>
      <c r="B263" s="12" t="s">
        <v>34</v>
      </c>
      <c r="C263" s="14">
        <v>2.448</v>
      </c>
      <c r="D263" s="35">
        <f t="shared" ref="D263:D326" si="4">LOG(C263)</f>
        <v>0.38881141347352355</v>
      </c>
    </row>
    <row r="264" spans="1:4" x14ac:dyDescent="0.25">
      <c r="A264" s="12">
        <v>3</v>
      </c>
      <c r="B264" s="12" t="s">
        <v>34</v>
      </c>
      <c r="C264" s="14">
        <v>2.5030000000000001</v>
      </c>
      <c r="D264" s="35">
        <f t="shared" si="4"/>
        <v>0.39846084960822326</v>
      </c>
    </row>
    <row r="265" spans="1:4" x14ac:dyDescent="0.25">
      <c r="A265" s="12">
        <v>3</v>
      </c>
      <c r="B265" s="12" t="s">
        <v>34</v>
      </c>
      <c r="C265" s="14">
        <v>2.3580000000000001</v>
      </c>
      <c r="D265" s="35">
        <f t="shared" si="4"/>
        <v>0.37254380075907034</v>
      </c>
    </row>
    <row r="266" spans="1:4" x14ac:dyDescent="0.25">
      <c r="A266" s="12">
        <v>3</v>
      </c>
      <c r="B266" s="12" t="s">
        <v>34</v>
      </c>
      <c r="C266" s="14">
        <v>2.4830000000000001</v>
      </c>
      <c r="D266" s="35">
        <f t="shared" si="4"/>
        <v>0.39497671955456432</v>
      </c>
    </row>
    <row r="267" spans="1:4" x14ac:dyDescent="0.25">
      <c r="A267" s="12">
        <v>3</v>
      </c>
      <c r="B267" s="12" t="s">
        <v>34</v>
      </c>
      <c r="C267" s="14">
        <v>2.355</v>
      </c>
      <c r="D267" s="35">
        <f t="shared" si="4"/>
        <v>0.37199091146491498</v>
      </c>
    </row>
    <row r="268" spans="1:4" x14ac:dyDescent="0.25">
      <c r="A268" s="12">
        <v>3</v>
      </c>
      <c r="B268" s="12" t="s">
        <v>34</v>
      </c>
      <c r="C268" s="14">
        <v>2.3010000000000002</v>
      </c>
      <c r="D268" s="35">
        <f t="shared" si="4"/>
        <v>0.36191661866864344</v>
      </c>
    </row>
    <row r="269" spans="1:4" x14ac:dyDescent="0.25">
      <c r="A269" s="12">
        <v>3</v>
      </c>
      <c r="B269" s="12" t="s">
        <v>34</v>
      </c>
      <c r="C269" s="14">
        <v>2.2650000000000001</v>
      </c>
      <c r="D269" s="35">
        <f t="shared" si="4"/>
        <v>0.35506820634885072</v>
      </c>
    </row>
    <row r="270" spans="1:4" x14ac:dyDescent="0.25">
      <c r="A270" s="12">
        <v>3</v>
      </c>
      <c r="B270" s="12" t="s">
        <v>34</v>
      </c>
      <c r="C270" s="14">
        <v>2.5150000000000001</v>
      </c>
      <c r="D270" s="35">
        <f t="shared" si="4"/>
        <v>0.40053798939194624</v>
      </c>
    </row>
    <row r="271" spans="1:4" x14ac:dyDescent="0.25">
      <c r="A271" s="12">
        <v>3</v>
      </c>
      <c r="B271" s="12" t="s">
        <v>34</v>
      </c>
      <c r="C271" s="14">
        <v>2.4220000000000002</v>
      </c>
      <c r="D271" s="35">
        <f t="shared" si="4"/>
        <v>0.38417413880703349</v>
      </c>
    </row>
    <row r="272" spans="1:4" x14ac:dyDescent="0.25">
      <c r="A272" s="12">
        <v>3</v>
      </c>
      <c r="B272" s="12" t="s">
        <v>34</v>
      </c>
      <c r="C272" s="14">
        <v>2.4009999999999998</v>
      </c>
      <c r="D272" s="35">
        <f t="shared" si="4"/>
        <v>0.38039216005702731</v>
      </c>
    </row>
    <row r="273" spans="1:4" x14ac:dyDescent="0.25">
      <c r="A273" s="12">
        <v>3</v>
      </c>
      <c r="B273" s="12" t="s">
        <v>34</v>
      </c>
      <c r="C273" s="14">
        <v>2.2240000000000002</v>
      </c>
      <c r="D273" s="35">
        <f t="shared" si="4"/>
        <v>0.34713478291001992</v>
      </c>
    </row>
    <row r="274" spans="1:4" x14ac:dyDescent="0.25">
      <c r="A274" s="12">
        <v>3</v>
      </c>
      <c r="B274" s="12" t="s">
        <v>34</v>
      </c>
      <c r="C274" s="14">
        <v>2.6389999999999998</v>
      </c>
      <c r="D274" s="35">
        <f t="shared" si="4"/>
        <v>0.42143939022004967</v>
      </c>
    </row>
    <row r="275" spans="1:4" x14ac:dyDescent="0.25">
      <c r="A275" s="12">
        <v>3</v>
      </c>
      <c r="B275" s="12" t="s">
        <v>34</v>
      </c>
      <c r="C275" s="14">
        <v>2.3610000000000002</v>
      </c>
      <c r="D275" s="35">
        <f t="shared" si="4"/>
        <v>0.37309598707872704</v>
      </c>
    </row>
    <row r="276" spans="1:4" x14ac:dyDescent="0.25">
      <c r="A276" s="12">
        <v>3</v>
      </c>
      <c r="B276" s="12" t="s">
        <v>34</v>
      </c>
      <c r="C276" s="14">
        <v>2.4279999999999999</v>
      </c>
      <c r="D276" s="35">
        <f t="shared" si="4"/>
        <v>0.38524868240321997</v>
      </c>
    </row>
    <row r="277" spans="1:4" x14ac:dyDescent="0.25">
      <c r="A277" s="12">
        <v>3</v>
      </c>
      <c r="B277" s="12" t="s">
        <v>34</v>
      </c>
      <c r="C277" s="14">
        <v>2.5640000000000001</v>
      </c>
      <c r="D277" s="35">
        <f t="shared" si="4"/>
        <v>0.40891802084677981</v>
      </c>
    </row>
    <row r="278" spans="1:4" x14ac:dyDescent="0.25">
      <c r="A278" s="12">
        <v>3</v>
      </c>
      <c r="B278" s="12" t="s">
        <v>34</v>
      </c>
      <c r="C278" s="14">
        <v>2.5270000000000001</v>
      </c>
      <c r="D278" s="35">
        <f t="shared" si="4"/>
        <v>0.40260524191991476</v>
      </c>
    </row>
    <row r="279" spans="1:4" x14ac:dyDescent="0.25">
      <c r="A279" s="12">
        <v>3</v>
      </c>
      <c r="B279" s="12" t="s">
        <v>34</v>
      </c>
      <c r="C279" s="14">
        <v>2.5059999999999998</v>
      </c>
      <c r="D279" s="35">
        <f t="shared" si="4"/>
        <v>0.39898106665813116</v>
      </c>
    </row>
    <row r="280" spans="1:4" x14ac:dyDescent="0.25">
      <c r="A280" s="12">
        <v>3</v>
      </c>
      <c r="B280" s="12" t="s">
        <v>34</v>
      </c>
      <c r="C280" s="14">
        <v>2.286</v>
      </c>
      <c r="D280" s="35">
        <f t="shared" si="4"/>
        <v>0.35907622605926293</v>
      </c>
    </row>
    <row r="281" spans="1:4" x14ac:dyDescent="0.25">
      <c r="A281" s="12">
        <v>3</v>
      </c>
      <c r="B281" s="12" t="s">
        <v>34</v>
      </c>
      <c r="C281" s="14">
        <v>2.5019999999999998</v>
      </c>
      <c r="D281" s="35">
        <f t="shared" si="4"/>
        <v>0.39828730535740109</v>
      </c>
    </row>
    <row r="282" spans="1:4" x14ac:dyDescent="0.25">
      <c r="A282" s="12">
        <v>3</v>
      </c>
      <c r="B282" s="12" t="s">
        <v>34</v>
      </c>
      <c r="C282" s="14">
        <v>2.3119999999999998</v>
      </c>
      <c r="D282" s="35">
        <f t="shared" si="4"/>
        <v>0.36398782974849142</v>
      </c>
    </row>
    <row r="283" spans="1:4" x14ac:dyDescent="0.25">
      <c r="A283" s="12">
        <v>3</v>
      </c>
      <c r="B283" s="12" t="s">
        <v>34</v>
      </c>
      <c r="C283" s="14">
        <v>2.359</v>
      </c>
      <c r="D283" s="35">
        <f t="shared" si="4"/>
        <v>0.37272794088559547</v>
      </c>
    </row>
    <row r="284" spans="1:4" x14ac:dyDescent="0.25">
      <c r="A284" s="12">
        <v>3</v>
      </c>
      <c r="B284" s="12" t="s">
        <v>34</v>
      </c>
      <c r="C284" s="14">
        <v>2.6179999999999999</v>
      </c>
      <c r="D284" s="35">
        <f t="shared" si="4"/>
        <v>0.41796964221473698</v>
      </c>
    </row>
    <row r="285" spans="1:4" x14ac:dyDescent="0.25">
      <c r="A285" s="12">
        <v>3</v>
      </c>
      <c r="B285" s="12" t="s">
        <v>34</v>
      </c>
      <c r="C285" s="14">
        <v>2.4329999999999998</v>
      </c>
      <c r="D285" s="35">
        <f t="shared" si="4"/>
        <v>0.38614210893081846</v>
      </c>
    </row>
    <row r="286" spans="1:4" x14ac:dyDescent="0.25">
      <c r="A286" s="12">
        <v>3</v>
      </c>
      <c r="B286" s="12" t="s">
        <v>34</v>
      </c>
      <c r="C286" s="14">
        <v>2.5259999999999998</v>
      </c>
      <c r="D286" s="35">
        <f t="shared" si="4"/>
        <v>0.40243334621931193</v>
      </c>
    </row>
    <row r="287" spans="1:4" x14ac:dyDescent="0.25">
      <c r="A287" s="12">
        <v>3</v>
      </c>
      <c r="B287" s="12" t="s">
        <v>34</v>
      </c>
      <c r="C287" s="14">
        <v>2.452</v>
      </c>
      <c r="D287" s="35">
        <f t="shared" si="4"/>
        <v>0.3895204658463774</v>
      </c>
    </row>
    <row r="288" spans="1:4" x14ac:dyDescent="0.25">
      <c r="A288" s="12">
        <v>3</v>
      </c>
      <c r="B288" s="12" t="s">
        <v>34</v>
      </c>
      <c r="C288" s="14">
        <v>2.5710000000000002</v>
      </c>
      <c r="D288" s="35">
        <f t="shared" si="4"/>
        <v>0.41010207664286064</v>
      </c>
    </row>
    <row r="289" spans="1:4" x14ac:dyDescent="0.25">
      <c r="A289" s="12">
        <v>3</v>
      </c>
      <c r="B289" s="12" t="s">
        <v>34</v>
      </c>
      <c r="C289" s="14">
        <v>2.2130000000000001</v>
      </c>
      <c r="D289" s="35">
        <f t="shared" si="4"/>
        <v>0.34498141392725795</v>
      </c>
    </row>
    <row r="290" spans="1:4" x14ac:dyDescent="0.25">
      <c r="A290" s="12">
        <v>3</v>
      </c>
      <c r="B290" s="12" t="s">
        <v>34</v>
      </c>
      <c r="C290" s="14">
        <v>2.347</v>
      </c>
      <c r="D290" s="35">
        <f t="shared" si="4"/>
        <v>0.37051308959859258</v>
      </c>
    </row>
    <row r="291" spans="1:4" x14ac:dyDescent="0.25">
      <c r="A291" s="12">
        <v>3</v>
      </c>
      <c r="B291" s="12" t="s">
        <v>34</v>
      </c>
      <c r="C291" s="14">
        <v>2.464</v>
      </c>
      <c r="D291" s="35">
        <f t="shared" si="4"/>
        <v>0.39164070349238783</v>
      </c>
    </row>
    <row r="292" spans="1:4" x14ac:dyDescent="0.25">
      <c r="A292" s="12">
        <v>3</v>
      </c>
      <c r="B292" s="12" t="s">
        <v>34</v>
      </c>
      <c r="C292" s="14">
        <v>2.395</v>
      </c>
      <c r="D292" s="35">
        <f t="shared" si="4"/>
        <v>0.37930551775058202</v>
      </c>
    </row>
    <row r="293" spans="1:4" x14ac:dyDescent="0.25">
      <c r="A293" s="12">
        <v>3</v>
      </c>
      <c r="B293" s="12" t="s">
        <v>34</v>
      </c>
      <c r="C293" s="14">
        <v>2.6070000000000002</v>
      </c>
      <c r="D293" s="35">
        <f t="shared" si="4"/>
        <v>0.41614103116832896</v>
      </c>
    </row>
    <row r="294" spans="1:4" x14ac:dyDescent="0.25">
      <c r="A294" s="12">
        <v>3</v>
      </c>
      <c r="B294" s="12" t="s">
        <v>34</v>
      </c>
      <c r="C294" s="14">
        <v>2.242</v>
      </c>
      <c r="D294" s="35">
        <f t="shared" si="4"/>
        <v>0.35063560825895435</v>
      </c>
    </row>
    <row r="295" spans="1:4" x14ac:dyDescent="0.25">
      <c r="A295" s="12">
        <v>3</v>
      </c>
      <c r="B295" s="12" t="s">
        <v>34</v>
      </c>
      <c r="C295" s="14">
        <v>2.09</v>
      </c>
      <c r="D295" s="35">
        <f t="shared" si="4"/>
        <v>0.32014628611105395</v>
      </c>
    </row>
    <row r="296" spans="1:4" x14ac:dyDescent="0.25">
      <c r="A296" s="12">
        <v>3</v>
      </c>
      <c r="B296" s="12" t="s">
        <v>34</v>
      </c>
      <c r="C296" s="14">
        <v>2.62</v>
      </c>
      <c r="D296" s="35">
        <f t="shared" si="4"/>
        <v>0.41830129131974547</v>
      </c>
    </row>
    <row r="297" spans="1:4" x14ac:dyDescent="0.25">
      <c r="A297" s="12">
        <v>3</v>
      </c>
      <c r="B297" s="12" t="s">
        <v>34</v>
      </c>
      <c r="C297" s="14">
        <v>2.4470000000000001</v>
      </c>
      <c r="D297" s="35">
        <f t="shared" si="4"/>
        <v>0.38863396935178918</v>
      </c>
    </row>
    <row r="298" spans="1:4" x14ac:dyDescent="0.25">
      <c r="A298" s="12">
        <v>3</v>
      </c>
      <c r="B298" s="12" t="s">
        <v>34</v>
      </c>
      <c r="C298" s="14">
        <v>2.5259999999999998</v>
      </c>
      <c r="D298" s="35">
        <f t="shared" si="4"/>
        <v>0.40243334621931193</v>
      </c>
    </row>
    <row r="299" spans="1:4" x14ac:dyDescent="0.25">
      <c r="A299" s="12">
        <v>3</v>
      </c>
      <c r="B299" s="12" t="s">
        <v>34</v>
      </c>
      <c r="C299" s="14">
        <v>2.4140000000000001</v>
      </c>
      <c r="D299" s="35">
        <f t="shared" si="4"/>
        <v>0.38273726576133044</v>
      </c>
    </row>
    <row r="300" spans="1:4" x14ac:dyDescent="0.25">
      <c r="A300" s="12">
        <v>3</v>
      </c>
      <c r="B300" s="12" t="s">
        <v>34</v>
      </c>
      <c r="C300" s="14">
        <v>2.298</v>
      </c>
      <c r="D300" s="35">
        <f t="shared" si="4"/>
        <v>0.36135002435226637</v>
      </c>
    </row>
    <row r="301" spans="1:4" x14ac:dyDescent="0.25">
      <c r="A301" s="12">
        <v>3</v>
      </c>
      <c r="B301" s="12" t="s">
        <v>34</v>
      </c>
      <c r="C301" s="14">
        <v>2.4220000000000002</v>
      </c>
      <c r="D301" s="35">
        <f t="shared" si="4"/>
        <v>0.38417413880703349</v>
      </c>
    </row>
    <row r="302" spans="1:4" x14ac:dyDescent="0.25">
      <c r="A302" s="12">
        <v>3</v>
      </c>
      <c r="B302" s="12" t="s">
        <v>34</v>
      </c>
      <c r="C302" s="14">
        <v>2.4060000000000001</v>
      </c>
      <c r="D302" s="35">
        <f t="shared" si="4"/>
        <v>0.38129562300382597</v>
      </c>
    </row>
    <row r="303" spans="1:4" x14ac:dyDescent="0.25">
      <c r="A303" s="12">
        <v>3</v>
      </c>
      <c r="B303" s="12" t="s">
        <v>34</v>
      </c>
      <c r="C303" s="14">
        <v>2.2639999999999998</v>
      </c>
      <c r="D303" s="35">
        <f t="shared" si="4"/>
        <v>0.3548764225162338</v>
      </c>
    </row>
    <row r="304" spans="1:4" x14ac:dyDescent="0.25">
      <c r="A304" s="12">
        <v>3</v>
      </c>
      <c r="B304" s="12" t="s">
        <v>34</v>
      </c>
      <c r="C304" s="14">
        <v>2.4460000000000002</v>
      </c>
      <c r="D304" s="35">
        <f t="shared" si="4"/>
        <v>0.38845645270026669</v>
      </c>
    </row>
    <row r="305" spans="1:4" x14ac:dyDescent="0.25">
      <c r="A305" s="12">
        <v>3</v>
      </c>
      <c r="B305" s="12" t="s">
        <v>34</v>
      </c>
      <c r="C305" s="14">
        <v>2.4430000000000001</v>
      </c>
      <c r="D305" s="35">
        <f t="shared" si="4"/>
        <v>0.38792346697343671</v>
      </c>
    </row>
    <row r="306" spans="1:4" x14ac:dyDescent="0.25">
      <c r="A306" s="12">
        <v>3</v>
      </c>
      <c r="B306" s="12" t="s">
        <v>34</v>
      </c>
      <c r="C306" s="14">
        <v>2.4239999999999999</v>
      </c>
      <c r="D306" s="35">
        <f t="shared" si="4"/>
        <v>0.38453261549424861</v>
      </c>
    </row>
    <row r="307" spans="1:4" x14ac:dyDescent="0.25">
      <c r="A307" s="12">
        <v>3</v>
      </c>
      <c r="B307" s="12" t="s">
        <v>34</v>
      </c>
      <c r="C307" s="14">
        <v>2.3479999999999999</v>
      </c>
      <c r="D307" s="35">
        <f t="shared" si="4"/>
        <v>0.37069809257557684</v>
      </c>
    </row>
    <row r="308" spans="1:4" x14ac:dyDescent="0.25">
      <c r="A308" s="12">
        <v>3</v>
      </c>
      <c r="B308" s="12" t="s">
        <v>34</v>
      </c>
      <c r="C308" s="14">
        <v>2.488</v>
      </c>
      <c r="D308" s="35">
        <f t="shared" si="4"/>
        <v>0.39585037601878109</v>
      </c>
    </row>
    <row r="309" spans="1:4" x14ac:dyDescent="0.25">
      <c r="A309" s="12">
        <v>3</v>
      </c>
      <c r="B309" s="12" t="s">
        <v>34</v>
      </c>
      <c r="C309" s="14">
        <v>2.39</v>
      </c>
      <c r="D309" s="35">
        <f t="shared" si="4"/>
        <v>0.37839790094813769</v>
      </c>
    </row>
    <row r="310" spans="1:4" x14ac:dyDescent="0.25">
      <c r="A310" s="12">
        <v>3</v>
      </c>
      <c r="B310" s="12" t="s">
        <v>34</v>
      </c>
      <c r="C310" s="14">
        <v>2.46</v>
      </c>
      <c r="D310" s="35">
        <f t="shared" si="4"/>
        <v>0.39093510710337914</v>
      </c>
    </row>
    <row r="311" spans="1:4" x14ac:dyDescent="0.25">
      <c r="A311" s="12">
        <v>3</v>
      </c>
      <c r="B311" s="12" t="s">
        <v>34</v>
      </c>
      <c r="C311" s="14">
        <v>2.2989999999999999</v>
      </c>
      <c r="D311" s="35">
        <f t="shared" si="4"/>
        <v>0.36153897126927903</v>
      </c>
    </row>
    <row r="312" spans="1:4" x14ac:dyDescent="0.25">
      <c r="A312" s="12">
        <v>3</v>
      </c>
      <c r="B312" s="12" t="s">
        <v>34</v>
      </c>
      <c r="C312" s="14">
        <v>2.1749999999999998</v>
      </c>
      <c r="D312" s="35">
        <f t="shared" si="4"/>
        <v>0.33745926129065612</v>
      </c>
    </row>
    <row r="313" spans="1:4" x14ac:dyDescent="0.25">
      <c r="A313" s="12">
        <v>3</v>
      </c>
      <c r="B313" s="12" t="s">
        <v>34</v>
      </c>
      <c r="C313" s="14">
        <v>2.1859999999999999</v>
      </c>
      <c r="D313" s="35">
        <f t="shared" si="4"/>
        <v>0.339650157613684</v>
      </c>
    </row>
    <row r="314" spans="1:4" x14ac:dyDescent="0.25">
      <c r="A314" s="12">
        <v>3</v>
      </c>
      <c r="B314" s="12" t="s">
        <v>34</v>
      </c>
      <c r="C314" s="14">
        <v>2.4239999999999999</v>
      </c>
      <c r="D314" s="35">
        <f t="shared" si="4"/>
        <v>0.38453261549424861</v>
      </c>
    </row>
    <row r="315" spans="1:4" x14ac:dyDescent="0.25">
      <c r="A315" s="12">
        <v>3</v>
      </c>
      <c r="B315" s="12" t="s">
        <v>34</v>
      </c>
      <c r="C315" s="14">
        <v>2.5720000000000001</v>
      </c>
      <c r="D315" s="35">
        <f t="shared" si="4"/>
        <v>0.41027096425218446</v>
      </c>
    </row>
    <row r="316" spans="1:4" x14ac:dyDescent="0.25">
      <c r="A316" s="12">
        <v>3</v>
      </c>
      <c r="B316" s="12" t="s">
        <v>34</v>
      </c>
      <c r="C316" s="14">
        <v>2.363</v>
      </c>
      <c r="D316" s="35">
        <f t="shared" si="4"/>
        <v>0.37346372163236902</v>
      </c>
    </row>
    <row r="317" spans="1:4" x14ac:dyDescent="0.25">
      <c r="A317" s="12">
        <v>3</v>
      </c>
      <c r="B317" s="12" t="s">
        <v>34</v>
      </c>
      <c r="C317" s="14">
        <v>2.4870000000000001</v>
      </c>
      <c r="D317" s="35">
        <f t="shared" si="4"/>
        <v>0.39567578526993602</v>
      </c>
    </row>
    <row r="318" spans="1:4" x14ac:dyDescent="0.25">
      <c r="A318" s="12">
        <v>3</v>
      </c>
      <c r="B318" s="12" t="s">
        <v>34</v>
      </c>
      <c r="C318" s="14">
        <v>2.4649999999999999</v>
      </c>
      <c r="D318" s="35">
        <f t="shared" si="4"/>
        <v>0.39181692361324877</v>
      </c>
    </row>
    <row r="319" spans="1:4" x14ac:dyDescent="0.25">
      <c r="A319" s="12">
        <v>3</v>
      </c>
      <c r="B319" s="12" t="s">
        <v>34</v>
      </c>
      <c r="C319" s="14">
        <v>2.0390000000000001</v>
      </c>
      <c r="D319" s="35">
        <f t="shared" si="4"/>
        <v>0.30941722577814001</v>
      </c>
    </row>
    <row r="320" spans="1:4" x14ac:dyDescent="0.25">
      <c r="A320" s="12">
        <v>3</v>
      </c>
      <c r="B320" s="12" t="s">
        <v>34</v>
      </c>
      <c r="C320" s="14">
        <v>2.58</v>
      </c>
      <c r="D320" s="35">
        <f t="shared" si="4"/>
        <v>0.41161970596323016</v>
      </c>
    </row>
    <row r="321" spans="1:4" x14ac:dyDescent="0.25">
      <c r="A321" s="12">
        <v>3</v>
      </c>
      <c r="B321" s="12" t="s">
        <v>34</v>
      </c>
      <c r="C321" s="14">
        <v>2.4830000000000001</v>
      </c>
      <c r="D321" s="35">
        <f t="shared" si="4"/>
        <v>0.39497671955456432</v>
      </c>
    </row>
    <row r="322" spans="1:4" x14ac:dyDescent="0.25">
      <c r="A322" s="12">
        <v>3</v>
      </c>
      <c r="B322" s="12" t="s">
        <v>34</v>
      </c>
      <c r="C322" s="14">
        <v>2.4380000000000002</v>
      </c>
      <c r="D322" s="35">
        <f t="shared" si="4"/>
        <v>0.38703370128236314</v>
      </c>
    </row>
    <row r="323" spans="1:4" x14ac:dyDescent="0.25">
      <c r="A323" s="12">
        <v>3</v>
      </c>
      <c r="B323" s="12" t="s">
        <v>34</v>
      </c>
      <c r="C323" s="14">
        <v>2.2690000000000001</v>
      </c>
      <c r="D323" s="35">
        <f t="shared" si="4"/>
        <v>0.35583449588493599</v>
      </c>
    </row>
    <row r="324" spans="1:4" x14ac:dyDescent="0.25">
      <c r="A324" s="12">
        <v>3</v>
      </c>
      <c r="B324" s="12" t="s">
        <v>34</v>
      </c>
      <c r="C324" s="14">
        <v>2.5190000000000001</v>
      </c>
      <c r="D324" s="35">
        <f t="shared" si="4"/>
        <v>0.40122816749811308</v>
      </c>
    </row>
    <row r="325" spans="1:4" x14ac:dyDescent="0.25">
      <c r="A325" s="12">
        <v>3</v>
      </c>
      <c r="B325" s="12" t="s">
        <v>34</v>
      </c>
      <c r="C325" s="14">
        <v>2.4569999999999999</v>
      </c>
      <c r="D325" s="35">
        <f t="shared" si="4"/>
        <v>0.39040515648008089</v>
      </c>
    </row>
    <row r="326" spans="1:4" x14ac:dyDescent="0.25">
      <c r="A326" s="12">
        <v>3</v>
      </c>
      <c r="B326" s="12" t="s">
        <v>34</v>
      </c>
      <c r="C326" s="14">
        <v>2.5720000000000001</v>
      </c>
      <c r="D326" s="35">
        <f t="shared" si="4"/>
        <v>0.41027096425218446</v>
      </c>
    </row>
    <row r="327" spans="1:4" x14ac:dyDescent="0.25">
      <c r="A327" s="12">
        <v>3</v>
      </c>
      <c r="B327" s="12" t="s">
        <v>34</v>
      </c>
      <c r="C327" s="14">
        <v>2.5990000000000002</v>
      </c>
      <c r="D327" s="35">
        <f t="shared" ref="D327:D374" si="5">LOG(C327)</f>
        <v>0.41480627950101262</v>
      </c>
    </row>
    <row r="328" spans="1:4" x14ac:dyDescent="0.25">
      <c r="A328" s="12">
        <v>3</v>
      </c>
      <c r="B328" s="12" t="s">
        <v>34</v>
      </c>
      <c r="C328" s="14">
        <v>2.411</v>
      </c>
      <c r="D328" s="35">
        <f t="shared" si="5"/>
        <v>0.38219721037745369</v>
      </c>
    </row>
    <row r="329" spans="1:4" x14ac:dyDescent="0.25">
      <c r="A329" s="12">
        <v>3</v>
      </c>
      <c r="B329" s="12" t="s">
        <v>34</v>
      </c>
      <c r="C329" s="14">
        <v>2.419</v>
      </c>
      <c r="D329" s="35">
        <f t="shared" si="5"/>
        <v>0.38363586836187968</v>
      </c>
    </row>
    <row r="330" spans="1:4" x14ac:dyDescent="0.25">
      <c r="A330" s="12">
        <v>3</v>
      </c>
      <c r="B330" s="12" t="s">
        <v>34</v>
      </c>
      <c r="C330" s="14">
        <v>2.46</v>
      </c>
      <c r="D330" s="35">
        <f t="shared" si="5"/>
        <v>0.39093510710337914</v>
      </c>
    </row>
    <row r="331" spans="1:4" x14ac:dyDescent="0.25">
      <c r="A331" s="12">
        <v>3</v>
      </c>
      <c r="B331" s="12" t="s">
        <v>34</v>
      </c>
      <c r="C331" s="14">
        <v>2.4249999999999998</v>
      </c>
      <c r="D331" s="35">
        <f t="shared" si="5"/>
        <v>0.38471174293828242</v>
      </c>
    </row>
    <row r="332" spans="1:4" x14ac:dyDescent="0.25">
      <c r="A332" s="12">
        <v>3</v>
      </c>
      <c r="B332" s="12" t="s">
        <v>34</v>
      </c>
      <c r="C332" s="14">
        <v>2.1</v>
      </c>
      <c r="D332" s="35">
        <f t="shared" si="5"/>
        <v>0.3222192947339193</v>
      </c>
    </row>
    <row r="333" spans="1:4" x14ac:dyDescent="0.25">
      <c r="A333" s="12">
        <v>3</v>
      </c>
      <c r="B333" s="12" t="s">
        <v>34</v>
      </c>
      <c r="C333" s="14">
        <v>2.3679999999999999</v>
      </c>
      <c r="D333" s="35">
        <f t="shared" si="5"/>
        <v>0.37438169805088217</v>
      </c>
    </row>
    <row r="334" spans="1:4" x14ac:dyDescent="0.25">
      <c r="A334" s="12">
        <v>3</v>
      </c>
      <c r="B334" s="12" t="s">
        <v>34</v>
      </c>
      <c r="C334" s="14">
        <v>2.4359999999999999</v>
      </c>
      <c r="D334" s="35">
        <f t="shared" si="5"/>
        <v>0.38667728396083773</v>
      </c>
    </row>
    <row r="335" spans="1:4" x14ac:dyDescent="0.25">
      <c r="A335" s="12">
        <v>3</v>
      </c>
      <c r="B335" s="12" t="s">
        <v>34</v>
      </c>
      <c r="C335" s="14">
        <v>2.1709999999999998</v>
      </c>
      <c r="D335" s="35">
        <f t="shared" si="5"/>
        <v>0.33665982345442003</v>
      </c>
    </row>
    <row r="336" spans="1:4" x14ac:dyDescent="0.25">
      <c r="A336" s="12">
        <v>3</v>
      </c>
      <c r="B336" s="12" t="s">
        <v>34</v>
      </c>
      <c r="C336" s="14">
        <v>2.294</v>
      </c>
      <c r="D336" s="35">
        <f t="shared" si="5"/>
        <v>0.36059341356524888</v>
      </c>
    </row>
    <row r="337" spans="1:4" x14ac:dyDescent="0.25">
      <c r="A337" s="12">
        <v>3</v>
      </c>
      <c r="B337" s="12" t="s">
        <v>34</v>
      </c>
      <c r="C337" s="14">
        <v>2.5630000000000002</v>
      </c>
      <c r="D337" s="35">
        <f t="shared" si="5"/>
        <v>0.40874860618424402</v>
      </c>
    </row>
    <row r="338" spans="1:4" x14ac:dyDescent="0.25">
      <c r="A338" s="12">
        <v>3</v>
      </c>
      <c r="B338" s="12" t="s">
        <v>34</v>
      </c>
      <c r="C338" s="14">
        <v>2.35</v>
      </c>
      <c r="D338" s="35">
        <f t="shared" si="5"/>
        <v>0.37106786227173627</v>
      </c>
    </row>
    <row r="339" spans="1:4" x14ac:dyDescent="0.25">
      <c r="A339" s="12">
        <v>3</v>
      </c>
      <c r="B339" s="12" t="s">
        <v>34</v>
      </c>
      <c r="C339" s="14">
        <v>2.3479999999999999</v>
      </c>
      <c r="D339" s="35">
        <f t="shared" si="5"/>
        <v>0.37069809257557684</v>
      </c>
    </row>
    <row r="340" spans="1:4" x14ac:dyDescent="0.25">
      <c r="A340" s="12">
        <v>3</v>
      </c>
      <c r="B340" s="12" t="s">
        <v>34</v>
      </c>
      <c r="C340" s="14">
        <v>2.3860000000000001</v>
      </c>
      <c r="D340" s="35">
        <f t="shared" si="5"/>
        <v>0.37767043933432309</v>
      </c>
    </row>
    <row r="341" spans="1:4" x14ac:dyDescent="0.25">
      <c r="A341" s="12">
        <v>3</v>
      </c>
      <c r="B341" s="12" t="s">
        <v>34</v>
      </c>
      <c r="C341" s="14">
        <v>2.476</v>
      </c>
      <c r="D341" s="35">
        <f t="shared" si="5"/>
        <v>0.39375064034808038</v>
      </c>
    </row>
    <row r="342" spans="1:4" x14ac:dyDescent="0.25">
      <c r="A342" s="12">
        <v>3</v>
      </c>
      <c r="B342" s="12" t="s">
        <v>34</v>
      </c>
      <c r="C342" s="14">
        <v>2.4380000000000002</v>
      </c>
      <c r="D342" s="35">
        <f t="shared" si="5"/>
        <v>0.38703370128236314</v>
      </c>
    </row>
    <row r="343" spans="1:4" x14ac:dyDescent="0.25">
      <c r="A343" s="12">
        <v>3</v>
      </c>
      <c r="B343" s="12" t="s">
        <v>34</v>
      </c>
      <c r="C343" s="14">
        <v>2.375</v>
      </c>
      <c r="D343" s="35">
        <f t="shared" si="5"/>
        <v>0.37566361396088538</v>
      </c>
    </row>
    <row r="344" spans="1:4" x14ac:dyDescent="0.25">
      <c r="A344" s="12">
        <v>3</v>
      </c>
      <c r="B344" s="12" t="s">
        <v>34</v>
      </c>
      <c r="C344" s="14">
        <v>2.4249999999999998</v>
      </c>
      <c r="D344" s="35">
        <f t="shared" si="5"/>
        <v>0.38471174293828242</v>
      </c>
    </row>
    <row r="345" spans="1:4" x14ac:dyDescent="0.25">
      <c r="A345" s="12">
        <v>3</v>
      </c>
      <c r="B345" s="12" t="s">
        <v>34</v>
      </c>
      <c r="C345" s="14">
        <v>2.3919999999999999</v>
      </c>
      <c r="D345" s="35">
        <f t="shared" si="5"/>
        <v>0.37876117531637321</v>
      </c>
    </row>
    <row r="346" spans="1:4" x14ac:dyDescent="0.25">
      <c r="A346" s="12">
        <v>3</v>
      </c>
      <c r="B346" s="12" t="s">
        <v>34</v>
      </c>
      <c r="C346" s="14">
        <v>2.4569999999999999</v>
      </c>
      <c r="D346" s="35">
        <f t="shared" si="5"/>
        <v>0.39040515648008089</v>
      </c>
    </row>
    <row r="347" spans="1:4" x14ac:dyDescent="0.25">
      <c r="A347" s="12">
        <v>3</v>
      </c>
      <c r="B347" s="12" t="s">
        <v>34</v>
      </c>
      <c r="C347" s="14">
        <v>2.512</v>
      </c>
      <c r="D347" s="35">
        <f t="shared" si="5"/>
        <v>0.40001963506515853</v>
      </c>
    </row>
    <row r="348" spans="1:4" x14ac:dyDescent="0.25">
      <c r="A348" s="12">
        <v>3</v>
      </c>
      <c r="B348" s="12" t="s">
        <v>34</v>
      </c>
      <c r="C348" s="14">
        <v>2.371</v>
      </c>
      <c r="D348" s="35">
        <f t="shared" si="5"/>
        <v>0.37493155397818817</v>
      </c>
    </row>
    <row r="349" spans="1:4" x14ac:dyDescent="0.25">
      <c r="A349" s="12">
        <v>3</v>
      </c>
      <c r="B349" s="12" t="s">
        <v>34</v>
      </c>
      <c r="C349" s="14">
        <v>2.2519999999999998</v>
      </c>
      <c r="D349" s="35">
        <f t="shared" si="5"/>
        <v>0.35256838617930858</v>
      </c>
    </row>
    <row r="350" spans="1:4" x14ac:dyDescent="0.25">
      <c r="A350" s="12">
        <v>3</v>
      </c>
      <c r="B350" s="12" t="s">
        <v>34</v>
      </c>
      <c r="C350" s="14">
        <v>2.544</v>
      </c>
      <c r="D350" s="35">
        <f t="shared" si="5"/>
        <v>0.40551710697637627</v>
      </c>
    </row>
    <row r="351" spans="1:4" x14ac:dyDescent="0.25">
      <c r="A351" s="12">
        <v>3</v>
      </c>
      <c r="B351" s="12" t="s">
        <v>34</v>
      </c>
      <c r="C351" s="14">
        <v>2.5750000000000002</v>
      </c>
      <c r="D351" s="35">
        <f t="shared" si="5"/>
        <v>0.41077723337720984</v>
      </c>
    </row>
    <row r="352" spans="1:4" x14ac:dyDescent="0.25">
      <c r="A352" s="12">
        <v>3</v>
      </c>
      <c r="B352" s="12" t="s">
        <v>34</v>
      </c>
      <c r="C352" s="14">
        <v>2.3719999999999999</v>
      </c>
      <c r="D352" s="35">
        <f t="shared" si="5"/>
        <v>0.37511468469222498</v>
      </c>
    </row>
    <row r="353" spans="1:4" x14ac:dyDescent="0.25">
      <c r="A353" s="12">
        <v>3</v>
      </c>
      <c r="B353" s="12" t="s">
        <v>34</v>
      </c>
      <c r="C353" s="14">
        <v>2.3239999999999998</v>
      </c>
      <c r="D353" s="35">
        <f t="shared" si="5"/>
        <v>0.36623612371829312</v>
      </c>
    </row>
    <row r="354" spans="1:4" x14ac:dyDescent="0.25">
      <c r="A354" s="12">
        <v>3</v>
      </c>
      <c r="B354" s="12" t="s">
        <v>34</v>
      </c>
      <c r="C354" s="14">
        <v>2.5310000000000001</v>
      </c>
      <c r="D354" s="35">
        <f t="shared" si="5"/>
        <v>0.40329214515825423</v>
      </c>
    </row>
    <row r="355" spans="1:4" x14ac:dyDescent="0.25">
      <c r="A355" s="12">
        <v>3</v>
      </c>
      <c r="B355" s="12" t="s">
        <v>34</v>
      </c>
      <c r="C355" s="14">
        <v>2.3849999999999998</v>
      </c>
      <c r="D355" s="35">
        <f t="shared" si="5"/>
        <v>0.37748838337613266</v>
      </c>
    </row>
    <row r="356" spans="1:4" x14ac:dyDescent="0.25">
      <c r="A356" s="12">
        <v>3</v>
      </c>
      <c r="B356" s="12" t="s">
        <v>34</v>
      </c>
      <c r="C356" s="14">
        <v>2.5129999999999999</v>
      </c>
      <c r="D356" s="35">
        <f t="shared" si="5"/>
        <v>0.40019248859257595</v>
      </c>
    </row>
    <row r="357" spans="1:4" x14ac:dyDescent="0.25">
      <c r="A357" s="12">
        <v>3</v>
      </c>
      <c r="B357" s="12" t="s">
        <v>34</v>
      </c>
      <c r="C357" s="14">
        <v>2.508</v>
      </c>
      <c r="D357" s="35">
        <f t="shared" si="5"/>
        <v>0.39932753215867883</v>
      </c>
    </row>
    <row r="358" spans="1:4" x14ac:dyDescent="0.25">
      <c r="A358" s="12">
        <v>3</v>
      </c>
      <c r="B358" s="12" t="s">
        <v>34</v>
      </c>
      <c r="C358" s="14">
        <v>2.4460000000000002</v>
      </c>
      <c r="D358" s="35">
        <f t="shared" si="5"/>
        <v>0.38845645270026669</v>
      </c>
    </row>
    <row r="359" spans="1:4" x14ac:dyDescent="0.25">
      <c r="A359" s="12">
        <v>3</v>
      </c>
      <c r="B359" s="12" t="s">
        <v>34</v>
      </c>
      <c r="C359" s="14">
        <v>2.5150000000000001</v>
      </c>
      <c r="D359" s="35">
        <f t="shared" si="5"/>
        <v>0.40053798939194624</v>
      </c>
    </row>
    <row r="360" spans="1:4" x14ac:dyDescent="0.25">
      <c r="A360" s="12">
        <v>3</v>
      </c>
      <c r="B360" s="12" t="s">
        <v>34</v>
      </c>
      <c r="C360" s="14">
        <v>2.48</v>
      </c>
      <c r="D360" s="35">
        <f t="shared" si="5"/>
        <v>0.39445168082621629</v>
      </c>
    </row>
    <row r="361" spans="1:4" x14ac:dyDescent="0.25">
      <c r="A361" s="12">
        <v>3</v>
      </c>
      <c r="B361" s="12" t="s">
        <v>34</v>
      </c>
      <c r="C361" s="14">
        <v>2.4700000000000002</v>
      </c>
      <c r="D361" s="35">
        <f t="shared" si="5"/>
        <v>0.39269695325966575</v>
      </c>
    </row>
    <row r="362" spans="1:4" x14ac:dyDescent="0.25">
      <c r="A362" s="12">
        <v>3</v>
      </c>
      <c r="B362" s="12" t="s">
        <v>34</v>
      </c>
      <c r="C362" s="14">
        <v>2.4489999999999998</v>
      </c>
      <c r="D362" s="35">
        <f t="shared" si="5"/>
        <v>0.38898878512471408</v>
      </c>
    </row>
    <row r="363" spans="1:4" x14ac:dyDescent="0.25">
      <c r="A363" s="12">
        <v>3</v>
      </c>
      <c r="B363" s="12" t="s">
        <v>34</v>
      </c>
      <c r="C363" s="14">
        <v>2.4420000000000002</v>
      </c>
      <c r="D363" s="35">
        <f t="shared" si="5"/>
        <v>0.3877456596088637</v>
      </c>
    </row>
    <row r="364" spans="1:4" x14ac:dyDescent="0.25">
      <c r="A364" s="12">
        <v>3</v>
      </c>
      <c r="B364" s="12" t="s">
        <v>34</v>
      </c>
      <c r="C364" s="14">
        <v>2.3380000000000001</v>
      </c>
      <c r="D364" s="35">
        <f t="shared" si="5"/>
        <v>0.36884450682582132</v>
      </c>
    </row>
    <row r="365" spans="1:4" x14ac:dyDescent="0.25">
      <c r="A365" s="12">
        <v>3</v>
      </c>
      <c r="B365" s="12" t="s">
        <v>34</v>
      </c>
      <c r="C365" s="14">
        <v>2.2589999999999999</v>
      </c>
      <c r="D365" s="35">
        <f t="shared" si="5"/>
        <v>0.35391623092036301</v>
      </c>
    </row>
    <row r="366" spans="1:4" x14ac:dyDescent="0.25">
      <c r="A366" s="12">
        <v>3</v>
      </c>
      <c r="B366" s="12" t="s">
        <v>34</v>
      </c>
      <c r="C366" s="14">
        <v>2.4119999999999999</v>
      </c>
      <c r="D366" s="35">
        <f t="shared" si="5"/>
        <v>0.38237730346811366</v>
      </c>
    </row>
    <row r="367" spans="1:4" x14ac:dyDescent="0.25">
      <c r="A367" s="12">
        <v>3</v>
      </c>
      <c r="B367" s="12" t="s">
        <v>34</v>
      </c>
      <c r="C367" s="14">
        <v>2.6819999999999999</v>
      </c>
      <c r="D367" s="35">
        <f t="shared" si="5"/>
        <v>0.42845877351558009</v>
      </c>
    </row>
    <row r="368" spans="1:4" x14ac:dyDescent="0.25">
      <c r="A368" s="12">
        <v>3</v>
      </c>
      <c r="B368" s="12" t="s">
        <v>34</v>
      </c>
      <c r="C368" s="14">
        <v>2.2829999999999999</v>
      </c>
      <c r="D368" s="35">
        <f t="shared" si="5"/>
        <v>0.35850591149023525</v>
      </c>
    </row>
    <row r="369" spans="1:4" x14ac:dyDescent="0.25">
      <c r="A369" s="12">
        <v>3</v>
      </c>
      <c r="B369" s="12" t="s">
        <v>34</v>
      </c>
      <c r="C369" s="14">
        <v>2.2949999999999999</v>
      </c>
      <c r="D369" s="35">
        <f t="shared" si="5"/>
        <v>0.36078268987328005</v>
      </c>
    </row>
    <row r="370" spans="1:4" x14ac:dyDescent="0.25">
      <c r="A370" s="12">
        <v>3</v>
      </c>
      <c r="B370" s="12" t="s">
        <v>34</v>
      </c>
      <c r="C370" s="14">
        <v>2.5830000000000002</v>
      </c>
      <c r="D370" s="35">
        <f t="shared" si="5"/>
        <v>0.41212440617331725</v>
      </c>
    </row>
    <row r="371" spans="1:4" x14ac:dyDescent="0.25">
      <c r="A371" s="12">
        <v>3</v>
      </c>
      <c r="B371" s="12" t="s">
        <v>34</v>
      </c>
      <c r="C371" s="14">
        <v>2.36</v>
      </c>
      <c r="D371" s="35">
        <f t="shared" si="5"/>
        <v>0.37291200297010657</v>
      </c>
    </row>
    <row r="372" spans="1:4" x14ac:dyDescent="0.25">
      <c r="A372" s="12">
        <v>3</v>
      </c>
      <c r="B372" s="12" t="s">
        <v>34</v>
      </c>
      <c r="C372" s="14">
        <v>2.4820000000000002</v>
      </c>
      <c r="D372" s="35">
        <f t="shared" si="5"/>
        <v>0.39480177716271109</v>
      </c>
    </row>
    <row r="373" spans="1:4" x14ac:dyDescent="0.25">
      <c r="A373" s="12">
        <v>3</v>
      </c>
      <c r="B373" s="12" t="s">
        <v>34</v>
      </c>
      <c r="C373" s="14">
        <v>2.5630000000000002</v>
      </c>
      <c r="D373" s="35">
        <f t="shared" si="5"/>
        <v>0.40874860618424402</v>
      </c>
    </row>
    <row r="374" spans="1:4" x14ac:dyDescent="0.25">
      <c r="A374" s="12">
        <v>3</v>
      </c>
      <c r="B374" s="12" t="s">
        <v>34</v>
      </c>
      <c r="C374" s="14">
        <v>2.5619999999999998</v>
      </c>
      <c r="D374" s="35">
        <f t="shared" si="5"/>
        <v>0.408579125408667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8"/>
  <sheetViews>
    <sheetView topLeftCell="A3" workbookViewId="0">
      <pane xSplit="2" topLeftCell="C1" activePane="topRight" state="frozen"/>
      <selection pane="topRight" activeCell="O12" sqref="O12"/>
    </sheetView>
  </sheetViews>
  <sheetFormatPr defaultRowHeight="15" x14ac:dyDescent="0.25"/>
  <cols>
    <col min="2" max="2" width="12.5703125" bestFit="1" customWidth="1"/>
    <col min="3" max="3" width="15.140625" style="22" bestFit="1" customWidth="1"/>
    <col min="4" max="4" width="14.85546875" customWidth="1"/>
    <col min="5" max="5" width="14.140625" bestFit="1" customWidth="1"/>
    <col min="6" max="6" width="17" bestFit="1" customWidth="1"/>
    <col min="7" max="9" width="21" bestFit="1" customWidth="1"/>
    <col min="11" max="11" width="12.28515625" bestFit="1" customWidth="1"/>
    <col min="12" max="12" width="14.140625" bestFit="1" customWidth="1"/>
    <col min="13" max="13" width="17" bestFit="1" customWidth="1"/>
    <col min="14" max="16" width="21" bestFit="1" customWidth="1"/>
  </cols>
  <sheetData>
    <row r="1" spans="1:16" x14ac:dyDescent="0.25">
      <c r="A1" t="s">
        <v>39</v>
      </c>
      <c r="K1" s="1" t="s">
        <v>243</v>
      </c>
      <c r="L1" s="1" t="s">
        <v>243</v>
      </c>
      <c r="M1" s="1" t="s">
        <v>243</v>
      </c>
      <c r="N1" s="1" t="s">
        <v>243</v>
      </c>
      <c r="O1" s="1" t="s">
        <v>243</v>
      </c>
      <c r="P1" s="1" t="s">
        <v>243</v>
      </c>
    </row>
    <row r="2" spans="1:16" ht="15.75" x14ac:dyDescent="0.25">
      <c r="A2" s="15"/>
      <c r="B2" s="15"/>
      <c r="C2" s="23"/>
      <c r="D2" s="16" t="s">
        <v>40</v>
      </c>
      <c r="E2" s="16" t="s">
        <v>41</v>
      </c>
      <c r="F2" s="16" t="s">
        <v>42</v>
      </c>
      <c r="G2" s="16" t="s">
        <v>244</v>
      </c>
      <c r="H2" s="16" t="s">
        <v>245</v>
      </c>
      <c r="I2" s="16" t="s">
        <v>246</v>
      </c>
      <c r="K2" s="16" t="s">
        <v>40</v>
      </c>
      <c r="L2" s="16" t="s">
        <v>41</v>
      </c>
      <c r="M2" s="16" t="s">
        <v>42</v>
      </c>
      <c r="N2" s="16" t="s">
        <v>244</v>
      </c>
      <c r="O2" s="16" t="s">
        <v>245</v>
      </c>
      <c r="P2" s="16" t="s">
        <v>246</v>
      </c>
    </row>
    <row r="3" spans="1:16" ht="15.75" x14ac:dyDescent="0.25">
      <c r="A3" s="15" t="s">
        <v>24</v>
      </c>
      <c r="B3" s="15" t="s">
        <v>180</v>
      </c>
      <c r="C3" s="23" t="s">
        <v>43</v>
      </c>
      <c r="D3" s="16" t="s">
        <v>44</v>
      </c>
      <c r="E3" s="16" t="s">
        <v>44</v>
      </c>
      <c r="F3" s="16" t="s">
        <v>45</v>
      </c>
      <c r="G3" s="16" t="s">
        <v>46</v>
      </c>
      <c r="H3" s="16" t="s">
        <v>46</v>
      </c>
      <c r="I3" s="16" t="s">
        <v>46</v>
      </c>
      <c r="K3" s="16" t="s">
        <v>44</v>
      </c>
      <c r="L3" s="16" t="s">
        <v>44</v>
      </c>
      <c r="M3" s="16" t="s">
        <v>45</v>
      </c>
      <c r="N3" s="16" t="s">
        <v>46</v>
      </c>
      <c r="O3" s="16" t="s">
        <v>46</v>
      </c>
      <c r="P3" s="16" t="s">
        <v>46</v>
      </c>
    </row>
    <row r="4" spans="1:16" x14ac:dyDescent="0.25">
      <c r="A4" s="2">
        <v>1</v>
      </c>
      <c r="B4" s="2" t="s">
        <v>37</v>
      </c>
      <c r="C4" s="24">
        <v>1</v>
      </c>
      <c r="D4" s="3">
        <v>7.4666666666666659</v>
      </c>
      <c r="E4" s="3">
        <v>6.8833333333333337</v>
      </c>
      <c r="F4" s="3">
        <v>2.83</v>
      </c>
      <c r="G4" s="3">
        <v>7.87</v>
      </c>
      <c r="H4" s="3">
        <v>8.4499999999999993</v>
      </c>
      <c r="I4" s="3">
        <v>7.78</v>
      </c>
      <c r="K4" s="34">
        <f>LOG(D4)</f>
        <v>0.87312676361450037</v>
      </c>
      <c r="L4" s="34">
        <f>LOG(E4)</f>
        <v>0.83779880127275741</v>
      </c>
      <c r="M4" s="34">
        <f>LOG(F4)</f>
        <v>0.45178643552429026</v>
      </c>
      <c r="N4" s="34">
        <f>LOG(G4)</f>
        <v>0.89597473235906455</v>
      </c>
      <c r="O4" s="34">
        <f t="shared" ref="O4:O67" si="0">LOG(H4)</f>
        <v>0.9268567089496923</v>
      </c>
      <c r="P4" s="34">
        <f t="shared" ref="P4:P67" si="1">LOG(I4)</f>
        <v>0.89097959698968898</v>
      </c>
    </row>
    <row r="5" spans="1:16" x14ac:dyDescent="0.25">
      <c r="A5" s="2">
        <v>1</v>
      </c>
      <c r="B5" s="2" t="s">
        <v>37</v>
      </c>
      <c r="C5" s="24">
        <v>2</v>
      </c>
      <c r="D5" s="3">
        <v>7.3366666666666669</v>
      </c>
      <c r="E5" s="3">
        <v>7.1033333333333326</v>
      </c>
      <c r="F5" s="3">
        <v>2.8</v>
      </c>
      <c r="G5" s="3">
        <v>7.13</v>
      </c>
      <c r="H5" s="3">
        <v>7.88</v>
      </c>
      <c r="I5" s="3">
        <v>7.32</v>
      </c>
      <c r="K5" s="34">
        <f t="shared" ref="K5:K68" si="2">LOG(D5)</f>
        <v>0.8654987878336855</v>
      </c>
      <c r="L5" s="34">
        <f t="shared" ref="L5:L68" si="3">LOG(E5)</f>
        <v>0.85146219499453946</v>
      </c>
      <c r="M5" s="34">
        <f t="shared" ref="M5:M68" si="4">LOG(F5)</f>
        <v>0.44715803134221921</v>
      </c>
      <c r="N5" s="34">
        <f t="shared" ref="N5:N68" si="5">LOG(G5)</f>
        <v>0.85308952985186559</v>
      </c>
      <c r="O5" s="34">
        <f t="shared" si="0"/>
        <v>0.8965262174895553</v>
      </c>
      <c r="P5" s="34">
        <f t="shared" si="1"/>
        <v>0.86451108105839192</v>
      </c>
    </row>
    <row r="6" spans="1:16" x14ac:dyDescent="0.25">
      <c r="A6" s="2">
        <v>1</v>
      </c>
      <c r="B6" s="2" t="s">
        <v>37</v>
      </c>
      <c r="C6" s="24">
        <v>3</v>
      </c>
      <c r="D6" s="3">
        <v>7.7666666666666675</v>
      </c>
      <c r="E6" s="3">
        <v>7.0833333333333339</v>
      </c>
      <c r="F6" s="3">
        <v>2.62</v>
      </c>
      <c r="G6" s="3">
        <v>7.92</v>
      </c>
      <c r="H6" s="3">
        <v>8.7899999999999991</v>
      </c>
      <c r="I6" s="3">
        <v>8.1199999999999992</v>
      </c>
      <c r="K6" s="34">
        <f t="shared" si="2"/>
        <v>0.89023466630635661</v>
      </c>
      <c r="L6" s="34">
        <f t="shared" si="3"/>
        <v>0.85023767966666797</v>
      </c>
      <c r="M6" s="34">
        <f t="shared" si="4"/>
        <v>0.41830129131974547</v>
      </c>
      <c r="N6" s="34">
        <f t="shared" si="5"/>
        <v>0.89872518158949355</v>
      </c>
      <c r="O6" s="34">
        <f t="shared" si="0"/>
        <v>0.94398887507377183</v>
      </c>
      <c r="P6" s="34">
        <f t="shared" si="1"/>
        <v>0.90955602924117529</v>
      </c>
    </row>
    <row r="7" spans="1:16" x14ac:dyDescent="0.25">
      <c r="A7" s="2">
        <v>1</v>
      </c>
      <c r="B7" s="2" t="s">
        <v>37</v>
      </c>
      <c r="C7" s="24">
        <v>4</v>
      </c>
      <c r="D7" s="3">
        <v>7.3166666666666655</v>
      </c>
      <c r="E7" s="3">
        <v>7.0533333333333337</v>
      </c>
      <c r="F7" s="3">
        <v>2.69</v>
      </c>
      <c r="G7" s="3">
        <v>7.24</v>
      </c>
      <c r="H7" s="3">
        <v>7.72</v>
      </c>
      <c r="I7" s="3">
        <v>7.28</v>
      </c>
      <c r="K7" s="34">
        <f t="shared" si="2"/>
        <v>0.86431326985847767</v>
      </c>
      <c r="L7" s="34">
        <f t="shared" si="3"/>
        <v>0.8483944086434857</v>
      </c>
      <c r="M7" s="34">
        <f t="shared" si="4"/>
        <v>0.42975228000240795</v>
      </c>
      <c r="N7" s="34">
        <f t="shared" si="5"/>
        <v>0.85973856619714695</v>
      </c>
      <c r="O7" s="34">
        <f t="shared" si="0"/>
        <v>0.88761730033573616</v>
      </c>
      <c r="P7" s="34">
        <f t="shared" si="1"/>
        <v>0.86213137931303718</v>
      </c>
    </row>
    <row r="8" spans="1:16" x14ac:dyDescent="0.25">
      <c r="A8" s="2">
        <v>1</v>
      </c>
      <c r="B8" s="2" t="s">
        <v>37</v>
      </c>
      <c r="C8" s="24">
        <v>5</v>
      </c>
      <c r="D8" s="3">
        <v>7.4799999999999986</v>
      </c>
      <c r="E8" s="3">
        <v>6.8666666666666663</v>
      </c>
      <c r="F8" s="3">
        <v>2.7</v>
      </c>
      <c r="G8" s="3">
        <v>7.48</v>
      </c>
      <c r="H8" s="3">
        <v>8.2200000000000006</v>
      </c>
      <c r="I8" s="3">
        <v>7.34</v>
      </c>
      <c r="K8" s="34">
        <f t="shared" si="2"/>
        <v>0.87390159786446131</v>
      </c>
      <c r="L8" s="34">
        <f t="shared" si="3"/>
        <v>0.83674596564949089</v>
      </c>
      <c r="M8" s="34">
        <f t="shared" si="4"/>
        <v>0.43136376415898736</v>
      </c>
      <c r="N8" s="34">
        <f t="shared" si="5"/>
        <v>0.87390159786446142</v>
      </c>
      <c r="O8" s="34">
        <f t="shared" si="0"/>
        <v>0.91487181754005042</v>
      </c>
      <c r="P8" s="34">
        <f t="shared" si="1"/>
        <v>0.86569605991607057</v>
      </c>
    </row>
    <row r="9" spans="1:16" x14ac:dyDescent="0.25">
      <c r="A9" s="2">
        <v>1</v>
      </c>
      <c r="B9" s="2" t="s">
        <v>37</v>
      </c>
      <c r="C9" s="24">
        <v>6</v>
      </c>
      <c r="D9" s="3">
        <v>7.7833333333333332</v>
      </c>
      <c r="E9" s="3">
        <v>6.7933333333333348</v>
      </c>
      <c r="F9" s="3">
        <v>2.77</v>
      </c>
      <c r="G9" s="3">
        <v>7.94</v>
      </c>
      <c r="H9" s="3">
        <v>8.6199999999999992</v>
      </c>
      <c r="I9" s="3">
        <v>8.0299999999999994</v>
      </c>
      <c r="K9" s="34">
        <f t="shared" si="2"/>
        <v>0.89116563018246853</v>
      </c>
      <c r="L9" s="34">
        <f t="shared" si="3"/>
        <v>0.83208292495074521</v>
      </c>
      <c r="M9" s="34">
        <f t="shared" si="4"/>
        <v>0.44247976906444858</v>
      </c>
      <c r="N9" s="34">
        <f t="shared" si="5"/>
        <v>0.89982050242709632</v>
      </c>
      <c r="O9" s="34">
        <f t="shared" si="0"/>
        <v>0.93550726582471277</v>
      </c>
      <c r="P9" s="34">
        <f t="shared" si="1"/>
        <v>0.90471554527868092</v>
      </c>
    </row>
    <row r="10" spans="1:16" x14ac:dyDescent="0.25">
      <c r="A10" s="2">
        <v>1</v>
      </c>
      <c r="B10" s="2" t="s">
        <v>37</v>
      </c>
      <c r="C10" s="24">
        <v>7</v>
      </c>
      <c r="D10" s="3">
        <v>7.25</v>
      </c>
      <c r="E10" s="3">
        <v>6.6800000000000006</v>
      </c>
      <c r="F10" s="3">
        <v>2.65</v>
      </c>
      <c r="G10" s="3">
        <v>7.34</v>
      </c>
      <c r="H10" s="3">
        <v>8.41</v>
      </c>
      <c r="I10" s="3">
        <v>7.58</v>
      </c>
      <c r="K10" s="34">
        <f t="shared" si="2"/>
        <v>0.86033800657099369</v>
      </c>
      <c r="L10" s="34">
        <f t="shared" si="3"/>
        <v>0.8247764624755457</v>
      </c>
      <c r="M10" s="34">
        <f t="shared" si="4"/>
        <v>0.42324587393680785</v>
      </c>
      <c r="N10" s="34">
        <f t="shared" si="5"/>
        <v>0.86569605991607057</v>
      </c>
      <c r="O10" s="34">
        <f t="shared" si="0"/>
        <v>0.92479599579791216</v>
      </c>
      <c r="P10" s="34">
        <f t="shared" si="1"/>
        <v>0.87966920563205353</v>
      </c>
    </row>
    <row r="11" spans="1:16" x14ac:dyDescent="0.25">
      <c r="A11" s="2">
        <v>1</v>
      </c>
      <c r="B11" s="2" t="s">
        <v>37</v>
      </c>
      <c r="C11" s="24">
        <v>8</v>
      </c>
      <c r="D11" s="3">
        <v>7.4833333333333343</v>
      </c>
      <c r="E11" s="3">
        <v>6.8733333333333322</v>
      </c>
      <c r="F11" s="3">
        <v>2.72</v>
      </c>
      <c r="G11" s="3">
        <v>7.52</v>
      </c>
      <c r="H11" s="3">
        <v>8.2899999999999991</v>
      </c>
      <c r="I11" s="3">
        <v>7.86</v>
      </c>
      <c r="K11" s="34">
        <f t="shared" si="2"/>
        <v>0.8740950906196796</v>
      </c>
      <c r="L11" s="34">
        <f t="shared" si="3"/>
        <v>0.83716740622783525</v>
      </c>
      <c r="M11" s="34">
        <f t="shared" si="4"/>
        <v>0.43456890403419873</v>
      </c>
      <c r="N11" s="34">
        <f t="shared" si="5"/>
        <v>0.87621784059164221</v>
      </c>
      <c r="O11" s="34">
        <f t="shared" si="0"/>
        <v>0.91855453055027347</v>
      </c>
      <c r="P11" s="34">
        <f t="shared" si="1"/>
        <v>0.89542254603940796</v>
      </c>
    </row>
    <row r="12" spans="1:16" x14ac:dyDescent="0.25">
      <c r="A12" s="2">
        <v>1</v>
      </c>
      <c r="B12" s="2" t="s">
        <v>37</v>
      </c>
      <c r="C12" s="24">
        <v>9</v>
      </c>
      <c r="D12" s="3">
        <v>7.43</v>
      </c>
      <c r="E12" s="3">
        <v>6.4366666666666674</v>
      </c>
      <c r="F12" s="3">
        <v>2.63</v>
      </c>
      <c r="G12" s="3">
        <v>7.52</v>
      </c>
      <c r="H12" s="3">
        <v>8.24</v>
      </c>
      <c r="I12" s="3">
        <v>7.72</v>
      </c>
      <c r="K12" s="34">
        <f t="shared" si="2"/>
        <v>0.87098881376057524</v>
      </c>
      <c r="L12" s="34">
        <f t="shared" si="3"/>
        <v>0.80866101905973231</v>
      </c>
      <c r="M12" s="34">
        <f t="shared" si="4"/>
        <v>0.41995574848975786</v>
      </c>
      <c r="N12" s="34">
        <f t="shared" si="5"/>
        <v>0.87621784059164221</v>
      </c>
      <c r="O12" s="34">
        <f t="shared" si="0"/>
        <v>0.91592721169711577</v>
      </c>
      <c r="P12" s="34">
        <f t="shared" si="1"/>
        <v>0.88761730033573616</v>
      </c>
    </row>
    <row r="13" spans="1:16" x14ac:dyDescent="0.25">
      <c r="A13" s="2">
        <v>1</v>
      </c>
      <c r="B13" s="2" t="s">
        <v>37</v>
      </c>
      <c r="C13" s="24">
        <v>10</v>
      </c>
      <c r="D13" s="3">
        <v>6.8633333333333333</v>
      </c>
      <c r="E13" s="3">
        <v>6.4</v>
      </c>
      <c r="F13" s="3">
        <v>2.5</v>
      </c>
      <c r="G13" s="3">
        <v>7.16</v>
      </c>
      <c r="H13" s="3">
        <v>7.85</v>
      </c>
      <c r="I13" s="3">
        <v>7.42</v>
      </c>
      <c r="K13" s="34">
        <f t="shared" si="2"/>
        <v>0.83653509189836894</v>
      </c>
      <c r="L13" s="34">
        <f t="shared" si="3"/>
        <v>0.80617997398388719</v>
      </c>
      <c r="M13" s="34">
        <f t="shared" si="4"/>
        <v>0.3979400086720376</v>
      </c>
      <c r="N13" s="34">
        <f t="shared" si="5"/>
        <v>0.8549130223078556</v>
      </c>
      <c r="O13" s="34">
        <f t="shared" si="0"/>
        <v>0.89486965674525254</v>
      </c>
      <c r="P13" s="34">
        <f t="shared" si="1"/>
        <v>0.87040390527902711</v>
      </c>
    </row>
    <row r="14" spans="1:16" x14ac:dyDescent="0.25">
      <c r="A14" s="2">
        <v>1</v>
      </c>
      <c r="B14" s="2" t="s">
        <v>37</v>
      </c>
      <c r="C14" s="24">
        <v>11</v>
      </c>
      <c r="D14" s="3">
        <v>7.5766666666666662</v>
      </c>
      <c r="E14" s="3">
        <v>7.3833333333333329</v>
      </c>
      <c r="F14" s="3">
        <v>2.91</v>
      </c>
      <c r="G14" s="3">
        <v>8.0500000000000007</v>
      </c>
      <c r="H14" s="3">
        <v>8.85</v>
      </c>
      <c r="I14" s="3">
        <v>8.24</v>
      </c>
      <c r="K14" s="34">
        <f t="shared" si="2"/>
        <v>0.87947818100530839</v>
      </c>
      <c r="L14" s="34">
        <f t="shared" si="3"/>
        <v>0.86825247583942589</v>
      </c>
      <c r="M14" s="34">
        <f t="shared" si="4"/>
        <v>0.46389298898590731</v>
      </c>
      <c r="N14" s="34">
        <f t="shared" si="5"/>
        <v>0.90579588036786851</v>
      </c>
      <c r="O14" s="34">
        <f t="shared" si="0"/>
        <v>0.94694327069782547</v>
      </c>
      <c r="P14" s="34">
        <f t="shared" si="1"/>
        <v>0.91592721169711577</v>
      </c>
    </row>
    <row r="15" spans="1:16" x14ac:dyDescent="0.25">
      <c r="A15" s="2">
        <v>1</v>
      </c>
      <c r="B15" s="2" t="s">
        <v>37</v>
      </c>
      <c r="C15" s="24">
        <v>12</v>
      </c>
      <c r="D15" s="3">
        <v>7.3633333333333342</v>
      </c>
      <c r="E15" s="3">
        <v>6.8000000000000007</v>
      </c>
      <c r="F15" s="3">
        <v>2.74</v>
      </c>
      <c r="G15" s="3">
        <v>7.37</v>
      </c>
      <c r="H15" s="3">
        <v>8.23</v>
      </c>
      <c r="I15" s="3">
        <v>7.54</v>
      </c>
      <c r="K15" s="34">
        <f t="shared" si="2"/>
        <v>0.86707446115177256</v>
      </c>
      <c r="L15" s="34">
        <f t="shared" si="3"/>
        <v>0.83250891270623639</v>
      </c>
      <c r="M15" s="34">
        <f t="shared" si="4"/>
        <v>0.43775056282038799</v>
      </c>
      <c r="N15" s="34">
        <f t="shared" si="5"/>
        <v>0.86746748785905148</v>
      </c>
      <c r="O15" s="34">
        <f t="shared" si="0"/>
        <v>0.91539983521226986</v>
      </c>
      <c r="P15" s="34">
        <f t="shared" si="1"/>
        <v>0.87737134586977406</v>
      </c>
    </row>
    <row r="16" spans="1:16" x14ac:dyDescent="0.25">
      <c r="A16" s="2">
        <v>1</v>
      </c>
      <c r="B16" s="2" t="s">
        <v>37</v>
      </c>
      <c r="C16" s="24">
        <v>13</v>
      </c>
      <c r="D16" s="3">
        <v>7.5933333333333328</v>
      </c>
      <c r="E16" s="3">
        <v>6.8533333333333335</v>
      </c>
      <c r="F16" s="3">
        <v>2.76</v>
      </c>
      <c r="G16" s="3">
        <v>8.0500000000000007</v>
      </c>
      <c r="H16" s="3">
        <v>8.7100000000000009</v>
      </c>
      <c r="I16" s="3">
        <v>7.95</v>
      </c>
      <c r="K16" s="34">
        <f t="shared" si="2"/>
        <v>0.8804324650234191</v>
      </c>
      <c r="L16" s="34">
        <f t="shared" si="3"/>
        <v>0.83590185560357566</v>
      </c>
      <c r="M16" s="34">
        <f t="shared" si="4"/>
        <v>0.44090908206521767</v>
      </c>
      <c r="N16" s="34">
        <f t="shared" si="5"/>
        <v>0.90579588036786851</v>
      </c>
      <c r="O16" s="34">
        <f t="shared" si="0"/>
        <v>0.94001815500766328</v>
      </c>
      <c r="P16" s="34">
        <f t="shared" si="1"/>
        <v>0.90036712865647028</v>
      </c>
    </row>
    <row r="17" spans="1:16" x14ac:dyDescent="0.25">
      <c r="A17" s="2">
        <v>1</v>
      </c>
      <c r="B17" s="2" t="s">
        <v>37</v>
      </c>
      <c r="C17" s="24">
        <v>14</v>
      </c>
      <c r="D17" s="3">
        <v>7.4666666666666668</v>
      </c>
      <c r="E17" s="3">
        <v>7.4666666666666668</v>
      </c>
      <c r="F17" s="3">
        <v>2.88</v>
      </c>
      <c r="G17" s="3">
        <v>7.92</v>
      </c>
      <c r="H17" s="3">
        <v>8.85</v>
      </c>
      <c r="I17" s="3">
        <v>8.33</v>
      </c>
      <c r="K17" s="34">
        <f t="shared" si="2"/>
        <v>0.87312676361450037</v>
      </c>
      <c r="L17" s="34">
        <f t="shared" si="3"/>
        <v>0.87312676361450037</v>
      </c>
      <c r="M17" s="34">
        <f t="shared" si="4"/>
        <v>0.45939248775923086</v>
      </c>
      <c r="N17" s="34">
        <f t="shared" si="5"/>
        <v>0.89872518158949355</v>
      </c>
      <c r="O17" s="34">
        <f t="shared" si="0"/>
        <v>0.94694327069782547</v>
      </c>
      <c r="P17" s="34">
        <f t="shared" si="1"/>
        <v>0.92064500140678762</v>
      </c>
    </row>
    <row r="18" spans="1:16" x14ac:dyDescent="0.25">
      <c r="A18" s="2">
        <v>1</v>
      </c>
      <c r="B18" s="2" t="s">
        <v>37</v>
      </c>
      <c r="C18" s="24">
        <v>15</v>
      </c>
      <c r="D18" s="3">
        <v>7.26</v>
      </c>
      <c r="E18" s="3">
        <v>7.123333333333334</v>
      </c>
      <c r="F18" s="3">
        <v>2.79</v>
      </c>
      <c r="G18" s="3">
        <v>7.84</v>
      </c>
      <c r="H18" s="3">
        <v>8.66</v>
      </c>
      <c r="I18" s="3">
        <v>8.07</v>
      </c>
      <c r="K18" s="34">
        <f t="shared" si="2"/>
        <v>0.86093662070009369</v>
      </c>
      <c r="L18" s="34">
        <f t="shared" si="3"/>
        <v>0.85268326744440703</v>
      </c>
      <c r="M18" s="34">
        <f t="shared" si="4"/>
        <v>0.44560420327359757</v>
      </c>
      <c r="N18" s="34">
        <f t="shared" si="5"/>
        <v>0.89431606268443842</v>
      </c>
      <c r="O18" s="34">
        <f t="shared" si="0"/>
        <v>0.9375178920173467</v>
      </c>
      <c r="P18" s="34">
        <f t="shared" si="1"/>
        <v>0.90687353472207044</v>
      </c>
    </row>
    <row r="19" spans="1:16" x14ac:dyDescent="0.25">
      <c r="A19" s="2">
        <v>1</v>
      </c>
      <c r="B19" s="2" t="s">
        <v>37</v>
      </c>
      <c r="C19" s="24">
        <v>16</v>
      </c>
      <c r="D19" s="3">
        <v>7.2566666666666668</v>
      </c>
      <c r="E19" s="3">
        <v>6.5733333333333333</v>
      </c>
      <c r="F19" s="3">
        <v>2.5499999999999998</v>
      </c>
      <c r="G19" s="3">
        <v>7.2</v>
      </c>
      <c r="H19" s="3">
        <v>7.84</v>
      </c>
      <c r="I19" s="3">
        <v>6.97</v>
      </c>
      <c r="K19" s="34">
        <f t="shared" si="2"/>
        <v>0.86073717432143193</v>
      </c>
      <c r="L19" s="34">
        <f t="shared" si="3"/>
        <v>0.81778565588552998</v>
      </c>
      <c r="M19" s="34">
        <f t="shared" si="4"/>
        <v>0.40654018043395512</v>
      </c>
      <c r="N19" s="34">
        <f t="shared" si="5"/>
        <v>0.85733249643126852</v>
      </c>
      <c r="O19" s="34">
        <f t="shared" si="0"/>
        <v>0.89431606268443842</v>
      </c>
      <c r="P19" s="34">
        <f t="shared" si="1"/>
        <v>0.84323277809800945</v>
      </c>
    </row>
    <row r="20" spans="1:16" x14ac:dyDescent="0.25">
      <c r="A20" s="2">
        <v>1</v>
      </c>
      <c r="B20" s="2" t="s">
        <v>37</v>
      </c>
      <c r="C20" s="24">
        <v>17</v>
      </c>
      <c r="D20" s="3">
        <v>7.3199999999999985</v>
      </c>
      <c r="E20" s="3">
        <v>7.1899999999999995</v>
      </c>
      <c r="F20" s="3">
        <v>2.71</v>
      </c>
      <c r="G20" s="3">
        <v>7.64</v>
      </c>
      <c r="H20" s="3">
        <v>8.42</v>
      </c>
      <c r="I20" s="3">
        <v>7.76</v>
      </c>
      <c r="K20" s="34">
        <f t="shared" si="2"/>
        <v>0.86451108105839181</v>
      </c>
      <c r="L20" s="34">
        <f t="shared" si="3"/>
        <v>0.85672889038288258</v>
      </c>
      <c r="M20" s="34">
        <f t="shared" si="4"/>
        <v>0.43296929087440572</v>
      </c>
      <c r="N20" s="34">
        <f t="shared" si="5"/>
        <v>0.88309335857568994</v>
      </c>
      <c r="O20" s="34">
        <f t="shared" si="0"/>
        <v>0.92531209149964955</v>
      </c>
      <c r="P20" s="34">
        <f t="shared" si="1"/>
        <v>0.88986172125818841</v>
      </c>
    </row>
    <row r="21" spans="1:16" x14ac:dyDescent="0.25">
      <c r="A21" s="2">
        <v>1</v>
      </c>
      <c r="B21" s="2" t="s">
        <v>37</v>
      </c>
      <c r="C21" s="24">
        <v>18</v>
      </c>
      <c r="D21" s="3">
        <v>6.7066666666666661</v>
      </c>
      <c r="E21" s="3">
        <v>6.4</v>
      </c>
      <c r="F21" s="3">
        <v>2.5499999999999998</v>
      </c>
      <c r="G21" s="3">
        <v>7.13</v>
      </c>
      <c r="H21" s="3">
        <v>8.0299999999999994</v>
      </c>
      <c r="I21" s="3">
        <v>7.16</v>
      </c>
      <c r="K21" s="34">
        <f t="shared" si="2"/>
        <v>0.82650672166422734</v>
      </c>
      <c r="L21" s="34">
        <f t="shared" si="3"/>
        <v>0.80617997398388719</v>
      </c>
      <c r="M21" s="34">
        <f t="shared" si="4"/>
        <v>0.40654018043395512</v>
      </c>
      <c r="N21" s="34">
        <f t="shared" si="5"/>
        <v>0.85308952985186559</v>
      </c>
      <c r="O21" s="34">
        <f t="shared" si="0"/>
        <v>0.90471554527868092</v>
      </c>
      <c r="P21" s="34">
        <f t="shared" si="1"/>
        <v>0.8549130223078556</v>
      </c>
    </row>
    <row r="22" spans="1:16" x14ac:dyDescent="0.25">
      <c r="A22" s="2">
        <v>1</v>
      </c>
      <c r="B22" s="2" t="s">
        <v>37</v>
      </c>
      <c r="C22" s="24">
        <v>19</v>
      </c>
      <c r="D22" s="3">
        <v>7.2633333333333336</v>
      </c>
      <c r="E22" s="3">
        <v>6.9933333333333323</v>
      </c>
      <c r="F22" s="3">
        <v>2.65</v>
      </c>
      <c r="G22" s="3">
        <v>7.42</v>
      </c>
      <c r="H22" s="3">
        <v>8.02</v>
      </c>
      <c r="I22" s="3">
        <v>7.6</v>
      </c>
      <c r="K22" s="34">
        <f t="shared" si="2"/>
        <v>0.86113597552659316</v>
      </c>
      <c r="L22" s="34">
        <f t="shared" si="3"/>
        <v>0.84468422913787655</v>
      </c>
      <c r="M22" s="34">
        <f t="shared" si="4"/>
        <v>0.42324587393680785</v>
      </c>
      <c r="N22" s="34">
        <f t="shared" si="5"/>
        <v>0.87040390527902711</v>
      </c>
      <c r="O22" s="34">
        <f t="shared" si="0"/>
        <v>0.90417436828416353</v>
      </c>
      <c r="P22" s="34">
        <f t="shared" si="1"/>
        <v>0.88081359228079137</v>
      </c>
    </row>
    <row r="23" spans="1:16" x14ac:dyDescent="0.25">
      <c r="A23" s="2">
        <v>1</v>
      </c>
      <c r="B23" s="2" t="s">
        <v>37</v>
      </c>
      <c r="C23" s="24">
        <v>20</v>
      </c>
      <c r="D23" s="3">
        <v>7.66</v>
      </c>
      <c r="E23" s="3">
        <v>6.73</v>
      </c>
      <c r="F23" s="3">
        <v>2.71</v>
      </c>
      <c r="G23" s="3">
        <v>7.58</v>
      </c>
      <c r="H23" s="3">
        <v>8.26</v>
      </c>
      <c r="I23" s="3">
        <v>7.7</v>
      </c>
      <c r="K23" s="34">
        <f t="shared" si="2"/>
        <v>0.88422876963260399</v>
      </c>
      <c r="L23" s="34">
        <f t="shared" si="3"/>
        <v>0.82801506422397686</v>
      </c>
      <c r="M23" s="34">
        <f t="shared" si="4"/>
        <v>0.43296929087440572</v>
      </c>
      <c r="N23" s="34">
        <f t="shared" si="5"/>
        <v>0.87966920563205353</v>
      </c>
      <c r="O23" s="34">
        <f t="shared" si="0"/>
        <v>0.91698004732038219</v>
      </c>
      <c r="P23" s="34">
        <f t="shared" si="1"/>
        <v>0.88649072517248184</v>
      </c>
    </row>
    <row r="24" spans="1:16" x14ac:dyDescent="0.25">
      <c r="A24" s="2">
        <v>1</v>
      </c>
      <c r="B24" s="2" t="s">
        <v>37</v>
      </c>
      <c r="C24" s="24">
        <v>21</v>
      </c>
      <c r="D24" s="3">
        <v>7.9233333333333347</v>
      </c>
      <c r="E24" s="3">
        <v>7.5866666666666669</v>
      </c>
      <c r="F24" s="3">
        <v>2.88</v>
      </c>
      <c r="G24" s="3">
        <v>7.82</v>
      </c>
      <c r="H24" s="3">
        <v>8.65</v>
      </c>
      <c r="I24" s="3">
        <v>8.0500000000000007</v>
      </c>
      <c r="K24" s="34">
        <f t="shared" si="2"/>
        <v>0.89890792700851796</v>
      </c>
      <c r="L24" s="34">
        <f t="shared" si="3"/>
        <v>0.88005100300337114</v>
      </c>
      <c r="M24" s="34">
        <f t="shared" si="4"/>
        <v>0.45939248775923086</v>
      </c>
      <c r="N24" s="34">
        <f t="shared" si="5"/>
        <v>0.89320675305984798</v>
      </c>
      <c r="O24" s="34">
        <f t="shared" si="0"/>
        <v>0.93701610746481423</v>
      </c>
      <c r="P24" s="34">
        <f t="shared" si="1"/>
        <v>0.90579588036786851</v>
      </c>
    </row>
    <row r="25" spans="1:16" x14ac:dyDescent="0.25">
      <c r="A25" s="2">
        <v>1</v>
      </c>
      <c r="B25" s="2" t="s">
        <v>37</v>
      </c>
      <c r="C25" s="24">
        <v>22</v>
      </c>
      <c r="D25" s="3">
        <v>7.4766666666666657</v>
      </c>
      <c r="E25" s="3">
        <v>7.1066666666666656</v>
      </c>
      <c r="F25" s="3">
        <v>2.76</v>
      </c>
      <c r="G25" s="3">
        <v>7.32</v>
      </c>
      <c r="H25" s="3">
        <v>8.3699999999999992</v>
      </c>
      <c r="I25" s="3">
        <v>7.43</v>
      </c>
      <c r="K25" s="34">
        <f t="shared" si="2"/>
        <v>0.87370801886330529</v>
      </c>
      <c r="L25" s="34">
        <f t="shared" si="3"/>
        <v>0.85166594563487219</v>
      </c>
      <c r="M25" s="34">
        <f t="shared" si="4"/>
        <v>0.44090908206521767</v>
      </c>
      <c r="N25" s="34">
        <f t="shared" si="5"/>
        <v>0.86451108105839192</v>
      </c>
      <c r="O25" s="34">
        <f t="shared" si="0"/>
        <v>0.92272545799326</v>
      </c>
      <c r="P25" s="34">
        <f t="shared" si="1"/>
        <v>0.87098881376057524</v>
      </c>
    </row>
    <row r="26" spans="1:16" x14ac:dyDescent="0.25">
      <c r="A26" s="2">
        <v>1</v>
      </c>
      <c r="B26" s="2" t="s">
        <v>37</v>
      </c>
      <c r="C26" s="24">
        <v>23</v>
      </c>
      <c r="D26" s="3">
        <v>7.5733333333333341</v>
      </c>
      <c r="E26" s="3">
        <v>7.2266666666666666</v>
      </c>
      <c r="F26" s="3">
        <v>2.75</v>
      </c>
      <c r="G26" s="3">
        <v>7.55</v>
      </c>
      <c r="H26" s="3">
        <v>8.32</v>
      </c>
      <c r="I26" s="3">
        <v>7.61</v>
      </c>
      <c r="K26" s="34">
        <f t="shared" si="2"/>
        <v>0.87928707231931891</v>
      </c>
      <c r="L26" s="34">
        <f t="shared" si="3"/>
        <v>0.85893802314668688</v>
      </c>
      <c r="M26" s="34">
        <f t="shared" si="4"/>
        <v>0.43933269383026263</v>
      </c>
      <c r="N26" s="34">
        <f t="shared" si="5"/>
        <v>0.87794695162918823</v>
      </c>
      <c r="O26" s="34">
        <f t="shared" si="0"/>
        <v>0.92012332629072391</v>
      </c>
      <c r="P26" s="34">
        <f t="shared" si="1"/>
        <v>0.88138465677057287</v>
      </c>
    </row>
    <row r="27" spans="1:16" x14ac:dyDescent="0.25">
      <c r="A27" s="2">
        <v>1</v>
      </c>
      <c r="B27" s="2" t="s">
        <v>37</v>
      </c>
      <c r="C27" s="24">
        <v>24</v>
      </c>
      <c r="D27" s="3">
        <v>7.6566666666666672</v>
      </c>
      <c r="E27" s="3">
        <v>7.3466666666666658</v>
      </c>
      <c r="F27" s="3">
        <v>2.83</v>
      </c>
      <c r="G27" s="3">
        <v>7.61</v>
      </c>
      <c r="H27" s="3">
        <v>8.56</v>
      </c>
      <c r="I27" s="3">
        <v>8.02</v>
      </c>
      <c r="K27" s="34">
        <f t="shared" si="2"/>
        <v>0.88403974047536371</v>
      </c>
      <c r="L27" s="34">
        <f t="shared" si="3"/>
        <v>0.86609033546008496</v>
      </c>
      <c r="M27" s="34">
        <f t="shared" si="4"/>
        <v>0.45178643552429026</v>
      </c>
      <c r="N27" s="34">
        <f t="shared" si="5"/>
        <v>0.88138465677057287</v>
      </c>
      <c r="O27" s="34">
        <f t="shared" si="0"/>
        <v>0.93247376467715326</v>
      </c>
      <c r="P27" s="34">
        <f t="shared" si="1"/>
        <v>0.90417436828416353</v>
      </c>
    </row>
    <row r="28" spans="1:16" x14ac:dyDescent="0.25">
      <c r="A28" s="2">
        <v>1</v>
      </c>
      <c r="B28" s="2" t="s">
        <v>37</v>
      </c>
      <c r="C28" s="24">
        <v>25</v>
      </c>
      <c r="D28" s="3">
        <v>7.4733333333333327</v>
      </c>
      <c r="E28" s="3">
        <v>7.3133333333333326</v>
      </c>
      <c r="F28" s="3">
        <v>2.78</v>
      </c>
      <c r="G28" s="3">
        <v>7.79</v>
      </c>
      <c r="H28" s="3">
        <v>8.4</v>
      </c>
      <c r="I28" s="3">
        <v>7.87</v>
      </c>
      <c r="K28" s="34">
        <f t="shared" si="2"/>
        <v>0.87351435353929185</v>
      </c>
      <c r="L28" s="34">
        <f t="shared" si="3"/>
        <v>0.86411536851902981</v>
      </c>
      <c r="M28" s="34">
        <f t="shared" si="4"/>
        <v>0.44404479591807622</v>
      </c>
      <c r="N28" s="34">
        <f t="shared" si="5"/>
        <v>0.89153745767256443</v>
      </c>
      <c r="O28" s="34">
        <f t="shared" si="0"/>
        <v>0.9242792860618817</v>
      </c>
      <c r="P28" s="34">
        <f t="shared" si="1"/>
        <v>0.89597473235906455</v>
      </c>
    </row>
    <row r="29" spans="1:16" x14ac:dyDescent="0.25">
      <c r="A29" s="2">
        <v>1</v>
      </c>
      <c r="B29" s="2" t="s">
        <v>37</v>
      </c>
      <c r="C29" s="24">
        <v>26</v>
      </c>
      <c r="D29" s="3">
        <v>7.3566666666666656</v>
      </c>
      <c r="E29" s="3">
        <v>6.7100000000000017</v>
      </c>
      <c r="F29" s="3">
        <v>2.64</v>
      </c>
      <c r="G29" s="3">
        <v>7.35</v>
      </c>
      <c r="H29" s="3">
        <v>8.27</v>
      </c>
      <c r="I29" s="3">
        <v>7.41</v>
      </c>
      <c r="K29" s="34">
        <f t="shared" si="2"/>
        <v>0.86668107844199249</v>
      </c>
      <c r="L29" s="34">
        <f t="shared" si="3"/>
        <v>0.82672252016899217</v>
      </c>
      <c r="M29" s="34">
        <f t="shared" si="4"/>
        <v>0.42160392686983106</v>
      </c>
      <c r="N29" s="34">
        <f t="shared" si="5"/>
        <v>0.86628733908419486</v>
      </c>
      <c r="O29" s="34">
        <f t="shared" si="0"/>
        <v>0.91750550955254662</v>
      </c>
      <c r="P29" s="34">
        <f t="shared" si="1"/>
        <v>0.86981820797932818</v>
      </c>
    </row>
    <row r="30" spans="1:16" x14ac:dyDescent="0.25">
      <c r="A30" s="2">
        <v>1</v>
      </c>
      <c r="B30" s="2" t="s">
        <v>37</v>
      </c>
      <c r="C30" s="24">
        <v>27</v>
      </c>
      <c r="D30" s="3">
        <v>7.413333333333334</v>
      </c>
      <c r="E30" s="3">
        <v>7.0666666666666664</v>
      </c>
      <c r="F30" s="3">
        <v>2.68</v>
      </c>
      <c r="G30" s="3">
        <v>7.52</v>
      </c>
      <c r="H30" s="3">
        <v>8.32</v>
      </c>
      <c r="I30" s="3">
        <v>7.52</v>
      </c>
      <c r="K30" s="34">
        <f t="shared" si="2"/>
        <v>0.87001352819035749</v>
      </c>
      <c r="L30" s="34">
        <f t="shared" si="3"/>
        <v>0.84921460620908895</v>
      </c>
      <c r="M30" s="34">
        <f t="shared" si="4"/>
        <v>0.42813479402878885</v>
      </c>
      <c r="N30" s="34">
        <f t="shared" si="5"/>
        <v>0.87621784059164221</v>
      </c>
      <c r="O30" s="34">
        <f t="shared" si="0"/>
        <v>0.92012332629072391</v>
      </c>
      <c r="P30" s="34">
        <f t="shared" si="1"/>
        <v>0.87621784059164221</v>
      </c>
    </row>
    <row r="31" spans="1:16" x14ac:dyDescent="0.25">
      <c r="A31" s="2">
        <v>1</v>
      </c>
      <c r="B31" s="2" t="s">
        <v>37</v>
      </c>
      <c r="C31" s="24">
        <v>28</v>
      </c>
      <c r="D31" s="3">
        <v>7.1766666666666667</v>
      </c>
      <c r="E31" s="3">
        <v>6.4666666666666659</v>
      </c>
      <c r="F31" s="3">
        <v>2.54</v>
      </c>
      <c r="G31" s="3">
        <v>7.2</v>
      </c>
      <c r="H31" s="3">
        <v>7.86</v>
      </c>
      <c r="I31" s="3">
        <v>7.29</v>
      </c>
      <c r="K31" s="34">
        <f t="shared" si="2"/>
        <v>0.85592277510382475</v>
      </c>
      <c r="L31" s="34">
        <f t="shared" si="3"/>
        <v>0.81068047521056352</v>
      </c>
      <c r="M31" s="34">
        <f t="shared" si="4"/>
        <v>0.40483371661993806</v>
      </c>
      <c r="N31" s="34">
        <f t="shared" si="5"/>
        <v>0.85733249643126852</v>
      </c>
      <c r="O31" s="34">
        <f t="shared" si="0"/>
        <v>0.89542254603940796</v>
      </c>
      <c r="P31" s="34">
        <f t="shared" si="1"/>
        <v>0.86272752831797461</v>
      </c>
    </row>
    <row r="32" spans="1:16" x14ac:dyDescent="0.25">
      <c r="A32" s="2">
        <v>1</v>
      </c>
      <c r="B32" s="2" t="s">
        <v>37</v>
      </c>
      <c r="C32" s="24">
        <v>29</v>
      </c>
      <c r="D32" s="3">
        <v>7.1366666666666667</v>
      </c>
      <c r="E32" s="3">
        <v>6.6466666666666674</v>
      </c>
      <c r="F32" s="3">
        <v>2.57</v>
      </c>
      <c r="G32" s="3">
        <v>7.24</v>
      </c>
      <c r="H32" s="3">
        <v>8.09</v>
      </c>
      <c r="I32" s="3">
        <v>7.52</v>
      </c>
      <c r="K32" s="34">
        <f t="shared" si="2"/>
        <v>0.8534954125747759</v>
      </c>
      <c r="L32" s="34">
        <f t="shared" si="3"/>
        <v>0.82260389925597455</v>
      </c>
      <c r="M32" s="34">
        <f t="shared" si="4"/>
        <v>0.4099331233312945</v>
      </c>
      <c r="N32" s="34">
        <f t="shared" si="5"/>
        <v>0.85973856619714695</v>
      </c>
      <c r="O32" s="34">
        <f t="shared" si="0"/>
        <v>0.90794852161227224</v>
      </c>
      <c r="P32" s="34">
        <f t="shared" si="1"/>
        <v>0.87621784059164221</v>
      </c>
    </row>
    <row r="33" spans="1:16" x14ac:dyDescent="0.25">
      <c r="A33" s="2">
        <v>1</v>
      </c>
      <c r="B33" s="2" t="s">
        <v>37</v>
      </c>
      <c r="C33" s="24">
        <v>30</v>
      </c>
      <c r="D33" s="3">
        <v>7.293333333333333</v>
      </c>
      <c r="E33" s="3">
        <v>6.8699999999999992</v>
      </c>
      <c r="F33" s="3">
        <v>2.65</v>
      </c>
      <c r="G33" s="3">
        <v>7.5</v>
      </c>
      <c r="H33" s="3">
        <v>8.4</v>
      </c>
      <c r="I33" s="3">
        <v>7.91</v>
      </c>
      <c r="K33" s="34">
        <f t="shared" si="2"/>
        <v>0.86292606294173069</v>
      </c>
      <c r="L33" s="34">
        <f t="shared" si="3"/>
        <v>0.83695673705955043</v>
      </c>
      <c r="M33" s="34">
        <f t="shared" si="4"/>
        <v>0.42324587393680785</v>
      </c>
      <c r="N33" s="34">
        <f t="shared" si="5"/>
        <v>0.87506126339170009</v>
      </c>
      <c r="O33" s="34">
        <f t="shared" si="0"/>
        <v>0.9242792860618817</v>
      </c>
      <c r="P33" s="34">
        <f t="shared" si="1"/>
        <v>0.89817648349767654</v>
      </c>
    </row>
    <row r="34" spans="1:16" x14ac:dyDescent="0.25">
      <c r="A34" s="2">
        <v>1</v>
      </c>
      <c r="B34" s="2" t="s">
        <v>37</v>
      </c>
      <c r="C34" s="24">
        <v>31</v>
      </c>
      <c r="D34" s="3">
        <v>7.6666666666666661</v>
      </c>
      <c r="E34" s="3">
        <v>7.34</v>
      </c>
      <c r="F34" s="3">
        <v>2.71</v>
      </c>
      <c r="G34" s="3">
        <v>7.77</v>
      </c>
      <c r="H34" s="3">
        <v>8.77</v>
      </c>
      <c r="I34" s="3">
        <v>7.96</v>
      </c>
      <c r="K34" s="34">
        <f t="shared" si="2"/>
        <v>0.88460658129793046</v>
      </c>
      <c r="L34" s="34">
        <f t="shared" si="3"/>
        <v>0.86569605991607057</v>
      </c>
      <c r="M34" s="34">
        <f t="shared" si="4"/>
        <v>0.43296929087440572</v>
      </c>
      <c r="N34" s="34">
        <f t="shared" si="5"/>
        <v>0.89042101880091429</v>
      </c>
      <c r="O34" s="34">
        <f t="shared" si="0"/>
        <v>0.94299959336604045</v>
      </c>
      <c r="P34" s="34">
        <f t="shared" si="1"/>
        <v>0.90091306773766899</v>
      </c>
    </row>
    <row r="35" spans="1:16" x14ac:dyDescent="0.25">
      <c r="A35" s="2">
        <v>1</v>
      </c>
      <c r="B35" s="2" t="s">
        <v>37</v>
      </c>
      <c r="C35" s="24">
        <v>32</v>
      </c>
      <c r="D35" s="3">
        <v>7.14</v>
      </c>
      <c r="E35" s="3">
        <v>6.3466666666666658</v>
      </c>
      <c r="F35" s="3">
        <v>2.5099999999999998</v>
      </c>
      <c r="G35" s="3">
        <v>6.99</v>
      </c>
      <c r="H35" s="3">
        <v>7.73</v>
      </c>
      <c r="I35" s="3">
        <v>7.18</v>
      </c>
      <c r="K35" s="34">
        <f t="shared" si="2"/>
        <v>0.85369821177617433</v>
      </c>
      <c r="L35" s="34">
        <f t="shared" si="3"/>
        <v>0.802545689328793</v>
      </c>
      <c r="M35" s="34">
        <f t="shared" si="4"/>
        <v>0.39967372148103808</v>
      </c>
      <c r="N35" s="34">
        <f t="shared" si="5"/>
        <v>0.84447717574568137</v>
      </c>
      <c r="O35" s="34">
        <f t="shared" si="0"/>
        <v>0.88817949391832496</v>
      </c>
      <c r="P35" s="34">
        <f t="shared" si="1"/>
        <v>0.85612444424230028</v>
      </c>
    </row>
    <row r="36" spans="1:16" x14ac:dyDescent="0.25">
      <c r="A36" s="2">
        <v>1</v>
      </c>
      <c r="B36" s="2" t="s">
        <v>37</v>
      </c>
      <c r="C36" s="24">
        <v>33</v>
      </c>
      <c r="D36" s="3">
        <v>7.6133333333333333</v>
      </c>
      <c r="E36" s="3">
        <v>6.5233333333333334</v>
      </c>
      <c r="F36" s="3">
        <v>2.73</v>
      </c>
      <c r="G36" s="3">
        <v>7.33</v>
      </c>
      <c r="H36" s="3">
        <v>8.41</v>
      </c>
      <c r="I36" s="3">
        <v>7.54</v>
      </c>
      <c r="K36" s="34">
        <f t="shared" si="2"/>
        <v>0.88157484485414805</v>
      </c>
      <c r="L36" s="34">
        <f t="shared" si="3"/>
        <v>0.81446957093833872</v>
      </c>
      <c r="M36" s="34">
        <f t="shared" si="4"/>
        <v>0.43616264704075602</v>
      </c>
      <c r="N36" s="34">
        <f t="shared" si="5"/>
        <v>0.86510397464112798</v>
      </c>
      <c r="O36" s="34">
        <f t="shared" si="0"/>
        <v>0.92479599579791216</v>
      </c>
      <c r="P36" s="34">
        <f t="shared" si="1"/>
        <v>0.87737134586977406</v>
      </c>
    </row>
    <row r="37" spans="1:16" x14ac:dyDescent="0.25">
      <c r="A37" s="2">
        <v>1</v>
      </c>
      <c r="B37" s="2" t="s">
        <v>37</v>
      </c>
      <c r="C37" s="24">
        <v>34</v>
      </c>
      <c r="D37" s="3">
        <v>7.46</v>
      </c>
      <c r="E37" s="3">
        <v>7.0299999999999994</v>
      </c>
      <c r="F37" s="3">
        <v>2.74</v>
      </c>
      <c r="G37" s="3">
        <v>7.54</v>
      </c>
      <c r="H37" s="3">
        <v>8.52</v>
      </c>
      <c r="I37" s="3">
        <v>8.0399999999999991</v>
      </c>
      <c r="K37" s="34">
        <f t="shared" si="2"/>
        <v>0.87273882747266884</v>
      </c>
      <c r="L37" s="34">
        <f t="shared" si="3"/>
        <v>0.84695532501982396</v>
      </c>
      <c r="M37" s="34">
        <f t="shared" si="4"/>
        <v>0.43775056282038799</v>
      </c>
      <c r="N37" s="34">
        <f t="shared" si="5"/>
        <v>0.87737134586977406</v>
      </c>
      <c r="O37" s="34">
        <f t="shared" si="0"/>
        <v>0.93043959476670013</v>
      </c>
      <c r="P37" s="34">
        <f t="shared" si="1"/>
        <v>0.90525604874845123</v>
      </c>
    </row>
    <row r="38" spans="1:16" x14ac:dyDescent="0.25">
      <c r="A38" s="2">
        <v>1</v>
      </c>
      <c r="B38" s="2" t="s">
        <v>37</v>
      </c>
      <c r="C38" s="24">
        <v>35</v>
      </c>
      <c r="D38" s="3">
        <v>7.6800000000000015</v>
      </c>
      <c r="E38" s="3">
        <v>7.0833333333333339</v>
      </c>
      <c r="F38" s="3">
        <v>2.74</v>
      </c>
      <c r="G38" s="3">
        <v>7.6</v>
      </c>
      <c r="H38" s="3">
        <v>8.48</v>
      </c>
      <c r="I38" s="3">
        <v>7.6</v>
      </c>
      <c r="K38" s="34">
        <f t="shared" si="2"/>
        <v>0.88536122003151208</v>
      </c>
      <c r="L38" s="34">
        <f t="shared" si="3"/>
        <v>0.85023767966666797</v>
      </c>
      <c r="M38" s="34">
        <f t="shared" si="4"/>
        <v>0.43775056282038799</v>
      </c>
      <c r="N38" s="34">
        <f t="shared" si="5"/>
        <v>0.88081359228079137</v>
      </c>
      <c r="O38" s="34">
        <f t="shared" si="0"/>
        <v>0.92839585225671384</v>
      </c>
      <c r="P38" s="34">
        <f t="shared" si="1"/>
        <v>0.88081359228079137</v>
      </c>
    </row>
    <row r="39" spans="1:16" x14ac:dyDescent="0.25">
      <c r="A39" s="2">
        <v>1</v>
      </c>
      <c r="B39" s="2" t="s">
        <v>37</v>
      </c>
      <c r="C39" s="24">
        <v>36</v>
      </c>
      <c r="D39" s="3">
        <v>7.4866666666666672</v>
      </c>
      <c r="E39" s="3">
        <v>7.0466666666666669</v>
      </c>
      <c r="F39" s="3">
        <v>2.64</v>
      </c>
      <c r="G39" s="3">
        <v>7.38</v>
      </c>
      <c r="H39" s="3">
        <v>8.1</v>
      </c>
      <c r="I39" s="3">
        <v>7.66</v>
      </c>
      <c r="K39" s="34">
        <f t="shared" si="2"/>
        <v>0.87428849720577662</v>
      </c>
      <c r="L39" s="34">
        <f t="shared" si="3"/>
        <v>0.84798372825174506</v>
      </c>
      <c r="M39" s="34">
        <f t="shared" si="4"/>
        <v>0.42160392686983106</v>
      </c>
      <c r="N39" s="34">
        <f t="shared" si="5"/>
        <v>0.86805636182304158</v>
      </c>
      <c r="O39" s="34">
        <f t="shared" si="0"/>
        <v>0.90848501887864974</v>
      </c>
      <c r="P39" s="34">
        <f t="shared" si="1"/>
        <v>0.88422876963260399</v>
      </c>
    </row>
    <row r="40" spans="1:16" x14ac:dyDescent="0.25">
      <c r="A40" s="2">
        <v>1</v>
      </c>
      <c r="B40" s="2" t="s">
        <v>37</v>
      </c>
      <c r="C40" s="24">
        <v>37</v>
      </c>
      <c r="D40" s="3">
        <v>7.3533333333333326</v>
      </c>
      <c r="E40" s="3">
        <v>6.8300000000000018</v>
      </c>
      <c r="F40" s="3">
        <v>2.64</v>
      </c>
      <c r="G40" s="3">
        <v>7.38</v>
      </c>
      <c r="H40" s="3">
        <v>8.02</v>
      </c>
      <c r="I40" s="3">
        <v>7.4</v>
      </c>
      <c r="K40" s="34">
        <f t="shared" si="2"/>
        <v>0.8664842533845093</v>
      </c>
      <c r="L40" s="34">
        <f t="shared" si="3"/>
        <v>0.83442070368153265</v>
      </c>
      <c r="M40" s="34">
        <f t="shared" si="4"/>
        <v>0.42160392686983106</v>
      </c>
      <c r="N40" s="34">
        <f t="shared" si="5"/>
        <v>0.86805636182304158</v>
      </c>
      <c r="O40" s="34">
        <f t="shared" si="0"/>
        <v>0.90417436828416353</v>
      </c>
      <c r="P40" s="34">
        <f t="shared" si="1"/>
        <v>0.86923171973097624</v>
      </c>
    </row>
    <row r="41" spans="1:16" x14ac:dyDescent="0.25">
      <c r="A41" s="2">
        <v>1</v>
      </c>
      <c r="B41" s="2" t="s">
        <v>37</v>
      </c>
      <c r="C41" s="24">
        <v>38</v>
      </c>
      <c r="D41" s="3">
        <v>5.9833333333333325</v>
      </c>
      <c r="E41" s="3">
        <v>5.4300000000000006</v>
      </c>
      <c r="F41" s="3">
        <v>2.27</v>
      </c>
      <c r="G41" s="3">
        <v>6.5</v>
      </c>
      <c r="H41" s="3">
        <v>7.16</v>
      </c>
      <c r="I41" s="3">
        <v>6.44</v>
      </c>
      <c r="K41" s="34">
        <f t="shared" si="2"/>
        <v>0.7769431981946755</v>
      </c>
      <c r="L41" s="34">
        <f t="shared" si="3"/>
        <v>0.73479982958884704</v>
      </c>
      <c r="M41" s="34">
        <f t="shared" si="4"/>
        <v>0.35602585719312274</v>
      </c>
      <c r="N41" s="34">
        <f t="shared" si="5"/>
        <v>0.81291335664285558</v>
      </c>
      <c r="O41" s="34">
        <f t="shared" si="0"/>
        <v>0.8549130223078556</v>
      </c>
      <c r="P41" s="34">
        <f t="shared" si="1"/>
        <v>0.80888586735981216</v>
      </c>
    </row>
    <row r="42" spans="1:16" x14ac:dyDescent="0.25">
      <c r="A42" s="2">
        <v>1</v>
      </c>
      <c r="B42" s="2" t="s">
        <v>37</v>
      </c>
      <c r="C42" s="24">
        <v>39</v>
      </c>
      <c r="D42" s="3">
        <v>6.1566666666666672</v>
      </c>
      <c r="E42" s="3">
        <v>5.93</v>
      </c>
      <c r="F42" s="3">
        <v>2.39</v>
      </c>
      <c r="G42" s="3">
        <v>7.02</v>
      </c>
      <c r="H42" s="3">
        <v>7.64</v>
      </c>
      <c r="I42" s="3">
        <v>7.1</v>
      </c>
      <c r="K42" s="34">
        <f t="shared" si="2"/>
        <v>0.789345640720579</v>
      </c>
      <c r="L42" s="34">
        <f t="shared" si="3"/>
        <v>0.77305469336426258</v>
      </c>
      <c r="M42" s="34">
        <f t="shared" si="4"/>
        <v>0.37839790094813769</v>
      </c>
      <c r="N42" s="34">
        <f t="shared" si="5"/>
        <v>0.84633711212980522</v>
      </c>
      <c r="O42" s="34">
        <f t="shared" si="0"/>
        <v>0.88309335857568994</v>
      </c>
      <c r="P42" s="34">
        <f t="shared" si="1"/>
        <v>0.85125834871907524</v>
      </c>
    </row>
    <row r="43" spans="1:16" x14ac:dyDescent="0.25">
      <c r="A43" s="2">
        <v>1</v>
      </c>
      <c r="B43" s="2" t="s">
        <v>37</v>
      </c>
      <c r="C43" s="24">
        <v>40</v>
      </c>
      <c r="D43" s="3">
        <v>7.8066666666666675</v>
      </c>
      <c r="E43" s="3">
        <v>7.160000000000001</v>
      </c>
      <c r="F43" s="3">
        <v>2.82</v>
      </c>
      <c r="G43" s="3">
        <v>7.8</v>
      </c>
      <c r="H43" s="3">
        <v>8.5</v>
      </c>
      <c r="I43" s="3">
        <v>7.76</v>
      </c>
      <c r="K43" s="34">
        <f t="shared" si="2"/>
        <v>0.89246563601668194</v>
      </c>
      <c r="L43" s="34">
        <f t="shared" si="3"/>
        <v>0.8549130223078556</v>
      </c>
      <c r="M43" s="34">
        <f t="shared" si="4"/>
        <v>0.45024910831936105</v>
      </c>
      <c r="N43" s="34">
        <f t="shared" si="5"/>
        <v>0.89209460269048035</v>
      </c>
      <c r="O43" s="34">
        <f t="shared" si="0"/>
        <v>0.92941892571429274</v>
      </c>
      <c r="P43" s="34">
        <f t="shared" si="1"/>
        <v>0.88986172125818841</v>
      </c>
    </row>
    <row r="44" spans="1:16" x14ac:dyDescent="0.25">
      <c r="A44" s="2">
        <v>1</v>
      </c>
      <c r="B44" s="2" t="s">
        <v>37</v>
      </c>
      <c r="C44" s="24">
        <v>41</v>
      </c>
      <c r="D44" s="3">
        <v>6.8666666666666663</v>
      </c>
      <c r="E44" s="3">
        <v>6.0133333333333328</v>
      </c>
      <c r="F44" s="3">
        <v>2.4900000000000002</v>
      </c>
      <c r="G44" s="3">
        <v>7.06</v>
      </c>
      <c r="H44" s="3">
        <v>8.0399999999999991</v>
      </c>
      <c r="I44" s="3">
        <v>7.34</v>
      </c>
      <c r="K44" s="34">
        <f t="shared" si="2"/>
        <v>0.83674596564949089</v>
      </c>
      <c r="L44" s="34">
        <f t="shared" si="3"/>
        <v>0.7791152784862605</v>
      </c>
      <c r="M44" s="34">
        <f t="shared" si="4"/>
        <v>0.3961993470957364</v>
      </c>
      <c r="N44" s="34">
        <f t="shared" si="5"/>
        <v>0.84880470105180372</v>
      </c>
      <c r="O44" s="34">
        <f t="shared" si="0"/>
        <v>0.90525604874845123</v>
      </c>
      <c r="P44" s="34">
        <f t="shared" si="1"/>
        <v>0.86569605991607057</v>
      </c>
    </row>
    <row r="45" spans="1:16" x14ac:dyDescent="0.25">
      <c r="A45" s="2">
        <v>1</v>
      </c>
      <c r="B45" s="2" t="s">
        <v>37</v>
      </c>
      <c r="C45" s="24">
        <v>42</v>
      </c>
      <c r="D45" s="3">
        <v>7.4466666666666672</v>
      </c>
      <c r="E45" s="3">
        <v>6.5333333333333332</v>
      </c>
      <c r="F45" s="3">
        <v>2.71</v>
      </c>
      <c r="G45" s="3">
        <v>7.6</v>
      </c>
      <c r="H45" s="3">
        <v>8.32</v>
      </c>
      <c r="I45" s="3">
        <v>7.64</v>
      </c>
      <c r="K45" s="34">
        <f t="shared" si="2"/>
        <v>0.87196191405992785</v>
      </c>
      <c r="L45" s="34">
        <f t="shared" si="3"/>
        <v>0.81513481663681364</v>
      </c>
      <c r="M45" s="34">
        <f t="shared" si="4"/>
        <v>0.43296929087440572</v>
      </c>
      <c r="N45" s="34">
        <f t="shared" si="5"/>
        <v>0.88081359228079137</v>
      </c>
      <c r="O45" s="34">
        <f t="shared" si="0"/>
        <v>0.92012332629072391</v>
      </c>
      <c r="P45" s="34">
        <f t="shared" si="1"/>
        <v>0.88309335857568994</v>
      </c>
    </row>
    <row r="46" spans="1:16" x14ac:dyDescent="0.25">
      <c r="A46" s="2">
        <v>1</v>
      </c>
      <c r="B46" s="2" t="s">
        <v>37</v>
      </c>
      <c r="C46" s="24">
        <v>43</v>
      </c>
      <c r="D46" s="3">
        <v>6.5900000000000016</v>
      </c>
      <c r="E46" s="3">
        <v>5.8233333333333324</v>
      </c>
      <c r="F46" s="3">
        <v>2.39</v>
      </c>
      <c r="G46" s="3">
        <v>7</v>
      </c>
      <c r="H46" s="3">
        <v>7.54</v>
      </c>
      <c r="I46" s="3">
        <v>6.89</v>
      </c>
      <c r="K46" s="34">
        <f t="shared" si="2"/>
        <v>0.81888541459400999</v>
      </c>
      <c r="L46" s="34">
        <f t="shared" si="3"/>
        <v>0.76517165026326839</v>
      </c>
      <c r="M46" s="34">
        <f t="shared" si="4"/>
        <v>0.37839790094813769</v>
      </c>
      <c r="N46" s="34">
        <f t="shared" si="5"/>
        <v>0.84509804001425681</v>
      </c>
      <c r="O46" s="34">
        <f t="shared" si="0"/>
        <v>0.87737134586977406</v>
      </c>
      <c r="P46" s="34">
        <f t="shared" si="1"/>
        <v>0.83821922190762577</v>
      </c>
    </row>
    <row r="47" spans="1:16" x14ac:dyDescent="0.25">
      <c r="A47" s="2">
        <v>1</v>
      </c>
      <c r="B47" s="2" t="s">
        <v>37</v>
      </c>
      <c r="C47" s="24">
        <v>44</v>
      </c>
      <c r="D47" s="3">
        <v>6.3166666666666673</v>
      </c>
      <c r="E47" s="3">
        <v>5.7466666666666653</v>
      </c>
      <c r="F47" s="3">
        <v>2.34</v>
      </c>
      <c r="G47" s="3">
        <v>7</v>
      </c>
      <c r="H47" s="3">
        <v>7.6</v>
      </c>
      <c r="I47" s="3">
        <v>7.02</v>
      </c>
      <c r="K47" s="34">
        <f t="shared" si="2"/>
        <v>0.80048795958442875</v>
      </c>
      <c r="L47" s="34">
        <f t="shared" si="3"/>
        <v>0.75941600676903143</v>
      </c>
      <c r="M47" s="34">
        <f t="shared" si="4"/>
        <v>0.36921585741014279</v>
      </c>
      <c r="N47" s="34">
        <f t="shared" si="5"/>
        <v>0.84509804001425681</v>
      </c>
      <c r="O47" s="34">
        <f t="shared" si="0"/>
        <v>0.88081359228079137</v>
      </c>
      <c r="P47" s="34">
        <f t="shared" si="1"/>
        <v>0.84633711212980522</v>
      </c>
    </row>
    <row r="48" spans="1:16" x14ac:dyDescent="0.25">
      <c r="A48" s="2">
        <v>1</v>
      </c>
      <c r="B48" s="2" t="s">
        <v>37</v>
      </c>
      <c r="C48" s="24">
        <v>45</v>
      </c>
      <c r="D48" s="3">
        <v>6.8366666666666678</v>
      </c>
      <c r="E48" s="3">
        <v>6.333333333333333</v>
      </c>
      <c r="F48" s="3">
        <v>2.56</v>
      </c>
      <c r="G48" s="3">
        <v>7.12</v>
      </c>
      <c r="H48" s="3">
        <v>7.42</v>
      </c>
      <c r="I48" s="3">
        <v>6.92</v>
      </c>
      <c r="K48" s="34">
        <f t="shared" si="2"/>
        <v>0.83484440564870388</v>
      </c>
      <c r="L48" s="34">
        <f t="shared" si="3"/>
        <v>0.80163234623316648</v>
      </c>
      <c r="M48" s="34">
        <f t="shared" si="4"/>
        <v>0.40823996531184958</v>
      </c>
      <c r="N48" s="34">
        <f t="shared" si="5"/>
        <v>0.85247999363685634</v>
      </c>
      <c r="O48" s="34">
        <f t="shared" si="0"/>
        <v>0.87040390527902711</v>
      </c>
      <c r="P48" s="34">
        <f t="shared" si="1"/>
        <v>0.84010609445675777</v>
      </c>
    </row>
    <row r="49" spans="1:16" x14ac:dyDescent="0.25">
      <c r="A49" s="2">
        <v>1</v>
      </c>
      <c r="B49" s="2" t="s">
        <v>37</v>
      </c>
      <c r="C49" s="24">
        <v>46</v>
      </c>
      <c r="D49" s="3">
        <v>7.416666666666667</v>
      </c>
      <c r="E49" s="3">
        <v>6.6566666666666672</v>
      </c>
      <c r="F49" s="3">
        <v>2.77</v>
      </c>
      <c r="G49" s="3">
        <v>7.58</v>
      </c>
      <c r="H49" s="3">
        <v>8.1199999999999992</v>
      </c>
      <c r="I49" s="3">
        <v>7.42</v>
      </c>
      <c r="K49" s="34">
        <f t="shared" si="2"/>
        <v>0.87020876059728802</v>
      </c>
      <c r="L49" s="34">
        <f t="shared" si="3"/>
        <v>0.82325681015104013</v>
      </c>
      <c r="M49" s="34">
        <f t="shared" si="4"/>
        <v>0.44247976906444858</v>
      </c>
      <c r="N49" s="34">
        <f t="shared" si="5"/>
        <v>0.87966920563205353</v>
      </c>
      <c r="O49" s="34">
        <f t="shared" si="0"/>
        <v>0.90955602924117529</v>
      </c>
      <c r="P49" s="34">
        <f t="shared" si="1"/>
        <v>0.87040390527902711</v>
      </c>
    </row>
    <row r="50" spans="1:16" x14ac:dyDescent="0.25">
      <c r="A50" s="2">
        <v>1</v>
      </c>
      <c r="B50" s="2" t="s">
        <v>37</v>
      </c>
      <c r="C50" s="24">
        <v>47</v>
      </c>
      <c r="D50" s="3">
        <v>7.7566666666666659</v>
      </c>
      <c r="E50" s="3">
        <v>6.9799999999999995</v>
      </c>
      <c r="F50" s="3">
        <v>2.92</v>
      </c>
      <c r="G50" s="3">
        <v>8.14</v>
      </c>
      <c r="H50" s="3">
        <v>9.02</v>
      </c>
      <c r="I50" s="3">
        <v>8.1</v>
      </c>
      <c r="K50" s="34">
        <f t="shared" si="2"/>
        <v>0.88967512856706743</v>
      </c>
      <c r="L50" s="34">
        <f t="shared" si="3"/>
        <v>0.84385542262316104</v>
      </c>
      <c r="M50" s="34">
        <f t="shared" si="4"/>
        <v>0.46538285144841829</v>
      </c>
      <c r="N50" s="34">
        <f t="shared" si="5"/>
        <v>0.91062440488920127</v>
      </c>
      <c r="O50" s="34">
        <f t="shared" si="0"/>
        <v>0.95520653754194174</v>
      </c>
      <c r="P50" s="34">
        <f t="shared" si="1"/>
        <v>0.90848501887864974</v>
      </c>
    </row>
    <row r="51" spans="1:16" x14ac:dyDescent="0.25">
      <c r="A51" s="2">
        <v>1</v>
      </c>
      <c r="B51" s="2" t="s">
        <v>37</v>
      </c>
      <c r="C51" s="24">
        <v>48</v>
      </c>
      <c r="D51" s="3">
        <v>6.7233333333333345</v>
      </c>
      <c r="E51" s="3">
        <v>5.7733333333333325</v>
      </c>
      <c r="F51" s="3">
        <v>2.36</v>
      </c>
      <c r="G51" s="3">
        <v>6.88</v>
      </c>
      <c r="H51" s="3">
        <v>7.4</v>
      </c>
      <c r="I51" s="3">
        <v>6.68</v>
      </c>
      <c r="K51" s="34">
        <f t="shared" si="2"/>
        <v>0.82758464349310312</v>
      </c>
      <c r="L51" s="34">
        <f t="shared" si="3"/>
        <v>0.76142663296166535</v>
      </c>
      <c r="M51" s="34">
        <f t="shared" si="4"/>
        <v>0.37291200297010657</v>
      </c>
      <c r="N51" s="34">
        <f t="shared" si="5"/>
        <v>0.83758843823551132</v>
      </c>
      <c r="O51" s="34">
        <f t="shared" si="0"/>
        <v>0.86923171973097624</v>
      </c>
      <c r="P51" s="34">
        <f t="shared" si="1"/>
        <v>0.8247764624755457</v>
      </c>
    </row>
    <row r="52" spans="1:16" x14ac:dyDescent="0.25">
      <c r="A52" s="2">
        <v>1</v>
      </c>
      <c r="B52" s="2" t="s">
        <v>37</v>
      </c>
      <c r="C52" s="24">
        <v>49</v>
      </c>
      <c r="D52" s="3">
        <v>7.3033333333333328</v>
      </c>
      <c r="E52" s="3">
        <v>6.5066666666666677</v>
      </c>
      <c r="F52" s="3">
        <v>2.64</v>
      </c>
      <c r="G52" s="3">
        <v>7.54</v>
      </c>
      <c r="H52" s="3">
        <v>8.1199999999999992</v>
      </c>
      <c r="I52" s="3">
        <v>7.44</v>
      </c>
      <c r="K52" s="34">
        <f t="shared" si="2"/>
        <v>0.86352112284104288</v>
      </c>
      <c r="L52" s="34">
        <f t="shared" si="3"/>
        <v>0.8133585586110107</v>
      </c>
      <c r="M52" s="34">
        <f t="shared" si="4"/>
        <v>0.42160392686983106</v>
      </c>
      <c r="N52" s="34">
        <f t="shared" si="5"/>
        <v>0.87737134586977406</v>
      </c>
      <c r="O52" s="34">
        <f t="shared" si="0"/>
        <v>0.90955602924117529</v>
      </c>
      <c r="P52" s="34">
        <f t="shared" si="1"/>
        <v>0.87157293554587878</v>
      </c>
    </row>
    <row r="53" spans="1:16" x14ac:dyDescent="0.25">
      <c r="A53" s="2">
        <v>1</v>
      </c>
      <c r="B53" s="2" t="s">
        <v>37</v>
      </c>
      <c r="C53" s="24">
        <v>50</v>
      </c>
      <c r="D53" s="3">
        <v>7.7466666666666661</v>
      </c>
      <c r="E53" s="3">
        <v>7.3433333333333328</v>
      </c>
      <c r="F53" s="3">
        <v>2.84</v>
      </c>
      <c r="G53" s="3">
        <v>7.8</v>
      </c>
      <c r="H53" s="3">
        <v>8.4</v>
      </c>
      <c r="I53" s="3">
        <v>8</v>
      </c>
      <c r="K53" s="34">
        <f t="shared" si="2"/>
        <v>0.88911486899863068</v>
      </c>
      <c r="L53" s="34">
        <f t="shared" si="3"/>
        <v>0.8658932424311051</v>
      </c>
      <c r="M53" s="34">
        <f t="shared" si="4"/>
        <v>0.45331834004703764</v>
      </c>
      <c r="N53" s="34">
        <f t="shared" si="5"/>
        <v>0.89209460269048035</v>
      </c>
      <c r="O53" s="34">
        <f t="shared" si="0"/>
        <v>0.9242792860618817</v>
      </c>
      <c r="P53" s="34">
        <f t="shared" si="1"/>
        <v>0.90308998699194354</v>
      </c>
    </row>
    <row r="54" spans="1:16" x14ac:dyDescent="0.25">
      <c r="A54" s="2">
        <v>1</v>
      </c>
      <c r="B54" s="2" t="s">
        <v>37</v>
      </c>
      <c r="C54" s="24">
        <v>51</v>
      </c>
      <c r="D54" s="3">
        <v>7.0266666666666655</v>
      </c>
      <c r="E54" s="3">
        <v>5.9866666666666664</v>
      </c>
      <c r="F54" s="3">
        <v>2.5</v>
      </c>
      <c r="G54" s="3">
        <v>6.92</v>
      </c>
      <c r="H54" s="3">
        <v>7.64</v>
      </c>
      <c r="I54" s="3">
        <v>7.06</v>
      </c>
      <c r="K54" s="34">
        <f t="shared" si="2"/>
        <v>0.84674935182084654</v>
      </c>
      <c r="L54" s="34">
        <f t="shared" si="3"/>
        <v>0.77718507761162314</v>
      </c>
      <c r="M54" s="34">
        <f t="shared" si="4"/>
        <v>0.3979400086720376</v>
      </c>
      <c r="N54" s="34">
        <f t="shared" si="5"/>
        <v>0.84010609445675777</v>
      </c>
      <c r="O54" s="34">
        <f t="shared" si="0"/>
        <v>0.88309335857568994</v>
      </c>
      <c r="P54" s="34">
        <f t="shared" si="1"/>
        <v>0.84880470105180372</v>
      </c>
    </row>
    <row r="55" spans="1:16" x14ac:dyDescent="0.25">
      <c r="A55" s="2">
        <v>1</v>
      </c>
      <c r="B55" s="2" t="s">
        <v>37</v>
      </c>
      <c r="C55" s="24">
        <v>52</v>
      </c>
      <c r="D55" s="3">
        <v>7.3</v>
      </c>
      <c r="E55" s="3">
        <v>6.7066666666666661</v>
      </c>
      <c r="F55" s="3">
        <v>2.62</v>
      </c>
      <c r="G55" s="3">
        <v>7.28</v>
      </c>
      <c r="H55" s="3">
        <v>7.92</v>
      </c>
      <c r="I55" s="3">
        <v>7.2</v>
      </c>
      <c r="K55" s="34">
        <f t="shared" si="2"/>
        <v>0.86332286012045589</v>
      </c>
      <c r="L55" s="34">
        <f t="shared" si="3"/>
        <v>0.82650672166422734</v>
      </c>
      <c r="M55" s="34">
        <f t="shared" si="4"/>
        <v>0.41830129131974547</v>
      </c>
      <c r="N55" s="34">
        <f t="shared" si="5"/>
        <v>0.86213137931303718</v>
      </c>
      <c r="O55" s="34">
        <f t="shared" si="0"/>
        <v>0.89872518158949355</v>
      </c>
      <c r="P55" s="34">
        <f t="shared" si="1"/>
        <v>0.85733249643126852</v>
      </c>
    </row>
    <row r="56" spans="1:16" x14ac:dyDescent="0.25">
      <c r="A56" s="2">
        <v>1</v>
      </c>
      <c r="B56" s="2" t="s">
        <v>37</v>
      </c>
      <c r="C56" s="24">
        <v>53</v>
      </c>
      <c r="D56" s="3">
        <v>6.9066666666666663</v>
      </c>
      <c r="E56" s="3">
        <v>5.8366666666666669</v>
      </c>
      <c r="F56" s="3">
        <v>2.4</v>
      </c>
      <c r="G56" s="3">
        <v>7.14</v>
      </c>
      <c r="H56" s="3">
        <v>7.74</v>
      </c>
      <c r="I56" s="3">
        <v>7.14</v>
      </c>
      <c r="K56" s="34">
        <f t="shared" si="2"/>
        <v>0.83926849635353296</v>
      </c>
      <c r="L56" s="34">
        <f t="shared" si="3"/>
        <v>0.76616489136378374</v>
      </c>
      <c r="M56" s="34">
        <f t="shared" si="4"/>
        <v>0.38021124171160603</v>
      </c>
      <c r="N56" s="34">
        <f t="shared" si="5"/>
        <v>0.85369821177617433</v>
      </c>
      <c r="O56" s="34">
        <f t="shared" si="0"/>
        <v>0.88874096068289266</v>
      </c>
      <c r="P56" s="34">
        <f t="shared" si="1"/>
        <v>0.85369821177617433</v>
      </c>
    </row>
    <row r="57" spans="1:16" x14ac:dyDescent="0.25">
      <c r="A57" s="2">
        <v>1</v>
      </c>
      <c r="B57" s="2" t="s">
        <v>37</v>
      </c>
      <c r="C57" s="24">
        <v>54</v>
      </c>
      <c r="D57" s="3">
        <v>7.7033333333333331</v>
      </c>
      <c r="E57" s="3">
        <v>7.43</v>
      </c>
      <c r="F57" s="3">
        <v>2.82</v>
      </c>
      <c r="G57" s="3">
        <v>7.8</v>
      </c>
      <c r="H57" s="3">
        <v>8.3800000000000008</v>
      </c>
      <c r="I57" s="3">
        <v>7.86</v>
      </c>
      <c r="K57" s="34">
        <f t="shared" si="2"/>
        <v>0.88667869075944683</v>
      </c>
      <c r="L57" s="34">
        <f t="shared" si="3"/>
        <v>0.87098881376057524</v>
      </c>
      <c r="M57" s="34">
        <f t="shared" si="4"/>
        <v>0.45024910831936105</v>
      </c>
      <c r="N57" s="34">
        <f t="shared" si="5"/>
        <v>0.89209460269048035</v>
      </c>
      <c r="O57" s="34">
        <f t="shared" si="0"/>
        <v>0.9232440186302765</v>
      </c>
      <c r="P57" s="34">
        <f t="shared" si="1"/>
        <v>0.89542254603940796</v>
      </c>
    </row>
    <row r="58" spans="1:16" x14ac:dyDescent="0.25">
      <c r="A58" s="2">
        <v>1</v>
      </c>
      <c r="B58" s="2" t="s">
        <v>37</v>
      </c>
      <c r="C58" s="24">
        <v>55</v>
      </c>
      <c r="D58" s="3">
        <v>7.0299999999999994</v>
      </c>
      <c r="E58" s="3">
        <v>6.53</v>
      </c>
      <c r="F58" s="3">
        <v>2.4500000000000002</v>
      </c>
      <c r="G58" s="3">
        <v>7.12</v>
      </c>
      <c r="H58" s="3">
        <v>7.66</v>
      </c>
      <c r="I58" s="3">
        <v>7.24</v>
      </c>
      <c r="K58" s="34">
        <f t="shared" si="2"/>
        <v>0.84695532501982396</v>
      </c>
      <c r="L58" s="34">
        <f t="shared" si="3"/>
        <v>0.81491318127507395</v>
      </c>
      <c r="M58" s="34">
        <f t="shared" si="4"/>
        <v>0.38916608436453248</v>
      </c>
      <c r="N58" s="34">
        <f t="shared" si="5"/>
        <v>0.85247999363685634</v>
      </c>
      <c r="O58" s="34">
        <f t="shared" si="0"/>
        <v>0.88422876963260399</v>
      </c>
      <c r="P58" s="34">
        <f t="shared" si="1"/>
        <v>0.85973856619714695</v>
      </c>
    </row>
    <row r="59" spans="1:16" x14ac:dyDescent="0.25">
      <c r="A59" s="2">
        <v>1</v>
      </c>
      <c r="B59" s="2" t="s">
        <v>37</v>
      </c>
      <c r="C59" s="24">
        <v>56</v>
      </c>
      <c r="D59" s="3">
        <v>7.7466666666666661</v>
      </c>
      <c r="E59" s="3">
        <v>6.9399999999999995</v>
      </c>
      <c r="F59" s="3">
        <v>2.87</v>
      </c>
      <c r="G59" s="3">
        <v>8.0399999999999991</v>
      </c>
      <c r="H59" s="3">
        <v>8.6199999999999992</v>
      </c>
      <c r="I59" s="3">
        <v>7.84</v>
      </c>
      <c r="K59" s="34">
        <f t="shared" si="2"/>
        <v>0.88911486899863068</v>
      </c>
      <c r="L59" s="34">
        <f t="shared" si="3"/>
        <v>0.84135947045485493</v>
      </c>
      <c r="M59" s="34">
        <f t="shared" si="4"/>
        <v>0.45788189673399232</v>
      </c>
      <c r="N59" s="34">
        <f t="shared" si="5"/>
        <v>0.90525604874845123</v>
      </c>
      <c r="O59" s="34">
        <f t="shared" si="0"/>
        <v>0.93550726582471277</v>
      </c>
      <c r="P59" s="34">
        <f t="shared" si="1"/>
        <v>0.89431606268443842</v>
      </c>
    </row>
    <row r="60" spans="1:16" x14ac:dyDescent="0.25">
      <c r="A60" s="2">
        <v>1</v>
      </c>
      <c r="B60" s="2" t="s">
        <v>37</v>
      </c>
      <c r="C60" s="24">
        <v>57</v>
      </c>
      <c r="D60" s="3">
        <v>6.3466666666666658</v>
      </c>
      <c r="E60" s="3">
        <v>5.4599999999999991</v>
      </c>
      <c r="F60" s="3">
        <v>2.19</v>
      </c>
      <c r="G60" s="3">
        <v>6.6</v>
      </c>
      <c r="H60" s="3">
        <v>7.18</v>
      </c>
      <c r="I60" s="3">
        <v>6.54</v>
      </c>
      <c r="K60" s="34">
        <f t="shared" si="2"/>
        <v>0.802545689328793</v>
      </c>
      <c r="L60" s="34">
        <f t="shared" si="3"/>
        <v>0.73719264270473717</v>
      </c>
      <c r="M60" s="34">
        <f t="shared" si="4"/>
        <v>0.34044411484011833</v>
      </c>
      <c r="N60" s="34">
        <f t="shared" si="5"/>
        <v>0.81954393554186866</v>
      </c>
      <c r="O60" s="34">
        <f t="shared" si="0"/>
        <v>0.85612444424230028</v>
      </c>
      <c r="P60" s="34">
        <f t="shared" si="1"/>
        <v>0.81557774832426722</v>
      </c>
    </row>
    <row r="61" spans="1:16" x14ac:dyDescent="0.25">
      <c r="A61" s="2">
        <v>1</v>
      </c>
      <c r="B61" s="2" t="s">
        <v>37</v>
      </c>
      <c r="C61" s="24">
        <v>58</v>
      </c>
      <c r="D61" s="3">
        <v>6.7100000000000017</v>
      </c>
      <c r="E61" s="3">
        <v>5.7866666666666653</v>
      </c>
      <c r="F61" s="3">
        <v>2.34</v>
      </c>
      <c r="G61" s="3">
        <v>6.78</v>
      </c>
      <c r="H61" s="3">
        <v>7.22</v>
      </c>
      <c r="I61" s="3">
        <v>6.38</v>
      </c>
      <c r="K61" s="34">
        <f t="shared" si="2"/>
        <v>0.82672252016899217</v>
      </c>
      <c r="L61" s="34">
        <f t="shared" si="3"/>
        <v>0.76242846612081061</v>
      </c>
      <c r="M61" s="34">
        <f t="shared" si="4"/>
        <v>0.36921585741014279</v>
      </c>
      <c r="N61" s="34">
        <f t="shared" si="5"/>
        <v>0.83122969386706336</v>
      </c>
      <c r="O61" s="34">
        <f t="shared" si="0"/>
        <v>0.85853719756963909</v>
      </c>
      <c r="P61" s="34">
        <f t="shared" si="1"/>
        <v>0.80482067872116236</v>
      </c>
    </row>
    <row r="62" spans="1:16" x14ac:dyDescent="0.25">
      <c r="A62" s="2">
        <v>1</v>
      </c>
      <c r="B62" s="2" t="s">
        <v>37</v>
      </c>
      <c r="C62" s="24">
        <v>59</v>
      </c>
      <c r="D62" s="3">
        <v>6.0633333333333326</v>
      </c>
      <c r="E62" s="3">
        <v>5.4666666666666677</v>
      </c>
      <c r="F62" s="3">
        <v>2.79</v>
      </c>
      <c r="G62" s="3">
        <v>6.68</v>
      </c>
      <c r="H62" s="3">
        <v>7.46</v>
      </c>
      <c r="I62" s="3">
        <v>6.62</v>
      </c>
      <c r="K62" s="34">
        <f t="shared" si="2"/>
        <v>0.78271144434382112</v>
      </c>
      <c r="L62" s="34">
        <f t="shared" si="3"/>
        <v>0.73772259332803558</v>
      </c>
      <c r="M62" s="34">
        <f t="shared" si="4"/>
        <v>0.44560420327359757</v>
      </c>
      <c r="N62" s="34">
        <f t="shared" si="5"/>
        <v>0.8247764624755457</v>
      </c>
      <c r="O62" s="34">
        <f t="shared" si="0"/>
        <v>0.87273882747266884</v>
      </c>
      <c r="P62" s="34">
        <f t="shared" si="1"/>
        <v>0.8208579894396999</v>
      </c>
    </row>
    <row r="63" spans="1:16" x14ac:dyDescent="0.25">
      <c r="A63" s="2">
        <v>1</v>
      </c>
      <c r="B63" s="2" t="s">
        <v>37</v>
      </c>
      <c r="C63" s="24">
        <v>60</v>
      </c>
      <c r="D63" s="3">
        <v>7.6433333333333344</v>
      </c>
      <c r="E63" s="3">
        <v>7.0133333333333336</v>
      </c>
      <c r="F63" s="3">
        <v>2.66</v>
      </c>
      <c r="G63" s="3">
        <v>7.98</v>
      </c>
      <c r="H63" s="3">
        <v>8.6199999999999992</v>
      </c>
      <c r="I63" s="3">
        <v>7.88</v>
      </c>
      <c r="K63" s="34">
        <f t="shared" si="2"/>
        <v>0.88328280001027648</v>
      </c>
      <c r="L63" s="34">
        <f t="shared" si="3"/>
        <v>0.84592448076203908</v>
      </c>
      <c r="M63" s="34">
        <f t="shared" si="4"/>
        <v>0.42488163663106698</v>
      </c>
      <c r="N63" s="34">
        <f t="shared" si="5"/>
        <v>0.90200289135072942</v>
      </c>
      <c r="O63" s="34">
        <f t="shared" si="0"/>
        <v>0.93550726582471277</v>
      </c>
      <c r="P63" s="34">
        <f t="shared" si="1"/>
        <v>0.8965262174895553</v>
      </c>
    </row>
    <row r="64" spans="1:16" x14ac:dyDescent="0.25">
      <c r="A64" s="2">
        <v>1</v>
      </c>
      <c r="B64" s="2" t="s">
        <v>37</v>
      </c>
      <c r="C64" s="24">
        <v>61</v>
      </c>
      <c r="D64" s="3">
        <v>6.453333333333334</v>
      </c>
      <c r="E64" s="3">
        <v>5.92</v>
      </c>
      <c r="F64" s="3">
        <v>2.81</v>
      </c>
      <c r="G64" s="3">
        <v>6.92</v>
      </c>
      <c r="H64" s="3">
        <v>7.76</v>
      </c>
      <c r="I64" s="3">
        <v>7.04</v>
      </c>
      <c r="K64" s="34">
        <f t="shared" si="2"/>
        <v>0.80978409825271247</v>
      </c>
      <c r="L64" s="34">
        <f t="shared" si="3"/>
        <v>0.77232170672291978</v>
      </c>
      <c r="M64" s="34">
        <f t="shared" si="4"/>
        <v>0.44870631990507992</v>
      </c>
      <c r="N64" s="34">
        <f t="shared" si="5"/>
        <v>0.84010609445675777</v>
      </c>
      <c r="O64" s="34">
        <f t="shared" si="0"/>
        <v>0.88986172125818841</v>
      </c>
      <c r="P64" s="34">
        <f t="shared" si="1"/>
        <v>0.84757265914211222</v>
      </c>
    </row>
    <row r="65" spans="1:16" x14ac:dyDescent="0.25">
      <c r="A65" s="2">
        <v>1</v>
      </c>
      <c r="B65" s="2" t="s">
        <v>37</v>
      </c>
      <c r="C65" s="24">
        <v>62</v>
      </c>
      <c r="D65" s="3">
        <v>7.663333333333334</v>
      </c>
      <c r="E65" s="3">
        <v>6.8066666666666675</v>
      </c>
      <c r="F65" s="3">
        <v>2.71</v>
      </c>
      <c r="G65" s="3">
        <v>7.76</v>
      </c>
      <c r="H65" s="3">
        <v>8.7799999999999994</v>
      </c>
      <c r="I65" s="3">
        <v>8.1199999999999992</v>
      </c>
      <c r="K65" s="34">
        <f t="shared" si="2"/>
        <v>0.88441771654961665</v>
      </c>
      <c r="L65" s="34">
        <f t="shared" si="3"/>
        <v>0.83293448303122908</v>
      </c>
      <c r="M65" s="34">
        <f t="shared" si="4"/>
        <v>0.43296929087440572</v>
      </c>
      <c r="N65" s="34">
        <f t="shared" si="5"/>
        <v>0.88986172125818841</v>
      </c>
      <c r="O65" s="34">
        <f t="shared" si="0"/>
        <v>0.94349451590610256</v>
      </c>
      <c r="P65" s="34">
        <f t="shared" si="1"/>
        <v>0.90955602924117529</v>
      </c>
    </row>
    <row r="66" spans="1:16" x14ac:dyDescent="0.25">
      <c r="A66" s="2">
        <v>1</v>
      </c>
      <c r="B66" s="2" t="s">
        <v>37</v>
      </c>
      <c r="C66" s="24">
        <v>63</v>
      </c>
      <c r="D66" s="3">
        <v>7.2666666666666657</v>
      </c>
      <c r="E66" s="3">
        <v>6.4366666666666674</v>
      </c>
      <c r="F66" s="3">
        <v>2.31</v>
      </c>
      <c r="G66" s="3">
        <v>7.48</v>
      </c>
      <c r="H66" s="3">
        <v>8.3000000000000007</v>
      </c>
      <c r="I66" s="3">
        <v>7.68</v>
      </c>
      <c r="K66" s="34">
        <f t="shared" si="2"/>
        <v>0.86133523888494234</v>
      </c>
      <c r="L66" s="34">
        <f t="shared" si="3"/>
        <v>0.80866101905973231</v>
      </c>
      <c r="M66" s="34">
        <f t="shared" si="4"/>
        <v>0.36361197989214433</v>
      </c>
      <c r="N66" s="34">
        <f t="shared" si="5"/>
        <v>0.87390159786446142</v>
      </c>
      <c r="O66" s="34">
        <f t="shared" si="0"/>
        <v>0.91907809237607396</v>
      </c>
      <c r="P66" s="34">
        <f t="shared" si="1"/>
        <v>0.88536122003151196</v>
      </c>
    </row>
    <row r="67" spans="1:16" x14ac:dyDescent="0.25">
      <c r="A67" s="2">
        <v>1</v>
      </c>
      <c r="B67" s="2" t="s">
        <v>37</v>
      </c>
      <c r="C67" s="24">
        <v>64</v>
      </c>
      <c r="D67" s="3">
        <v>7.7366666666666672</v>
      </c>
      <c r="E67" s="3">
        <v>6.7233333333333345</v>
      </c>
      <c r="F67" s="3">
        <v>2.77</v>
      </c>
      <c r="G67" s="3">
        <v>8.02</v>
      </c>
      <c r="H67" s="3">
        <v>8.66</v>
      </c>
      <c r="I67" s="3">
        <v>7.7</v>
      </c>
      <c r="K67" s="34">
        <f t="shared" si="2"/>
        <v>0.88855388573625527</v>
      </c>
      <c r="L67" s="34">
        <f t="shared" si="3"/>
        <v>0.82758464349310312</v>
      </c>
      <c r="M67" s="34">
        <f t="shared" si="4"/>
        <v>0.44247976906444858</v>
      </c>
      <c r="N67" s="34">
        <f t="shared" si="5"/>
        <v>0.90417436828416353</v>
      </c>
      <c r="O67" s="34">
        <f t="shared" si="0"/>
        <v>0.9375178920173467</v>
      </c>
      <c r="P67" s="34">
        <f t="shared" si="1"/>
        <v>0.88649072517248184</v>
      </c>
    </row>
    <row r="68" spans="1:16" x14ac:dyDescent="0.25">
      <c r="A68" s="2">
        <v>1</v>
      </c>
      <c r="B68" s="2" t="s">
        <v>37</v>
      </c>
      <c r="C68" s="24">
        <v>65</v>
      </c>
      <c r="D68" s="3">
        <v>7.6100000000000012</v>
      </c>
      <c r="E68" s="3">
        <v>6.4333333333333345</v>
      </c>
      <c r="F68" s="3">
        <v>2.5</v>
      </c>
      <c r="G68" s="3">
        <v>7.56</v>
      </c>
      <c r="H68" s="3">
        <v>8.32</v>
      </c>
      <c r="I68" s="3">
        <v>7.8</v>
      </c>
      <c r="K68" s="34">
        <f t="shared" si="2"/>
        <v>0.88138465677057287</v>
      </c>
      <c r="L68" s="34">
        <f t="shared" si="3"/>
        <v>0.80843605428811138</v>
      </c>
      <c r="M68" s="34">
        <f t="shared" si="4"/>
        <v>0.3979400086720376</v>
      </c>
      <c r="N68" s="34">
        <f t="shared" si="5"/>
        <v>0.87852179550120646</v>
      </c>
      <c r="O68" s="34">
        <f t="shared" ref="O68:O131" si="6">LOG(H68)</f>
        <v>0.92012332629072391</v>
      </c>
      <c r="P68" s="34">
        <f t="shared" ref="P68:P131" si="7">LOG(I68)</f>
        <v>0.89209460269048035</v>
      </c>
    </row>
    <row r="69" spans="1:16" x14ac:dyDescent="0.25">
      <c r="A69" s="2">
        <v>1</v>
      </c>
      <c r="B69" s="2" t="s">
        <v>37</v>
      </c>
      <c r="C69" s="24">
        <v>66</v>
      </c>
      <c r="D69" s="3">
        <v>6.69</v>
      </c>
      <c r="E69" s="3">
        <v>5.91</v>
      </c>
      <c r="F69" s="3">
        <v>2.7</v>
      </c>
      <c r="G69" s="3">
        <v>6.68</v>
      </c>
      <c r="H69" s="3">
        <v>7.26</v>
      </c>
      <c r="I69" s="3">
        <v>6.64</v>
      </c>
      <c r="K69" s="34">
        <f t="shared" ref="K69:K132" si="8">LOG(D69)</f>
        <v>0.82542611776782315</v>
      </c>
      <c r="L69" s="34">
        <f t="shared" ref="L69:L132" si="9">LOG(E69)</f>
        <v>0.77158748088125539</v>
      </c>
      <c r="M69" s="34">
        <f t="shared" ref="M69:M132" si="10">LOG(F69)</f>
        <v>0.43136376415898736</v>
      </c>
      <c r="N69" s="34">
        <f t="shared" ref="N69:N132" si="11">LOG(G69)</f>
        <v>0.8247764624755457</v>
      </c>
      <c r="O69" s="34">
        <f t="shared" si="6"/>
        <v>0.86093662070009369</v>
      </c>
      <c r="P69" s="34">
        <f t="shared" si="7"/>
        <v>0.8221680793680175</v>
      </c>
    </row>
    <row r="70" spans="1:16" x14ac:dyDescent="0.25">
      <c r="A70" s="2">
        <v>1</v>
      </c>
      <c r="B70" s="2" t="s">
        <v>37</v>
      </c>
      <c r="C70" s="24">
        <v>67</v>
      </c>
      <c r="D70" s="3">
        <v>7.61</v>
      </c>
      <c r="E70" s="3">
        <v>7.2633333333333328</v>
      </c>
      <c r="F70" s="3">
        <v>2.83</v>
      </c>
      <c r="G70" s="3">
        <v>7.6</v>
      </c>
      <c r="H70" s="3">
        <v>8.34</v>
      </c>
      <c r="I70" s="3">
        <v>7.54</v>
      </c>
      <c r="K70" s="34">
        <f t="shared" si="8"/>
        <v>0.88138465677057287</v>
      </c>
      <c r="L70" s="34">
        <f t="shared" si="9"/>
        <v>0.86113597552659316</v>
      </c>
      <c r="M70" s="34">
        <f t="shared" si="10"/>
        <v>0.45178643552429026</v>
      </c>
      <c r="N70" s="34">
        <f t="shared" si="11"/>
        <v>0.88081359228079137</v>
      </c>
      <c r="O70" s="34">
        <f t="shared" si="6"/>
        <v>0.92116605063773871</v>
      </c>
      <c r="P70" s="34">
        <f t="shared" si="7"/>
        <v>0.87737134586977406</v>
      </c>
    </row>
    <row r="71" spans="1:16" x14ac:dyDescent="0.25">
      <c r="A71" s="2">
        <v>1</v>
      </c>
      <c r="B71" s="2" t="s">
        <v>37</v>
      </c>
      <c r="C71" s="24">
        <v>68</v>
      </c>
      <c r="D71" s="3">
        <v>7.0866666666666669</v>
      </c>
      <c r="E71" s="3">
        <v>6.456666666666667</v>
      </c>
      <c r="F71" s="3">
        <v>2.61</v>
      </c>
      <c r="G71" s="3">
        <v>7.2</v>
      </c>
      <c r="H71" s="3">
        <v>7.86</v>
      </c>
      <c r="I71" s="3">
        <v>7.18</v>
      </c>
      <c r="K71" s="34">
        <f t="shared" si="8"/>
        <v>0.8504420054676155</v>
      </c>
      <c r="L71" s="34">
        <f t="shared" si="9"/>
        <v>0.81000836599944837</v>
      </c>
      <c r="M71" s="34">
        <f t="shared" si="10"/>
        <v>0.41664050733828095</v>
      </c>
      <c r="N71" s="34">
        <f t="shared" si="11"/>
        <v>0.85733249643126852</v>
      </c>
      <c r="O71" s="34">
        <f t="shared" si="6"/>
        <v>0.89542254603940796</v>
      </c>
      <c r="P71" s="34">
        <f t="shared" si="7"/>
        <v>0.85612444424230028</v>
      </c>
    </row>
    <row r="72" spans="1:16" x14ac:dyDescent="0.25">
      <c r="A72" s="2">
        <v>1</v>
      </c>
      <c r="B72" s="2" t="s">
        <v>37</v>
      </c>
      <c r="C72" s="24">
        <v>69</v>
      </c>
      <c r="D72" s="3">
        <v>7.51</v>
      </c>
      <c r="E72" s="3">
        <v>6.4733333333333327</v>
      </c>
      <c r="F72" s="3">
        <v>2.2400000000000002</v>
      </c>
      <c r="G72" s="3">
        <v>7.76</v>
      </c>
      <c r="H72" s="3">
        <v>8.44</v>
      </c>
      <c r="I72" s="3">
        <v>8.0399999999999991</v>
      </c>
      <c r="K72" s="34">
        <f t="shared" si="8"/>
        <v>0.87563993700416842</v>
      </c>
      <c r="L72" s="34">
        <f t="shared" si="9"/>
        <v>0.81112797085232358</v>
      </c>
      <c r="M72" s="34">
        <f t="shared" si="10"/>
        <v>0.35024801833416286</v>
      </c>
      <c r="N72" s="34">
        <f t="shared" si="11"/>
        <v>0.88986172125818841</v>
      </c>
      <c r="O72" s="34">
        <f t="shared" si="6"/>
        <v>0.92634244662565501</v>
      </c>
      <c r="P72" s="34">
        <f t="shared" si="7"/>
        <v>0.90525604874845123</v>
      </c>
    </row>
    <row r="73" spans="1:16" x14ac:dyDescent="0.25">
      <c r="A73" s="2">
        <v>1</v>
      </c>
      <c r="B73" s="2" t="s">
        <v>37</v>
      </c>
      <c r="C73" s="24">
        <v>70</v>
      </c>
      <c r="D73" s="3">
        <v>7.6866666666666674</v>
      </c>
      <c r="E73" s="3">
        <v>6.7066666666666661</v>
      </c>
      <c r="F73" s="3">
        <v>2.48</v>
      </c>
      <c r="G73" s="3">
        <v>7.86</v>
      </c>
      <c r="H73" s="3">
        <v>8.42</v>
      </c>
      <c r="I73" s="3">
        <v>7.86</v>
      </c>
      <c r="K73" s="34">
        <f t="shared" si="8"/>
        <v>0.88573804823901781</v>
      </c>
      <c r="L73" s="34">
        <f t="shared" si="9"/>
        <v>0.82650672166422734</v>
      </c>
      <c r="M73" s="34">
        <f t="shared" si="10"/>
        <v>0.39445168082621629</v>
      </c>
      <c r="N73" s="34">
        <f t="shared" si="11"/>
        <v>0.89542254603940796</v>
      </c>
      <c r="O73" s="34">
        <f t="shared" si="6"/>
        <v>0.92531209149964955</v>
      </c>
      <c r="P73" s="34">
        <f t="shared" si="7"/>
        <v>0.89542254603940796</v>
      </c>
    </row>
    <row r="74" spans="1:16" x14ac:dyDescent="0.25">
      <c r="A74" s="2">
        <v>1</v>
      </c>
      <c r="B74" s="2" t="s">
        <v>37</v>
      </c>
      <c r="C74" s="24">
        <v>71</v>
      </c>
      <c r="D74" s="3">
        <v>7.27</v>
      </c>
      <c r="E74" s="3">
        <v>6.4766666666666675</v>
      </c>
      <c r="F74" s="3">
        <v>2.5099999999999998</v>
      </c>
      <c r="G74" s="3">
        <v>7.4</v>
      </c>
      <c r="H74" s="3">
        <v>8.3000000000000007</v>
      </c>
      <c r="I74" s="3">
        <v>7.66</v>
      </c>
      <c r="K74" s="34">
        <f t="shared" si="8"/>
        <v>0.86153441085903781</v>
      </c>
      <c r="L74" s="34">
        <f t="shared" si="9"/>
        <v>0.81135154588012015</v>
      </c>
      <c r="M74" s="34">
        <f t="shared" si="10"/>
        <v>0.39967372148103808</v>
      </c>
      <c r="N74" s="34">
        <f t="shared" si="11"/>
        <v>0.86923171973097624</v>
      </c>
      <c r="O74" s="34">
        <f t="shared" si="6"/>
        <v>0.91907809237607396</v>
      </c>
      <c r="P74" s="34">
        <f t="shared" si="7"/>
        <v>0.88422876963260399</v>
      </c>
    </row>
    <row r="75" spans="1:16" x14ac:dyDescent="0.25">
      <c r="A75" s="2">
        <v>1</v>
      </c>
      <c r="B75" s="2" t="s">
        <v>37</v>
      </c>
      <c r="C75" s="24">
        <v>72</v>
      </c>
      <c r="D75" s="3">
        <v>6.13</v>
      </c>
      <c r="E75" s="3">
        <v>5.3866666666666676</v>
      </c>
      <c r="F75" s="3">
        <v>2.58</v>
      </c>
      <c r="G75" s="3">
        <v>6.48</v>
      </c>
      <c r="H75" s="3">
        <v>7.04</v>
      </c>
      <c r="I75" s="3">
        <v>6.34</v>
      </c>
      <c r="K75" s="34">
        <f t="shared" si="8"/>
        <v>0.78746047451841505</v>
      </c>
      <c r="L75" s="34">
        <f t="shared" si="9"/>
        <v>0.73132010171890505</v>
      </c>
      <c r="M75" s="34">
        <f t="shared" si="10"/>
        <v>0.41161970596323016</v>
      </c>
      <c r="N75" s="34">
        <f t="shared" si="11"/>
        <v>0.81157500587059339</v>
      </c>
      <c r="O75" s="34">
        <f t="shared" si="6"/>
        <v>0.84757265914211222</v>
      </c>
      <c r="P75" s="34">
        <f t="shared" si="7"/>
        <v>0.80208925788173269</v>
      </c>
    </row>
    <row r="76" spans="1:16" x14ac:dyDescent="0.25">
      <c r="A76" s="2">
        <v>1</v>
      </c>
      <c r="B76" s="2" t="s">
        <v>37</v>
      </c>
      <c r="C76" s="24">
        <v>73</v>
      </c>
      <c r="D76" s="3">
        <v>6.9099999999999993</v>
      </c>
      <c r="E76" s="3">
        <v>6.1933333333333342</v>
      </c>
      <c r="F76" s="3">
        <v>2.2799999999999998</v>
      </c>
      <c r="G76" s="3">
        <v>7.04</v>
      </c>
      <c r="H76" s="3">
        <v>7.66</v>
      </c>
      <c r="I76" s="3">
        <v>7.16</v>
      </c>
      <c r="K76" s="34">
        <f t="shared" si="8"/>
        <v>0.8394780473741984</v>
      </c>
      <c r="L76" s="34">
        <f t="shared" si="9"/>
        <v>0.7919244549379606</v>
      </c>
      <c r="M76" s="34">
        <f t="shared" si="10"/>
        <v>0.35793484700045375</v>
      </c>
      <c r="N76" s="34">
        <f t="shared" si="11"/>
        <v>0.84757265914211222</v>
      </c>
      <c r="O76" s="34">
        <f t="shared" si="6"/>
        <v>0.88422876963260399</v>
      </c>
      <c r="P76" s="34">
        <f t="shared" si="7"/>
        <v>0.8549130223078556</v>
      </c>
    </row>
    <row r="77" spans="1:16" x14ac:dyDescent="0.25">
      <c r="A77" s="2">
        <v>1</v>
      </c>
      <c r="B77" s="2" t="s">
        <v>37</v>
      </c>
      <c r="C77" s="24">
        <v>74</v>
      </c>
      <c r="D77" s="3">
        <v>6.8900000000000006</v>
      </c>
      <c r="E77" s="3">
        <v>6.13</v>
      </c>
      <c r="F77" s="3">
        <v>2.84</v>
      </c>
      <c r="G77" s="3">
        <v>7.14</v>
      </c>
      <c r="H77" s="3">
        <v>7.68</v>
      </c>
      <c r="I77" s="3">
        <v>7.26</v>
      </c>
      <c r="K77" s="34">
        <f t="shared" si="8"/>
        <v>0.83821922190762588</v>
      </c>
      <c r="L77" s="34">
        <f t="shared" si="9"/>
        <v>0.78746047451841505</v>
      </c>
      <c r="M77" s="34">
        <f t="shared" si="10"/>
        <v>0.45331834004703764</v>
      </c>
      <c r="N77" s="34">
        <f t="shared" si="11"/>
        <v>0.85369821177617433</v>
      </c>
      <c r="O77" s="34">
        <f t="shared" si="6"/>
        <v>0.88536122003151196</v>
      </c>
      <c r="P77" s="34">
        <f t="shared" si="7"/>
        <v>0.86093662070009369</v>
      </c>
    </row>
    <row r="78" spans="1:16" x14ac:dyDescent="0.25">
      <c r="A78" s="2">
        <v>1</v>
      </c>
      <c r="B78" s="2" t="s">
        <v>37</v>
      </c>
      <c r="C78" s="24">
        <v>75</v>
      </c>
      <c r="D78" s="3">
        <v>6.8766666666666652</v>
      </c>
      <c r="E78" s="3">
        <v>6.0733333333333324</v>
      </c>
      <c r="F78" s="3">
        <v>2.75</v>
      </c>
      <c r="G78" s="3">
        <v>7.52</v>
      </c>
      <c r="H78" s="3">
        <v>8.06</v>
      </c>
      <c r="I78" s="3">
        <v>7.4</v>
      </c>
      <c r="K78" s="34">
        <f t="shared" si="8"/>
        <v>0.83737797325348906</v>
      </c>
      <c r="L78" s="34">
        <f t="shared" si="9"/>
        <v>0.7834271179173169</v>
      </c>
      <c r="M78" s="34">
        <f t="shared" si="10"/>
        <v>0.43933269383026263</v>
      </c>
      <c r="N78" s="34">
        <f t="shared" si="11"/>
        <v>0.87621784059164221</v>
      </c>
      <c r="O78" s="34">
        <f t="shared" si="6"/>
        <v>0.90633504180509072</v>
      </c>
      <c r="P78" s="34">
        <f t="shared" si="7"/>
        <v>0.86923171973097624</v>
      </c>
    </row>
    <row r="79" spans="1:16" x14ac:dyDescent="0.25">
      <c r="A79" s="2">
        <v>1</v>
      </c>
      <c r="B79" s="2" t="s">
        <v>37</v>
      </c>
      <c r="C79" s="24">
        <v>76</v>
      </c>
      <c r="D79" s="3">
        <v>6.253333333333333</v>
      </c>
      <c r="E79" s="3">
        <v>5.3166666666666673</v>
      </c>
      <c r="F79" s="3">
        <v>2.78</v>
      </c>
      <c r="G79" s="3">
        <v>6.7</v>
      </c>
      <c r="H79" s="3">
        <v>7.26</v>
      </c>
      <c r="I79" s="3">
        <v>6.76</v>
      </c>
      <c r="K79" s="34">
        <f t="shared" si="8"/>
        <v>0.79611157932338317</v>
      </c>
      <c r="L79" s="34">
        <f t="shared" si="9"/>
        <v>0.72563943267353759</v>
      </c>
      <c r="M79" s="34">
        <f t="shared" si="10"/>
        <v>0.44404479591807622</v>
      </c>
      <c r="N79" s="34">
        <f t="shared" si="11"/>
        <v>0.82607480270082645</v>
      </c>
      <c r="O79" s="34">
        <f t="shared" si="6"/>
        <v>0.86093662070009369</v>
      </c>
      <c r="P79" s="34">
        <f t="shared" si="7"/>
        <v>0.82994669594163595</v>
      </c>
    </row>
    <row r="80" spans="1:16" x14ac:dyDescent="0.25">
      <c r="A80" s="2">
        <v>1</v>
      </c>
      <c r="B80" s="2" t="s">
        <v>37</v>
      </c>
      <c r="C80" s="24">
        <v>77</v>
      </c>
      <c r="D80" s="3">
        <v>7.7766666666666673</v>
      </c>
      <c r="E80" s="3">
        <v>6.7533333333333321</v>
      </c>
      <c r="F80" s="3">
        <v>2.5</v>
      </c>
      <c r="G80" s="3">
        <v>7.98</v>
      </c>
      <c r="H80" s="3">
        <v>8.74</v>
      </c>
      <c r="I80" s="3">
        <v>7.94</v>
      </c>
      <c r="K80" s="34">
        <f t="shared" si="8"/>
        <v>0.8907934840740902</v>
      </c>
      <c r="L80" s="34">
        <f t="shared" si="9"/>
        <v>0.82951818630459906</v>
      </c>
      <c r="M80" s="34">
        <f t="shared" si="10"/>
        <v>0.3979400086720376</v>
      </c>
      <c r="N80" s="34">
        <f t="shared" si="11"/>
        <v>0.90200289135072942</v>
      </c>
      <c r="O80" s="34">
        <f t="shared" si="6"/>
        <v>0.94151143263440307</v>
      </c>
      <c r="P80" s="34">
        <f t="shared" si="7"/>
        <v>0.89982050242709632</v>
      </c>
    </row>
    <row r="81" spans="1:16" x14ac:dyDescent="0.25">
      <c r="A81" s="2">
        <v>1</v>
      </c>
      <c r="B81" s="2" t="s">
        <v>37</v>
      </c>
      <c r="C81" s="24">
        <v>78</v>
      </c>
      <c r="D81" s="3">
        <v>7.2666666666666657</v>
      </c>
      <c r="E81" s="3">
        <v>6.86</v>
      </c>
      <c r="F81" s="3">
        <v>2.4</v>
      </c>
      <c r="G81" s="3">
        <v>7.9</v>
      </c>
      <c r="H81" s="3">
        <v>8.64</v>
      </c>
      <c r="I81" s="3">
        <v>8.1199999999999992</v>
      </c>
      <c r="K81" s="34">
        <f t="shared" si="8"/>
        <v>0.86133523888494234</v>
      </c>
      <c r="L81" s="34">
        <f t="shared" si="9"/>
        <v>0.83632411570675169</v>
      </c>
      <c r="M81" s="34">
        <f t="shared" si="10"/>
        <v>0.38021124171160603</v>
      </c>
      <c r="N81" s="34">
        <f t="shared" si="11"/>
        <v>0.89762709129044149</v>
      </c>
      <c r="O81" s="34">
        <f t="shared" si="6"/>
        <v>0.9365137424788933</v>
      </c>
      <c r="P81" s="34">
        <f t="shared" si="7"/>
        <v>0.90955602924117529</v>
      </c>
    </row>
    <row r="82" spans="1:16" x14ac:dyDescent="0.25">
      <c r="A82" s="2">
        <v>1</v>
      </c>
      <c r="B82" s="2" t="s">
        <v>37</v>
      </c>
      <c r="C82" s="24">
        <v>79</v>
      </c>
      <c r="D82" s="3">
        <v>7.6533333333333333</v>
      </c>
      <c r="E82" s="3">
        <v>7.1966666666666654</v>
      </c>
      <c r="F82" s="3">
        <v>2.52</v>
      </c>
      <c r="G82" s="3">
        <v>7.82</v>
      </c>
      <c r="H82" s="3">
        <v>8.48</v>
      </c>
      <c r="I82" s="3">
        <v>7.72</v>
      </c>
      <c r="K82" s="34">
        <f t="shared" si="8"/>
        <v>0.88385062900627342</v>
      </c>
      <c r="L82" s="34">
        <f t="shared" si="9"/>
        <v>0.85713138761456831</v>
      </c>
      <c r="M82" s="34">
        <f t="shared" si="10"/>
        <v>0.40140054078154408</v>
      </c>
      <c r="N82" s="34">
        <f t="shared" si="11"/>
        <v>0.89320675305984798</v>
      </c>
      <c r="O82" s="34">
        <f t="shared" si="6"/>
        <v>0.92839585225671384</v>
      </c>
      <c r="P82" s="34">
        <f t="shared" si="7"/>
        <v>0.88761730033573616</v>
      </c>
    </row>
    <row r="83" spans="1:16" x14ac:dyDescent="0.25">
      <c r="A83" s="2">
        <v>1</v>
      </c>
      <c r="B83" s="2" t="s">
        <v>37</v>
      </c>
      <c r="C83" s="24">
        <v>80</v>
      </c>
      <c r="D83" s="3">
        <v>7.4266666666666659</v>
      </c>
      <c r="E83" s="3">
        <v>6.1166666666666671</v>
      </c>
      <c r="F83" s="3">
        <v>2.59</v>
      </c>
      <c r="G83" s="3">
        <v>6.88</v>
      </c>
      <c r="H83" s="3">
        <v>7.48</v>
      </c>
      <c r="I83" s="3">
        <v>7.12</v>
      </c>
      <c r="K83" s="34">
        <f t="shared" si="8"/>
        <v>0.8707939317820288</v>
      </c>
      <c r="L83" s="34">
        <f t="shared" si="9"/>
        <v>0.78651481386844579</v>
      </c>
      <c r="M83" s="34">
        <f t="shared" si="10"/>
        <v>0.4132997640812518</v>
      </c>
      <c r="N83" s="34">
        <f t="shared" si="11"/>
        <v>0.83758843823551132</v>
      </c>
      <c r="O83" s="34">
        <f t="shared" si="6"/>
        <v>0.87390159786446142</v>
      </c>
      <c r="P83" s="34">
        <f t="shared" si="7"/>
        <v>0.85247999363685634</v>
      </c>
    </row>
    <row r="84" spans="1:16" x14ac:dyDescent="0.25">
      <c r="A84" s="2">
        <v>1</v>
      </c>
      <c r="B84" s="2" t="s">
        <v>37</v>
      </c>
      <c r="C84" s="24">
        <v>81</v>
      </c>
      <c r="D84" s="3">
        <v>6.7500000000000018</v>
      </c>
      <c r="E84" s="3">
        <v>5.7633333333333328</v>
      </c>
      <c r="F84" s="3">
        <v>2.77</v>
      </c>
      <c r="G84" s="3">
        <v>6.62</v>
      </c>
      <c r="H84" s="3">
        <v>7.28</v>
      </c>
      <c r="I84" s="3">
        <v>6.84</v>
      </c>
      <c r="K84" s="34">
        <f t="shared" si="8"/>
        <v>0.82930377283102508</v>
      </c>
      <c r="L84" s="34">
        <f t="shared" si="9"/>
        <v>0.76067373855426013</v>
      </c>
      <c r="M84" s="34">
        <f t="shared" si="10"/>
        <v>0.44247976906444858</v>
      </c>
      <c r="N84" s="34">
        <f t="shared" si="11"/>
        <v>0.8208579894396999</v>
      </c>
      <c r="O84" s="34">
        <f t="shared" si="6"/>
        <v>0.86213137931303718</v>
      </c>
      <c r="P84" s="34">
        <f t="shared" si="7"/>
        <v>0.83505610172011624</v>
      </c>
    </row>
    <row r="85" spans="1:16" x14ac:dyDescent="0.25">
      <c r="A85" s="2">
        <v>1</v>
      </c>
      <c r="B85" s="2" t="s">
        <v>37</v>
      </c>
      <c r="C85" s="24">
        <v>82</v>
      </c>
      <c r="D85" s="3">
        <v>7.0733333333333324</v>
      </c>
      <c r="E85" s="3">
        <v>6.2666666666666657</v>
      </c>
      <c r="F85" s="3">
        <v>2.2000000000000002</v>
      </c>
      <c r="G85" s="3">
        <v>7.18</v>
      </c>
      <c r="H85" s="3">
        <v>7.9</v>
      </c>
      <c r="I85" s="3">
        <v>7.18</v>
      </c>
      <c r="K85" s="34">
        <f t="shared" si="8"/>
        <v>0.84962412484565941</v>
      </c>
      <c r="L85" s="34">
        <f t="shared" si="9"/>
        <v>0.79703659454401732</v>
      </c>
      <c r="M85" s="34">
        <f t="shared" si="10"/>
        <v>0.34242268082220628</v>
      </c>
      <c r="N85" s="34">
        <f t="shared" si="11"/>
        <v>0.85612444424230028</v>
      </c>
      <c r="O85" s="34">
        <f t="shared" si="6"/>
        <v>0.89762709129044149</v>
      </c>
      <c r="P85" s="34">
        <f t="shared" si="7"/>
        <v>0.85612444424230028</v>
      </c>
    </row>
    <row r="86" spans="1:16" x14ac:dyDescent="0.25">
      <c r="A86" s="2">
        <v>1</v>
      </c>
      <c r="B86" s="2" t="s">
        <v>37</v>
      </c>
      <c r="C86" s="24">
        <v>83</v>
      </c>
      <c r="D86" s="3">
        <v>7.3566666666666656</v>
      </c>
      <c r="E86" s="3">
        <v>6.7166666666666677</v>
      </c>
      <c r="F86" s="3">
        <v>2.56</v>
      </c>
      <c r="G86" s="3">
        <v>7.46</v>
      </c>
      <c r="H86" s="3">
        <v>8.06</v>
      </c>
      <c r="I86" s="3">
        <v>7.36</v>
      </c>
      <c r="K86" s="34">
        <f t="shared" si="8"/>
        <v>0.86668107844199249</v>
      </c>
      <c r="L86" s="34">
        <f t="shared" si="9"/>
        <v>0.82715379575746584</v>
      </c>
      <c r="M86" s="34">
        <f t="shared" si="10"/>
        <v>0.40823996531184958</v>
      </c>
      <c r="N86" s="34">
        <f t="shared" si="11"/>
        <v>0.87273882747266884</v>
      </c>
      <c r="O86" s="34">
        <f t="shared" si="6"/>
        <v>0.90633504180509072</v>
      </c>
      <c r="P86" s="34">
        <f t="shared" si="7"/>
        <v>0.86687781433749889</v>
      </c>
    </row>
    <row r="87" spans="1:16" x14ac:dyDescent="0.25">
      <c r="A87" s="2">
        <v>1</v>
      </c>
      <c r="B87" s="2" t="s">
        <v>37</v>
      </c>
      <c r="C87" s="24">
        <v>84</v>
      </c>
      <c r="D87" s="3">
        <v>7.5366666666666671</v>
      </c>
      <c r="E87" s="3">
        <v>7.2299999999999995</v>
      </c>
      <c r="F87" s="3">
        <v>2.77</v>
      </c>
      <c r="G87" s="3">
        <v>7.76</v>
      </c>
      <c r="H87" s="3">
        <v>8.32</v>
      </c>
      <c r="I87" s="3">
        <v>7.48</v>
      </c>
      <c r="K87" s="34">
        <f t="shared" si="8"/>
        <v>0.87717930762569729</v>
      </c>
      <c r="L87" s="34">
        <f t="shared" si="9"/>
        <v>0.85913829729453084</v>
      </c>
      <c r="M87" s="34">
        <f t="shared" si="10"/>
        <v>0.44247976906444858</v>
      </c>
      <c r="N87" s="34">
        <f t="shared" si="11"/>
        <v>0.88986172125818841</v>
      </c>
      <c r="O87" s="34">
        <f t="shared" si="6"/>
        <v>0.92012332629072391</v>
      </c>
      <c r="P87" s="34">
        <f t="shared" si="7"/>
        <v>0.87390159786446142</v>
      </c>
    </row>
    <row r="88" spans="1:16" x14ac:dyDescent="0.25">
      <c r="A88" s="2">
        <v>1</v>
      </c>
      <c r="B88" s="2" t="s">
        <v>37</v>
      </c>
      <c r="C88" s="24">
        <v>85</v>
      </c>
      <c r="D88" s="3">
        <v>6.0133333333333336</v>
      </c>
      <c r="E88" s="3">
        <v>4.8933333333333335</v>
      </c>
      <c r="F88" s="3">
        <v>2.2000000000000002</v>
      </c>
      <c r="G88" s="3">
        <v>6.38</v>
      </c>
      <c r="H88" s="3">
        <v>6.74</v>
      </c>
      <c r="I88" s="3">
        <v>6.18</v>
      </c>
      <c r="K88" s="34">
        <f t="shared" si="8"/>
        <v>0.7791152784862605</v>
      </c>
      <c r="L88" s="34">
        <f t="shared" si="9"/>
        <v>0.68960480086038933</v>
      </c>
      <c r="M88" s="34">
        <f t="shared" si="10"/>
        <v>0.34242268082220628</v>
      </c>
      <c r="N88" s="34">
        <f t="shared" si="11"/>
        <v>0.80482067872116236</v>
      </c>
      <c r="O88" s="34">
        <f t="shared" si="6"/>
        <v>0.8286598965353198</v>
      </c>
      <c r="P88" s="34">
        <f t="shared" si="7"/>
        <v>0.79098847508881587</v>
      </c>
    </row>
    <row r="89" spans="1:16" x14ac:dyDescent="0.25">
      <c r="A89" s="2">
        <v>1</v>
      </c>
      <c r="B89" s="2" t="s">
        <v>37</v>
      </c>
      <c r="C89" s="24">
        <v>86</v>
      </c>
      <c r="D89" s="3">
        <v>7.0033333333333339</v>
      </c>
      <c r="E89" s="3">
        <v>5.9399999999999995</v>
      </c>
      <c r="F89" s="3">
        <v>2.56</v>
      </c>
      <c r="G89" s="3">
        <v>7.2</v>
      </c>
      <c r="H89" s="3">
        <v>7.76</v>
      </c>
      <c r="I89" s="3">
        <v>7.14</v>
      </c>
      <c r="K89" s="34">
        <f t="shared" si="8"/>
        <v>0.84530479768629019</v>
      </c>
      <c r="L89" s="34">
        <f t="shared" si="9"/>
        <v>0.77378644498119353</v>
      </c>
      <c r="M89" s="34">
        <f t="shared" si="10"/>
        <v>0.40823996531184958</v>
      </c>
      <c r="N89" s="34">
        <f t="shared" si="11"/>
        <v>0.85733249643126852</v>
      </c>
      <c r="O89" s="34">
        <f t="shared" si="6"/>
        <v>0.88986172125818841</v>
      </c>
      <c r="P89" s="34">
        <f t="shared" si="7"/>
        <v>0.85369821177617433</v>
      </c>
    </row>
    <row r="90" spans="1:16" x14ac:dyDescent="0.25">
      <c r="A90" s="2">
        <v>1</v>
      </c>
      <c r="B90" s="2" t="s">
        <v>37</v>
      </c>
      <c r="C90" s="24">
        <v>87</v>
      </c>
      <c r="D90" s="3">
        <v>7.7733333333333334</v>
      </c>
      <c r="E90" s="3">
        <v>6.5533333333333328</v>
      </c>
      <c r="F90" s="3">
        <v>2.77</v>
      </c>
      <c r="G90" s="3">
        <v>7.76</v>
      </c>
      <c r="H90" s="3">
        <v>8.68</v>
      </c>
      <c r="I90" s="3">
        <v>8.2200000000000006</v>
      </c>
      <c r="K90" s="34">
        <f t="shared" si="8"/>
        <v>0.89060729136731409</v>
      </c>
      <c r="L90" s="34">
        <f t="shared" si="9"/>
        <v>0.8164622587764544</v>
      </c>
      <c r="M90" s="34">
        <f t="shared" si="10"/>
        <v>0.44247976906444858</v>
      </c>
      <c r="N90" s="34">
        <f t="shared" si="11"/>
        <v>0.88986172125818841</v>
      </c>
      <c r="O90" s="34">
        <f t="shared" si="6"/>
        <v>0.93851972517649185</v>
      </c>
      <c r="P90" s="34">
        <f t="shared" si="7"/>
        <v>0.91487181754005042</v>
      </c>
    </row>
    <row r="91" spans="1:16" x14ac:dyDescent="0.25">
      <c r="A91" s="2">
        <v>1</v>
      </c>
      <c r="B91" s="2" t="s">
        <v>37</v>
      </c>
      <c r="C91" s="24">
        <v>88</v>
      </c>
      <c r="D91" s="3">
        <v>7.4066666666666672</v>
      </c>
      <c r="E91" s="3">
        <v>7.2266666666666666</v>
      </c>
      <c r="F91" s="3">
        <v>2.79</v>
      </c>
      <c r="G91" s="3">
        <v>7.68</v>
      </c>
      <c r="H91" s="3">
        <v>8.52</v>
      </c>
      <c r="I91" s="3">
        <v>7.74</v>
      </c>
      <c r="K91" s="34">
        <f t="shared" si="8"/>
        <v>0.86962279988518643</v>
      </c>
      <c r="L91" s="34">
        <f t="shared" si="9"/>
        <v>0.85893802314668688</v>
      </c>
      <c r="M91" s="34">
        <f t="shared" si="10"/>
        <v>0.44560420327359757</v>
      </c>
      <c r="N91" s="34">
        <f t="shared" si="11"/>
        <v>0.88536122003151196</v>
      </c>
      <c r="O91" s="34">
        <f t="shared" si="6"/>
        <v>0.93043959476670013</v>
      </c>
      <c r="P91" s="34">
        <f t="shared" si="7"/>
        <v>0.88874096068289266</v>
      </c>
    </row>
    <row r="92" spans="1:16" x14ac:dyDescent="0.25">
      <c r="A92" s="2">
        <v>1</v>
      </c>
      <c r="B92" s="2" t="s">
        <v>37</v>
      </c>
      <c r="C92" s="24">
        <v>89</v>
      </c>
      <c r="D92" s="3">
        <v>7.3366666666666669</v>
      </c>
      <c r="E92" s="3">
        <v>6.6566666666666672</v>
      </c>
      <c r="F92" s="3">
        <v>2.62</v>
      </c>
      <c r="G92" s="3">
        <v>7.34</v>
      </c>
      <c r="H92" s="3">
        <v>8.0399999999999991</v>
      </c>
      <c r="I92" s="3">
        <v>7.16</v>
      </c>
      <c r="K92" s="34">
        <f t="shared" si="8"/>
        <v>0.8654987878336855</v>
      </c>
      <c r="L92" s="34">
        <f t="shared" si="9"/>
        <v>0.82325681015104013</v>
      </c>
      <c r="M92" s="34">
        <f t="shared" si="10"/>
        <v>0.41830129131974547</v>
      </c>
      <c r="N92" s="34">
        <f t="shared" si="11"/>
        <v>0.86569605991607057</v>
      </c>
      <c r="O92" s="34">
        <f t="shared" si="6"/>
        <v>0.90525604874845123</v>
      </c>
      <c r="P92" s="34">
        <f t="shared" si="7"/>
        <v>0.8549130223078556</v>
      </c>
    </row>
    <row r="93" spans="1:16" x14ac:dyDescent="0.25">
      <c r="A93" s="2">
        <v>1</v>
      </c>
      <c r="B93" s="2" t="s">
        <v>37</v>
      </c>
      <c r="C93" s="24">
        <v>90</v>
      </c>
      <c r="D93" s="3">
        <v>7.3233333333333341</v>
      </c>
      <c r="E93" s="3">
        <v>6.0866666666666669</v>
      </c>
      <c r="F93" s="3">
        <v>2.66</v>
      </c>
      <c r="G93" s="3">
        <v>7.56</v>
      </c>
      <c r="H93" s="3">
        <v>8.32</v>
      </c>
      <c r="I93" s="3">
        <v>7.36</v>
      </c>
      <c r="K93" s="34">
        <f t="shared" si="8"/>
        <v>0.86470880220084789</v>
      </c>
      <c r="L93" s="34">
        <f t="shared" si="9"/>
        <v>0.78437951847861775</v>
      </c>
      <c r="M93" s="34">
        <f t="shared" si="10"/>
        <v>0.42488163663106698</v>
      </c>
      <c r="N93" s="34">
        <f t="shared" si="11"/>
        <v>0.87852179550120646</v>
      </c>
      <c r="O93" s="34">
        <f t="shared" si="6"/>
        <v>0.92012332629072391</v>
      </c>
      <c r="P93" s="34">
        <f t="shared" si="7"/>
        <v>0.86687781433749889</v>
      </c>
    </row>
    <row r="94" spans="1:16" x14ac:dyDescent="0.25">
      <c r="A94" s="2">
        <v>1</v>
      </c>
      <c r="B94" s="2" t="s">
        <v>37</v>
      </c>
      <c r="C94" s="24">
        <v>91</v>
      </c>
      <c r="D94" s="3">
        <v>7.47</v>
      </c>
      <c r="E94" s="3">
        <v>6.4833333333333334</v>
      </c>
      <c r="F94" s="3">
        <v>2.68</v>
      </c>
      <c r="G94" s="3">
        <v>7.72</v>
      </c>
      <c r="H94" s="3">
        <v>8.7200000000000006</v>
      </c>
      <c r="I94" s="3">
        <v>8.14</v>
      </c>
      <c r="K94" s="34">
        <f t="shared" si="8"/>
        <v>0.87332060181539872</v>
      </c>
      <c r="L94" s="34">
        <f t="shared" si="9"/>
        <v>0.8117983509420641</v>
      </c>
      <c r="M94" s="34">
        <f t="shared" si="10"/>
        <v>0.42813479402878885</v>
      </c>
      <c r="N94" s="34">
        <f t="shared" si="11"/>
        <v>0.88761730033573616</v>
      </c>
      <c r="O94" s="34">
        <f t="shared" si="6"/>
        <v>0.94051648493256723</v>
      </c>
      <c r="P94" s="34">
        <f t="shared" si="7"/>
        <v>0.91062440488920127</v>
      </c>
    </row>
    <row r="95" spans="1:16" x14ac:dyDescent="0.25">
      <c r="A95" s="2">
        <v>1</v>
      </c>
      <c r="B95" s="2" t="s">
        <v>37</v>
      </c>
      <c r="C95" s="24">
        <v>92</v>
      </c>
      <c r="D95" s="3">
        <v>7.34</v>
      </c>
      <c r="E95" s="3">
        <v>6.41</v>
      </c>
      <c r="F95" s="3">
        <v>2.63</v>
      </c>
      <c r="G95" s="3">
        <v>7.62</v>
      </c>
      <c r="H95" s="3">
        <v>8.2799999999999994</v>
      </c>
      <c r="I95" s="3">
        <v>7.54</v>
      </c>
      <c r="K95" s="34">
        <f t="shared" si="8"/>
        <v>0.86569605991607057</v>
      </c>
      <c r="L95" s="34">
        <f t="shared" si="9"/>
        <v>0.80685802951881747</v>
      </c>
      <c r="M95" s="34">
        <f t="shared" si="10"/>
        <v>0.41995574848975786</v>
      </c>
      <c r="N95" s="34">
        <f t="shared" si="11"/>
        <v>0.88195497133960055</v>
      </c>
      <c r="O95" s="34">
        <f t="shared" si="6"/>
        <v>0.91803033678488011</v>
      </c>
      <c r="P95" s="34">
        <f t="shared" si="7"/>
        <v>0.87737134586977406</v>
      </c>
    </row>
    <row r="96" spans="1:16" x14ac:dyDescent="0.25">
      <c r="A96" s="2">
        <v>1</v>
      </c>
      <c r="B96" s="2" t="s">
        <v>37</v>
      </c>
      <c r="C96" s="24">
        <v>93</v>
      </c>
      <c r="D96" s="3">
        <v>7.4366666666666656</v>
      </c>
      <c r="E96" s="3">
        <v>6.48</v>
      </c>
      <c r="F96" s="3">
        <v>2.74</v>
      </c>
      <c r="G96" s="3">
        <v>7.54</v>
      </c>
      <c r="H96" s="3">
        <v>8.36</v>
      </c>
      <c r="I96" s="3">
        <v>7.34</v>
      </c>
      <c r="K96" s="34">
        <f t="shared" si="8"/>
        <v>0.87137831556417522</v>
      </c>
      <c r="L96" s="34">
        <f t="shared" si="9"/>
        <v>0.81157500587059339</v>
      </c>
      <c r="M96" s="34">
        <f t="shared" si="10"/>
        <v>0.43775056282038799</v>
      </c>
      <c r="N96" s="34">
        <f t="shared" si="11"/>
        <v>0.87737134586977406</v>
      </c>
      <c r="O96" s="34">
        <f t="shared" si="6"/>
        <v>0.9222062774390164</v>
      </c>
      <c r="P96" s="34">
        <f t="shared" si="7"/>
        <v>0.86569605991607057</v>
      </c>
    </row>
    <row r="97" spans="1:16" x14ac:dyDescent="0.25">
      <c r="A97" s="2">
        <v>1</v>
      </c>
      <c r="B97" s="2" t="s">
        <v>37</v>
      </c>
      <c r="C97" s="24">
        <v>94</v>
      </c>
      <c r="D97" s="3">
        <v>7.7166666666666659</v>
      </c>
      <c r="E97" s="3">
        <v>6.2633333333333328</v>
      </c>
      <c r="F97" s="3">
        <v>2.64</v>
      </c>
      <c r="G97" s="3">
        <v>7.32</v>
      </c>
      <c r="H97" s="3">
        <v>8.14</v>
      </c>
      <c r="I97" s="3">
        <v>7.42</v>
      </c>
      <c r="K97" s="34">
        <f t="shared" si="8"/>
        <v>0.88742974063430946</v>
      </c>
      <c r="L97" s="34">
        <f t="shared" si="9"/>
        <v>0.79680552538086313</v>
      </c>
      <c r="M97" s="34">
        <f t="shared" si="10"/>
        <v>0.42160392686983106</v>
      </c>
      <c r="N97" s="34">
        <f t="shared" si="11"/>
        <v>0.86451108105839192</v>
      </c>
      <c r="O97" s="34">
        <f t="shared" si="6"/>
        <v>0.91062440488920127</v>
      </c>
      <c r="P97" s="34">
        <f t="shared" si="7"/>
        <v>0.87040390527902711</v>
      </c>
    </row>
    <row r="98" spans="1:16" x14ac:dyDescent="0.25">
      <c r="A98" s="2">
        <v>1</v>
      </c>
      <c r="B98" s="2" t="s">
        <v>37</v>
      </c>
      <c r="C98" s="24">
        <v>95</v>
      </c>
      <c r="D98" s="3">
        <v>7.51</v>
      </c>
      <c r="E98" s="3">
        <v>6.203333333333334</v>
      </c>
      <c r="F98" s="3">
        <v>2.75</v>
      </c>
      <c r="G98" s="3">
        <v>7.78</v>
      </c>
      <c r="H98" s="3">
        <v>8.42</v>
      </c>
      <c r="I98" s="3">
        <v>7.62</v>
      </c>
      <c r="K98" s="34">
        <f t="shared" si="8"/>
        <v>0.87563993700416842</v>
      </c>
      <c r="L98" s="34">
        <f t="shared" si="9"/>
        <v>0.79262511841110461</v>
      </c>
      <c r="M98" s="34">
        <f t="shared" si="10"/>
        <v>0.43933269383026263</v>
      </c>
      <c r="N98" s="34">
        <f t="shared" si="11"/>
        <v>0.89097959698968898</v>
      </c>
      <c r="O98" s="34">
        <f t="shared" si="6"/>
        <v>0.92531209149964955</v>
      </c>
      <c r="P98" s="34">
        <f t="shared" si="7"/>
        <v>0.88195497133960055</v>
      </c>
    </row>
    <row r="99" spans="1:16" x14ac:dyDescent="0.25">
      <c r="A99" s="2">
        <v>1</v>
      </c>
      <c r="B99" s="2" t="s">
        <v>37</v>
      </c>
      <c r="C99" s="24">
        <v>96</v>
      </c>
      <c r="D99" s="3">
        <v>7.33</v>
      </c>
      <c r="E99" s="3">
        <v>6.3533333333333335</v>
      </c>
      <c r="F99" s="3">
        <v>2.65</v>
      </c>
      <c r="G99" s="3">
        <v>7.26</v>
      </c>
      <c r="H99" s="3">
        <v>8.24</v>
      </c>
      <c r="I99" s="3">
        <v>7.14</v>
      </c>
      <c r="K99" s="34">
        <f t="shared" si="8"/>
        <v>0.86510397464112798</v>
      </c>
      <c r="L99" s="34">
        <f t="shared" si="9"/>
        <v>0.8030016415826452</v>
      </c>
      <c r="M99" s="34">
        <f t="shared" si="10"/>
        <v>0.42324587393680785</v>
      </c>
      <c r="N99" s="34">
        <f t="shared" si="11"/>
        <v>0.86093662070009369</v>
      </c>
      <c r="O99" s="34">
        <f t="shared" si="6"/>
        <v>0.91592721169711577</v>
      </c>
      <c r="P99" s="34">
        <f t="shared" si="7"/>
        <v>0.85369821177617433</v>
      </c>
    </row>
    <row r="100" spans="1:16" x14ac:dyDescent="0.25">
      <c r="A100" s="2">
        <v>1</v>
      </c>
      <c r="B100" s="2" t="s">
        <v>37</v>
      </c>
      <c r="C100" s="24">
        <v>97</v>
      </c>
      <c r="D100" s="3">
        <v>7.4266666666666659</v>
      </c>
      <c r="E100" s="3">
        <v>6.4033333333333333</v>
      </c>
      <c r="F100" s="3">
        <v>2.69</v>
      </c>
      <c r="G100" s="3">
        <v>7.32</v>
      </c>
      <c r="H100" s="3">
        <v>8.08</v>
      </c>
      <c r="I100" s="3">
        <v>7.26</v>
      </c>
      <c r="K100" s="34">
        <f t="shared" si="8"/>
        <v>0.8707939317820288</v>
      </c>
      <c r="L100" s="34">
        <f t="shared" si="9"/>
        <v>0.80640611014203123</v>
      </c>
      <c r="M100" s="34">
        <f t="shared" si="10"/>
        <v>0.42975228000240795</v>
      </c>
      <c r="N100" s="34">
        <f t="shared" si="11"/>
        <v>0.86451108105839192</v>
      </c>
      <c r="O100" s="34">
        <f t="shared" si="6"/>
        <v>0.90741136077458617</v>
      </c>
      <c r="P100" s="34">
        <f t="shared" si="7"/>
        <v>0.86093662070009369</v>
      </c>
    </row>
    <row r="101" spans="1:16" x14ac:dyDescent="0.25">
      <c r="A101" s="2">
        <v>1</v>
      </c>
      <c r="B101" s="2" t="s">
        <v>37</v>
      </c>
      <c r="C101" s="24">
        <v>98</v>
      </c>
      <c r="D101" s="3">
        <v>7.4466666666666672</v>
      </c>
      <c r="E101" s="3">
        <v>6.74</v>
      </c>
      <c r="F101" s="3">
        <v>2.78</v>
      </c>
      <c r="G101" s="3">
        <v>7.76</v>
      </c>
      <c r="H101" s="3">
        <v>8.42</v>
      </c>
      <c r="I101" s="3">
        <v>7.74</v>
      </c>
      <c r="K101" s="34">
        <f t="shared" si="8"/>
        <v>0.87196191405992785</v>
      </c>
      <c r="L101" s="34">
        <f t="shared" si="9"/>
        <v>0.8286598965353198</v>
      </c>
      <c r="M101" s="34">
        <f t="shared" si="10"/>
        <v>0.44404479591807622</v>
      </c>
      <c r="N101" s="34">
        <f t="shared" si="11"/>
        <v>0.88986172125818841</v>
      </c>
      <c r="O101" s="34">
        <f t="shared" si="6"/>
        <v>0.92531209149964955</v>
      </c>
      <c r="P101" s="34">
        <f t="shared" si="7"/>
        <v>0.88874096068289266</v>
      </c>
    </row>
    <row r="102" spans="1:16" x14ac:dyDescent="0.25">
      <c r="A102" s="2">
        <v>1</v>
      </c>
      <c r="B102" s="2" t="s">
        <v>37</v>
      </c>
      <c r="C102" s="24">
        <v>99</v>
      </c>
      <c r="D102" s="3">
        <v>6.7500000000000018</v>
      </c>
      <c r="E102" s="3">
        <v>5.9933333333333323</v>
      </c>
      <c r="F102" s="3">
        <v>2.4500000000000002</v>
      </c>
      <c r="G102" s="3">
        <v>7.12</v>
      </c>
      <c r="H102" s="3">
        <v>7.66</v>
      </c>
      <c r="I102" s="3">
        <v>6.78</v>
      </c>
      <c r="K102" s="34">
        <f t="shared" si="8"/>
        <v>0.82930377283102508</v>
      </c>
      <c r="L102" s="34">
        <f t="shared" si="9"/>
        <v>0.77766843267754748</v>
      </c>
      <c r="M102" s="34">
        <f t="shared" si="10"/>
        <v>0.38916608436453248</v>
      </c>
      <c r="N102" s="34">
        <f t="shared" si="11"/>
        <v>0.85247999363685634</v>
      </c>
      <c r="O102" s="34">
        <f t="shared" si="6"/>
        <v>0.88422876963260399</v>
      </c>
      <c r="P102" s="34">
        <f t="shared" si="7"/>
        <v>0.83122969386706336</v>
      </c>
    </row>
    <row r="103" spans="1:16" x14ac:dyDescent="0.25">
      <c r="A103" s="2">
        <v>1</v>
      </c>
      <c r="B103" s="2" t="s">
        <v>37</v>
      </c>
      <c r="C103" s="24">
        <v>100</v>
      </c>
      <c r="D103" s="3">
        <v>7.3</v>
      </c>
      <c r="E103" s="3">
        <v>6.1533333333333342</v>
      </c>
      <c r="F103" s="3">
        <v>2.72</v>
      </c>
      <c r="G103" s="3">
        <v>7.86</v>
      </c>
      <c r="H103" s="3">
        <v>8.52</v>
      </c>
      <c r="I103" s="3">
        <v>7.58</v>
      </c>
      <c r="K103" s="34">
        <f t="shared" si="8"/>
        <v>0.86332286012045589</v>
      </c>
      <c r="L103" s="34">
        <f t="shared" si="9"/>
        <v>0.78911044197023084</v>
      </c>
      <c r="M103" s="34">
        <f t="shared" si="10"/>
        <v>0.43456890403419873</v>
      </c>
      <c r="N103" s="34">
        <f t="shared" si="11"/>
        <v>0.89542254603940796</v>
      </c>
      <c r="O103" s="34">
        <f t="shared" si="6"/>
        <v>0.93043959476670013</v>
      </c>
      <c r="P103" s="34">
        <f t="shared" si="7"/>
        <v>0.87966920563205353</v>
      </c>
    </row>
    <row r="104" spans="1:16" x14ac:dyDescent="0.25">
      <c r="A104" s="2">
        <v>2</v>
      </c>
      <c r="B104" s="2" t="s">
        <v>35</v>
      </c>
      <c r="C104" s="24" t="s">
        <v>47</v>
      </c>
      <c r="D104" s="3">
        <v>8.5266666666666655</v>
      </c>
      <c r="E104" s="3">
        <v>8.254999999999999</v>
      </c>
      <c r="F104" s="3">
        <v>3.06</v>
      </c>
      <c r="G104" s="3">
        <v>9.24</v>
      </c>
      <c r="H104" s="3">
        <v>10.1</v>
      </c>
      <c r="I104" s="3">
        <v>9.3800000000000008</v>
      </c>
      <c r="K104" s="34">
        <f t="shared" si="8"/>
        <v>0.93077928542297261</v>
      </c>
      <c r="L104" s="34">
        <f t="shared" si="9"/>
        <v>0.91671707759881238</v>
      </c>
      <c r="M104" s="34">
        <f t="shared" si="10"/>
        <v>0.48572142648158001</v>
      </c>
      <c r="N104" s="34">
        <f t="shared" si="11"/>
        <v>0.96567197122010673</v>
      </c>
      <c r="O104" s="34">
        <f t="shared" si="6"/>
        <v>1.0043213737826426</v>
      </c>
      <c r="P104" s="34">
        <f t="shared" si="7"/>
        <v>0.97220283837906452</v>
      </c>
    </row>
    <row r="105" spans="1:16" x14ac:dyDescent="0.25">
      <c r="A105" s="2">
        <v>2</v>
      </c>
      <c r="B105" s="2" t="s">
        <v>35</v>
      </c>
      <c r="C105" s="24" t="s">
        <v>48</v>
      </c>
      <c r="D105" s="3">
        <v>8.5633333333333344</v>
      </c>
      <c r="E105" s="3">
        <v>8.24</v>
      </c>
      <c r="F105" s="3">
        <v>3.1</v>
      </c>
      <c r="G105" s="3">
        <v>8.67</v>
      </c>
      <c r="H105" s="3">
        <v>9.7799999999999994</v>
      </c>
      <c r="I105" s="3">
        <v>9.3699999999999992</v>
      </c>
      <c r="K105" s="34">
        <f t="shared" si="8"/>
        <v>0.93264284954668375</v>
      </c>
      <c r="L105" s="34">
        <f t="shared" si="9"/>
        <v>0.91592721169711577</v>
      </c>
      <c r="M105" s="34">
        <f t="shared" si="10"/>
        <v>0.49136169383427269</v>
      </c>
      <c r="N105" s="34">
        <f t="shared" si="11"/>
        <v>0.93801909747621026</v>
      </c>
      <c r="O105" s="34">
        <f t="shared" si="6"/>
        <v>0.99033885478760142</v>
      </c>
      <c r="P105" s="34">
        <f t="shared" si="7"/>
        <v>0.97173959088777828</v>
      </c>
    </row>
    <row r="106" spans="1:16" x14ac:dyDescent="0.25">
      <c r="A106" s="2">
        <v>2</v>
      </c>
      <c r="B106" s="2" t="s">
        <v>35</v>
      </c>
      <c r="C106" s="24" t="s">
        <v>49</v>
      </c>
      <c r="D106" s="3">
        <v>8.3966666666666665</v>
      </c>
      <c r="E106" s="3">
        <v>8.15</v>
      </c>
      <c r="F106" s="3" t="s">
        <v>12</v>
      </c>
      <c r="G106" s="3">
        <v>9.2100000000000009</v>
      </c>
      <c r="H106" s="3">
        <v>10.08</v>
      </c>
      <c r="I106" s="3">
        <v>9.49</v>
      </c>
      <c r="K106" s="34">
        <f t="shared" si="8"/>
        <v>0.92410691277845058</v>
      </c>
      <c r="L106" s="34">
        <f t="shared" si="9"/>
        <v>0.91115760873997664</v>
      </c>
      <c r="M106" s="34"/>
      <c r="N106" s="34">
        <f t="shared" si="11"/>
        <v>0.96425963019684902</v>
      </c>
      <c r="O106" s="34">
        <f t="shared" si="6"/>
        <v>1.0034605321095065</v>
      </c>
      <c r="P106" s="34">
        <f t="shared" si="7"/>
        <v>0.97726621242729272</v>
      </c>
    </row>
    <row r="107" spans="1:16" x14ac:dyDescent="0.25">
      <c r="A107" s="2">
        <v>2</v>
      </c>
      <c r="B107" s="2" t="s">
        <v>35</v>
      </c>
      <c r="C107" s="24" t="s">
        <v>50</v>
      </c>
      <c r="D107" s="3">
        <v>8.3466666666666658</v>
      </c>
      <c r="E107" s="3">
        <v>8.14</v>
      </c>
      <c r="F107" s="3" t="s">
        <v>12</v>
      </c>
      <c r="G107" s="3">
        <v>9.02</v>
      </c>
      <c r="H107" s="3">
        <v>9.77</v>
      </c>
      <c r="I107" s="3">
        <v>9.0500000000000007</v>
      </c>
      <c r="K107" s="34">
        <f t="shared" si="8"/>
        <v>0.9215130698187296</v>
      </c>
      <c r="L107" s="34">
        <f t="shared" si="9"/>
        <v>0.91062440488920127</v>
      </c>
      <c r="M107" s="34"/>
      <c r="N107" s="34">
        <f t="shared" si="11"/>
        <v>0.95520653754194174</v>
      </c>
      <c r="O107" s="34">
        <f t="shared" si="6"/>
        <v>0.98989456371877305</v>
      </c>
      <c r="P107" s="34">
        <f t="shared" si="7"/>
        <v>0.9566485792052033</v>
      </c>
    </row>
    <row r="108" spans="1:16" x14ac:dyDescent="0.25">
      <c r="A108" s="2">
        <v>2</v>
      </c>
      <c r="B108" s="2" t="s">
        <v>35</v>
      </c>
      <c r="C108" s="24" t="s">
        <v>51</v>
      </c>
      <c r="D108" s="3">
        <v>8.4966666666666679</v>
      </c>
      <c r="E108" s="3">
        <v>8.15</v>
      </c>
      <c r="F108" s="3" t="s">
        <v>12</v>
      </c>
      <c r="G108" s="3">
        <v>8.9499999999999993</v>
      </c>
      <c r="H108" s="3">
        <v>10.08</v>
      </c>
      <c r="I108" s="3">
        <v>9.36</v>
      </c>
      <c r="K108" s="34">
        <f t="shared" si="8"/>
        <v>0.92924858074960515</v>
      </c>
      <c r="L108" s="34">
        <f t="shared" si="9"/>
        <v>0.91115760873997664</v>
      </c>
      <c r="M108" s="34"/>
      <c r="N108" s="34">
        <f t="shared" si="11"/>
        <v>0.95182303531591195</v>
      </c>
      <c r="O108" s="34">
        <f t="shared" si="6"/>
        <v>1.0034605321095065</v>
      </c>
      <c r="P108" s="34">
        <f t="shared" si="7"/>
        <v>0.97127584873810524</v>
      </c>
    </row>
    <row r="109" spans="1:16" x14ac:dyDescent="0.25">
      <c r="A109" s="2">
        <v>2</v>
      </c>
      <c r="B109" s="2" t="s">
        <v>35</v>
      </c>
      <c r="C109" s="24" t="s">
        <v>52</v>
      </c>
      <c r="D109" s="3">
        <v>8.3333333333333339</v>
      </c>
      <c r="E109" s="3">
        <v>8.1550000000000011</v>
      </c>
      <c r="F109" s="3">
        <v>3.11</v>
      </c>
      <c r="G109" s="3">
        <v>9.41</v>
      </c>
      <c r="H109" s="3">
        <v>10.19</v>
      </c>
      <c r="I109" s="3">
        <v>9.34</v>
      </c>
      <c r="K109" s="34">
        <f t="shared" si="8"/>
        <v>0.92081875395237522</v>
      </c>
      <c r="L109" s="34">
        <f t="shared" si="9"/>
        <v>0.91142396537629466</v>
      </c>
      <c r="M109" s="34">
        <f t="shared" si="10"/>
        <v>0.4927603890268375</v>
      </c>
      <c r="N109" s="34">
        <f t="shared" si="11"/>
        <v>0.97358962342725697</v>
      </c>
      <c r="O109" s="34">
        <f t="shared" si="6"/>
        <v>1.0081741840064264</v>
      </c>
      <c r="P109" s="34">
        <f t="shared" si="7"/>
        <v>0.9703468762300933</v>
      </c>
    </row>
    <row r="110" spans="1:16" x14ac:dyDescent="0.25">
      <c r="A110" s="2">
        <v>2</v>
      </c>
      <c r="B110" s="2" t="s">
        <v>35</v>
      </c>
      <c r="C110" s="24" t="s">
        <v>53</v>
      </c>
      <c r="D110" s="3">
        <v>8.3133333333333344</v>
      </c>
      <c r="E110" s="3">
        <v>8.07</v>
      </c>
      <c r="F110" s="3">
        <v>2.74</v>
      </c>
      <c r="G110" s="3">
        <v>8.6999999999999993</v>
      </c>
      <c r="H110" s="3">
        <v>9.6</v>
      </c>
      <c r="I110" s="3">
        <v>9.18</v>
      </c>
      <c r="K110" s="34">
        <f t="shared" si="8"/>
        <v>0.91977519442286138</v>
      </c>
      <c r="L110" s="34">
        <f t="shared" si="9"/>
        <v>0.90687353472207044</v>
      </c>
      <c r="M110" s="34">
        <f t="shared" si="10"/>
        <v>0.43775056282038799</v>
      </c>
      <c r="N110" s="34">
        <f t="shared" si="11"/>
        <v>0.93951925261861846</v>
      </c>
      <c r="O110" s="34">
        <f t="shared" si="6"/>
        <v>0.98227123303956843</v>
      </c>
      <c r="P110" s="34">
        <f t="shared" si="7"/>
        <v>0.96284268120124239</v>
      </c>
    </row>
    <row r="111" spans="1:16" x14ac:dyDescent="0.25">
      <c r="A111" s="2">
        <v>2</v>
      </c>
      <c r="B111" s="2" t="s">
        <v>35</v>
      </c>
      <c r="C111" s="24" t="s">
        <v>54</v>
      </c>
      <c r="D111" s="3">
        <v>8.4866666666666664</v>
      </c>
      <c r="E111" s="3">
        <v>8.01</v>
      </c>
      <c r="F111" s="3">
        <v>2.77</v>
      </c>
      <c r="G111" s="3">
        <v>9.14</v>
      </c>
      <c r="H111" s="3">
        <v>9.89</v>
      </c>
      <c r="I111" s="3">
        <v>9.14</v>
      </c>
      <c r="K111" s="34">
        <f t="shared" si="8"/>
        <v>0.92873714459797418</v>
      </c>
      <c r="L111" s="34">
        <f t="shared" si="9"/>
        <v>0.90363251608423767</v>
      </c>
      <c r="M111" s="34">
        <f t="shared" si="10"/>
        <v>0.44247976906444858</v>
      </c>
      <c r="N111" s="34">
        <f t="shared" si="11"/>
        <v>0.96094619573383144</v>
      </c>
      <c r="O111" s="34">
        <f t="shared" si="6"/>
        <v>0.99519629159717948</v>
      </c>
      <c r="P111" s="34">
        <f t="shared" si="7"/>
        <v>0.96094619573383144</v>
      </c>
    </row>
    <row r="112" spans="1:16" x14ac:dyDescent="0.25">
      <c r="A112" s="2">
        <v>2</v>
      </c>
      <c r="B112" s="2" t="s">
        <v>35</v>
      </c>
      <c r="C112" s="24" t="s">
        <v>55</v>
      </c>
      <c r="D112" s="3">
        <v>8.3466666666666658</v>
      </c>
      <c r="E112" s="3">
        <v>8.0150000000000006</v>
      </c>
      <c r="F112" s="3" t="s">
        <v>12</v>
      </c>
      <c r="G112" s="3">
        <v>8.75</v>
      </c>
      <c r="H112" s="3">
        <v>9.9</v>
      </c>
      <c r="I112" s="3">
        <v>9.66</v>
      </c>
      <c r="K112" s="34">
        <f t="shared" si="8"/>
        <v>0.9215130698187296</v>
      </c>
      <c r="L112" s="34">
        <f t="shared" si="9"/>
        <v>0.90390352669016361</v>
      </c>
      <c r="M112" s="34"/>
      <c r="N112" s="34">
        <f t="shared" si="11"/>
        <v>0.94200805302231327</v>
      </c>
      <c r="O112" s="34">
        <f t="shared" si="6"/>
        <v>0.9956351945975499</v>
      </c>
      <c r="P112" s="34">
        <f t="shared" si="7"/>
        <v>0.9849771264154934</v>
      </c>
    </row>
    <row r="113" spans="1:16" x14ac:dyDescent="0.25">
      <c r="A113" s="2">
        <v>2</v>
      </c>
      <c r="B113" s="2" t="s">
        <v>35</v>
      </c>
      <c r="C113" s="24" t="s">
        <v>56</v>
      </c>
      <c r="D113" s="3">
        <v>8.3633333333333315</v>
      </c>
      <c r="E113" s="3">
        <v>7.82</v>
      </c>
      <c r="F113" s="3">
        <v>3.09</v>
      </c>
      <c r="G113" s="3">
        <v>8.5</v>
      </c>
      <c r="H113" s="3">
        <v>9.99</v>
      </c>
      <c r="I113" s="3">
        <v>9.02</v>
      </c>
      <c r="K113" s="34">
        <f t="shared" si="8"/>
        <v>0.92237940659494799</v>
      </c>
      <c r="L113" s="34">
        <f t="shared" si="9"/>
        <v>0.89320675305984798</v>
      </c>
      <c r="M113" s="34">
        <f t="shared" si="10"/>
        <v>0.48995847942483461</v>
      </c>
      <c r="N113" s="34">
        <f t="shared" si="11"/>
        <v>0.92941892571429274</v>
      </c>
      <c r="O113" s="34">
        <f t="shared" si="6"/>
        <v>0.99956548822598235</v>
      </c>
      <c r="P113" s="34">
        <f t="shared" si="7"/>
        <v>0.95520653754194174</v>
      </c>
    </row>
    <row r="114" spans="1:16" x14ac:dyDescent="0.25">
      <c r="A114" s="2">
        <v>2</v>
      </c>
      <c r="B114" s="2" t="s">
        <v>35</v>
      </c>
      <c r="C114" s="24" t="s">
        <v>57</v>
      </c>
      <c r="D114" s="3">
        <v>8.1933333333333334</v>
      </c>
      <c r="E114" s="3">
        <v>7.7949999999999999</v>
      </c>
      <c r="F114" s="3">
        <v>3.14</v>
      </c>
      <c r="G114" s="3">
        <v>8.09</v>
      </c>
      <c r="H114" s="3">
        <v>9.18</v>
      </c>
      <c r="I114" s="3">
        <v>9.08</v>
      </c>
      <c r="K114" s="34">
        <f t="shared" si="8"/>
        <v>0.91346062383077287</v>
      </c>
      <c r="L114" s="34">
        <f t="shared" si="9"/>
        <v>0.89181611952486051</v>
      </c>
      <c r="M114" s="34">
        <f t="shared" si="10"/>
        <v>0.49692964807321494</v>
      </c>
      <c r="N114" s="34">
        <f t="shared" si="11"/>
        <v>0.90794852161227224</v>
      </c>
      <c r="O114" s="34">
        <f t="shared" si="6"/>
        <v>0.96284268120124239</v>
      </c>
      <c r="P114" s="34">
        <f t="shared" si="7"/>
        <v>0.95808584852108514</v>
      </c>
    </row>
    <row r="115" spans="1:16" x14ac:dyDescent="0.25">
      <c r="A115" s="2">
        <v>2</v>
      </c>
      <c r="B115" s="2" t="s">
        <v>35</v>
      </c>
      <c r="C115" s="24" t="s">
        <v>58</v>
      </c>
      <c r="D115" s="3">
        <v>8.2766666666666655</v>
      </c>
      <c r="E115" s="3">
        <v>7.79</v>
      </c>
      <c r="F115" s="3">
        <v>3.09</v>
      </c>
      <c r="G115" s="3">
        <v>8.7899999999999991</v>
      </c>
      <c r="H115" s="3">
        <v>9.6999999999999993</v>
      </c>
      <c r="I115" s="3">
        <v>9.11</v>
      </c>
      <c r="K115" s="34">
        <f t="shared" si="8"/>
        <v>0.91785546483490177</v>
      </c>
      <c r="L115" s="34">
        <f t="shared" si="9"/>
        <v>0.89153745767256443</v>
      </c>
      <c r="M115" s="34">
        <f t="shared" si="10"/>
        <v>0.48995847942483461</v>
      </c>
      <c r="N115" s="34">
        <f t="shared" si="11"/>
        <v>0.94398887507377183</v>
      </c>
      <c r="O115" s="34">
        <f t="shared" si="6"/>
        <v>0.98677173426624487</v>
      </c>
      <c r="P115" s="34">
        <f t="shared" si="7"/>
        <v>0.95951837697299824</v>
      </c>
    </row>
    <row r="116" spans="1:16" x14ac:dyDescent="0.25">
      <c r="A116" s="2">
        <v>2</v>
      </c>
      <c r="B116" s="2" t="s">
        <v>35</v>
      </c>
      <c r="C116" s="24" t="s">
        <v>59</v>
      </c>
      <c r="D116" s="3">
        <v>8.3166666666666682</v>
      </c>
      <c r="E116" s="3">
        <v>7.74</v>
      </c>
      <c r="F116" s="3">
        <v>3.09</v>
      </c>
      <c r="G116" s="3">
        <v>8.3000000000000007</v>
      </c>
      <c r="H116" s="3">
        <v>9.4700000000000006</v>
      </c>
      <c r="I116" s="3">
        <v>9.32</v>
      </c>
      <c r="K116" s="34">
        <f t="shared" si="8"/>
        <v>0.91994929523974633</v>
      </c>
      <c r="L116" s="34">
        <f t="shared" si="9"/>
        <v>0.88874096068289266</v>
      </c>
      <c r="M116" s="34">
        <f t="shared" si="10"/>
        <v>0.48995847942483461</v>
      </c>
      <c r="N116" s="34">
        <f t="shared" si="11"/>
        <v>0.91907809237607396</v>
      </c>
      <c r="O116" s="34">
        <f t="shared" si="6"/>
        <v>0.97634997900327347</v>
      </c>
      <c r="P116" s="34">
        <f t="shared" si="7"/>
        <v>0.96941591235398139</v>
      </c>
    </row>
    <row r="117" spans="1:16" x14ac:dyDescent="0.25">
      <c r="A117" s="2">
        <v>2</v>
      </c>
      <c r="B117" s="2" t="s">
        <v>35</v>
      </c>
      <c r="C117" s="24" t="s">
        <v>60</v>
      </c>
      <c r="D117" s="3">
        <v>8.4366666666666656</v>
      </c>
      <c r="E117" s="3">
        <v>7.7450000000000001</v>
      </c>
      <c r="F117" s="3">
        <v>3.18</v>
      </c>
      <c r="G117" s="3">
        <v>8.74</v>
      </c>
      <c r="H117" s="3">
        <v>9.92</v>
      </c>
      <c r="I117" s="3">
        <v>9.4</v>
      </c>
      <c r="K117" s="34">
        <f t="shared" si="8"/>
        <v>0.9261708904385918</v>
      </c>
      <c r="L117" s="34">
        <f t="shared" si="9"/>
        <v>0.88902142209522483</v>
      </c>
      <c r="M117" s="34">
        <f t="shared" si="10"/>
        <v>0.50242711998443268</v>
      </c>
      <c r="N117" s="34">
        <f t="shared" si="11"/>
        <v>0.94151143263440307</v>
      </c>
      <c r="O117" s="34">
        <f t="shared" si="6"/>
        <v>0.99651167215417868</v>
      </c>
      <c r="P117" s="34">
        <f t="shared" si="7"/>
        <v>0.97312785359969867</v>
      </c>
    </row>
    <row r="118" spans="1:16" x14ac:dyDescent="0.25">
      <c r="A118" s="2">
        <v>2</v>
      </c>
      <c r="B118" s="2" t="s">
        <v>35</v>
      </c>
      <c r="C118" s="24" t="s">
        <v>61</v>
      </c>
      <c r="D118" s="3">
        <v>8.3966666666666665</v>
      </c>
      <c r="E118" s="3">
        <v>7.74</v>
      </c>
      <c r="F118" s="3">
        <v>3.11</v>
      </c>
      <c r="G118" s="3">
        <v>9.4600000000000009</v>
      </c>
      <c r="H118" s="3">
        <v>10.06</v>
      </c>
      <c r="I118" s="3">
        <v>9.6199999999999992</v>
      </c>
      <c r="K118" s="34">
        <f t="shared" si="8"/>
        <v>0.92410691277845058</v>
      </c>
      <c r="L118" s="34">
        <f t="shared" si="9"/>
        <v>0.88874096068289266</v>
      </c>
      <c r="M118" s="34">
        <f t="shared" si="10"/>
        <v>0.4927603890268375</v>
      </c>
      <c r="N118" s="34">
        <f t="shared" si="11"/>
        <v>0.97589113640179281</v>
      </c>
      <c r="O118" s="34">
        <f t="shared" si="6"/>
        <v>1.0025979807199086</v>
      </c>
      <c r="P118" s="34">
        <f t="shared" si="7"/>
        <v>0.98317507203781296</v>
      </c>
    </row>
    <row r="119" spans="1:16" x14ac:dyDescent="0.25">
      <c r="A119" s="2">
        <v>2</v>
      </c>
      <c r="B119" s="2" t="s">
        <v>35</v>
      </c>
      <c r="C119" s="24" t="s">
        <v>62</v>
      </c>
      <c r="D119" s="3">
        <v>8.33</v>
      </c>
      <c r="E119" s="3">
        <v>7.58</v>
      </c>
      <c r="F119" s="3">
        <v>3.08</v>
      </c>
      <c r="G119" s="3" t="s">
        <v>12</v>
      </c>
      <c r="H119" s="3" t="s">
        <v>12</v>
      </c>
      <c r="I119" s="3" t="s">
        <v>12</v>
      </c>
      <c r="K119" s="34">
        <f t="shared" si="8"/>
        <v>0.92064500140678762</v>
      </c>
      <c r="L119" s="34">
        <f t="shared" si="9"/>
        <v>0.87966920563205353</v>
      </c>
      <c r="M119" s="34">
        <f t="shared" si="10"/>
        <v>0.48855071650044429</v>
      </c>
      <c r="N119" s="34"/>
      <c r="O119" s="34"/>
      <c r="P119" s="34"/>
    </row>
    <row r="120" spans="1:16" x14ac:dyDescent="0.25">
      <c r="A120" s="2">
        <v>2</v>
      </c>
      <c r="B120" s="2" t="s">
        <v>35</v>
      </c>
      <c r="C120" s="24" t="s">
        <v>63</v>
      </c>
      <c r="D120" s="3">
        <v>8.3766666666666669</v>
      </c>
      <c r="E120" s="3">
        <v>7.55</v>
      </c>
      <c r="F120" s="3">
        <v>3.09</v>
      </c>
      <c r="G120" s="3">
        <v>8.7899999999999991</v>
      </c>
      <c r="H120" s="3">
        <v>10.19</v>
      </c>
      <c r="I120" s="3">
        <v>9.4499999999999993</v>
      </c>
      <c r="K120" s="34">
        <f t="shared" si="8"/>
        <v>0.92307123387291357</v>
      </c>
      <c r="L120" s="34">
        <f t="shared" si="9"/>
        <v>0.87794695162918823</v>
      </c>
      <c r="M120" s="34">
        <f t="shared" si="10"/>
        <v>0.48995847942483461</v>
      </c>
      <c r="N120" s="34">
        <f t="shared" si="11"/>
        <v>0.94398887507377183</v>
      </c>
      <c r="O120" s="34">
        <f t="shared" si="6"/>
        <v>1.0081741840064264</v>
      </c>
      <c r="P120" s="34">
        <f t="shared" si="7"/>
        <v>0.97543180850926292</v>
      </c>
    </row>
    <row r="121" spans="1:16" x14ac:dyDescent="0.25">
      <c r="A121" s="2">
        <v>2</v>
      </c>
      <c r="B121" s="2" t="s">
        <v>35</v>
      </c>
      <c r="C121" s="24" t="s">
        <v>64</v>
      </c>
      <c r="D121" s="3">
        <v>8.2466666666666679</v>
      </c>
      <c r="E121" s="3">
        <v>7.5600000000000005</v>
      </c>
      <c r="F121" s="3">
        <v>3.18</v>
      </c>
      <c r="G121" s="3">
        <v>9.01</v>
      </c>
      <c r="H121" s="3">
        <v>9.7899999999999991</v>
      </c>
      <c r="I121" s="3">
        <v>9.26</v>
      </c>
      <c r="K121" s="34">
        <f t="shared" si="8"/>
        <v>0.91627844057343943</v>
      </c>
      <c r="L121" s="34">
        <f t="shared" si="9"/>
        <v>0.87852179550120657</v>
      </c>
      <c r="M121" s="34">
        <f t="shared" si="10"/>
        <v>0.50242711998443268</v>
      </c>
      <c r="N121" s="34">
        <f t="shared" si="11"/>
        <v>0.95472479097906293</v>
      </c>
      <c r="O121" s="34">
        <f t="shared" si="6"/>
        <v>0.99078269180313783</v>
      </c>
      <c r="P121" s="34">
        <f t="shared" si="7"/>
        <v>0.96661098668193435</v>
      </c>
    </row>
    <row r="122" spans="1:16" x14ac:dyDescent="0.25">
      <c r="A122" s="2">
        <v>2</v>
      </c>
      <c r="B122" s="2" t="s">
        <v>35</v>
      </c>
      <c r="C122" s="24" t="s">
        <v>65</v>
      </c>
      <c r="D122" s="3">
        <v>8.1933333333333334</v>
      </c>
      <c r="E122" s="3">
        <v>7.5350000000000001</v>
      </c>
      <c r="F122" s="3">
        <v>3</v>
      </c>
      <c r="G122" s="3">
        <v>9.0299999999999994</v>
      </c>
      <c r="H122" s="3">
        <v>9.33</v>
      </c>
      <c r="I122" s="3">
        <v>8.99</v>
      </c>
      <c r="K122" s="34">
        <f t="shared" si="8"/>
        <v>0.91346062383077287</v>
      </c>
      <c r="L122" s="34">
        <f t="shared" si="9"/>
        <v>0.87708325665065068</v>
      </c>
      <c r="M122" s="34">
        <f t="shared" si="10"/>
        <v>0.47712125471966244</v>
      </c>
      <c r="N122" s="34">
        <f t="shared" si="11"/>
        <v>0.95568775031350572</v>
      </c>
      <c r="O122" s="34">
        <f t="shared" si="6"/>
        <v>0.96988164374649999</v>
      </c>
      <c r="P122" s="34">
        <f t="shared" si="7"/>
        <v>0.95375969173322883</v>
      </c>
    </row>
    <row r="123" spans="1:16" x14ac:dyDescent="0.25">
      <c r="A123" s="2">
        <v>2</v>
      </c>
      <c r="B123" s="2" t="s">
        <v>35</v>
      </c>
      <c r="C123" s="24" t="s">
        <v>66</v>
      </c>
      <c r="D123" s="3">
        <v>8.4766666666666683</v>
      </c>
      <c r="E123" s="3">
        <v>7.5449999999999999</v>
      </c>
      <c r="F123" s="3">
        <v>3.09</v>
      </c>
      <c r="G123" s="3">
        <v>8.85</v>
      </c>
      <c r="H123" s="3">
        <v>9.6300000000000008</v>
      </c>
      <c r="I123" s="3">
        <v>9.49</v>
      </c>
      <c r="K123" s="34">
        <f t="shared" si="8"/>
        <v>0.92822510545604653</v>
      </c>
      <c r="L123" s="34">
        <f t="shared" si="9"/>
        <v>0.87765924411160867</v>
      </c>
      <c r="M123" s="34">
        <f t="shared" si="10"/>
        <v>0.48995847942483461</v>
      </c>
      <c r="N123" s="34">
        <f t="shared" si="11"/>
        <v>0.94694327069782547</v>
      </c>
      <c r="O123" s="34">
        <f t="shared" si="6"/>
        <v>0.98362628712453459</v>
      </c>
      <c r="P123" s="34">
        <f t="shared" si="7"/>
        <v>0.97726621242729272</v>
      </c>
    </row>
    <row r="124" spans="1:16" x14ac:dyDescent="0.25">
      <c r="A124" s="2">
        <v>2</v>
      </c>
      <c r="B124" s="2" t="s">
        <v>35</v>
      </c>
      <c r="C124" s="24" t="s">
        <v>67</v>
      </c>
      <c r="D124" s="3">
        <v>8.3833333333333346</v>
      </c>
      <c r="E124" s="3">
        <v>7.5299999999999994</v>
      </c>
      <c r="F124" s="3">
        <v>3.01</v>
      </c>
      <c r="G124" s="3">
        <v>8.85</v>
      </c>
      <c r="H124" s="3">
        <v>9.73</v>
      </c>
      <c r="I124" s="3">
        <v>9.3699999999999992</v>
      </c>
      <c r="K124" s="34">
        <f t="shared" si="8"/>
        <v>0.9234167346722838</v>
      </c>
      <c r="L124" s="34">
        <f t="shared" si="9"/>
        <v>0.87679497620070057</v>
      </c>
      <c r="M124" s="34">
        <f t="shared" si="10"/>
        <v>0.47856649559384334</v>
      </c>
      <c r="N124" s="34">
        <f t="shared" si="11"/>
        <v>0.94694327069782547</v>
      </c>
      <c r="O124" s="34">
        <f t="shared" si="6"/>
        <v>0.98811284026835189</v>
      </c>
      <c r="P124" s="34">
        <f t="shared" si="7"/>
        <v>0.97173959088777828</v>
      </c>
    </row>
    <row r="125" spans="1:16" x14ac:dyDescent="0.25">
      <c r="A125" s="2">
        <v>2</v>
      </c>
      <c r="B125" s="2" t="s">
        <v>35</v>
      </c>
      <c r="C125" s="24" t="s">
        <v>68</v>
      </c>
      <c r="D125" s="3">
        <v>8.0233333333333317</v>
      </c>
      <c r="E125" s="3">
        <v>7.45</v>
      </c>
      <c r="F125" s="3">
        <v>2.98</v>
      </c>
      <c r="G125" s="3">
        <v>8.65</v>
      </c>
      <c r="H125" s="3">
        <v>9.9600000000000009</v>
      </c>
      <c r="I125" s="3">
        <v>9.1999999999999993</v>
      </c>
      <c r="K125" s="34">
        <f t="shared" si="8"/>
        <v>0.90435483555536744</v>
      </c>
      <c r="L125" s="34">
        <f t="shared" si="9"/>
        <v>0.87215627274829288</v>
      </c>
      <c r="M125" s="34">
        <f t="shared" si="10"/>
        <v>0.47421626407625522</v>
      </c>
      <c r="N125" s="34">
        <f t="shared" si="11"/>
        <v>0.93701610746481423</v>
      </c>
      <c r="O125" s="34">
        <f t="shared" si="6"/>
        <v>0.99825933842369874</v>
      </c>
      <c r="P125" s="34">
        <f t="shared" si="7"/>
        <v>0.96378782734555524</v>
      </c>
    </row>
    <row r="126" spans="1:16" x14ac:dyDescent="0.25">
      <c r="A126" s="2">
        <v>2</v>
      </c>
      <c r="B126" s="2" t="s">
        <v>35</v>
      </c>
      <c r="C126" s="24" t="s">
        <v>69</v>
      </c>
      <c r="D126" s="3">
        <v>8.1533333333333342</v>
      </c>
      <c r="E126" s="3">
        <v>7.3849999999999998</v>
      </c>
      <c r="F126" s="3">
        <v>3.05</v>
      </c>
      <c r="G126" s="3">
        <v>8.89</v>
      </c>
      <c r="H126" s="3">
        <v>10.17</v>
      </c>
      <c r="I126" s="3">
        <v>9.32</v>
      </c>
      <c r="K126" s="34">
        <f t="shared" si="8"/>
        <v>0.91133519798060425</v>
      </c>
      <c r="L126" s="34">
        <f t="shared" si="9"/>
        <v>0.86835049964796829</v>
      </c>
      <c r="M126" s="34">
        <f t="shared" si="10"/>
        <v>0.48429983934678583</v>
      </c>
      <c r="N126" s="34">
        <f t="shared" si="11"/>
        <v>0.94890176097021373</v>
      </c>
      <c r="O126" s="34">
        <f t="shared" si="6"/>
        <v>1.0073209529227445</v>
      </c>
      <c r="P126" s="34">
        <f t="shared" si="7"/>
        <v>0.96941591235398139</v>
      </c>
    </row>
    <row r="127" spans="1:16" x14ac:dyDescent="0.25">
      <c r="A127" s="2">
        <v>2</v>
      </c>
      <c r="B127" s="2" t="s">
        <v>35</v>
      </c>
      <c r="C127" s="24" t="s">
        <v>70</v>
      </c>
      <c r="D127" s="3">
        <v>8.2766666666666655</v>
      </c>
      <c r="E127" s="3">
        <v>7.37</v>
      </c>
      <c r="F127" s="3">
        <v>3.03</v>
      </c>
      <c r="G127" s="3">
        <v>8.51</v>
      </c>
      <c r="H127" s="3">
        <v>9.5500000000000007</v>
      </c>
      <c r="I127" s="3">
        <v>9.1</v>
      </c>
      <c r="K127" s="34">
        <f t="shared" si="8"/>
        <v>0.91785546483490177</v>
      </c>
      <c r="L127" s="34">
        <f t="shared" si="9"/>
        <v>0.86746748785905148</v>
      </c>
      <c r="M127" s="34">
        <f t="shared" si="10"/>
        <v>0.48144262850230496</v>
      </c>
      <c r="N127" s="34">
        <f t="shared" si="11"/>
        <v>0.92992956008458783</v>
      </c>
      <c r="O127" s="34">
        <f t="shared" si="6"/>
        <v>0.9800033715837464</v>
      </c>
      <c r="P127" s="34">
        <f t="shared" si="7"/>
        <v>0.95904139232109353</v>
      </c>
    </row>
    <row r="128" spans="1:16" x14ac:dyDescent="0.25">
      <c r="A128" s="2">
        <v>2</v>
      </c>
      <c r="B128" s="2" t="s">
        <v>35</v>
      </c>
      <c r="C128" s="24" t="s">
        <v>71</v>
      </c>
      <c r="D128" s="3">
        <v>8.36</v>
      </c>
      <c r="E128" s="3">
        <v>7.3550000000000004</v>
      </c>
      <c r="F128" s="3">
        <v>3.12</v>
      </c>
      <c r="G128" s="3">
        <v>8.65</v>
      </c>
      <c r="H128" s="3">
        <v>10.210000000000001</v>
      </c>
      <c r="I128" s="3">
        <v>9.32</v>
      </c>
      <c r="K128" s="34">
        <f t="shared" si="8"/>
        <v>0.9222062774390164</v>
      </c>
      <c r="L128" s="34">
        <f t="shared" si="9"/>
        <v>0.86658267706354897</v>
      </c>
      <c r="M128" s="34">
        <f t="shared" si="10"/>
        <v>0.49415459401844281</v>
      </c>
      <c r="N128" s="34">
        <f t="shared" si="11"/>
        <v>0.93701610746481423</v>
      </c>
      <c r="O128" s="34">
        <f t="shared" si="6"/>
        <v>1.0090257420869102</v>
      </c>
      <c r="P128" s="34">
        <f t="shared" si="7"/>
        <v>0.96941591235398139</v>
      </c>
    </row>
    <row r="129" spans="1:16" x14ac:dyDescent="0.25">
      <c r="A129" s="2">
        <v>2</v>
      </c>
      <c r="B129" s="2" t="s">
        <v>35</v>
      </c>
      <c r="C129" s="24" t="s">
        <v>72</v>
      </c>
      <c r="D129" s="3">
        <v>8.4133333333333322</v>
      </c>
      <c r="E129" s="3">
        <v>7.34</v>
      </c>
      <c r="F129" s="3">
        <v>3.14</v>
      </c>
      <c r="G129" s="3">
        <v>8.44</v>
      </c>
      <c r="H129" s="3">
        <v>9.81</v>
      </c>
      <c r="I129" s="3">
        <v>9.5399999999999991</v>
      </c>
      <c r="K129" s="34">
        <f t="shared" si="8"/>
        <v>0.92496809585243422</v>
      </c>
      <c r="L129" s="34">
        <f t="shared" si="9"/>
        <v>0.86569605991607057</v>
      </c>
      <c r="M129" s="34">
        <f t="shared" si="10"/>
        <v>0.49692964807321494</v>
      </c>
      <c r="N129" s="34">
        <f t="shared" si="11"/>
        <v>0.92634244662565501</v>
      </c>
      <c r="O129" s="34">
        <f t="shared" si="6"/>
        <v>0.99166900737994856</v>
      </c>
      <c r="P129" s="34">
        <f t="shared" si="7"/>
        <v>0.97954837470409506</v>
      </c>
    </row>
    <row r="130" spans="1:16" x14ac:dyDescent="0.25">
      <c r="A130" s="2">
        <v>2</v>
      </c>
      <c r="B130" s="2" t="s">
        <v>35</v>
      </c>
      <c r="C130" s="24" t="s">
        <v>73</v>
      </c>
      <c r="D130" s="3">
        <v>8.043333333333333</v>
      </c>
      <c r="E130" s="3">
        <v>7.3250000000000002</v>
      </c>
      <c r="F130" s="3">
        <v>3.1</v>
      </c>
      <c r="G130" s="3">
        <v>8.44</v>
      </c>
      <c r="H130" s="3">
        <v>9.86</v>
      </c>
      <c r="I130" s="3">
        <v>9.33</v>
      </c>
      <c r="K130" s="34">
        <f t="shared" si="8"/>
        <v>0.90543606718912339</v>
      </c>
      <c r="L130" s="34">
        <f t="shared" si="9"/>
        <v>0.86480762902614705</v>
      </c>
      <c r="M130" s="34">
        <f t="shared" si="10"/>
        <v>0.49136169383427269</v>
      </c>
      <c r="N130" s="34">
        <f t="shared" si="11"/>
        <v>0.92634244662565501</v>
      </c>
      <c r="O130" s="34">
        <f t="shared" si="6"/>
        <v>0.99387691494121122</v>
      </c>
      <c r="P130" s="34">
        <f t="shared" si="7"/>
        <v>0.96988164374649999</v>
      </c>
    </row>
    <row r="131" spans="1:16" x14ac:dyDescent="0.25">
      <c r="A131" s="2">
        <v>2</v>
      </c>
      <c r="B131" s="2" t="s">
        <v>35</v>
      </c>
      <c r="C131" s="24" t="s">
        <v>74</v>
      </c>
      <c r="D131" s="3">
        <v>8.1133333333333315</v>
      </c>
      <c r="E131" s="3">
        <v>7.21</v>
      </c>
      <c r="F131" s="3">
        <v>2.95</v>
      </c>
      <c r="G131" s="3">
        <v>8.26</v>
      </c>
      <c r="H131" s="3">
        <v>9.43</v>
      </c>
      <c r="I131" s="3">
        <v>9.2200000000000006</v>
      </c>
      <c r="K131" s="34">
        <f t="shared" si="8"/>
        <v>0.90919931917438368</v>
      </c>
      <c r="L131" s="34">
        <f t="shared" si="9"/>
        <v>0.85793526471942905</v>
      </c>
      <c r="M131" s="34">
        <f t="shared" si="10"/>
        <v>0.46982201597816303</v>
      </c>
      <c r="N131" s="34">
        <f t="shared" si="11"/>
        <v>0.91698004732038219</v>
      </c>
      <c r="O131" s="34">
        <f t="shared" si="6"/>
        <v>0.97451169273732841</v>
      </c>
      <c r="P131" s="34">
        <f t="shared" si="7"/>
        <v>0.96473092105362934</v>
      </c>
    </row>
    <row r="132" spans="1:16" x14ac:dyDescent="0.25">
      <c r="A132" s="2">
        <v>2</v>
      </c>
      <c r="B132" s="2" t="s">
        <v>35</v>
      </c>
      <c r="C132" s="24" t="s">
        <v>75</v>
      </c>
      <c r="D132" s="3">
        <v>7.97</v>
      </c>
      <c r="E132" s="3">
        <v>7.2050000000000001</v>
      </c>
      <c r="F132" s="3">
        <v>3.03</v>
      </c>
      <c r="G132" s="3">
        <v>8.23</v>
      </c>
      <c r="H132" s="3">
        <v>9.31</v>
      </c>
      <c r="I132" s="3">
        <v>8.9499999999999993</v>
      </c>
      <c r="K132" s="34">
        <f t="shared" si="8"/>
        <v>0.90145832139611237</v>
      </c>
      <c r="L132" s="34">
        <f t="shared" si="9"/>
        <v>0.8576339851500081</v>
      </c>
      <c r="M132" s="34">
        <f t="shared" si="10"/>
        <v>0.48144262850230496</v>
      </c>
      <c r="N132" s="34">
        <f t="shared" si="11"/>
        <v>0.91539983521226986</v>
      </c>
      <c r="O132" s="34">
        <f t="shared" ref="O132:O195" si="12">LOG(H132)</f>
        <v>0.9689496809813426</v>
      </c>
      <c r="P132" s="34">
        <f t="shared" ref="P132:P195" si="13">LOG(I132)</f>
        <v>0.95182303531591195</v>
      </c>
    </row>
    <row r="133" spans="1:16" x14ac:dyDescent="0.25">
      <c r="A133" s="2">
        <v>2</v>
      </c>
      <c r="B133" s="2" t="s">
        <v>35</v>
      </c>
      <c r="C133" s="24" t="s">
        <v>76</v>
      </c>
      <c r="D133" s="3">
        <v>8.2033333333333331</v>
      </c>
      <c r="E133" s="3">
        <v>7.13</v>
      </c>
      <c r="F133" s="3">
        <v>3.05</v>
      </c>
      <c r="G133" s="3">
        <v>8.0299999999999994</v>
      </c>
      <c r="H133" s="3">
        <v>9.5299999999999994</v>
      </c>
      <c r="I133" s="3">
        <v>8.9700000000000006</v>
      </c>
      <c r="K133" s="34">
        <f t="shared" ref="K133:K196" si="14">LOG(D133)</f>
        <v>0.91399035898314007</v>
      </c>
      <c r="L133" s="34">
        <f t="shared" ref="L133:L196" si="15">LOG(E133)</f>
        <v>0.85308952985186559</v>
      </c>
      <c r="M133" s="34">
        <f t="shared" ref="M133:M196" si="16">LOG(F133)</f>
        <v>0.48429983934678583</v>
      </c>
      <c r="N133" s="34">
        <f t="shared" ref="N133:N195" si="17">LOG(G133)</f>
        <v>0.90471554527868092</v>
      </c>
      <c r="O133" s="34">
        <f t="shared" si="12"/>
        <v>0.97909290063832632</v>
      </c>
      <c r="P133" s="34">
        <f t="shared" si="13"/>
        <v>0.95279244304409216</v>
      </c>
    </row>
    <row r="134" spans="1:16" x14ac:dyDescent="0.25">
      <c r="A134" s="2">
        <v>2</v>
      </c>
      <c r="B134" s="2" t="s">
        <v>35</v>
      </c>
      <c r="C134" s="24" t="s">
        <v>77</v>
      </c>
      <c r="D134" s="3">
        <v>8.2266666666666666</v>
      </c>
      <c r="E134" s="3">
        <v>7.1050000000000004</v>
      </c>
      <c r="F134" s="3">
        <v>3.09</v>
      </c>
      <c r="G134" s="3">
        <v>8.23</v>
      </c>
      <c r="H134" s="3">
        <v>9.34</v>
      </c>
      <c r="I134" s="3">
        <v>9.1</v>
      </c>
      <c r="K134" s="34">
        <f t="shared" si="14"/>
        <v>0.91522390064154158</v>
      </c>
      <c r="L134" s="34">
        <f t="shared" si="15"/>
        <v>0.85156408226348856</v>
      </c>
      <c r="M134" s="34">
        <f t="shared" si="16"/>
        <v>0.48995847942483461</v>
      </c>
      <c r="N134" s="34">
        <f t="shared" si="17"/>
        <v>0.91539983521226986</v>
      </c>
      <c r="O134" s="34">
        <f t="shared" si="12"/>
        <v>0.9703468762300933</v>
      </c>
      <c r="P134" s="34">
        <f t="shared" si="13"/>
        <v>0.95904139232109353</v>
      </c>
    </row>
    <row r="135" spans="1:16" x14ac:dyDescent="0.25">
      <c r="A135" s="2">
        <v>2</v>
      </c>
      <c r="B135" s="2" t="s">
        <v>35</v>
      </c>
      <c r="C135" s="24" t="s">
        <v>78</v>
      </c>
      <c r="D135" s="3">
        <v>8.3699999999999992</v>
      </c>
      <c r="E135" s="3">
        <v>7.2833333333333341</v>
      </c>
      <c r="F135" s="3">
        <v>3.19</v>
      </c>
      <c r="G135" s="3">
        <v>8.9600000000000009</v>
      </c>
      <c r="H135" s="3">
        <v>9.9700000000000006</v>
      </c>
      <c r="I135" s="3">
        <v>8.98</v>
      </c>
      <c r="K135" s="34">
        <f t="shared" si="14"/>
        <v>0.92272545799326</v>
      </c>
      <c r="L135" s="34">
        <f t="shared" si="15"/>
        <v>0.86233018658677829</v>
      </c>
      <c r="M135" s="34">
        <f t="shared" si="16"/>
        <v>0.50379068305718111</v>
      </c>
      <c r="N135" s="34">
        <f t="shared" si="17"/>
        <v>0.95230800966212525</v>
      </c>
      <c r="O135" s="34">
        <f t="shared" si="12"/>
        <v>0.99869515831165578</v>
      </c>
      <c r="P135" s="34">
        <f t="shared" si="13"/>
        <v>0.95327633666730438</v>
      </c>
    </row>
    <row r="136" spans="1:16" x14ac:dyDescent="0.25">
      <c r="A136" s="2">
        <v>2</v>
      </c>
      <c r="B136" s="2" t="s">
        <v>35</v>
      </c>
      <c r="C136" s="24" t="s">
        <v>79</v>
      </c>
      <c r="D136" s="3">
        <v>8.33</v>
      </c>
      <c r="E136" s="3">
        <v>7.416666666666667</v>
      </c>
      <c r="F136" s="3">
        <v>3.15</v>
      </c>
      <c r="G136" s="3">
        <v>8.76</v>
      </c>
      <c r="H136" s="3">
        <v>9.43</v>
      </c>
      <c r="I136" s="3">
        <v>8.8000000000000007</v>
      </c>
      <c r="K136" s="34">
        <f t="shared" si="14"/>
        <v>0.92064500140678762</v>
      </c>
      <c r="L136" s="34">
        <f t="shared" si="15"/>
        <v>0.87020876059728802</v>
      </c>
      <c r="M136" s="34">
        <f t="shared" si="16"/>
        <v>0.49831055378960049</v>
      </c>
      <c r="N136" s="34">
        <f t="shared" si="17"/>
        <v>0.94250410616808067</v>
      </c>
      <c r="O136" s="34">
        <f t="shared" si="12"/>
        <v>0.97451169273732841</v>
      </c>
      <c r="P136" s="34">
        <f t="shared" si="13"/>
        <v>0.94448267215016868</v>
      </c>
    </row>
    <row r="137" spans="1:16" x14ac:dyDescent="0.25">
      <c r="A137" s="2">
        <v>2</v>
      </c>
      <c r="B137" s="2" t="s">
        <v>35</v>
      </c>
      <c r="C137" s="24" t="s">
        <v>80</v>
      </c>
      <c r="D137" s="3">
        <v>8.2866666666666671</v>
      </c>
      <c r="E137" s="3">
        <v>7.2566666666666668</v>
      </c>
      <c r="F137" s="3">
        <v>3.05</v>
      </c>
      <c r="G137" s="3">
        <v>8.7899999999999991</v>
      </c>
      <c r="H137" s="3">
        <v>9.84</v>
      </c>
      <c r="I137" s="3">
        <v>9.01</v>
      </c>
      <c r="K137" s="34">
        <f t="shared" si="14"/>
        <v>0.91837986958596352</v>
      </c>
      <c r="L137" s="34">
        <f t="shared" si="15"/>
        <v>0.86073717432143193</v>
      </c>
      <c r="M137" s="34">
        <f t="shared" si="16"/>
        <v>0.48429983934678583</v>
      </c>
      <c r="N137" s="34">
        <f t="shared" si="17"/>
        <v>0.94398887507377183</v>
      </c>
      <c r="O137" s="34">
        <f t="shared" si="12"/>
        <v>0.99299509843134148</v>
      </c>
      <c r="P137" s="34">
        <f t="shared" si="13"/>
        <v>0.95472479097906293</v>
      </c>
    </row>
    <row r="138" spans="1:16" x14ac:dyDescent="0.25">
      <c r="A138" s="2">
        <v>2</v>
      </c>
      <c r="B138" s="2" t="s">
        <v>35</v>
      </c>
      <c r="C138" s="24" t="s">
        <v>81</v>
      </c>
      <c r="D138" s="3">
        <v>8.2300000000000022</v>
      </c>
      <c r="E138" s="3">
        <v>7.456666666666667</v>
      </c>
      <c r="F138" s="3">
        <v>3.21</v>
      </c>
      <c r="G138" s="3">
        <v>8.6199999999999992</v>
      </c>
      <c r="H138" s="3">
        <v>9.65</v>
      </c>
      <c r="I138" s="3">
        <v>8.7799999999999994</v>
      </c>
      <c r="K138" s="34">
        <f t="shared" si="14"/>
        <v>0.91539983521226997</v>
      </c>
      <c r="L138" s="34">
        <f t="shared" si="15"/>
        <v>0.87254472937696725</v>
      </c>
      <c r="M138" s="34">
        <f t="shared" si="16"/>
        <v>0.5065050324048721</v>
      </c>
      <c r="N138" s="34">
        <f t="shared" si="17"/>
        <v>0.93550726582471277</v>
      </c>
      <c r="O138" s="34">
        <f t="shared" si="12"/>
        <v>0.98452731334379262</v>
      </c>
      <c r="P138" s="34">
        <f t="shared" si="13"/>
        <v>0.94349451590610256</v>
      </c>
    </row>
    <row r="139" spans="1:16" x14ac:dyDescent="0.25">
      <c r="A139" s="2">
        <v>2</v>
      </c>
      <c r="B139" s="2" t="s">
        <v>35</v>
      </c>
      <c r="C139" s="24" t="s">
        <v>82</v>
      </c>
      <c r="D139" s="3">
        <v>8.1666666666666661</v>
      </c>
      <c r="E139" s="3">
        <v>7.3233333333333333</v>
      </c>
      <c r="F139" s="3">
        <v>3.05</v>
      </c>
      <c r="G139" s="3">
        <v>8.4700000000000006</v>
      </c>
      <c r="H139" s="3">
        <v>9.2100000000000009</v>
      </c>
      <c r="I139" s="3">
        <v>7.76</v>
      </c>
      <c r="K139" s="34">
        <f t="shared" si="14"/>
        <v>0.91204482964486999</v>
      </c>
      <c r="L139" s="34">
        <f t="shared" si="15"/>
        <v>0.86470880220084789</v>
      </c>
      <c r="M139" s="34">
        <f t="shared" si="16"/>
        <v>0.48429983934678583</v>
      </c>
      <c r="N139" s="34">
        <f t="shared" si="17"/>
        <v>0.92788341033070698</v>
      </c>
      <c r="O139" s="34">
        <f t="shared" si="12"/>
        <v>0.96425963019684902</v>
      </c>
      <c r="P139" s="34">
        <f t="shared" si="13"/>
        <v>0.88986172125818841</v>
      </c>
    </row>
    <row r="140" spans="1:16" x14ac:dyDescent="0.25">
      <c r="A140" s="2">
        <v>2</v>
      </c>
      <c r="B140" s="2" t="s">
        <v>35</v>
      </c>
      <c r="C140" s="24" t="s">
        <v>83</v>
      </c>
      <c r="D140" s="3">
        <v>8.163333333333334</v>
      </c>
      <c r="E140" s="3">
        <v>7.3666666666666671</v>
      </c>
      <c r="F140" s="3">
        <v>3.13</v>
      </c>
      <c r="G140" s="3">
        <v>8.75</v>
      </c>
      <c r="H140" s="3">
        <v>10.029999999999999</v>
      </c>
      <c r="I140" s="3">
        <v>9.48</v>
      </c>
      <c r="K140" s="34">
        <f t="shared" si="14"/>
        <v>0.91186753040505175</v>
      </c>
      <c r="L140" s="34">
        <f t="shared" si="15"/>
        <v>0.86727101896544834</v>
      </c>
      <c r="M140" s="34">
        <f t="shared" si="16"/>
        <v>0.49554433754644844</v>
      </c>
      <c r="N140" s="34">
        <f t="shared" si="17"/>
        <v>0.94200805302231327</v>
      </c>
      <c r="O140" s="34">
        <f t="shared" si="12"/>
        <v>1.0013009330204181</v>
      </c>
      <c r="P140" s="34">
        <f t="shared" si="13"/>
        <v>0.97680833733806627</v>
      </c>
    </row>
    <row r="141" spans="1:16" x14ac:dyDescent="0.25">
      <c r="A141" s="2">
        <v>2</v>
      </c>
      <c r="B141" s="2" t="s">
        <v>35</v>
      </c>
      <c r="C141" s="24" t="s">
        <v>84</v>
      </c>
      <c r="D141" s="3">
        <v>8.1466666666666665</v>
      </c>
      <c r="E141" s="3">
        <v>7.09</v>
      </c>
      <c r="F141" s="3">
        <v>3.05</v>
      </c>
      <c r="G141" s="3">
        <v>8.8000000000000007</v>
      </c>
      <c r="H141" s="3">
        <v>9.7799999999999994</v>
      </c>
      <c r="I141" s="3">
        <v>9</v>
      </c>
      <c r="K141" s="34">
        <f t="shared" si="14"/>
        <v>0.91097994685085415</v>
      </c>
      <c r="L141" s="34">
        <f t="shared" si="15"/>
        <v>0.85064623518306648</v>
      </c>
      <c r="M141" s="34">
        <f t="shared" si="16"/>
        <v>0.48429983934678583</v>
      </c>
      <c r="N141" s="34">
        <f t="shared" si="17"/>
        <v>0.94448267215016868</v>
      </c>
      <c r="O141" s="34">
        <f t="shared" si="12"/>
        <v>0.99033885478760142</v>
      </c>
      <c r="P141" s="34">
        <f t="shared" si="13"/>
        <v>0.95424250943932487</v>
      </c>
    </row>
    <row r="142" spans="1:16" x14ac:dyDescent="0.25">
      <c r="A142" s="2">
        <v>2</v>
      </c>
      <c r="B142" s="2" t="s">
        <v>35</v>
      </c>
      <c r="C142" s="24" t="s">
        <v>85</v>
      </c>
      <c r="D142" s="3">
        <v>8.1300000000000008</v>
      </c>
      <c r="E142" s="3">
        <v>6.9366666666666674</v>
      </c>
      <c r="F142" s="3">
        <v>3.19</v>
      </c>
      <c r="G142" s="3">
        <v>9.1300000000000008</v>
      </c>
      <c r="H142" s="3">
        <v>9.92</v>
      </c>
      <c r="I142" s="3">
        <v>9.65</v>
      </c>
      <c r="K142" s="34">
        <f t="shared" si="14"/>
        <v>0.91009054559406821</v>
      </c>
      <c r="L142" s="34">
        <f t="shared" si="15"/>
        <v>0.84115082549196452</v>
      </c>
      <c r="M142" s="34">
        <f t="shared" si="16"/>
        <v>0.50379068305718111</v>
      </c>
      <c r="N142" s="34">
        <f t="shared" si="17"/>
        <v>0.96047077753429899</v>
      </c>
      <c r="O142" s="34">
        <f t="shared" si="12"/>
        <v>0.99651167215417868</v>
      </c>
      <c r="P142" s="34">
        <f t="shared" si="13"/>
        <v>0.98452731334379262</v>
      </c>
    </row>
    <row r="143" spans="1:16" x14ac:dyDescent="0.25">
      <c r="A143" s="2">
        <v>2</v>
      </c>
      <c r="B143" s="2" t="s">
        <v>35</v>
      </c>
      <c r="C143" s="24" t="s">
        <v>86</v>
      </c>
      <c r="D143" s="3">
        <v>8.1300000000000008</v>
      </c>
      <c r="E143" s="3">
        <v>7.330000000000001</v>
      </c>
      <c r="F143" s="3">
        <v>3.1</v>
      </c>
      <c r="G143" s="3">
        <v>8.73</v>
      </c>
      <c r="H143" s="3">
        <v>9.83</v>
      </c>
      <c r="I143" s="3">
        <v>8.81</v>
      </c>
      <c r="K143" s="34">
        <f t="shared" si="14"/>
        <v>0.91009054559406821</v>
      </c>
      <c r="L143" s="34">
        <f t="shared" si="15"/>
        <v>0.86510397464112798</v>
      </c>
      <c r="M143" s="34">
        <f t="shared" si="16"/>
        <v>0.49136169383427269</v>
      </c>
      <c r="N143" s="34">
        <f t="shared" si="17"/>
        <v>0.94101424370556974</v>
      </c>
      <c r="O143" s="34">
        <f t="shared" si="12"/>
        <v>0.99255351783213563</v>
      </c>
      <c r="P143" s="34">
        <f t="shared" si="13"/>
        <v>0.94497590841204793</v>
      </c>
    </row>
    <row r="144" spans="1:16" x14ac:dyDescent="0.25">
      <c r="A144" s="2">
        <v>2</v>
      </c>
      <c r="B144" s="2" t="s">
        <v>35</v>
      </c>
      <c r="C144" s="24" t="s">
        <v>87</v>
      </c>
      <c r="D144" s="3">
        <v>8.1066666666666674</v>
      </c>
      <c r="E144" s="3">
        <v>7.1133333333333333</v>
      </c>
      <c r="F144" s="3">
        <v>3.2</v>
      </c>
      <c r="G144" s="3">
        <v>8.76</v>
      </c>
      <c r="H144" s="3">
        <v>9.77</v>
      </c>
      <c r="I144" s="3">
        <v>9.27</v>
      </c>
      <c r="K144" s="34">
        <f t="shared" si="14"/>
        <v>0.90884231588103492</v>
      </c>
      <c r="L144" s="34">
        <f t="shared" si="15"/>
        <v>0.85207316036878866</v>
      </c>
      <c r="M144" s="34">
        <f t="shared" si="16"/>
        <v>0.50514997831990605</v>
      </c>
      <c r="N144" s="34">
        <f t="shared" si="17"/>
        <v>0.94250410616808067</v>
      </c>
      <c r="O144" s="34">
        <f t="shared" si="12"/>
        <v>0.98989456371877305</v>
      </c>
      <c r="P144" s="34">
        <f t="shared" si="13"/>
        <v>0.96707973414449711</v>
      </c>
    </row>
    <row r="145" spans="1:16" x14ac:dyDescent="0.25">
      <c r="A145" s="2">
        <v>2</v>
      </c>
      <c r="B145" s="2" t="s">
        <v>35</v>
      </c>
      <c r="C145" s="24" t="s">
        <v>88</v>
      </c>
      <c r="D145" s="3">
        <v>8.08</v>
      </c>
      <c r="E145" s="3">
        <v>7.169999999999999</v>
      </c>
      <c r="F145" s="3">
        <v>3.09</v>
      </c>
      <c r="G145" s="3">
        <v>8.51</v>
      </c>
      <c r="H145" s="3">
        <v>9.5399999999999991</v>
      </c>
      <c r="I145" s="3">
        <v>8.8000000000000007</v>
      </c>
      <c r="K145" s="34">
        <f t="shared" si="14"/>
        <v>0.90741136077458617</v>
      </c>
      <c r="L145" s="34">
        <f t="shared" si="15"/>
        <v>0.85551915566780001</v>
      </c>
      <c r="M145" s="34">
        <f t="shared" si="16"/>
        <v>0.48995847942483461</v>
      </c>
      <c r="N145" s="34">
        <f t="shared" si="17"/>
        <v>0.92992956008458783</v>
      </c>
      <c r="O145" s="34">
        <f t="shared" si="12"/>
        <v>0.97954837470409506</v>
      </c>
      <c r="P145" s="34">
        <f t="shared" si="13"/>
        <v>0.94448267215016868</v>
      </c>
    </row>
    <row r="146" spans="1:16" x14ac:dyDescent="0.25">
      <c r="A146" s="2">
        <v>2</v>
      </c>
      <c r="B146" s="2" t="s">
        <v>35</v>
      </c>
      <c r="C146" s="24" t="s">
        <v>89</v>
      </c>
      <c r="D146" s="3">
        <v>8.0566666666666666</v>
      </c>
      <c r="E146" s="3">
        <v>7.03</v>
      </c>
      <c r="F146" s="3">
        <v>3.04</v>
      </c>
      <c r="G146" s="3">
        <v>8.19</v>
      </c>
      <c r="H146" s="3">
        <v>9.39</v>
      </c>
      <c r="I146" s="3">
        <v>8.74</v>
      </c>
      <c r="K146" s="34">
        <f t="shared" si="14"/>
        <v>0.90615539568798797</v>
      </c>
      <c r="L146" s="34">
        <f t="shared" si="15"/>
        <v>0.84695532501982396</v>
      </c>
      <c r="M146" s="34">
        <f t="shared" si="16"/>
        <v>0.48287358360875376</v>
      </c>
      <c r="N146" s="34">
        <f t="shared" si="17"/>
        <v>0.9132839017604184</v>
      </c>
      <c r="O146" s="34">
        <f t="shared" si="12"/>
        <v>0.97266559226611093</v>
      </c>
      <c r="P146" s="34">
        <f t="shared" si="13"/>
        <v>0.94151143263440307</v>
      </c>
    </row>
    <row r="147" spans="1:16" x14ac:dyDescent="0.25">
      <c r="A147" s="2">
        <v>2</v>
      </c>
      <c r="B147" s="2" t="s">
        <v>35</v>
      </c>
      <c r="C147" s="24" t="s">
        <v>90</v>
      </c>
      <c r="D147" s="3">
        <v>8.0566666666666666</v>
      </c>
      <c r="E147" s="3">
        <v>7.169999999999999</v>
      </c>
      <c r="F147" s="3">
        <v>3.04</v>
      </c>
      <c r="G147" s="3">
        <v>8.6</v>
      </c>
      <c r="H147" s="3">
        <v>9.31</v>
      </c>
      <c r="I147" s="3">
        <v>8.5</v>
      </c>
      <c r="K147" s="34">
        <f t="shared" si="14"/>
        <v>0.90615539568798797</v>
      </c>
      <c r="L147" s="34">
        <f t="shared" si="15"/>
        <v>0.85551915566780001</v>
      </c>
      <c r="M147" s="34">
        <f t="shared" si="16"/>
        <v>0.48287358360875376</v>
      </c>
      <c r="N147" s="34">
        <f t="shared" si="17"/>
        <v>0.93449845124356767</v>
      </c>
      <c r="O147" s="34">
        <f t="shared" si="12"/>
        <v>0.9689496809813426</v>
      </c>
      <c r="P147" s="34">
        <f t="shared" si="13"/>
        <v>0.92941892571429274</v>
      </c>
    </row>
    <row r="148" spans="1:16" x14ac:dyDescent="0.25">
      <c r="A148" s="2">
        <v>2</v>
      </c>
      <c r="B148" s="2" t="s">
        <v>35</v>
      </c>
      <c r="C148" s="24" t="s">
        <v>91</v>
      </c>
      <c r="D148" s="3">
        <v>8.1166666666666671</v>
      </c>
      <c r="E148" s="3">
        <v>7.6333333333333329</v>
      </c>
      <c r="F148" s="3">
        <v>3.16</v>
      </c>
      <c r="G148" s="3">
        <v>8.52</v>
      </c>
      <c r="H148" s="3">
        <v>9.6</v>
      </c>
      <c r="I148" s="3">
        <v>8.76</v>
      </c>
      <c r="K148" s="34">
        <f t="shared" si="14"/>
        <v>0.90937771083099073</v>
      </c>
      <c r="L148" s="34">
        <f t="shared" si="15"/>
        <v>0.88271422762022556</v>
      </c>
      <c r="M148" s="34">
        <f t="shared" si="16"/>
        <v>0.49968708261840383</v>
      </c>
      <c r="N148" s="34">
        <f t="shared" si="17"/>
        <v>0.93043959476670013</v>
      </c>
      <c r="O148" s="34">
        <f t="shared" si="12"/>
        <v>0.98227123303956843</v>
      </c>
      <c r="P148" s="34">
        <f t="shared" si="13"/>
        <v>0.94250410616808067</v>
      </c>
    </row>
    <row r="149" spans="1:16" x14ac:dyDescent="0.25">
      <c r="A149" s="2">
        <v>2</v>
      </c>
      <c r="B149" s="2" t="s">
        <v>37</v>
      </c>
      <c r="C149" s="24" t="s">
        <v>92</v>
      </c>
      <c r="D149" s="3">
        <v>7.98</v>
      </c>
      <c r="E149" s="3">
        <v>6.9333333333333336</v>
      </c>
      <c r="F149" s="3">
        <v>2.9</v>
      </c>
      <c r="G149" s="3">
        <v>7.98</v>
      </c>
      <c r="H149" s="3">
        <v>8.73</v>
      </c>
      <c r="I149" s="3">
        <v>8.18</v>
      </c>
      <c r="K149" s="34">
        <f t="shared" si="14"/>
        <v>0.90200289135072942</v>
      </c>
      <c r="L149" s="34">
        <f t="shared" si="15"/>
        <v>0.84094208024309913</v>
      </c>
      <c r="M149" s="34">
        <f t="shared" si="16"/>
        <v>0.46239799789895608</v>
      </c>
      <c r="N149" s="34">
        <f t="shared" si="17"/>
        <v>0.90200289135072942</v>
      </c>
      <c r="O149" s="34">
        <f t="shared" si="12"/>
        <v>0.94101424370556974</v>
      </c>
      <c r="P149" s="34">
        <f t="shared" si="13"/>
        <v>0.91275330367132301</v>
      </c>
    </row>
    <row r="150" spans="1:16" x14ac:dyDescent="0.25">
      <c r="A150" s="2">
        <v>2</v>
      </c>
      <c r="B150" s="2" t="s">
        <v>37</v>
      </c>
      <c r="C150" s="24" t="s">
        <v>93</v>
      </c>
      <c r="D150" s="3">
        <v>7.9366666666666674</v>
      </c>
      <c r="E150" s="3">
        <v>6.93</v>
      </c>
      <c r="F150" s="3">
        <v>2.89</v>
      </c>
      <c r="G150" s="3">
        <v>8.2200000000000006</v>
      </c>
      <c r="H150" s="3">
        <v>9.1300000000000008</v>
      </c>
      <c r="I150" s="3">
        <v>8.4499999999999993</v>
      </c>
      <c r="K150" s="34">
        <f t="shared" si="14"/>
        <v>0.89963814068521741</v>
      </c>
      <c r="L150" s="34">
        <f t="shared" si="15"/>
        <v>0.84073323461180671</v>
      </c>
      <c r="M150" s="34">
        <f t="shared" si="16"/>
        <v>0.46089784275654788</v>
      </c>
      <c r="N150" s="34">
        <f t="shared" si="17"/>
        <v>0.91487181754005042</v>
      </c>
      <c r="O150" s="34">
        <f t="shared" si="12"/>
        <v>0.96047077753429899</v>
      </c>
      <c r="P150" s="34">
        <f t="shared" si="13"/>
        <v>0.9268567089496923</v>
      </c>
    </row>
    <row r="151" spans="1:16" x14ac:dyDescent="0.25">
      <c r="A151" s="2">
        <v>2</v>
      </c>
      <c r="B151" s="2" t="s">
        <v>37</v>
      </c>
      <c r="C151" s="24" t="s">
        <v>94</v>
      </c>
      <c r="D151" s="3">
        <v>7.9333333333333336</v>
      </c>
      <c r="E151" s="3">
        <v>6.84</v>
      </c>
      <c r="F151" s="3">
        <v>2.9</v>
      </c>
      <c r="G151" s="3">
        <v>8.06</v>
      </c>
      <c r="H151" s="3">
        <v>8.49</v>
      </c>
      <c r="I151" s="3">
        <v>7.93</v>
      </c>
      <c r="K151" s="34">
        <f t="shared" si="14"/>
        <v>0.89945570233684957</v>
      </c>
      <c r="L151" s="34">
        <f t="shared" si="15"/>
        <v>0.83505610172011624</v>
      </c>
      <c r="M151" s="34">
        <f t="shared" si="16"/>
        <v>0.46239799789895608</v>
      </c>
      <c r="N151" s="34">
        <f t="shared" si="17"/>
        <v>0.90633504180509072</v>
      </c>
      <c r="O151" s="34">
        <f t="shared" si="12"/>
        <v>0.9289076902439527</v>
      </c>
      <c r="P151" s="34">
        <f t="shared" si="13"/>
        <v>0.89927318731760375</v>
      </c>
    </row>
    <row r="152" spans="1:16" x14ac:dyDescent="0.25">
      <c r="A152" s="2">
        <v>2</v>
      </c>
      <c r="B152" s="2" t="s">
        <v>37</v>
      </c>
      <c r="C152" s="24" t="s">
        <v>95</v>
      </c>
      <c r="D152" s="3">
        <v>7.88</v>
      </c>
      <c r="E152" s="3">
        <v>6.81</v>
      </c>
      <c r="F152" s="3">
        <v>2.81</v>
      </c>
      <c r="G152" s="3">
        <v>8.1</v>
      </c>
      <c r="H152" s="3">
        <v>9.1199999999999992</v>
      </c>
      <c r="I152" s="3">
        <v>8.3699999999999992</v>
      </c>
      <c r="K152" s="34">
        <f t="shared" si="14"/>
        <v>0.8965262174895553</v>
      </c>
      <c r="L152" s="34">
        <f t="shared" si="15"/>
        <v>0.83314711191278512</v>
      </c>
      <c r="M152" s="34">
        <f t="shared" si="16"/>
        <v>0.44870631990507992</v>
      </c>
      <c r="N152" s="34">
        <f t="shared" si="17"/>
        <v>0.90848501887864974</v>
      </c>
      <c r="O152" s="34">
        <f t="shared" si="12"/>
        <v>0.95999483832841614</v>
      </c>
      <c r="P152" s="34">
        <f t="shared" si="13"/>
        <v>0.92272545799326</v>
      </c>
    </row>
    <row r="153" spans="1:16" x14ac:dyDescent="0.25">
      <c r="A153" s="2">
        <v>2</v>
      </c>
      <c r="B153" s="2" t="s">
        <v>37</v>
      </c>
      <c r="C153" s="24" t="s">
        <v>96</v>
      </c>
      <c r="D153" s="3">
        <v>7.876666666666666</v>
      </c>
      <c r="E153" s="3">
        <v>6.833333333333333</v>
      </c>
      <c r="F153" s="3">
        <v>2.85</v>
      </c>
      <c r="G153" s="3">
        <v>7.84</v>
      </c>
      <c r="H153" s="3">
        <v>8.68</v>
      </c>
      <c r="I153" s="3">
        <v>7.94</v>
      </c>
      <c r="K153" s="34">
        <f t="shared" si="14"/>
        <v>0.89634246691270658</v>
      </c>
      <c r="L153" s="34">
        <f t="shared" si="15"/>
        <v>0.83463260633609182</v>
      </c>
      <c r="M153" s="34">
        <f t="shared" si="16"/>
        <v>0.45484486000851021</v>
      </c>
      <c r="N153" s="34">
        <f t="shared" si="17"/>
        <v>0.89431606268443842</v>
      </c>
      <c r="O153" s="34">
        <f t="shared" si="12"/>
        <v>0.93851972517649185</v>
      </c>
      <c r="P153" s="34">
        <f t="shared" si="13"/>
        <v>0.89982050242709632</v>
      </c>
    </row>
    <row r="154" spans="1:16" x14ac:dyDescent="0.25">
      <c r="A154" s="2">
        <v>2</v>
      </c>
      <c r="B154" s="2" t="s">
        <v>37</v>
      </c>
      <c r="C154" s="24" t="s">
        <v>97</v>
      </c>
      <c r="D154" s="3">
        <v>7.830000000000001</v>
      </c>
      <c r="E154" s="3">
        <v>6.5966666666666667</v>
      </c>
      <c r="F154" s="3">
        <v>2.84</v>
      </c>
      <c r="G154" s="3">
        <v>7.69</v>
      </c>
      <c r="H154" s="3">
        <v>8.89</v>
      </c>
      <c r="I154" s="3">
        <v>8.2899999999999991</v>
      </c>
      <c r="K154" s="34">
        <f t="shared" si="14"/>
        <v>0.89376176205794344</v>
      </c>
      <c r="L154" s="34">
        <f t="shared" si="15"/>
        <v>0.81932453948673378</v>
      </c>
      <c r="M154" s="34">
        <f t="shared" si="16"/>
        <v>0.45331834004703764</v>
      </c>
      <c r="N154" s="34">
        <f t="shared" si="17"/>
        <v>0.8859263398014311</v>
      </c>
      <c r="O154" s="34">
        <f t="shared" si="12"/>
        <v>0.94890176097021373</v>
      </c>
      <c r="P154" s="34">
        <f t="shared" si="13"/>
        <v>0.91855453055027347</v>
      </c>
    </row>
    <row r="155" spans="1:16" x14ac:dyDescent="0.25">
      <c r="A155" s="2">
        <v>2</v>
      </c>
      <c r="B155" s="2" t="s">
        <v>37</v>
      </c>
      <c r="C155" s="24" t="s">
        <v>98</v>
      </c>
      <c r="D155" s="3">
        <v>7.8133333333333335</v>
      </c>
      <c r="E155" s="3">
        <v>7.0799999999999992</v>
      </c>
      <c r="F155" s="3">
        <v>2.91</v>
      </c>
      <c r="G155" s="3">
        <v>8.19</v>
      </c>
      <c r="H155" s="3">
        <v>9.0399999999999991</v>
      </c>
      <c r="I155" s="3">
        <v>8.23</v>
      </c>
      <c r="K155" s="34">
        <f t="shared" si="14"/>
        <v>0.89283635262639061</v>
      </c>
      <c r="L155" s="34">
        <f t="shared" si="15"/>
        <v>0.85003325768976901</v>
      </c>
      <c r="M155" s="34">
        <f t="shared" si="16"/>
        <v>0.46389298898590731</v>
      </c>
      <c r="N155" s="34">
        <f t="shared" si="17"/>
        <v>0.9132839017604184</v>
      </c>
      <c r="O155" s="34">
        <f t="shared" si="12"/>
        <v>0.95616843047536326</v>
      </c>
      <c r="P155" s="34">
        <f t="shared" si="13"/>
        <v>0.91539983521226986</v>
      </c>
    </row>
    <row r="156" spans="1:16" x14ac:dyDescent="0.25">
      <c r="A156" s="2">
        <v>2</v>
      </c>
      <c r="B156" s="2" t="s">
        <v>37</v>
      </c>
      <c r="C156" s="24" t="s">
        <v>99</v>
      </c>
      <c r="D156" s="3">
        <v>7.81</v>
      </c>
      <c r="E156" s="3">
        <v>6.8633333333333333</v>
      </c>
      <c r="F156" s="3">
        <v>2.79</v>
      </c>
      <c r="G156" s="3">
        <v>7.56</v>
      </c>
      <c r="H156" s="3">
        <v>8.5299999999999994</v>
      </c>
      <c r="I156" s="3">
        <v>8.1</v>
      </c>
      <c r="K156" s="34">
        <f t="shared" si="14"/>
        <v>0.89265103387730027</v>
      </c>
      <c r="L156" s="34">
        <f t="shared" si="15"/>
        <v>0.83653509189836894</v>
      </c>
      <c r="M156" s="34">
        <f t="shared" si="16"/>
        <v>0.44560420327359757</v>
      </c>
      <c r="N156" s="34">
        <f t="shared" si="17"/>
        <v>0.87852179550120646</v>
      </c>
      <c r="O156" s="34">
        <f t="shared" si="12"/>
        <v>0.93094903116752303</v>
      </c>
      <c r="P156" s="34">
        <f t="shared" si="13"/>
        <v>0.90848501887864974</v>
      </c>
    </row>
    <row r="157" spans="1:16" x14ac:dyDescent="0.25">
      <c r="A157" s="2">
        <v>2</v>
      </c>
      <c r="B157" s="2" t="s">
        <v>37</v>
      </c>
      <c r="C157" s="24" t="s">
        <v>100</v>
      </c>
      <c r="D157" s="3">
        <v>7.8066666666666658</v>
      </c>
      <c r="E157" s="3">
        <v>7.0733333333333333</v>
      </c>
      <c r="F157" s="3">
        <v>2.72</v>
      </c>
      <c r="G157" s="3">
        <v>7.61</v>
      </c>
      <c r="H157" s="3">
        <v>8.49</v>
      </c>
      <c r="I157" s="3">
        <v>8.1199999999999992</v>
      </c>
      <c r="K157" s="34">
        <f t="shared" si="14"/>
        <v>0.89246563601668183</v>
      </c>
      <c r="L157" s="34">
        <f t="shared" si="15"/>
        <v>0.84962412484565941</v>
      </c>
      <c r="M157" s="34">
        <f t="shared" si="16"/>
        <v>0.43456890403419873</v>
      </c>
      <c r="N157" s="34">
        <f t="shared" si="17"/>
        <v>0.88138465677057287</v>
      </c>
      <c r="O157" s="34">
        <f t="shared" si="12"/>
        <v>0.9289076902439527</v>
      </c>
      <c r="P157" s="34">
        <f t="shared" si="13"/>
        <v>0.90955602924117529</v>
      </c>
    </row>
    <row r="158" spans="1:16" x14ac:dyDescent="0.25">
      <c r="A158" s="2">
        <v>2</v>
      </c>
      <c r="B158" s="2" t="s">
        <v>37</v>
      </c>
      <c r="C158" s="24" t="s">
        <v>101</v>
      </c>
      <c r="D158" s="3">
        <v>7.79</v>
      </c>
      <c r="E158" s="3">
        <v>6.876666666666666</v>
      </c>
      <c r="F158" s="3">
        <v>2.8</v>
      </c>
      <c r="G158" s="3">
        <v>8.18</v>
      </c>
      <c r="H158" s="3">
        <v>9.01</v>
      </c>
      <c r="I158" s="3">
        <v>8.16</v>
      </c>
      <c r="K158" s="34">
        <f t="shared" si="14"/>
        <v>0.89153745767256443</v>
      </c>
      <c r="L158" s="34">
        <f t="shared" si="15"/>
        <v>0.83737797325348906</v>
      </c>
      <c r="M158" s="34">
        <f t="shared" si="16"/>
        <v>0.44715803134221921</v>
      </c>
      <c r="N158" s="34">
        <f t="shared" si="17"/>
        <v>0.91275330367132301</v>
      </c>
      <c r="O158" s="34">
        <f t="shared" si="12"/>
        <v>0.95472479097906293</v>
      </c>
      <c r="P158" s="34">
        <f t="shared" si="13"/>
        <v>0.91169015875386117</v>
      </c>
    </row>
    <row r="159" spans="1:16" x14ac:dyDescent="0.25">
      <c r="A159" s="2">
        <v>2</v>
      </c>
      <c r="B159" s="2" t="s">
        <v>37</v>
      </c>
      <c r="C159" s="24" t="s">
        <v>102</v>
      </c>
      <c r="D159" s="3">
        <v>7.77</v>
      </c>
      <c r="E159" s="3">
        <v>6.4333333333333336</v>
      </c>
      <c r="F159" s="3">
        <v>2.88</v>
      </c>
      <c r="G159" s="3">
        <v>7.98</v>
      </c>
      <c r="H159" s="3">
        <v>8.83</v>
      </c>
      <c r="I159" s="3">
        <v>8.01</v>
      </c>
      <c r="K159" s="34">
        <f t="shared" si="14"/>
        <v>0.89042101880091429</v>
      </c>
      <c r="L159" s="34">
        <f t="shared" si="15"/>
        <v>0.80843605428811138</v>
      </c>
      <c r="M159" s="34">
        <f t="shared" si="16"/>
        <v>0.45939248775923086</v>
      </c>
      <c r="N159" s="34">
        <f t="shared" si="17"/>
        <v>0.90200289135072942</v>
      </c>
      <c r="O159" s="34">
        <f t="shared" si="12"/>
        <v>0.94596070357756856</v>
      </c>
      <c r="P159" s="34">
        <f t="shared" si="13"/>
        <v>0.90363251608423767</v>
      </c>
    </row>
    <row r="160" spans="1:16" x14ac:dyDescent="0.25">
      <c r="A160" s="2">
        <v>2</v>
      </c>
      <c r="B160" s="2" t="s">
        <v>37</v>
      </c>
      <c r="C160" s="24" t="s">
        <v>103</v>
      </c>
      <c r="D160" s="3">
        <v>7.7566666666666668</v>
      </c>
      <c r="E160" s="3">
        <v>6.8833333333333329</v>
      </c>
      <c r="F160" s="3">
        <v>2.77</v>
      </c>
      <c r="G160" s="3">
        <v>7.4</v>
      </c>
      <c r="H160" s="3">
        <v>8.6999999999999993</v>
      </c>
      <c r="I160" s="3">
        <v>8.07</v>
      </c>
      <c r="K160" s="34">
        <f t="shared" si="14"/>
        <v>0.88967512856706754</v>
      </c>
      <c r="L160" s="34">
        <f t="shared" si="15"/>
        <v>0.83779880127275741</v>
      </c>
      <c r="M160" s="34">
        <f t="shared" si="16"/>
        <v>0.44247976906444858</v>
      </c>
      <c r="N160" s="34">
        <f t="shared" si="17"/>
        <v>0.86923171973097624</v>
      </c>
      <c r="O160" s="34">
        <f t="shared" si="12"/>
        <v>0.93951925261861846</v>
      </c>
      <c r="P160" s="34">
        <f t="shared" si="13"/>
        <v>0.90687353472207044</v>
      </c>
    </row>
    <row r="161" spans="1:16" x14ac:dyDescent="0.25">
      <c r="A161" s="2">
        <v>2</v>
      </c>
      <c r="B161" s="2" t="s">
        <v>37</v>
      </c>
      <c r="C161" s="24" t="s">
        <v>104</v>
      </c>
      <c r="D161" s="3">
        <v>7.72</v>
      </c>
      <c r="E161" s="3">
        <v>6.66</v>
      </c>
      <c r="F161" s="3">
        <v>2.87</v>
      </c>
      <c r="G161" s="3">
        <v>8.0299999999999994</v>
      </c>
      <c r="H161" s="3">
        <v>8.93</v>
      </c>
      <c r="I161" s="3">
        <v>8.3000000000000007</v>
      </c>
      <c r="K161" s="34">
        <f t="shared" si="14"/>
        <v>0.88761730033573616</v>
      </c>
      <c r="L161" s="34">
        <f t="shared" si="15"/>
        <v>0.82347422917030111</v>
      </c>
      <c r="M161" s="34">
        <f t="shared" si="16"/>
        <v>0.45788189673399232</v>
      </c>
      <c r="N161" s="34">
        <f t="shared" si="17"/>
        <v>0.90471554527868092</v>
      </c>
      <c r="O161" s="34">
        <f t="shared" si="12"/>
        <v>0.95085145888854639</v>
      </c>
      <c r="P161" s="34">
        <f t="shared" si="13"/>
        <v>0.91907809237607396</v>
      </c>
    </row>
    <row r="162" spans="1:16" x14ac:dyDescent="0.25">
      <c r="A162" s="2">
        <v>2</v>
      </c>
      <c r="B162" s="2" t="s">
        <v>37</v>
      </c>
      <c r="C162" s="24" t="s">
        <v>105</v>
      </c>
      <c r="D162" s="3">
        <v>7.6966666666666663</v>
      </c>
      <c r="E162" s="3">
        <v>6.9666666666666659</v>
      </c>
      <c r="F162" s="3">
        <v>2.75</v>
      </c>
      <c r="G162" s="3">
        <v>7.71</v>
      </c>
      <c r="H162" s="3">
        <v>8.43</v>
      </c>
      <c r="I162" s="3">
        <v>8.02</v>
      </c>
      <c r="K162" s="34">
        <f t="shared" si="14"/>
        <v>0.88630267819751385</v>
      </c>
      <c r="L162" s="34">
        <f t="shared" si="15"/>
        <v>0.84302503139139151</v>
      </c>
      <c r="M162" s="34">
        <f t="shared" si="16"/>
        <v>0.43933269383026263</v>
      </c>
      <c r="N162" s="34">
        <f t="shared" si="17"/>
        <v>0.88705437805095699</v>
      </c>
      <c r="O162" s="34">
        <f t="shared" si="12"/>
        <v>0.9258275746247423</v>
      </c>
      <c r="P162" s="34">
        <f t="shared" si="13"/>
        <v>0.90417436828416353</v>
      </c>
    </row>
    <row r="163" spans="1:16" x14ac:dyDescent="0.25">
      <c r="A163" s="2">
        <v>2</v>
      </c>
      <c r="B163" s="2" t="s">
        <v>37</v>
      </c>
      <c r="C163" s="24" t="s">
        <v>106</v>
      </c>
      <c r="D163" s="3">
        <v>7.6766666666666667</v>
      </c>
      <c r="E163" s="3">
        <v>6.91</v>
      </c>
      <c r="F163" s="3">
        <v>2.72</v>
      </c>
      <c r="G163" s="3">
        <v>7.45</v>
      </c>
      <c r="H163" s="3">
        <v>8.49</v>
      </c>
      <c r="I163" s="3">
        <v>7.73</v>
      </c>
      <c r="K163" s="34">
        <f t="shared" si="14"/>
        <v>0.88517268324456866</v>
      </c>
      <c r="L163" s="34">
        <f t="shared" si="15"/>
        <v>0.8394780473741984</v>
      </c>
      <c r="M163" s="34">
        <f t="shared" si="16"/>
        <v>0.43456890403419873</v>
      </c>
      <c r="N163" s="34">
        <f t="shared" si="17"/>
        <v>0.87215627274829288</v>
      </c>
      <c r="O163" s="34">
        <f t="shared" si="12"/>
        <v>0.9289076902439527</v>
      </c>
      <c r="P163" s="34">
        <f t="shared" si="13"/>
        <v>0.88817949391832496</v>
      </c>
    </row>
    <row r="164" spans="1:16" x14ac:dyDescent="0.25">
      <c r="A164" s="2">
        <v>2</v>
      </c>
      <c r="B164" s="2" t="s">
        <v>37</v>
      </c>
      <c r="C164" s="24" t="s">
        <v>107</v>
      </c>
      <c r="D164" s="3">
        <v>7.6733333333333329</v>
      </c>
      <c r="E164" s="3">
        <v>6.7833333333333341</v>
      </c>
      <c r="F164" s="3">
        <v>2.79</v>
      </c>
      <c r="G164" s="3">
        <v>8</v>
      </c>
      <c r="H164" s="3">
        <v>9.0399999999999991</v>
      </c>
      <c r="I164" s="3">
        <v>8.42</v>
      </c>
      <c r="K164" s="34">
        <f t="shared" si="14"/>
        <v>0.8849840645741105</v>
      </c>
      <c r="L164" s="34">
        <f t="shared" si="15"/>
        <v>0.83144315884157649</v>
      </c>
      <c r="M164" s="34">
        <f t="shared" si="16"/>
        <v>0.44560420327359757</v>
      </c>
      <c r="N164" s="34">
        <f t="shared" si="17"/>
        <v>0.90308998699194354</v>
      </c>
      <c r="O164" s="34">
        <f t="shared" si="12"/>
        <v>0.95616843047536326</v>
      </c>
      <c r="P164" s="34">
        <f t="shared" si="13"/>
        <v>0.92531209149964955</v>
      </c>
    </row>
    <row r="165" spans="1:16" x14ac:dyDescent="0.25">
      <c r="A165" s="2">
        <v>2</v>
      </c>
      <c r="B165" s="2" t="s">
        <v>37</v>
      </c>
      <c r="C165" s="24" t="s">
        <v>108</v>
      </c>
      <c r="D165" s="3">
        <v>7.6366666666666667</v>
      </c>
      <c r="E165" s="3">
        <v>6.3933333333333335</v>
      </c>
      <c r="F165" s="3">
        <v>2.76</v>
      </c>
      <c r="G165" s="3">
        <v>7.99</v>
      </c>
      <c r="H165" s="3">
        <v>8.69</v>
      </c>
      <c r="I165" s="3">
        <v>8.33</v>
      </c>
      <c r="K165" s="34">
        <f t="shared" si="14"/>
        <v>0.88290383446973508</v>
      </c>
      <c r="L165" s="34">
        <f t="shared" si="15"/>
        <v>0.80572734811498237</v>
      </c>
      <c r="M165" s="34">
        <f t="shared" si="16"/>
        <v>0.44090908206521767</v>
      </c>
      <c r="N165" s="34">
        <f t="shared" si="17"/>
        <v>0.90254677931399141</v>
      </c>
      <c r="O165" s="34">
        <f t="shared" si="12"/>
        <v>0.93901977644866641</v>
      </c>
      <c r="P165" s="34">
        <f t="shared" si="13"/>
        <v>0.92064500140678762</v>
      </c>
    </row>
    <row r="166" spans="1:16" x14ac:dyDescent="0.25">
      <c r="A166" s="2">
        <v>2</v>
      </c>
      <c r="B166" s="2" t="s">
        <v>37</v>
      </c>
      <c r="C166" s="24" t="s">
        <v>109</v>
      </c>
      <c r="D166" s="3">
        <v>7.6333333333333329</v>
      </c>
      <c r="E166" s="3">
        <v>6.330000000000001</v>
      </c>
      <c r="F166" s="3">
        <v>2.72</v>
      </c>
      <c r="G166" s="3" t="s">
        <v>12</v>
      </c>
      <c r="H166" s="3" t="s">
        <v>12</v>
      </c>
      <c r="I166" s="3" t="s">
        <v>12</v>
      </c>
      <c r="K166" s="34">
        <f t="shared" si="14"/>
        <v>0.88271422762022556</v>
      </c>
      <c r="L166" s="34">
        <f t="shared" si="15"/>
        <v>0.80140371001735522</v>
      </c>
      <c r="M166" s="34">
        <f t="shared" si="16"/>
        <v>0.43456890403419873</v>
      </c>
      <c r="N166" s="34"/>
      <c r="O166" s="34"/>
      <c r="P166" s="34"/>
    </row>
    <row r="167" spans="1:16" x14ac:dyDescent="0.25">
      <c r="A167" s="2">
        <v>2</v>
      </c>
      <c r="B167" s="2" t="s">
        <v>37</v>
      </c>
      <c r="C167" s="24" t="s">
        <v>110</v>
      </c>
      <c r="D167" s="3">
        <v>7.6166666666666671</v>
      </c>
      <c r="E167" s="3">
        <v>6.48</v>
      </c>
      <c r="F167" s="3">
        <v>2.8</v>
      </c>
      <c r="G167" s="3">
        <v>8.01</v>
      </c>
      <c r="H167" s="3">
        <v>9.0500000000000007</v>
      </c>
      <c r="I167" s="3">
        <v>8.5</v>
      </c>
      <c r="K167" s="34">
        <f t="shared" si="14"/>
        <v>0.88176494968620667</v>
      </c>
      <c r="L167" s="34">
        <f t="shared" si="15"/>
        <v>0.81157500587059339</v>
      </c>
      <c r="M167" s="34">
        <f t="shared" si="16"/>
        <v>0.44715803134221921</v>
      </c>
      <c r="N167" s="34">
        <f t="shared" si="17"/>
        <v>0.90363251608423767</v>
      </c>
      <c r="O167" s="34">
        <f t="shared" si="12"/>
        <v>0.9566485792052033</v>
      </c>
      <c r="P167" s="34">
        <f t="shared" si="13"/>
        <v>0.92941892571429274</v>
      </c>
    </row>
    <row r="168" spans="1:16" x14ac:dyDescent="0.25">
      <c r="A168" s="2">
        <v>2</v>
      </c>
      <c r="B168" s="2" t="s">
        <v>37</v>
      </c>
      <c r="C168" s="24" t="s">
        <v>111</v>
      </c>
      <c r="D168" s="3">
        <v>7.5766666666666671</v>
      </c>
      <c r="E168" s="3">
        <v>6.5133333333333328</v>
      </c>
      <c r="F168" s="3">
        <v>2.69</v>
      </c>
      <c r="G168" s="3">
        <v>7.59</v>
      </c>
      <c r="H168" s="3">
        <v>8.44</v>
      </c>
      <c r="I168" s="3">
        <v>7.81</v>
      </c>
      <c r="K168" s="34">
        <f t="shared" si="14"/>
        <v>0.87947818100530839</v>
      </c>
      <c r="L168" s="34">
        <f t="shared" si="15"/>
        <v>0.81380330466309181</v>
      </c>
      <c r="M168" s="34">
        <f t="shared" si="16"/>
        <v>0.42975228000240795</v>
      </c>
      <c r="N168" s="34">
        <f t="shared" si="17"/>
        <v>0.88024177589548036</v>
      </c>
      <c r="O168" s="34">
        <f t="shared" si="12"/>
        <v>0.92634244662565501</v>
      </c>
      <c r="P168" s="34">
        <f t="shared" si="13"/>
        <v>0.89265103387730027</v>
      </c>
    </row>
    <row r="169" spans="1:16" x14ac:dyDescent="0.25">
      <c r="A169" s="2">
        <v>2</v>
      </c>
      <c r="B169" s="2" t="s">
        <v>37</v>
      </c>
      <c r="C169" s="24" t="s">
        <v>112</v>
      </c>
      <c r="D169" s="3">
        <v>7.57</v>
      </c>
      <c r="E169" s="3">
        <v>6.4366666666666674</v>
      </c>
      <c r="F169" s="3">
        <v>2.77</v>
      </c>
      <c r="G169" s="3">
        <v>7.91</v>
      </c>
      <c r="H169" s="3">
        <v>8.6</v>
      </c>
      <c r="I169" s="3">
        <v>8.11</v>
      </c>
      <c r="K169" s="34">
        <f t="shared" si="14"/>
        <v>0.87909587950007273</v>
      </c>
      <c r="L169" s="34">
        <f t="shared" si="15"/>
        <v>0.80866101905973231</v>
      </c>
      <c r="M169" s="34">
        <f t="shared" si="16"/>
        <v>0.44247976906444858</v>
      </c>
      <c r="N169" s="34">
        <f t="shared" si="17"/>
        <v>0.89817648349767654</v>
      </c>
      <c r="O169" s="34">
        <f t="shared" si="12"/>
        <v>0.93449845124356767</v>
      </c>
      <c r="P169" s="34">
        <f t="shared" si="13"/>
        <v>0.90902085421115597</v>
      </c>
    </row>
    <row r="170" spans="1:16" x14ac:dyDescent="0.25">
      <c r="A170" s="2">
        <v>2</v>
      </c>
      <c r="B170" s="2" t="s">
        <v>37</v>
      </c>
      <c r="C170" s="24" t="s">
        <v>113</v>
      </c>
      <c r="D170" s="3">
        <v>7.56</v>
      </c>
      <c r="E170" s="3">
        <v>6.373333333333334</v>
      </c>
      <c r="F170" s="3">
        <v>2.75</v>
      </c>
      <c r="G170" s="3">
        <v>8.0500000000000007</v>
      </c>
      <c r="H170" s="3">
        <v>8.8699999999999992</v>
      </c>
      <c r="I170" s="3">
        <v>8.11</v>
      </c>
      <c r="K170" s="34">
        <f t="shared" si="14"/>
        <v>0.87852179550120646</v>
      </c>
      <c r="L170" s="34">
        <f t="shared" si="15"/>
        <v>0.8043666332204189</v>
      </c>
      <c r="M170" s="34">
        <f t="shared" si="16"/>
        <v>0.43933269383026263</v>
      </c>
      <c r="N170" s="34">
        <f t="shared" si="17"/>
        <v>0.90579588036786851</v>
      </c>
      <c r="O170" s="34">
        <f t="shared" si="12"/>
        <v>0.94792361983172635</v>
      </c>
      <c r="P170" s="34">
        <f t="shared" si="13"/>
        <v>0.90902085421115597</v>
      </c>
    </row>
    <row r="171" spans="1:16" x14ac:dyDescent="0.25">
      <c r="A171" s="2">
        <v>2</v>
      </c>
      <c r="B171" s="2" t="s">
        <v>37</v>
      </c>
      <c r="C171" s="24" t="s">
        <v>114</v>
      </c>
      <c r="D171" s="3">
        <v>7.5566666666666658</v>
      </c>
      <c r="E171" s="3">
        <v>6.4466666666666663</v>
      </c>
      <c r="F171" s="3">
        <v>2.71</v>
      </c>
      <c r="G171" s="3">
        <v>8.01</v>
      </c>
      <c r="H171" s="3">
        <v>8.56</v>
      </c>
      <c r="I171" s="3">
        <v>7.85</v>
      </c>
      <c r="K171" s="34">
        <f t="shared" si="14"/>
        <v>0.87833026540685488</v>
      </c>
      <c r="L171" s="34">
        <f t="shared" si="15"/>
        <v>0.80933521502732042</v>
      </c>
      <c r="M171" s="34">
        <f t="shared" si="16"/>
        <v>0.43296929087440572</v>
      </c>
      <c r="N171" s="34">
        <f t="shared" si="17"/>
        <v>0.90363251608423767</v>
      </c>
      <c r="O171" s="34">
        <f t="shared" si="12"/>
        <v>0.93247376467715326</v>
      </c>
      <c r="P171" s="34">
        <f t="shared" si="13"/>
        <v>0.89486965674525254</v>
      </c>
    </row>
    <row r="172" spans="1:16" x14ac:dyDescent="0.25">
      <c r="A172" s="2">
        <v>2</v>
      </c>
      <c r="B172" s="2" t="s">
        <v>37</v>
      </c>
      <c r="C172" s="24" t="s">
        <v>115</v>
      </c>
      <c r="D172" s="3">
        <v>7.5566666666666658</v>
      </c>
      <c r="E172" s="3">
        <v>6.66</v>
      </c>
      <c r="F172" s="3">
        <v>2.73</v>
      </c>
      <c r="G172" s="3" t="s">
        <v>12</v>
      </c>
      <c r="H172" s="3" t="s">
        <v>12</v>
      </c>
      <c r="I172" s="3" t="s">
        <v>12</v>
      </c>
      <c r="K172" s="34">
        <f t="shared" si="14"/>
        <v>0.87833026540685488</v>
      </c>
      <c r="L172" s="34">
        <f t="shared" si="15"/>
        <v>0.82347422917030111</v>
      </c>
      <c r="M172" s="34">
        <f t="shared" si="16"/>
        <v>0.43616264704075602</v>
      </c>
      <c r="N172" s="34"/>
      <c r="O172" s="34"/>
      <c r="P172" s="34"/>
    </row>
    <row r="173" spans="1:16" x14ac:dyDescent="0.25">
      <c r="A173" s="2">
        <v>2</v>
      </c>
      <c r="B173" s="2" t="s">
        <v>37</v>
      </c>
      <c r="C173" s="24" t="s">
        <v>116</v>
      </c>
      <c r="D173" s="3">
        <v>7.5566666666666658</v>
      </c>
      <c r="E173" s="3">
        <v>6.3599999999999994</v>
      </c>
      <c r="F173" s="3">
        <v>2.65</v>
      </c>
      <c r="G173" s="3">
        <v>7.73</v>
      </c>
      <c r="H173" s="3">
        <v>8.5399999999999991</v>
      </c>
      <c r="I173" s="3">
        <v>7.86</v>
      </c>
      <c r="K173" s="34">
        <f t="shared" si="14"/>
        <v>0.87833026540685488</v>
      </c>
      <c r="L173" s="34">
        <f t="shared" si="15"/>
        <v>0.80345711564841382</v>
      </c>
      <c r="M173" s="34">
        <f t="shared" si="16"/>
        <v>0.42324587393680785</v>
      </c>
      <c r="N173" s="34">
        <f t="shared" si="17"/>
        <v>0.88817949391832496</v>
      </c>
      <c r="O173" s="34">
        <f t="shared" si="12"/>
        <v>0.93145787068900499</v>
      </c>
      <c r="P173" s="34">
        <f t="shared" si="13"/>
        <v>0.89542254603940796</v>
      </c>
    </row>
    <row r="174" spans="1:16" x14ac:dyDescent="0.25">
      <c r="A174" s="2">
        <v>2</v>
      </c>
      <c r="B174" s="2" t="s">
        <v>37</v>
      </c>
      <c r="C174" s="24" t="s">
        <v>117</v>
      </c>
      <c r="D174" s="3">
        <v>7.55</v>
      </c>
      <c r="E174" s="3">
        <v>6.3833333333333329</v>
      </c>
      <c r="F174" s="3">
        <v>2.75</v>
      </c>
      <c r="G174" s="3">
        <v>7.85</v>
      </c>
      <c r="H174" s="3">
        <v>8.81</v>
      </c>
      <c r="I174" s="3">
        <v>8</v>
      </c>
      <c r="K174" s="34">
        <f t="shared" si="14"/>
        <v>0.87794695162918823</v>
      </c>
      <c r="L174" s="34">
        <f t="shared" si="15"/>
        <v>0.80504752358497911</v>
      </c>
      <c r="M174" s="34">
        <f t="shared" si="16"/>
        <v>0.43933269383026263</v>
      </c>
      <c r="N174" s="34">
        <f t="shared" si="17"/>
        <v>0.89486965674525254</v>
      </c>
      <c r="O174" s="34">
        <f t="shared" si="12"/>
        <v>0.94497590841204793</v>
      </c>
      <c r="P174" s="34">
        <f t="shared" si="13"/>
        <v>0.90308998699194354</v>
      </c>
    </row>
    <row r="175" spans="1:16" x14ac:dyDescent="0.25">
      <c r="A175" s="2">
        <v>2</v>
      </c>
      <c r="B175" s="2" t="s">
        <v>37</v>
      </c>
      <c r="C175" s="24" t="s">
        <v>118</v>
      </c>
      <c r="D175" s="3">
        <v>7.543333333333333</v>
      </c>
      <c r="E175" s="3">
        <v>6.7266666666666666</v>
      </c>
      <c r="F175" s="3">
        <v>2.67</v>
      </c>
      <c r="G175" s="3">
        <v>7.71</v>
      </c>
      <c r="H175" s="3">
        <v>8.65</v>
      </c>
      <c r="I175" s="3">
        <v>8</v>
      </c>
      <c r="K175" s="34">
        <f t="shared" si="14"/>
        <v>0.87756329923506615</v>
      </c>
      <c r="L175" s="34">
        <f t="shared" si="15"/>
        <v>0.82779990718122931</v>
      </c>
      <c r="M175" s="34">
        <f t="shared" si="16"/>
        <v>0.42651126136457523</v>
      </c>
      <c r="N175" s="34">
        <f t="shared" si="17"/>
        <v>0.88705437805095699</v>
      </c>
      <c r="O175" s="34">
        <f t="shared" si="12"/>
        <v>0.93701610746481423</v>
      </c>
      <c r="P175" s="34">
        <f t="shared" si="13"/>
        <v>0.90308998699194354</v>
      </c>
    </row>
    <row r="176" spans="1:16" x14ac:dyDescent="0.25">
      <c r="A176" s="2">
        <v>2</v>
      </c>
      <c r="B176" s="2" t="s">
        <v>37</v>
      </c>
      <c r="C176" s="24" t="s">
        <v>119</v>
      </c>
      <c r="D176" s="3">
        <v>7.5333333333333341</v>
      </c>
      <c r="E176" s="3">
        <v>6.2333333333333343</v>
      </c>
      <c r="F176" s="3">
        <v>2.82</v>
      </c>
      <c r="G176" s="3">
        <v>7.61</v>
      </c>
      <c r="H176" s="3">
        <v>8.4600000000000009</v>
      </c>
      <c r="I176" s="3">
        <v>7.44</v>
      </c>
      <c r="K176" s="34">
        <f t="shared" si="14"/>
        <v>0.87698718442773849</v>
      </c>
      <c r="L176" s="34">
        <f t="shared" si="15"/>
        <v>0.79472035181683665</v>
      </c>
      <c r="M176" s="34">
        <f t="shared" si="16"/>
        <v>0.45024910831936105</v>
      </c>
      <c r="N176" s="34">
        <f t="shared" si="17"/>
        <v>0.88138465677057287</v>
      </c>
      <c r="O176" s="34">
        <f t="shared" si="12"/>
        <v>0.92737036303902354</v>
      </c>
      <c r="P176" s="34">
        <f t="shared" si="13"/>
        <v>0.87157293554587878</v>
      </c>
    </row>
    <row r="177" spans="1:16" x14ac:dyDescent="0.25">
      <c r="A177" s="2">
        <v>2</v>
      </c>
      <c r="B177" s="2" t="s">
        <v>37</v>
      </c>
      <c r="C177" s="24" t="s">
        <v>120</v>
      </c>
      <c r="D177" s="3">
        <v>7.5066666666666668</v>
      </c>
      <c r="E177" s="3">
        <v>6.4766666666666666</v>
      </c>
      <c r="F177" s="3">
        <v>2.76</v>
      </c>
      <c r="G177" s="3">
        <v>7.76</v>
      </c>
      <c r="H177" s="3">
        <v>8.52</v>
      </c>
      <c r="I177" s="3">
        <v>7.88</v>
      </c>
      <c r="K177" s="34">
        <f t="shared" si="14"/>
        <v>0.87544713145964614</v>
      </c>
      <c r="L177" s="34">
        <f t="shared" si="15"/>
        <v>0.81135154588012004</v>
      </c>
      <c r="M177" s="34">
        <f t="shared" si="16"/>
        <v>0.44090908206521767</v>
      </c>
      <c r="N177" s="34">
        <f t="shared" si="17"/>
        <v>0.88986172125818841</v>
      </c>
      <c r="O177" s="34">
        <f t="shared" si="12"/>
        <v>0.93043959476670013</v>
      </c>
      <c r="P177" s="34">
        <f t="shared" si="13"/>
        <v>0.8965262174895553</v>
      </c>
    </row>
    <row r="178" spans="1:16" x14ac:dyDescent="0.25">
      <c r="A178" s="2">
        <v>2</v>
      </c>
      <c r="B178" s="2" t="s">
        <v>37</v>
      </c>
      <c r="C178" s="24" t="s">
        <v>121</v>
      </c>
      <c r="D178" s="3">
        <v>7.503333333333333</v>
      </c>
      <c r="E178" s="3">
        <v>6.3466666666666667</v>
      </c>
      <c r="F178" s="3">
        <v>2.76</v>
      </c>
      <c r="G178" s="3">
        <v>7.87</v>
      </c>
      <c r="H178" s="3">
        <v>8.5399999999999991</v>
      </c>
      <c r="I178" s="3">
        <v>7.62</v>
      </c>
      <c r="K178" s="34">
        <f t="shared" si="14"/>
        <v>0.87525424028085752</v>
      </c>
      <c r="L178" s="34">
        <f t="shared" si="15"/>
        <v>0.80254568932879311</v>
      </c>
      <c r="M178" s="34">
        <f t="shared" si="16"/>
        <v>0.44090908206521767</v>
      </c>
      <c r="N178" s="34">
        <f t="shared" si="17"/>
        <v>0.89597473235906455</v>
      </c>
      <c r="O178" s="34">
        <f t="shared" si="12"/>
        <v>0.93145787068900499</v>
      </c>
      <c r="P178" s="34">
        <f t="shared" si="13"/>
        <v>0.88195497133960055</v>
      </c>
    </row>
    <row r="179" spans="1:16" x14ac:dyDescent="0.25">
      <c r="A179" s="2">
        <v>2</v>
      </c>
      <c r="B179" s="2" t="s">
        <v>37</v>
      </c>
      <c r="C179" s="24" t="s">
        <v>122</v>
      </c>
      <c r="D179" s="3">
        <v>7.4833333333333343</v>
      </c>
      <c r="E179" s="3">
        <v>6.836666666666666</v>
      </c>
      <c r="F179" s="3">
        <v>2.64</v>
      </c>
      <c r="G179" s="3">
        <v>7.24</v>
      </c>
      <c r="H179" s="3">
        <v>8.49</v>
      </c>
      <c r="I179" s="3">
        <v>7.78</v>
      </c>
      <c r="K179" s="34">
        <f t="shared" si="14"/>
        <v>0.8740950906196796</v>
      </c>
      <c r="L179" s="34">
        <f t="shared" si="15"/>
        <v>0.83484440564870377</v>
      </c>
      <c r="M179" s="34">
        <f t="shared" si="16"/>
        <v>0.42160392686983106</v>
      </c>
      <c r="N179" s="34">
        <f t="shared" si="17"/>
        <v>0.85973856619714695</v>
      </c>
      <c r="O179" s="34">
        <f t="shared" si="12"/>
        <v>0.9289076902439527</v>
      </c>
      <c r="P179" s="34">
        <f t="shared" si="13"/>
        <v>0.89097959698968898</v>
      </c>
    </row>
    <row r="180" spans="1:16" x14ac:dyDescent="0.25">
      <c r="A180" s="2">
        <v>2</v>
      </c>
      <c r="B180" s="2" t="s">
        <v>37</v>
      </c>
      <c r="C180" s="24" t="s">
        <v>123</v>
      </c>
      <c r="D180" s="3">
        <v>7.4833333333333343</v>
      </c>
      <c r="E180" s="3">
        <v>6.623333333333334</v>
      </c>
      <c r="F180" s="3">
        <v>2.72</v>
      </c>
      <c r="G180" s="3">
        <v>7.87</v>
      </c>
      <c r="H180" s="3">
        <v>8.73</v>
      </c>
      <c r="I180" s="3">
        <v>8.02</v>
      </c>
      <c r="K180" s="34">
        <f t="shared" si="14"/>
        <v>0.8740950906196796</v>
      </c>
      <c r="L180" s="34">
        <f t="shared" si="15"/>
        <v>0.82107661239015273</v>
      </c>
      <c r="M180" s="34">
        <f t="shared" si="16"/>
        <v>0.43456890403419873</v>
      </c>
      <c r="N180" s="34">
        <f t="shared" si="17"/>
        <v>0.89597473235906455</v>
      </c>
      <c r="O180" s="34">
        <f t="shared" si="12"/>
        <v>0.94101424370556974</v>
      </c>
      <c r="P180" s="34">
        <f t="shared" si="13"/>
        <v>0.90417436828416353</v>
      </c>
    </row>
    <row r="181" spans="1:16" x14ac:dyDescent="0.25">
      <c r="A181" s="2">
        <v>2</v>
      </c>
      <c r="B181" s="2" t="s">
        <v>37</v>
      </c>
      <c r="C181" s="24" t="s">
        <v>124</v>
      </c>
      <c r="D181" s="3">
        <v>7.4333333333333336</v>
      </c>
      <c r="E181" s="3">
        <v>6.623333333333334</v>
      </c>
      <c r="F181" s="3">
        <v>2.77</v>
      </c>
      <c r="G181" s="3">
        <v>7.66</v>
      </c>
      <c r="H181" s="3">
        <v>8.4700000000000006</v>
      </c>
      <c r="I181" s="3">
        <v>7.46</v>
      </c>
      <c r="K181" s="34">
        <f t="shared" si="14"/>
        <v>0.87118360832849828</v>
      </c>
      <c r="L181" s="34">
        <f t="shared" si="15"/>
        <v>0.82107661239015273</v>
      </c>
      <c r="M181" s="34">
        <f t="shared" si="16"/>
        <v>0.44247976906444858</v>
      </c>
      <c r="N181" s="34">
        <f t="shared" si="17"/>
        <v>0.88422876963260399</v>
      </c>
      <c r="O181" s="34">
        <f t="shared" si="12"/>
        <v>0.92788341033070698</v>
      </c>
      <c r="P181" s="34">
        <f t="shared" si="13"/>
        <v>0.87273882747266884</v>
      </c>
    </row>
    <row r="182" spans="1:16" x14ac:dyDescent="0.25">
      <c r="A182" s="2">
        <v>2</v>
      </c>
      <c r="B182" s="2" t="s">
        <v>37</v>
      </c>
      <c r="C182" s="24" t="s">
        <v>125</v>
      </c>
      <c r="D182" s="3">
        <v>7.4266666666666667</v>
      </c>
      <c r="E182" s="3">
        <v>6.419999999999999</v>
      </c>
      <c r="F182" s="3">
        <v>2.67</v>
      </c>
      <c r="G182" s="3">
        <v>7.8</v>
      </c>
      <c r="H182" s="3">
        <v>8.3000000000000007</v>
      </c>
      <c r="I182" s="3">
        <v>7.54</v>
      </c>
      <c r="K182" s="34">
        <f t="shared" si="14"/>
        <v>0.87079393178202891</v>
      </c>
      <c r="L182" s="34">
        <f t="shared" si="15"/>
        <v>0.80753502806885324</v>
      </c>
      <c r="M182" s="34">
        <f t="shared" si="16"/>
        <v>0.42651126136457523</v>
      </c>
      <c r="N182" s="34">
        <f t="shared" si="17"/>
        <v>0.89209460269048035</v>
      </c>
      <c r="O182" s="34">
        <f t="shared" si="12"/>
        <v>0.91907809237607396</v>
      </c>
      <c r="P182" s="34">
        <f t="shared" si="13"/>
        <v>0.87737134586977406</v>
      </c>
    </row>
    <row r="183" spans="1:16" x14ac:dyDescent="0.25">
      <c r="A183" s="2">
        <v>2</v>
      </c>
      <c r="B183" s="2" t="s">
        <v>37</v>
      </c>
      <c r="C183" s="24" t="s">
        <v>126</v>
      </c>
      <c r="D183" s="3">
        <v>7.4266666666666667</v>
      </c>
      <c r="E183" s="3">
        <v>6.5466666666666669</v>
      </c>
      <c r="F183" s="3">
        <v>2.74</v>
      </c>
      <c r="G183" s="3">
        <v>7.83</v>
      </c>
      <c r="H183" s="3">
        <v>8.5500000000000007</v>
      </c>
      <c r="I183" s="3">
        <v>8.31</v>
      </c>
      <c r="K183" s="34">
        <f t="shared" si="14"/>
        <v>0.87079393178202891</v>
      </c>
      <c r="L183" s="34">
        <f t="shared" si="15"/>
        <v>0.81602022873126845</v>
      </c>
      <c r="M183" s="34">
        <f t="shared" si="16"/>
        <v>0.43775056282038799</v>
      </c>
      <c r="N183" s="34">
        <f t="shared" si="17"/>
        <v>0.89376176205794344</v>
      </c>
      <c r="O183" s="34">
        <f t="shared" si="12"/>
        <v>0.9319661147281727</v>
      </c>
      <c r="P183" s="34">
        <f t="shared" si="13"/>
        <v>0.91960102378411102</v>
      </c>
    </row>
    <row r="184" spans="1:16" x14ac:dyDescent="0.25">
      <c r="A184" s="2">
        <v>2</v>
      </c>
      <c r="B184" s="2" t="s">
        <v>37</v>
      </c>
      <c r="C184" s="24" t="s">
        <v>127</v>
      </c>
      <c r="D184" s="3">
        <v>7.41</v>
      </c>
      <c r="E184" s="3">
        <v>6.4533333333333331</v>
      </c>
      <c r="F184" s="3">
        <v>2.66</v>
      </c>
      <c r="G184" s="3">
        <v>7.99</v>
      </c>
      <c r="H184" s="3">
        <v>8.7100000000000009</v>
      </c>
      <c r="I184" s="3">
        <v>7.9</v>
      </c>
      <c r="K184" s="34">
        <f t="shared" si="14"/>
        <v>0.86981820797932818</v>
      </c>
      <c r="L184" s="34">
        <f t="shared" si="15"/>
        <v>0.80978409825271236</v>
      </c>
      <c r="M184" s="34">
        <f t="shared" si="16"/>
        <v>0.42488163663106698</v>
      </c>
      <c r="N184" s="34">
        <f t="shared" si="17"/>
        <v>0.90254677931399141</v>
      </c>
      <c r="O184" s="34">
        <f t="shared" si="12"/>
        <v>0.94001815500766328</v>
      </c>
      <c r="P184" s="34">
        <f t="shared" si="13"/>
        <v>0.89762709129044149</v>
      </c>
    </row>
    <row r="185" spans="1:16" x14ac:dyDescent="0.25">
      <c r="A185" s="2">
        <v>2</v>
      </c>
      <c r="B185" s="2" t="s">
        <v>37</v>
      </c>
      <c r="C185" s="24" t="s">
        <v>128</v>
      </c>
      <c r="D185" s="3">
        <v>7.4066666666666663</v>
      </c>
      <c r="E185" s="3">
        <v>6.4633333333333338</v>
      </c>
      <c r="F185" s="3">
        <v>2.73</v>
      </c>
      <c r="G185" s="3">
        <v>7.53</v>
      </c>
      <c r="H185" s="3">
        <v>8.6300000000000008</v>
      </c>
      <c r="I185" s="3">
        <v>8.0299999999999994</v>
      </c>
      <c r="K185" s="34">
        <f t="shared" si="14"/>
        <v>0.86962279988518632</v>
      </c>
      <c r="L185" s="34">
        <f t="shared" si="15"/>
        <v>0.81045655435904296</v>
      </c>
      <c r="M185" s="34">
        <f t="shared" si="16"/>
        <v>0.43616264704075602</v>
      </c>
      <c r="N185" s="34">
        <f t="shared" si="17"/>
        <v>0.87679497620070057</v>
      </c>
      <c r="O185" s="34">
        <f t="shared" si="12"/>
        <v>0.93601079571520962</v>
      </c>
      <c r="P185" s="34">
        <f t="shared" si="13"/>
        <v>0.90471554527868092</v>
      </c>
    </row>
    <row r="186" spans="1:16" x14ac:dyDescent="0.25">
      <c r="A186" s="2">
        <v>2</v>
      </c>
      <c r="B186" s="2" t="s">
        <v>37</v>
      </c>
      <c r="C186" s="24" t="s">
        <v>129</v>
      </c>
      <c r="D186" s="3">
        <v>7.38</v>
      </c>
      <c r="E186" s="3">
        <v>6.46</v>
      </c>
      <c r="F186" s="3">
        <v>2.66</v>
      </c>
      <c r="G186" s="3">
        <v>7.11</v>
      </c>
      <c r="H186" s="3">
        <v>8.44</v>
      </c>
      <c r="I186" s="3">
        <v>7.75</v>
      </c>
      <c r="K186" s="34">
        <f t="shared" si="14"/>
        <v>0.86805636182304158</v>
      </c>
      <c r="L186" s="34">
        <f t="shared" si="15"/>
        <v>0.81023251799508411</v>
      </c>
      <c r="M186" s="34">
        <f t="shared" si="16"/>
        <v>0.42488163663106698</v>
      </c>
      <c r="N186" s="34">
        <f t="shared" si="17"/>
        <v>0.85186960072976636</v>
      </c>
      <c r="O186" s="34">
        <f t="shared" si="12"/>
        <v>0.92634244662565501</v>
      </c>
      <c r="P186" s="34">
        <f t="shared" si="13"/>
        <v>0.88930170250631024</v>
      </c>
    </row>
    <row r="187" spans="1:16" x14ac:dyDescent="0.25">
      <c r="A187" s="2">
        <v>2</v>
      </c>
      <c r="B187" s="2" t="s">
        <v>37</v>
      </c>
      <c r="C187" s="24" t="s">
        <v>130</v>
      </c>
      <c r="D187" s="3">
        <v>7.36</v>
      </c>
      <c r="E187" s="3">
        <v>6.23</v>
      </c>
      <c r="F187" s="3">
        <v>2.61</v>
      </c>
      <c r="G187" s="3">
        <v>7.14</v>
      </c>
      <c r="H187" s="3">
        <v>8.34</v>
      </c>
      <c r="I187" s="3">
        <v>7.98</v>
      </c>
      <c r="K187" s="34">
        <f t="shared" si="14"/>
        <v>0.86687781433749889</v>
      </c>
      <c r="L187" s="34">
        <f t="shared" si="15"/>
        <v>0.79448804665916961</v>
      </c>
      <c r="M187" s="34">
        <f t="shared" si="16"/>
        <v>0.41664050733828095</v>
      </c>
      <c r="N187" s="34">
        <f t="shared" si="17"/>
        <v>0.85369821177617433</v>
      </c>
      <c r="O187" s="34">
        <f t="shared" si="12"/>
        <v>0.92116605063773871</v>
      </c>
      <c r="P187" s="34">
        <f t="shared" si="13"/>
        <v>0.90200289135072942</v>
      </c>
    </row>
    <row r="188" spans="1:16" x14ac:dyDescent="0.25">
      <c r="A188" s="2">
        <v>2</v>
      </c>
      <c r="B188" s="2" t="s">
        <v>37</v>
      </c>
      <c r="C188" s="24" t="s">
        <v>131</v>
      </c>
      <c r="D188" s="3">
        <v>7.3500000000000005</v>
      </c>
      <c r="E188" s="3">
        <v>6.206666666666667</v>
      </c>
      <c r="F188" s="3">
        <v>2.57</v>
      </c>
      <c r="G188" s="3">
        <v>7.42</v>
      </c>
      <c r="H188" s="3">
        <v>8.25</v>
      </c>
      <c r="I188" s="3">
        <v>7.48</v>
      </c>
      <c r="K188" s="34">
        <f t="shared" si="14"/>
        <v>0.86628733908419497</v>
      </c>
      <c r="L188" s="34">
        <f t="shared" si="15"/>
        <v>0.79285842192566136</v>
      </c>
      <c r="M188" s="34">
        <f t="shared" si="16"/>
        <v>0.4099331233312945</v>
      </c>
      <c r="N188" s="34">
        <f t="shared" si="17"/>
        <v>0.87040390527902711</v>
      </c>
      <c r="O188" s="34">
        <f t="shared" si="12"/>
        <v>0.91645394854992512</v>
      </c>
      <c r="P188" s="34">
        <f t="shared" si="13"/>
        <v>0.87390159786446142</v>
      </c>
    </row>
    <row r="189" spans="1:16" x14ac:dyDescent="0.25">
      <c r="A189" s="2">
        <v>2</v>
      </c>
      <c r="B189" s="2" t="s">
        <v>37</v>
      </c>
      <c r="C189" s="24" t="s">
        <v>132</v>
      </c>
      <c r="D189" s="3">
        <v>7.3266666666666671</v>
      </c>
      <c r="E189" s="3">
        <v>6.3466666666666667</v>
      </c>
      <c r="F189" s="3">
        <v>2.65</v>
      </c>
      <c r="G189" s="3">
        <v>7.4</v>
      </c>
      <c r="H189" s="3">
        <v>8.57</v>
      </c>
      <c r="I189" s="3">
        <v>7.55</v>
      </c>
      <c r="K189" s="34">
        <f t="shared" si="14"/>
        <v>0.86490643336780937</v>
      </c>
      <c r="L189" s="34">
        <f t="shared" si="15"/>
        <v>0.80254568932879311</v>
      </c>
      <c r="M189" s="34">
        <f t="shared" si="16"/>
        <v>0.42324587393680785</v>
      </c>
      <c r="N189" s="34">
        <f t="shared" si="17"/>
        <v>0.86923171973097624</v>
      </c>
      <c r="O189" s="34">
        <f t="shared" si="12"/>
        <v>0.9329808219231982</v>
      </c>
      <c r="P189" s="34">
        <f t="shared" si="13"/>
        <v>0.87794695162918823</v>
      </c>
    </row>
    <row r="190" spans="1:16" x14ac:dyDescent="0.25">
      <c r="A190" s="2">
        <v>2</v>
      </c>
      <c r="B190" s="2" t="s">
        <v>37</v>
      </c>
      <c r="C190" s="24" t="s">
        <v>133</v>
      </c>
      <c r="D190" s="3">
        <v>7.3233333333333333</v>
      </c>
      <c r="E190" s="3">
        <v>6.413333333333334</v>
      </c>
      <c r="F190" s="3">
        <v>2.65</v>
      </c>
      <c r="G190" s="3">
        <v>7.85</v>
      </c>
      <c r="H190" s="3">
        <v>8.67</v>
      </c>
      <c r="I190" s="3">
        <v>8.24</v>
      </c>
      <c r="K190" s="34">
        <f t="shared" si="14"/>
        <v>0.86470880220084789</v>
      </c>
      <c r="L190" s="34">
        <f t="shared" si="15"/>
        <v>0.80708381298213172</v>
      </c>
      <c r="M190" s="34">
        <f t="shared" si="16"/>
        <v>0.42324587393680785</v>
      </c>
      <c r="N190" s="34">
        <f t="shared" si="17"/>
        <v>0.89486965674525254</v>
      </c>
      <c r="O190" s="34">
        <f t="shared" si="12"/>
        <v>0.93801909747621026</v>
      </c>
      <c r="P190" s="34">
        <f t="shared" si="13"/>
        <v>0.91592721169711577</v>
      </c>
    </row>
    <row r="191" spans="1:16" x14ac:dyDescent="0.25">
      <c r="A191" s="2">
        <v>2</v>
      </c>
      <c r="B191" s="2" t="s">
        <v>37</v>
      </c>
      <c r="C191" s="24" t="s">
        <v>134</v>
      </c>
      <c r="D191" s="3">
        <v>7.32</v>
      </c>
      <c r="E191" s="3">
        <v>6.32</v>
      </c>
      <c r="F191" s="3">
        <v>2.57</v>
      </c>
      <c r="G191" s="3">
        <v>7.46</v>
      </c>
      <c r="H191" s="3">
        <v>8.5399999999999991</v>
      </c>
      <c r="I191" s="3">
        <v>7.87</v>
      </c>
      <c r="K191" s="34">
        <f t="shared" si="14"/>
        <v>0.86451108105839192</v>
      </c>
      <c r="L191" s="34">
        <f t="shared" si="15"/>
        <v>0.80071707828238503</v>
      </c>
      <c r="M191" s="34">
        <f t="shared" si="16"/>
        <v>0.4099331233312945</v>
      </c>
      <c r="N191" s="34">
        <f t="shared" si="17"/>
        <v>0.87273882747266884</v>
      </c>
      <c r="O191" s="34">
        <f t="shared" si="12"/>
        <v>0.93145787068900499</v>
      </c>
      <c r="P191" s="34">
        <f t="shared" si="13"/>
        <v>0.89597473235906455</v>
      </c>
    </row>
    <row r="192" spans="1:16" x14ac:dyDescent="0.25">
      <c r="A192" s="2">
        <v>2</v>
      </c>
      <c r="B192" s="2" t="s">
        <v>37</v>
      </c>
      <c r="C192" s="24" t="s">
        <v>135</v>
      </c>
      <c r="D192" s="3">
        <v>7.2600000000000007</v>
      </c>
      <c r="E192" s="3">
        <v>6.0566666666666658</v>
      </c>
      <c r="F192" s="3" t="s">
        <v>12</v>
      </c>
      <c r="G192" s="3">
        <v>7.92</v>
      </c>
      <c r="H192" s="3">
        <v>8.8800000000000008</v>
      </c>
      <c r="I192" s="3">
        <v>8.34</v>
      </c>
      <c r="K192" s="34">
        <f t="shared" si="14"/>
        <v>0.8609366207000938</v>
      </c>
      <c r="L192" s="34">
        <f t="shared" si="15"/>
        <v>0.78223367258837184</v>
      </c>
      <c r="M192" s="34"/>
      <c r="N192" s="34">
        <f t="shared" si="17"/>
        <v>0.89872518158949355</v>
      </c>
      <c r="O192" s="34">
        <f t="shared" si="12"/>
        <v>0.94841296577860101</v>
      </c>
      <c r="P192" s="34">
        <f t="shared" si="13"/>
        <v>0.92116605063773871</v>
      </c>
    </row>
    <row r="193" spans="1:16" x14ac:dyDescent="0.25">
      <c r="A193" s="2">
        <v>2</v>
      </c>
      <c r="B193" s="2" t="s">
        <v>37</v>
      </c>
      <c r="C193" s="24" t="s">
        <v>136</v>
      </c>
      <c r="D193" s="3">
        <v>7.253333333333333</v>
      </c>
      <c r="E193" s="3">
        <v>6.5066666666666668</v>
      </c>
      <c r="F193" s="3">
        <v>2.54</v>
      </c>
      <c r="G193" s="3">
        <v>7.09</v>
      </c>
      <c r="H193" s="3">
        <v>7.93</v>
      </c>
      <c r="I193" s="3">
        <v>7.21</v>
      </c>
      <c r="K193" s="34">
        <f t="shared" si="14"/>
        <v>0.86053763630647984</v>
      </c>
      <c r="L193" s="34">
        <f t="shared" si="15"/>
        <v>0.81335855861101058</v>
      </c>
      <c r="M193" s="34">
        <f t="shared" si="16"/>
        <v>0.40483371661993806</v>
      </c>
      <c r="N193" s="34">
        <f t="shared" si="17"/>
        <v>0.85064623518306648</v>
      </c>
      <c r="O193" s="34">
        <f t="shared" si="12"/>
        <v>0.89927318731760375</v>
      </c>
      <c r="P193" s="34">
        <f t="shared" si="13"/>
        <v>0.85793526471942905</v>
      </c>
    </row>
    <row r="194" spans="1:16" x14ac:dyDescent="0.25">
      <c r="A194" s="2">
        <v>2</v>
      </c>
      <c r="B194" s="2" t="s">
        <v>37</v>
      </c>
      <c r="C194" s="24" t="s">
        <v>137</v>
      </c>
      <c r="D194" s="3">
        <v>7.2333333333333343</v>
      </c>
      <c r="E194" s="3">
        <v>6.0166666666666657</v>
      </c>
      <c r="F194" s="3">
        <v>2.54</v>
      </c>
      <c r="G194" s="3">
        <v>7.1</v>
      </c>
      <c r="H194" s="3">
        <v>7.94</v>
      </c>
      <c r="I194" s="3">
        <v>7.52</v>
      </c>
      <c r="K194" s="34">
        <f t="shared" si="14"/>
        <v>0.85933847912886718</v>
      </c>
      <c r="L194" s="34">
        <f t="shared" si="15"/>
        <v>0.7793559515220142</v>
      </c>
      <c r="M194" s="34">
        <f t="shared" si="16"/>
        <v>0.40483371661993806</v>
      </c>
      <c r="N194" s="34">
        <f t="shared" si="17"/>
        <v>0.85125834871907524</v>
      </c>
      <c r="O194" s="34">
        <f t="shared" si="12"/>
        <v>0.89982050242709632</v>
      </c>
      <c r="P194" s="34">
        <f t="shared" si="13"/>
        <v>0.87621784059164221</v>
      </c>
    </row>
    <row r="195" spans="1:16" x14ac:dyDescent="0.25">
      <c r="A195" s="2">
        <v>2</v>
      </c>
      <c r="B195" s="2" t="s">
        <v>37</v>
      </c>
      <c r="C195" s="24" t="s">
        <v>138</v>
      </c>
      <c r="D195" s="3">
        <v>7.22</v>
      </c>
      <c r="E195" s="3">
        <v>6.1866666666666665</v>
      </c>
      <c r="F195" s="3">
        <v>2.52</v>
      </c>
      <c r="G195" s="3">
        <v>7.16</v>
      </c>
      <c r="H195" s="3">
        <v>8.2100000000000009</v>
      </c>
      <c r="I195" s="3">
        <v>7.58</v>
      </c>
      <c r="K195" s="34">
        <f t="shared" si="14"/>
        <v>0.85853719756963909</v>
      </c>
      <c r="L195" s="34">
        <f t="shared" si="15"/>
        <v>0.79145671716318078</v>
      </c>
      <c r="M195" s="34">
        <f t="shared" si="16"/>
        <v>0.40140054078154408</v>
      </c>
      <c r="N195" s="34">
        <f t="shared" si="17"/>
        <v>0.8549130223078556</v>
      </c>
      <c r="O195" s="34">
        <f t="shared" si="12"/>
        <v>0.91434315711944081</v>
      </c>
      <c r="P195" s="34">
        <f t="shared" si="13"/>
        <v>0.87966920563205353</v>
      </c>
    </row>
    <row r="196" spans="1:16" x14ac:dyDescent="0.25">
      <c r="A196" s="2">
        <v>2</v>
      </c>
      <c r="B196" s="2" t="s">
        <v>37</v>
      </c>
      <c r="C196" s="24" t="s">
        <v>139</v>
      </c>
      <c r="D196" s="3">
        <v>7.2166666666666659</v>
      </c>
      <c r="E196" s="3">
        <v>6.1700000000000008</v>
      </c>
      <c r="F196" s="3">
        <v>2.6</v>
      </c>
      <c r="G196" s="3" t="s">
        <v>12</v>
      </c>
      <c r="H196" s="3" t="s">
        <v>12</v>
      </c>
      <c r="I196" s="3" t="s">
        <v>12</v>
      </c>
      <c r="K196" s="34">
        <f t="shared" si="14"/>
        <v>0.85833664596972181</v>
      </c>
      <c r="L196" s="34">
        <f t="shared" si="15"/>
        <v>0.79028516403324178</v>
      </c>
      <c r="M196" s="34">
        <f t="shared" si="16"/>
        <v>0.41497334797081797</v>
      </c>
      <c r="N196" s="34"/>
      <c r="O196" s="34"/>
      <c r="P196" s="34"/>
    </row>
    <row r="197" spans="1:16" x14ac:dyDescent="0.25">
      <c r="A197" s="2">
        <v>2</v>
      </c>
      <c r="B197" s="2" t="s">
        <v>37</v>
      </c>
      <c r="C197" s="24" t="s">
        <v>140</v>
      </c>
      <c r="D197" s="3">
        <v>7.2166666666666659</v>
      </c>
      <c r="E197" s="3">
        <v>6.3166666666666664</v>
      </c>
      <c r="F197" s="3">
        <v>2.61</v>
      </c>
      <c r="G197" s="3">
        <v>7.66</v>
      </c>
      <c r="H197" s="3">
        <v>8.48</v>
      </c>
      <c r="I197" s="3">
        <v>7.74</v>
      </c>
      <c r="K197" s="34">
        <f t="shared" ref="K197:K234" si="18">LOG(D197)</f>
        <v>0.85833664596972181</v>
      </c>
      <c r="L197" s="34">
        <f t="shared" ref="L197:L234" si="19">LOG(E197)</f>
        <v>0.80048795958442864</v>
      </c>
      <c r="M197" s="34">
        <f t="shared" ref="M197:M260" si="20">LOG(F197)</f>
        <v>0.41664050733828095</v>
      </c>
      <c r="N197" s="34">
        <f t="shared" ref="N197:N234" si="21">LOG(G197)</f>
        <v>0.88422876963260399</v>
      </c>
      <c r="O197" s="34">
        <f t="shared" ref="O197:O234" si="22">LOG(H197)</f>
        <v>0.92839585225671384</v>
      </c>
      <c r="P197" s="34">
        <f t="shared" ref="P197:P234" si="23">LOG(I197)</f>
        <v>0.88874096068289266</v>
      </c>
    </row>
    <row r="198" spans="1:16" x14ac:dyDescent="0.25">
      <c r="A198" s="2">
        <v>2</v>
      </c>
      <c r="B198" s="2" t="s">
        <v>37</v>
      </c>
      <c r="C198" s="24" t="s">
        <v>141</v>
      </c>
      <c r="D198" s="3">
        <v>7.163333333333334</v>
      </c>
      <c r="E198" s="3">
        <v>6.0133333333333328</v>
      </c>
      <c r="F198" s="3">
        <v>2.6</v>
      </c>
      <c r="G198" s="3">
        <v>7.51</v>
      </c>
      <c r="H198" s="3">
        <v>8.58</v>
      </c>
      <c r="I198" s="3">
        <v>7.75</v>
      </c>
      <c r="K198" s="34">
        <f t="shared" si="18"/>
        <v>0.85511516077178096</v>
      </c>
      <c r="L198" s="34">
        <f t="shared" si="19"/>
        <v>0.7791152784862605</v>
      </c>
      <c r="M198" s="34">
        <f t="shared" si="20"/>
        <v>0.41497334797081797</v>
      </c>
      <c r="N198" s="34">
        <f t="shared" si="21"/>
        <v>0.87563993700416842</v>
      </c>
      <c r="O198" s="34">
        <f t="shared" si="22"/>
        <v>0.93348728784870549</v>
      </c>
      <c r="P198" s="34">
        <f t="shared" si="23"/>
        <v>0.88930170250631024</v>
      </c>
    </row>
    <row r="199" spans="1:16" x14ac:dyDescent="0.25">
      <c r="A199" s="2">
        <v>2</v>
      </c>
      <c r="B199" s="2" t="s">
        <v>37</v>
      </c>
      <c r="C199" s="24" t="s">
        <v>142</v>
      </c>
      <c r="D199" s="3">
        <v>7.1433333333333335</v>
      </c>
      <c r="E199" s="3">
        <v>5.95</v>
      </c>
      <c r="F199" s="3">
        <v>2.66</v>
      </c>
      <c r="G199" s="3">
        <v>7.4</v>
      </c>
      <c r="H199" s="3">
        <v>8.15</v>
      </c>
      <c r="I199" s="3">
        <v>7.77</v>
      </c>
      <c r="K199" s="34">
        <f t="shared" si="18"/>
        <v>0.85390091632216625</v>
      </c>
      <c r="L199" s="34">
        <f t="shared" si="19"/>
        <v>0.77451696572854956</v>
      </c>
      <c r="M199" s="34">
        <f t="shared" si="20"/>
        <v>0.42488163663106698</v>
      </c>
      <c r="N199" s="34">
        <f t="shared" si="21"/>
        <v>0.86923171973097624</v>
      </c>
      <c r="O199" s="34">
        <f t="shared" si="22"/>
        <v>0.91115760873997664</v>
      </c>
      <c r="P199" s="34">
        <f t="shared" si="23"/>
        <v>0.89042101880091429</v>
      </c>
    </row>
    <row r="200" spans="1:16" x14ac:dyDescent="0.25">
      <c r="A200" s="2">
        <v>2</v>
      </c>
      <c r="B200" s="2" t="s">
        <v>37</v>
      </c>
      <c r="C200" s="24" t="s">
        <v>143</v>
      </c>
      <c r="D200" s="3">
        <v>7.1066666666666665</v>
      </c>
      <c r="E200" s="3">
        <v>5.9066666666666663</v>
      </c>
      <c r="F200" s="3">
        <v>2.61</v>
      </c>
      <c r="G200" s="3">
        <v>7.64</v>
      </c>
      <c r="H200" s="3">
        <v>8.34</v>
      </c>
      <c r="I200" s="3">
        <v>7.72</v>
      </c>
      <c r="K200" s="34">
        <f t="shared" si="18"/>
        <v>0.85166594563487219</v>
      </c>
      <c r="L200" s="34">
        <f t="shared" si="19"/>
        <v>0.77134246283136954</v>
      </c>
      <c r="M200" s="34">
        <f t="shared" si="20"/>
        <v>0.41664050733828095</v>
      </c>
      <c r="N200" s="34">
        <f t="shared" si="21"/>
        <v>0.88309335857568994</v>
      </c>
      <c r="O200" s="34">
        <f t="shared" si="22"/>
        <v>0.92116605063773871</v>
      </c>
      <c r="P200" s="34">
        <f t="shared" si="23"/>
        <v>0.88761730033573616</v>
      </c>
    </row>
    <row r="201" spans="1:16" x14ac:dyDescent="0.25">
      <c r="A201" s="2">
        <v>2</v>
      </c>
      <c r="B201" s="2" t="s">
        <v>37</v>
      </c>
      <c r="C201" s="24" t="s">
        <v>144</v>
      </c>
      <c r="D201" s="3">
        <v>7.083333333333333</v>
      </c>
      <c r="E201" s="3">
        <v>5.9933333333333332</v>
      </c>
      <c r="F201" s="3">
        <v>2.66</v>
      </c>
      <c r="G201" s="3">
        <v>7.3</v>
      </c>
      <c r="H201" s="3">
        <v>8.16</v>
      </c>
      <c r="I201" s="3">
        <v>7.35</v>
      </c>
      <c r="K201" s="34">
        <f t="shared" si="18"/>
        <v>0.85023767966666786</v>
      </c>
      <c r="L201" s="34">
        <f t="shared" si="19"/>
        <v>0.77766843267754748</v>
      </c>
      <c r="M201" s="34">
        <f t="shared" si="20"/>
        <v>0.42488163663106698</v>
      </c>
      <c r="N201" s="34">
        <f t="shared" si="21"/>
        <v>0.86332286012045589</v>
      </c>
      <c r="O201" s="34">
        <f t="shared" si="22"/>
        <v>0.91169015875386117</v>
      </c>
      <c r="P201" s="34">
        <f t="shared" si="23"/>
        <v>0.86628733908419486</v>
      </c>
    </row>
    <row r="202" spans="1:16" x14ac:dyDescent="0.25">
      <c r="A202" s="2">
        <v>2</v>
      </c>
      <c r="B202" s="2" t="s">
        <v>37</v>
      </c>
      <c r="C202" s="24" t="s">
        <v>145</v>
      </c>
      <c r="D202" s="3">
        <v>7.0733333333333333</v>
      </c>
      <c r="E202" s="3">
        <v>6.0333333333333341</v>
      </c>
      <c r="F202" s="3">
        <v>2.59</v>
      </c>
      <c r="G202" s="3">
        <v>7.23</v>
      </c>
      <c r="H202" s="3">
        <v>7.98</v>
      </c>
      <c r="I202" s="3">
        <v>7.61</v>
      </c>
      <c r="K202" s="34">
        <f t="shared" si="18"/>
        <v>0.84962412484565941</v>
      </c>
      <c r="L202" s="34">
        <f t="shared" si="19"/>
        <v>0.78055732014952217</v>
      </c>
      <c r="M202" s="34">
        <f t="shared" si="20"/>
        <v>0.4132997640812518</v>
      </c>
      <c r="N202" s="34">
        <f t="shared" si="21"/>
        <v>0.85913829729453084</v>
      </c>
      <c r="O202" s="34">
        <f t="shared" si="22"/>
        <v>0.90200289135072942</v>
      </c>
      <c r="P202" s="34">
        <f t="shared" si="23"/>
        <v>0.88138465677057287</v>
      </c>
    </row>
    <row r="203" spans="1:16" x14ac:dyDescent="0.25">
      <c r="A203" s="2">
        <v>2</v>
      </c>
      <c r="B203" s="2" t="s">
        <v>37</v>
      </c>
      <c r="C203" s="24" t="s">
        <v>146</v>
      </c>
      <c r="D203" s="3">
        <v>7.0333333333333341</v>
      </c>
      <c r="E203" s="3">
        <v>5.8933333333333335</v>
      </c>
      <c r="F203" s="3">
        <v>2.57</v>
      </c>
      <c r="G203" s="3">
        <v>6.9</v>
      </c>
      <c r="H203" s="3">
        <v>8.2899999999999991</v>
      </c>
      <c r="I203" s="3">
        <v>7.46</v>
      </c>
      <c r="K203" s="34">
        <f t="shared" si="18"/>
        <v>0.84716120057803024</v>
      </c>
      <c r="L203" s="34">
        <f t="shared" si="19"/>
        <v>0.77036100595739188</v>
      </c>
      <c r="M203" s="34">
        <f t="shared" si="20"/>
        <v>0.4099331233312945</v>
      </c>
      <c r="N203" s="34">
        <f t="shared" si="21"/>
        <v>0.83884909073725533</v>
      </c>
      <c r="O203" s="34">
        <f t="shared" si="22"/>
        <v>0.91855453055027347</v>
      </c>
      <c r="P203" s="34">
        <f t="shared" si="23"/>
        <v>0.87273882747266884</v>
      </c>
    </row>
    <row r="204" spans="1:16" x14ac:dyDescent="0.25">
      <c r="A204" s="2">
        <v>2</v>
      </c>
      <c r="B204" s="2" t="s">
        <v>37</v>
      </c>
      <c r="C204" s="24" t="s">
        <v>147</v>
      </c>
      <c r="D204" s="3">
        <v>7.0100000000000007</v>
      </c>
      <c r="E204" s="3">
        <v>6.080000000000001</v>
      </c>
      <c r="F204" s="3">
        <v>2.44</v>
      </c>
      <c r="G204" s="3">
        <v>6.99</v>
      </c>
      <c r="H204" s="3">
        <v>8</v>
      </c>
      <c r="I204" s="3">
        <v>7.51</v>
      </c>
      <c r="K204" s="34">
        <f t="shared" si="18"/>
        <v>0.84571801796665869</v>
      </c>
      <c r="L204" s="34">
        <f t="shared" si="19"/>
        <v>0.78390357927273502</v>
      </c>
      <c r="M204" s="34">
        <f t="shared" si="20"/>
        <v>0.38738982633872943</v>
      </c>
      <c r="N204" s="34">
        <f t="shared" si="21"/>
        <v>0.84447717574568137</v>
      </c>
      <c r="O204" s="34">
        <f t="shared" si="22"/>
        <v>0.90308998699194354</v>
      </c>
      <c r="P204" s="34">
        <f t="shared" si="23"/>
        <v>0.87563993700416842</v>
      </c>
    </row>
    <row r="205" spans="1:16" x14ac:dyDescent="0.25">
      <c r="A205" s="2">
        <v>2</v>
      </c>
      <c r="B205" s="2" t="s">
        <v>37</v>
      </c>
      <c r="C205" s="24" t="s">
        <v>148</v>
      </c>
      <c r="D205" s="3">
        <v>6.97</v>
      </c>
      <c r="E205" s="3">
        <v>5.5</v>
      </c>
      <c r="F205" s="3">
        <v>2.4</v>
      </c>
      <c r="G205" s="3">
        <v>6.67</v>
      </c>
      <c r="H205" s="3">
        <v>7.37</v>
      </c>
      <c r="I205" s="3">
        <v>6.86</v>
      </c>
      <c r="K205" s="34">
        <f t="shared" si="18"/>
        <v>0.84323277809800945</v>
      </c>
      <c r="L205" s="34">
        <f t="shared" si="19"/>
        <v>0.74036268949424389</v>
      </c>
      <c r="M205" s="34">
        <f t="shared" si="20"/>
        <v>0.38021124171160603</v>
      </c>
      <c r="N205" s="34">
        <f t="shared" si="21"/>
        <v>0.82412583391654892</v>
      </c>
      <c r="O205" s="34">
        <f t="shared" si="22"/>
        <v>0.86746748785905148</v>
      </c>
      <c r="P205" s="34">
        <f t="shared" si="23"/>
        <v>0.83632411570675169</v>
      </c>
    </row>
    <row r="206" spans="1:16" x14ac:dyDescent="0.25">
      <c r="A206" s="2">
        <v>2</v>
      </c>
      <c r="B206" s="2" t="s">
        <v>37</v>
      </c>
      <c r="C206" s="24" t="s">
        <v>149</v>
      </c>
      <c r="D206" s="3">
        <v>6.9633333333333338</v>
      </c>
      <c r="E206" s="3">
        <v>5.77</v>
      </c>
      <c r="F206" s="3">
        <v>2.64</v>
      </c>
      <c r="G206" s="3">
        <v>7.69</v>
      </c>
      <c r="H206" s="3">
        <v>8.33</v>
      </c>
      <c r="I206" s="3">
        <v>7.78</v>
      </c>
      <c r="K206" s="34">
        <f t="shared" si="18"/>
        <v>0.8428171852606462</v>
      </c>
      <c r="L206" s="34">
        <f t="shared" si="19"/>
        <v>0.76117581315573135</v>
      </c>
      <c r="M206" s="34">
        <f t="shared" si="20"/>
        <v>0.42160392686983106</v>
      </c>
      <c r="N206" s="34">
        <f t="shared" si="21"/>
        <v>0.8859263398014311</v>
      </c>
      <c r="O206" s="34">
        <f t="shared" si="22"/>
        <v>0.92064500140678762</v>
      </c>
      <c r="P206" s="34">
        <f t="shared" si="23"/>
        <v>0.89097959698968898</v>
      </c>
    </row>
    <row r="207" spans="1:16" x14ac:dyDescent="0.25">
      <c r="A207" s="2">
        <v>2</v>
      </c>
      <c r="B207" s="2" t="s">
        <v>37</v>
      </c>
      <c r="C207" s="24" t="s">
        <v>150</v>
      </c>
      <c r="D207" s="3">
        <v>6.96</v>
      </c>
      <c r="E207" s="3">
        <v>5.7</v>
      </c>
      <c r="F207" s="3">
        <v>2.54</v>
      </c>
      <c r="G207" s="3">
        <v>7.05</v>
      </c>
      <c r="H207" s="3">
        <v>7.78</v>
      </c>
      <c r="I207" s="3">
        <v>7.26</v>
      </c>
      <c r="K207" s="34">
        <f t="shared" si="18"/>
        <v>0.84260923961056211</v>
      </c>
      <c r="L207" s="34">
        <f t="shared" si="19"/>
        <v>0.75587485567249146</v>
      </c>
      <c r="M207" s="34">
        <f t="shared" si="20"/>
        <v>0.40483371661993806</v>
      </c>
      <c r="N207" s="34">
        <f t="shared" si="21"/>
        <v>0.84818911699139865</v>
      </c>
      <c r="O207" s="34">
        <f t="shared" si="22"/>
        <v>0.89097959698968898</v>
      </c>
      <c r="P207" s="34">
        <f t="shared" si="23"/>
        <v>0.86093662070009369</v>
      </c>
    </row>
    <row r="208" spans="1:16" x14ac:dyDescent="0.25">
      <c r="A208" s="2">
        <v>2</v>
      </c>
      <c r="B208" s="2" t="s">
        <v>37</v>
      </c>
      <c r="C208" s="24" t="s">
        <v>151</v>
      </c>
      <c r="D208" s="3">
        <v>6.95</v>
      </c>
      <c r="E208" s="3">
        <v>6.0766666666666671</v>
      </c>
      <c r="F208" s="3">
        <v>2.39</v>
      </c>
      <c r="G208" s="3">
        <v>6.69</v>
      </c>
      <c r="H208" s="3">
        <v>7.7</v>
      </c>
      <c r="I208" s="3">
        <v>6.83</v>
      </c>
      <c r="K208" s="34">
        <f t="shared" si="18"/>
        <v>0.84198480459011393</v>
      </c>
      <c r="L208" s="34">
        <f t="shared" si="19"/>
        <v>0.78366541393531386</v>
      </c>
      <c r="M208" s="34">
        <f t="shared" si="20"/>
        <v>0.37839790094813769</v>
      </c>
      <c r="N208" s="34">
        <f t="shared" si="21"/>
        <v>0.82542611776782315</v>
      </c>
      <c r="O208" s="34">
        <f t="shared" si="22"/>
        <v>0.88649072517248184</v>
      </c>
      <c r="P208" s="34">
        <f t="shared" si="23"/>
        <v>0.83442070368153254</v>
      </c>
    </row>
    <row r="209" spans="1:16" x14ac:dyDescent="0.25">
      <c r="A209" s="2">
        <v>2</v>
      </c>
      <c r="B209" s="2" t="s">
        <v>37</v>
      </c>
      <c r="C209" s="24" t="s">
        <v>152</v>
      </c>
      <c r="D209" s="3">
        <v>6.95</v>
      </c>
      <c r="E209" s="3">
        <v>6.2433333333333332</v>
      </c>
      <c r="F209" s="3">
        <v>2.61</v>
      </c>
      <c r="G209" s="3">
        <v>7.49</v>
      </c>
      <c r="H209" s="3">
        <v>8.3800000000000008</v>
      </c>
      <c r="I209" s="3">
        <v>7.66</v>
      </c>
      <c r="K209" s="34">
        <f t="shared" si="18"/>
        <v>0.84198480459011393</v>
      </c>
      <c r="L209" s="34">
        <f t="shared" si="19"/>
        <v>0.79541652265557494</v>
      </c>
      <c r="M209" s="34">
        <f t="shared" si="20"/>
        <v>0.41664050733828095</v>
      </c>
      <c r="N209" s="34">
        <f t="shared" si="21"/>
        <v>0.87448181769946653</v>
      </c>
      <c r="O209" s="34">
        <f t="shared" si="22"/>
        <v>0.9232440186302765</v>
      </c>
      <c r="P209" s="34">
        <f t="shared" si="23"/>
        <v>0.88422876963260399</v>
      </c>
    </row>
    <row r="210" spans="1:16" x14ac:dyDescent="0.25">
      <c r="A210" s="2">
        <v>2</v>
      </c>
      <c r="B210" s="2" t="s">
        <v>37</v>
      </c>
      <c r="C210" s="24" t="s">
        <v>153</v>
      </c>
      <c r="D210" s="3">
        <v>6.9366666666666665</v>
      </c>
      <c r="E210" s="3">
        <v>5.97</v>
      </c>
      <c r="F210" s="3">
        <v>2.72</v>
      </c>
      <c r="G210" s="3">
        <v>7.5</v>
      </c>
      <c r="H210" s="3">
        <v>7.91</v>
      </c>
      <c r="I210" s="3">
        <v>7.41</v>
      </c>
      <c r="K210" s="34">
        <f t="shared" si="18"/>
        <v>0.84115082549196452</v>
      </c>
      <c r="L210" s="34">
        <f t="shared" si="19"/>
        <v>0.77597433112936909</v>
      </c>
      <c r="M210" s="34">
        <f t="shared" si="20"/>
        <v>0.43456890403419873</v>
      </c>
      <c r="N210" s="34">
        <f t="shared" si="21"/>
        <v>0.87506126339170009</v>
      </c>
      <c r="O210" s="34">
        <f t="shared" si="22"/>
        <v>0.89817648349767654</v>
      </c>
      <c r="P210" s="34">
        <f t="shared" si="23"/>
        <v>0.86981820797932818</v>
      </c>
    </row>
    <row r="211" spans="1:16" x14ac:dyDescent="0.25">
      <c r="A211" s="2">
        <v>2</v>
      </c>
      <c r="B211" s="2" t="s">
        <v>37</v>
      </c>
      <c r="C211" s="24" t="s">
        <v>154</v>
      </c>
      <c r="D211" s="3">
        <v>6.9333333333333336</v>
      </c>
      <c r="E211" s="3">
        <v>5.833333333333333</v>
      </c>
      <c r="F211" s="3">
        <v>2.46</v>
      </c>
      <c r="G211" s="3">
        <v>7.17</v>
      </c>
      <c r="H211" s="3">
        <v>8.11</v>
      </c>
      <c r="I211" s="3">
        <v>6.82</v>
      </c>
      <c r="K211" s="34">
        <f t="shared" si="18"/>
        <v>0.84094208024309913</v>
      </c>
      <c r="L211" s="34">
        <f t="shared" si="19"/>
        <v>0.76591679396663193</v>
      </c>
      <c r="M211" s="34">
        <f t="shared" si="20"/>
        <v>0.39093510710337914</v>
      </c>
      <c r="N211" s="34">
        <f t="shared" si="21"/>
        <v>0.85551915566780012</v>
      </c>
      <c r="O211" s="34">
        <f t="shared" si="22"/>
        <v>0.90902085421115597</v>
      </c>
      <c r="P211" s="34">
        <f t="shared" si="23"/>
        <v>0.83378437465647892</v>
      </c>
    </row>
    <row r="212" spans="1:16" x14ac:dyDescent="0.25">
      <c r="A212" s="2">
        <v>2</v>
      </c>
      <c r="B212" s="2" t="s">
        <v>37</v>
      </c>
      <c r="C212" s="24" t="s">
        <v>155</v>
      </c>
      <c r="D212" s="3">
        <v>6.93</v>
      </c>
      <c r="E212" s="3">
        <v>5.7266666666666666</v>
      </c>
      <c r="F212" s="3">
        <v>2.5299999999999998</v>
      </c>
      <c r="G212" s="3">
        <v>7.44</v>
      </c>
      <c r="H212" s="3">
        <v>8.92</v>
      </c>
      <c r="I212" s="3">
        <v>7.82</v>
      </c>
      <c r="K212" s="34">
        <f t="shared" si="18"/>
        <v>0.84073323461180671</v>
      </c>
      <c r="L212" s="34">
        <f t="shared" si="19"/>
        <v>0.75790190477556107</v>
      </c>
      <c r="M212" s="34">
        <f t="shared" si="20"/>
        <v>0.40312052117581787</v>
      </c>
      <c r="N212" s="34">
        <f t="shared" si="21"/>
        <v>0.87157293554587878</v>
      </c>
      <c r="O212" s="34">
        <f t="shared" si="22"/>
        <v>0.95036485437612306</v>
      </c>
      <c r="P212" s="34">
        <f t="shared" si="23"/>
        <v>0.89320675305984798</v>
      </c>
    </row>
    <row r="213" spans="1:16" x14ac:dyDescent="0.25">
      <c r="A213" s="2">
        <v>2</v>
      </c>
      <c r="B213" s="2" t="s">
        <v>37</v>
      </c>
      <c r="C213" s="24" t="s">
        <v>156</v>
      </c>
      <c r="D213" s="3">
        <v>6.919999999999999</v>
      </c>
      <c r="E213" s="3">
        <v>5.8566666666666665</v>
      </c>
      <c r="F213" s="3">
        <v>2.5299999999999998</v>
      </c>
      <c r="G213" s="3">
        <v>6.95</v>
      </c>
      <c r="H213" s="3">
        <v>7.8</v>
      </c>
      <c r="I213" s="3">
        <v>7.08</v>
      </c>
      <c r="K213" s="34">
        <f t="shared" si="18"/>
        <v>0.84010609445675777</v>
      </c>
      <c r="L213" s="34">
        <f t="shared" si="19"/>
        <v>0.76765050677563251</v>
      </c>
      <c r="M213" s="34">
        <f t="shared" si="20"/>
        <v>0.40312052117581787</v>
      </c>
      <c r="N213" s="34">
        <f t="shared" si="21"/>
        <v>0.84198480459011393</v>
      </c>
      <c r="O213" s="34">
        <f t="shared" si="22"/>
        <v>0.89209460269048035</v>
      </c>
      <c r="P213" s="34">
        <f t="shared" si="23"/>
        <v>0.85003325768976901</v>
      </c>
    </row>
    <row r="214" spans="1:16" x14ac:dyDescent="0.25">
      <c r="A214" s="2">
        <v>2</v>
      </c>
      <c r="B214" s="2" t="s">
        <v>37</v>
      </c>
      <c r="C214" s="24" t="s">
        <v>157</v>
      </c>
      <c r="D214" s="3">
        <v>6.913333333333334</v>
      </c>
      <c r="E214" s="3">
        <v>5.0933333333333328</v>
      </c>
      <c r="F214" s="3">
        <v>2.54</v>
      </c>
      <c r="G214" s="3">
        <v>6.68</v>
      </c>
      <c r="H214" s="3">
        <v>7.55</v>
      </c>
      <c r="I214" s="3">
        <v>6.97</v>
      </c>
      <c r="K214" s="34">
        <f t="shared" si="18"/>
        <v>0.83968749733335979</v>
      </c>
      <c r="L214" s="34">
        <f t="shared" si="19"/>
        <v>0.7070020995200087</v>
      </c>
      <c r="M214" s="34">
        <f t="shared" si="20"/>
        <v>0.40483371661993806</v>
      </c>
      <c r="N214" s="34">
        <f t="shared" si="21"/>
        <v>0.8247764624755457</v>
      </c>
      <c r="O214" s="34">
        <f t="shared" si="22"/>
        <v>0.87794695162918823</v>
      </c>
      <c r="P214" s="34">
        <f t="shared" si="23"/>
        <v>0.84323277809800945</v>
      </c>
    </row>
    <row r="215" spans="1:16" x14ac:dyDescent="0.25">
      <c r="A215" s="2">
        <v>2</v>
      </c>
      <c r="B215" s="2" t="s">
        <v>37</v>
      </c>
      <c r="C215" s="24" t="s">
        <v>158</v>
      </c>
      <c r="D215" s="3">
        <v>6.8500000000000005</v>
      </c>
      <c r="E215" s="3">
        <v>5.77</v>
      </c>
      <c r="F215" s="3">
        <v>2.58</v>
      </c>
      <c r="G215" s="3">
        <v>7.13</v>
      </c>
      <c r="H215" s="3">
        <v>7.51</v>
      </c>
      <c r="I215" s="3">
        <v>7.01</v>
      </c>
      <c r="K215" s="34">
        <f t="shared" si="18"/>
        <v>0.83569057149242565</v>
      </c>
      <c r="L215" s="34">
        <f t="shared" si="19"/>
        <v>0.76117581315573135</v>
      </c>
      <c r="M215" s="34">
        <f t="shared" si="20"/>
        <v>0.41161970596323016</v>
      </c>
      <c r="N215" s="34">
        <f t="shared" si="21"/>
        <v>0.85308952985186559</v>
      </c>
      <c r="O215" s="34">
        <f t="shared" si="22"/>
        <v>0.87563993700416842</v>
      </c>
      <c r="P215" s="34">
        <f t="shared" si="23"/>
        <v>0.84571801796665869</v>
      </c>
    </row>
    <row r="216" spans="1:16" x14ac:dyDescent="0.25">
      <c r="A216" s="2">
        <v>2</v>
      </c>
      <c r="B216" s="2" t="s">
        <v>37</v>
      </c>
      <c r="C216" s="24" t="s">
        <v>159</v>
      </c>
      <c r="D216" s="3">
        <v>6.8970000000000002</v>
      </c>
      <c r="E216" s="3">
        <v>5.753333333333333</v>
      </c>
      <c r="F216" s="3">
        <v>2.4700000000000002</v>
      </c>
      <c r="G216" s="3">
        <v>6.92</v>
      </c>
      <c r="H216" s="3">
        <v>8.0399999999999991</v>
      </c>
      <c r="I216" s="3">
        <v>7.29</v>
      </c>
      <c r="K216" s="34">
        <f t="shared" si="18"/>
        <v>0.83866022598894152</v>
      </c>
      <c r="L216" s="34">
        <f t="shared" si="19"/>
        <v>0.75991953665952827</v>
      </c>
      <c r="M216" s="34">
        <f t="shared" si="20"/>
        <v>0.39269695325966575</v>
      </c>
      <c r="N216" s="34">
        <f t="shared" si="21"/>
        <v>0.84010609445675777</v>
      </c>
      <c r="O216" s="34">
        <f t="shared" si="22"/>
        <v>0.90525604874845123</v>
      </c>
      <c r="P216" s="34">
        <f t="shared" si="23"/>
        <v>0.86272752831797461</v>
      </c>
    </row>
    <row r="217" spans="1:16" x14ac:dyDescent="0.25">
      <c r="A217" s="2">
        <v>2</v>
      </c>
      <c r="B217" s="2" t="s">
        <v>37</v>
      </c>
      <c r="C217" s="24" t="s">
        <v>160</v>
      </c>
      <c r="D217" s="3">
        <v>6.8233333333333333</v>
      </c>
      <c r="E217" s="3">
        <v>5.62</v>
      </c>
      <c r="F217" s="3">
        <v>2.44</v>
      </c>
      <c r="G217" s="3">
        <v>6.59</v>
      </c>
      <c r="H217" s="3">
        <v>7.42</v>
      </c>
      <c r="I217" s="3">
        <v>6.76</v>
      </c>
      <c r="K217" s="34">
        <f t="shared" si="18"/>
        <v>0.83399658794284326</v>
      </c>
      <c r="L217" s="34">
        <f t="shared" si="19"/>
        <v>0.74973631556906106</v>
      </c>
      <c r="M217" s="34">
        <f t="shared" si="20"/>
        <v>0.38738982633872943</v>
      </c>
      <c r="N217" s="34">
        <f t="shared" si="21"/>
        <v>0.81888541459400987</v>
      </c>
      <c r="O217" s="34">
        <f t="shared" si="22"/>
        <v>0.87040390527902711</v>
      </c>
      <c r="P217" s="34">
        <f t="shared" si="23"/>
        <v>0.82994669594163595</v>
      </c>
    </row>
    <row r="218" spans="1:16" x14ac:dyDescent="0.25">
      <c r="A218" s="2">
        <v>2</v>
      </c>
      <c r="B218" s="2" t="s">
        <v>37</v>
      </c>
      <c r="C218" s="24" t="s">
        <v>161</v>
      </c>
      <c r="D218" s="3">
        <v>6.8166666666666664</v>
      </c>
      <c r="E218" s="3">
        <v>5.7566666666666668</v>
      </c>
      <c r="F218" s="3">
        <v>2.4500000000000002</v>
      </c>
      <c r="G218" s="3">
        <v>6.62</v>
      </c>
      <c r="H218" s="3">
        <v>7.37</v>
      </c>
      <c r="I218" s="3">
        <v>6.88</v>
      </c>
      <c r="K218" s="34">
        <f t="shared" si="18"/>
        <v>0.83357205762369813</v>
      </c>
      <c r="L218" s="34">
        <f t="shared" si="19"/>
        <v>0.76017108284779633</v>
      </c>
      <c r="M218" s="34">
        <f t="shared" si="20"/>
        <v>0.38916608436453248</v>
      </c>
      <c r="N218" s="34">
        <f t="shared" si="21"/>
        <v>0.8208579894396999</v>
      </c>
      <c r="O218" s="34">
        <f t="shared" si="22"/>
        <v>0.86746748785905148</v>
      </c>
      <c r="P218" s="34">
        <f t="shared" si="23"/>
        <v>0.83758843823551132</v>
      </c>
    </row>
    <row r="219" spans="1:16" x14ac:dyDescent="0.25">
      <c r="A219" s="2">
        <v>2</v>
      </c>
      <c r="B219" s="2" t="s">
        <v>37</v>
      </c>
      <c r="C219" s="24" t="s">
        <v>162</v>
      </c>
      <c r="D219" s="3">
        <v>6.8133333333333326</v>
      </c>
      <c r="E219" s="3">
        <v>5.5233333333333334</v>
      </c>
      <c r="F219" s="3">
        <v>2.37</v>
      </c>
      <c r="G219" s="3">
        <v>7</v>
      </c>
      <c r="H219" s="3">
        <v>7.69</v>
      </c>
      <c r="I219" s="3">
        <v>7.23</v>
      </c>
      <c r="K219" s="34">
        <f t="shared" si="18"/>
        <v>0.83335963674301261</v>
      </c>
      <c r="L219" s="34">
        <f t="shared" si="19"/>
        <v>0.74220125369967427</v>
      </c>
      <c r="M219" s="34">
        <f t="shared" si="20"/>
        <v>0.37474834601010387</v>
      </c>
      <c r="N219" s="34">
        <f t="shared" si="21"/>
        <v>0.84509804001425681</v>
      </c>
      <c r="O219" s="34">
        <f t="shared" si="22"/>
        <v>0.8859263398014311</v>
      </c>
      <c r="P219" s="34">
        <f t="shared" si="23"/>
        <v>0.85913829729453084</v>
      </c>
    </row>
    <row r="220" spans="1:16" x14ac:dyDescent="0.25">
      <c r="A220" s="2">
        <v>2</v>
      </c>
      <c r="B220" s="2" t="s">
        <v>37</v>
      </c>
      <c r="C220" s="24" t="s">
        <v>163</v>
      </c>
      <c r="D220" s="3">
        <v>6.7733333333333334</v>
      </c>
      <c r="E220" s="3">
        <v>6.0966666666666667</v>
      </c>
      <c r="F220" s="3">
        <v>2.48</v>
      </c>
      <c r="G220" s="3">
        <v>7.28</v>
      </c>
      <c r="H220" s="3">
        <v>7.99</v>
      </c>
      <c r="I220" s="3">
        <v>7.37</v>
      </c>
      <c r="K220" s="34">
        <f t="shared" si="18"/>
        <v>0.83080244889221921</v>
      </c>
      <c r="L220" s="34">
        <f t="shared" si="19"/>
        <v>0.78509245075675438</v>
      </c>
      <c r="M220" s="34">
        <f t="shared" si="20"/>
        <v>0.39445168082621629</v>
      </c>
      <c r="N220" s="34">
        <f t="shared" si="21"/>
        <v>0.86213137931303718</v>
      </c>
      <c r="O220" s="34">
        <f t="shared" si="22"/>
        <v>0.90254677931399141</v>
      </c>
      <c r="P220" s="34">
        <f t="shared" si="23"/>
        <v>0.86746748785905148</v>
      </c>
    </row>
    <row r="221" spans="1:16" x14ac:dyDescent="0.25">
      <c r="A221" s="2">
        <v>2</v>
      </c>
      <c r="B221" s="2" t="s">
        <v>37</v>
      </c>
      <c r="C221" s="24" t="s">
        <v>164</v>
      </c>
      <c r="D221" s="3">
        <v>6.7166666666666659</v>
      </c>
      <c r="E221" s="3">
        <v>5.5633333333333326</v>
      </c>
      <c r="F221" s="3">
        <v>2.39</v>
      </c>
      <c r="G221" s="3">
        <v>6.63</v>
      </c>
      <c r="H221" s="3">
        <v>7.41</v>
      </c>
      <c r="I221" s="3">
        <v>7.02</v>
      </c>
      <c r="K221" s="34">
        <f t="shared" si="18"/>
        <v>0.82715379575746573</v>
      </c>
      <c r="L221" s="34">
        <f t="shared" si="19"/>
        <v>0.7453350819595842</v>
      </c>
      <c r="M221" s="34">
        <f t="shared" si="20"/>
        <v>0.37839790094813769</v>
      </c>
      <c r="N221" s="34">
        <f t="shared" si="21"/>
        <v>0.8215135284047731</v>
      </c>
      <c r="O221" s="34">
        <f t="shared" si="22"/>
        <v>0.86981820797932818</v>
      </c>
      <c r="P221" s="34">
        <f t="shared" si="23"/>
        <v>0.84633711212980522</v>
      </c>
    </row>
    <row r="222" spans="1:16" x14ac:dyDescent="0.25">
      <c r="A222" s="2">
        <v>2</v>
      </c>
      <c r="B222" s="2" t="s">
        <v>37</v>
      </c>
      <c r="C222" s="24" t="s">
        <v>165</v>
      </c>
      <c r="D222" s="3">
        <v>6.666666666666667</v>
      </c>
      <c r="E222" s="3">
        <v>5.6566666666666663</v>
      </c>
      <c r="F222" s="3">
        <v>2.42</v>
      </c>
      <c r="G222" s="3">
        <v>7.2</v>
      </c>
      <c r="H222" s="3">
        <v>7.91</v>
      </c>
      <c r="I222" s="3">
        <v>7.27</v>
      </c>
      <c r="K222" s="34">
        <f t="shared" si="18"/>
        <v>0.82390874094431876</v>
      </c>
      <c r="L222" s="34">
        <f t="shared" si="19"/>
        <v>0.75256058759801336</v>
      </c>
      <c r="M222" s="34">
        <f t="shared" si="20"/>
        <v>0.38381536598043126</v>
      </c>
      <c r="N222" s="34">
        <f t="shared" si="21"/>
        <v>0.85733249643126852</v>
      </c>
      <c r="O222" s="34">
        <f t="shared" si="22"/>
        <v>0.89817648349767654</v>
      </c>
      <c r="P222" s="34">
        <f t="shared" si="23"/>
        <v>0.86153441085903781</v>
      </c>
    </row>
    <row r="223" spans="1:16" x14ac:dyDescent="0.25">
      <c r="A223" s="2">
        <v>2</v>
      </c>
      <c r="B223" s="2" t="s">
        <v>37</v>
      </c>
      <c r="C223" s="24" t="s">
        <v>166</v>
      </c>
      <c r="D223" s="3">
        <v>6.63</v>
      </c>
      <c r="E223" s="3">
        <v>5.1533333333333333</v>
      </c>
      <c r="F223" s="3">
        <v>2.3199999999999998</v>
      </c>
      <c r="G223" s="3">
        <v>6.58</v>
      </c>
      <c r="H223" s="3">
        <v>7.51</v>
      </c>
      <c r="I223" s="3">
        <v>7.14</v>
      </c>
      <c r="K223" s="34">
        <f t="shared" si="18"/>
        <v>0.8215135284047731</v>
      </c>
      <c r="L223" s="34">
        <f t="shared" si="19"/>
        <v>0.71208823486264372</v>
      </c>
      <c r="M223" s="34">
        <f t="shared" si="20"/>
        <v>0.36548798489089962</v>
      </c>
      <c r="N223" s="34">
        <f t="shared" si="21"/>
        <v>0.81822589361395548</v>
      </c>
      <c r="O223" s="34">
        <f t="shared" si="22"/>
        <v>0.87563993700416842</v>
      </c>
      <c r="P223" s="34">
        <f t="shared" si="23"/>
        <v>0.85369821177617433</v>
      </c>
    </row>
    <row r="224" spans="1:16" x14ac:dyDescent="0.25">
      <c r="A224" s="2">
        <v>2</v>
      </c>
      <c r="B224" s="2" t="s">
        <v>37</v>
      </c>
      <c r="C224" s="24" t="s">
        <v>167</v>
      </c>
      <c r="D224" s="3">
        <v>6.63</v>
      </c>
      <c r="E224" s="3">
        <v>5.456666666666667</v>
      </c>
      <c r="F224" s="3">
        <v>2.4300000000000002</v>
      </c>
      <c r="G224" s="3">
        <v>6.86</v>
      </c>
      <c r="H224" s="3">
        <v>7.35</v>
      </c>
      <c r="I224" s="3">
        <v>6.57</v>
      </c>
      <c r="K224" s="34">
        <f t="shared" si="18"/>
        <v>0.8215135284047731</v>
      </c>
      <c r="L224" s="34">
        <f t="shared" si="19"/>
        <v>0.73692742469227901</v>
      </c>
      <c r="M224" s="34">
        <f t="shared" si="20"/>
        <v>0.38560627359831223</v>
      </c>
      <c r="N224" s="34">
        <f t="shared" si="21"/>
        <v>0.83632411570675169</v>
      </c>
      <c r="O224" s="34">
        <f t="shared" si="22"/>
        <v>0.86628733908419486</v>
      </c>
      <c r="P224" s="34">
        <f t="shared" si="23"/>
        <v>0.81756536955978076</v>
      </c>
    </row>
    <row r="225" spans="1:16" x14ac:dyDescent="0.25">
      <c r="A225" s="2">
        <v>2</v>
      </c>
      <c r="B225" s="2" t="s">
        <v>37</v>
      </c>
      <c r="C225" s="24" t="s">
        <v>168</v>
      </c>
      <c r="D225" s="3">
        <v>6.5733333333333333</v>
      </c>
      <c r="E225" s="3">
        <v>5.52</v>
      </c>
      <c r="F225" s="3">
        <v>2.5299999999999998</v>
      </c>
      <c r="G225" s="3">
        <v>7.25</v>
      </c>
      <c r="H225" s="3">
        <v>8.1300000000000008</v>
      </c>
      <c r="I225" s="3">
        <v>7.72</v>
      </c>
      <c r="K225" s="34">
        <f t="shared" si="18"/>
        <v>0.81778565588552998</v>
      </c>
      <c r="L225" s="34">
        <f t="shared" si="19"/>
        <v>0.74193907772919887</v>
      </c>
      <c r="M225" s="34">
        <f t="shared" si="20"/>
        <v>0.40312052117581787</v>
      </c>
      <c r="N225" s="34">
        <f t="shared" si="21"/>
        <v>0.86033800657099369</v>
      </c>
      <c r="O225" s="34">
        <f t="shared" si="22"/>
        <v>0.91009054559406821</v>
      </c>
      <c r="P225" s="34">
        <f t="shared" si="23"/>
        <v>0.88761730033573616</v>
      </c>
    </row>
    <row r="226" spans="1:16" x14ac:dyDescent="0.25">
      <c r="A226" s="2">
        <v>2</v>
      </c>
      <c r="B226" s="2" t="s">
        <v>37</v>
      </c>
      <c r="C226" s="24" t="s">
        <v>169</v>
      </c>
      <c r="D226" s="3">
        <v>6.55</v>
      </c>
      <c r="E226" s="3">
        <v>5.503333333333333</v>
      </c>
      <c r="F226" s="3">
        <v>2.6</v>
      </c>
      <c r="G226" s="3">
        <v>6.76</v>
      </c>
      <c r="H226" s="3">
        <v>7.26</v>
      </c>
      <c r="I226" s="3">
        <v>6.75</v>
      </c>
      <c r="K226" s="34">
        <f t="shared" si="18"/>
        <v>0.81624129999178308</v>
      </c>
      <c r="L226" s="34">
        <f t="shared" si="19"/>
        <v>0.74062581854313114</v>
      </c>
      <c r="M226" s="34">
        <f t="shared" si="20"/>
        <v>0.41497334797081797</v>
      </c>
      <c r="N226" s="34">
        <f t="shared" si="21"/>
        <v>0.82994669594163595</v>
      </c>
      <c r="O226" s="34">
        <f t="shared" si="22"/>
        <v>0.86093662070009369</v>
      </c>
      <c r="P226" s="34">
        <f t="shared" si="23"/>
        <v>0.82930377283102497</v>
      </c>
    </row>
    <row r="227" spans="1:16" x14ac:dyDescent="0.25">
      <c r="A227" s="2">
        <v>2</v>
      </c>
      <c r="B227" s="2" t="s">
        <v>37</v>
      </c>
      <c r="C227" s="24" t="s">
        <v>170</v>
      </c>
      <c r="D227" s="3">
        <v>6.5366666666666662</v>
      </c>
      <c r="E227" s="3">
        <v>5.2233333333333327</v>
      </c>
      <c r="F227" s="3">
        <v>2.34</v>
      </c>
      <c r="G227" s="3">
        <v>6.62</v>
      </c>
      <c r="H227" s="3">
        <v>7.1</v>
      </c>
      <c r="I227" s="3">
        <v>6.54</v>
      </c>
      <c r="K227" s="34">
        <f t="shared" si="18"/>
        <v>0.81535633894812154</v>
      </c>
      <c r="L227" s="34">
        <f t="shared" si="19"/>
        <v>0.71794774174892761</v>
      </c>
      <c r="M227" s="34">
        <f t="shared" si="20"/>
        <v>0.36921585741014279</v>
      </c>
      <c r="N227" s="34">
        <f t="shared" si="21"/>
        <v>0.8208579894396999</v>
      </c>
      <c r="O227" s="34">
        <f t="shared" si="22"/>
        <v>0.85125834871907524</v>
      </c>
      <c r="P227" s="34">
        <f t="shared" si="23"/>
        <v>0.81557774832426722</v>
      </c>
    </row>
    <row r="228" spans="1:16" x14ac:dyDescent="0.25">
      <c r="A228" s="2">
        <v>2</v>
      </c>
      <c r="B228" s="2" t="s">
        <v>37</v>
      </c>
      <c r="C228" s="24" t="s">
        <v>171</v>
      </c>
      <c r="D228" s="3">
        <v>6.5133333333333328</v>
      </c>
      <c r="E228" s="3">
        <v>5.6733333333333329</v>
      </c>
      <c r="F228" s="3">
        <v>2.4900000000000002</v>
      </c>
      <c r="G228" s="3">
        <v>6.74</v>
      </c>
      <c r="H228" s="3">
        <v>7.31</v>
      </c>
      <c r="I228" s="3">
        <v>6.53</v>
      </c>
      <c r="K228" s="34">
        <f t="shared" si="18"/>
        <v>0.81380330466309181</v>
      </c>
      <c r="L228" s="34">
        <f t="shared" si="19"/>
        <v>0.75383830102890659</v>
      </c>
      <c r="M228" s="34">
        <f t="shared" si="20"/>
        <v>0.3961993470957364</v>
      </c>
      <c r="N228" s="34">
        <f t="shared" si="21"/>
        <v>0.8286598965353198</v>
      </c>
      <c r="O228" s="34">
        <f t="shared" si="22"/>
        <v>0.86391737695786042</v>
      </c>
      <c r="P228" s="34">
        <f t="shared" si="23"/>
        <v>0.81491318127507395</v>
      </c>
    </row>
    <row r="229" spans="1:16" x14ac:dyDescent="0.25">
      <c r="A229" s="2">
        <v>2</v>
      </c>
      <c r="B229" s="2" t="s">
        <v>37</v>
      </c>
      <c r="C229" s="24" t="s">
        <v>172</v>
      </c>
      <c r="D229" s="3">
        <v>6.4733333333333336</v>
      </c>
      <c r="E229" s="3">
        <v>5.8500000000000005</v>
      </c>
      <c r="F229" s="3">
        <v>2.54</v>
      </c>
      <c r="G229" s="3">
        <v>7.1</v>
      </c>
      <c r="H229" s="3">
        <v>8</v>
      </c>
      <c r="I229" s="3">
        <v>7.54</v>
      </c>
      <c r="K229" s="34">
        <f t="shared" si="18"/>
        <v>0.81112797085232369</v>
      </c>
      <c r="L229" s="34">
        <f t="shared" si="19"/>
        <v>0.76715586608218045</v>
      </c>
      <c r="M229" s="34">
        <f t="shared" si="20"/>
        <v>0.40483371661993806</v>
      </c>
      <c r="N229" s="34">
        <f t="shared" si="21"/>
        <v>0.85125834871907524</v>
      </c>
      <c r="O229" s="34">
        <f t="shared" si="22"/>
        <v>0.90308998699194354</v>
      </c>
      <c r="P229" s="34">
        <f t="shared" si="23"/>
        <v>0.87737134586977406</v>
      </c>
    </row>
    <row r="230" spans="1:16" x14ac:dyDescent="0.25">
      <c r="A230" s="2">
        <v>2</v>
      </c>
      <c r="B230" s="2" t="s">
        <v>37</v>
      </c>
      <c r="C230" s="24" t="s">
        <v>173</v>
      </c>
      <c r="D230" s="3">
        <v>6.46</v>
      </c>
      <c r="E230" s="3">
        <v>5.47</v>
      </c>
      <c r="F230" s="3">
        <v>2.42</v>
      </c>
      <c r="G230" s="3">
        <v>6.45</v>
      </c>
      <c r="H230" s="3">
        <v>7.45</v>
      </c>
      <c r="I230" s="3">
        <v>6.8</v>
      </c>
      <c r="K230" s="34">
        <f t="shared" si="18"/>
        <v>0.81023251799508411</v>
      </c>
      <c r="L230" s="34">
        <f t="shared" si="19"/>
        <v>0.73798732633343078</v>
      </c>
      <c r="M230" s="34">
        <f t="shared" si="20"/>
        <v>0.38381536598043126</v>
      </c>
      <c r="N230" s="34">
        <f t="shared" si="21"/>
        <v>0.80955971463526777</v>
      </c>
      <c r="O230" s="34">
        <f t="shared" si="22"/>
        <v>0.87215627274829288</v>
      </c>
      <c r="P230" s="34">
        <f t="shared" si="23"/>
        <v>0.83250891270623628</v>
      </c>
    </row>
    <row r="231" spans="1:16" x14ac:dyDescent="0.25">
      <c r="A231" s="2">
        <v>2</v>
      </c>
      <c r="B231" s="2" t="s">
        <v>37</v>
      </c>
      <c r="C231" s="24" t="s">
        <v>174</v>
      </c>
      <c r="D231" s="3">
        <v>6.4266666666666667</v>
      </c>
      <c r="E231" s="3">
        <v>5.373333333333334</v>
      </c>
      <c r="F231" s="3">
        <v>2.34</v>
      </c>
      <c r="G231" s="3">
        <v>6.49</v>
      </c>
      <c r="H231" s="3">
        <v>7.39</v>
      </c>
      <c r="I231" s="3">
        <v>6.84</v>
      </c>
      <c r="K231" s="34">
        <f t="shared" si="18"/>
        <v>0.80798577484714951</v>
      </c>
      <c r="L231" s="34">
        <f t="shared" si="19"/>
        <v>0.73024378274940949</v>
      </c>
      <c r="M231" s="34">
        <f t="shared" si="20"/>
        <v>0.36921585741014279</v>
      </c>
      <c r="N231" s="34">
        <f t="shared" si="21"/>
        <v>0.81224469680036926</v>
      </c>
      <c r="O231" s="34">
        <f t="shared" si="22"/>
        <v>0.86864443839482575</v>
      </c>
      <c r="P231" s="34">
        <f t="shared" si="23"/>
        <v>0.83505610172011624</v>
      </c>
    </row>
    <row r="232" spans="1:16" x14ac:dyDescent="0.25">
      <c r="A232" s="2">
        <v>2</v>
      </c>
      <c r="B232" s="2" t="s">
        <v>37</v>
      </c>
      <c r="C232" s="24" t="s">
        <v>175</v>
      </c>
      <c r="D232" s="3">
        <v>6.3966666666666674</v>
      </c>
      <c r="E232" s="3">
        <v>5.503333333333333</v>
      </c>
      <c r="F232" s="3">
        <v>2.3199999999999998</v>
      </c>
      <c r="G232" s="3">
        <v>6.53</v>
      </c>
      <c r="H232" s="3">
        <v>7.32</v>
      </c>
      <c r="I232" s="3">
        <v>6.93</v>
      </c>
      <c r="K232" s="34">
        <f t="shared" si="18"/>
        <v>0.80595372001580912</v>
      </c>
      <c r="L232" s="34">
        <f t="shared" si="19"/>
        <v>0.74062581854313114</v>
      </c>
      <c r="M232" s="34">
        <f t="shared" si="20"/>
        <v>0.36548798489089962</v>
      </c>
      <c r="N232" s="34">
        <f t="shared" si="21"/>
        <v>0.81491318127507395</v>
      </c>
      <c r="O232" s="34">
        <f t="shared" si="22"/>
        <v>0.86451108105839192</v>
      </c>
      <c r="P232" s="34">
        <f t="shared" si="23"/>
        <v>0.84073323461180671</v>
      </c>
    </row>
    <row r="233" spans="1:16" x14ac:dyDescent="0.25">
      <c r="A233" s="2">
        <v>2</v>
      </c>
      <c r="B233" s="2" t="s">
        <v>37</v>
      </c>
      <c r="C233" s="24" t="s">
        <v>176</v>
      </c>
      <c r="D233" s="3">
        <v>6.38</v>
      </c>
      <c r="E233" s="3">
        <v>5.3900000000000006</v>
      </c>
      <c r="F233" s="3">
        <v>2.33</v>
      </c>
      <c r="G233" s="3">
        <v>6.34</v>
      </c>
      <c r="H233" s="3">
        <v>6.88</v>
      </c>
      <c r="I233" s="3">
        <v>6.55</v>
      </c>
      <c r="K233" s="34">
        <f t="shared" si="18"/>
        <v>0.80482067872116236</v>
      </c>
      <c r="L233" s="34">
        <f t="shared" si="19"/>
        <v>0.73158876518673877</v>
      </c>
      <c r="M233" s="34">
        <f t="shared" si="20"/>
        <v>0.36735592102601899</v>
      </c>
      <c r="N233" s="34">
        <f t="shared" si="21"/>
        <v>0.80208925788173269</v>
      </c>
      <c r="O233" s="34">
        <f t="shared" si="22"/>
        <v>0.83758843823551132</v>
      </c>
      <c r="P233" s="34">
        <f t="shared" si="23"/>
        <v>0.81624129999178308</v>
      </c>
    </row>
    <row r="234" spans="1:16" x14ac:dyDescent="0.25">
      <c r="A234" s="2">
        <v>2</v>
      </c>
      <c r="B234" s="2" t="s">
        <v>37</v>
      </c>
      <c r="C234" s="24" t="s">
        <v>177</v>
      </c>
      <c r="D234" s="3">
        <v>6.373333333333334</v>
      </c>
      <c r="E234" s="3">
        <v>5.3666666666666671</v>
      </c>
      <c r="F234" s="3">
        <v>2.2799999999999998</v>
      </c>
      <c r="G234" s="3">
        <v>6.59</v>
      </c>
      <c r="H234" s="3">
        <v>6.96</v>
      </c>
      <c r="I234" s="3">
        <v>6.47</v>
      </c>
      <c r="K234" s="34">
        <f t="shared" si="18"/>
        <v>0.8043666332204189</v>
      </c>
      <c r="L234" s="34">
        <f t="shared" si="19"/>
        <v>0.72970462131218727</v>
      </c>
      <c r="M234" s="34">
        <f t="shared" si="20"/>
        <v>0.35793484700045375</v>
      </c>
      <c r="N234" s="34">
        <f t="shared" si="21"/>
        <v>0.81888541459400987</v>
      </c>
      <c r="O234" s="34">
        <f t="shared" si="22"/>
        <v>0.84260923961056211</v>
      </c>
      <c r="P234" s="34">
        <f t="shared" si="23"/>
        <v>0.81090428066870035</v>
      </c>
    </row>
    <row r="235" spans="1:16" x14ac:dyDescent="0.25">
      <c r="A235" s="2">
        <v>2</v>
      </c>
      <c r="B235" s="12" t="s">
        <v>178</v>
      </c>
      <c r="C235" s="20">
        <v>6</v>
      </c>
      <c r="D235" s="18" t="s">
        <v>179</v>
      </c>
      <c r="E235" s="17"/>
      <c r="F235" s="12">
        <v>2.57</v>
      </c>
      <c r="G235" s="17"/>
      <c r="H235" s="17"/>
      <c r="I235" s="17"/>
      <c r="K235" s="34"/>
      <c r="L235" s="34"/>
      <c r="M235" s="34">
        <f t="shared" si="20"/>
        <v>0.4099331233312945</v>
      </c>
      <c r="N235" s="34"/>
      <c r="O235" s="34"/>
      <c r="P235" s="34"/>
    </row>
    <row r="236" spans="1:16" x14ac:dyDescent="0.25">
      <c r="A236" s="2">
        <v>2</v>
      </c>
      <c r="B236" s="12" t="s">
        <v>178</v>
      </c>
      <c r="C236" s="20">
        <v>7</v>
      </c>
      <c r="D236" s="19"/>
      <c r="E236" s="20"/>
      <c r="F236" s="12">
        <v>2.4899999999999998</v>
      </c>
      <c r="G236" s="12"/>
      <c r="H236" s="12"/>
      <c r="I236" s="12"/>
      <c r="K236" s="34"/>
      <c r="L236" s="34"/>
      <c r="M236" s="34">
        <f t="shared" si="20"/>
        <v>0.39619934709573629</v>
      </c>
      <c r="N236" s="34"/>
      <c r="O236" s="34"/>
      <c r="P236" s="34"/>
    </row>
    <row r="237" spans="1:16" x14ac:dyDescent="0.25">
      <c r="A237" s="2">
        <v>2</v>
      </c>
      <c r="B237" s="12" t="s">
        <v>178</v>
      </c>
      <c r="C237" s="20">
        <v>8</v>
      </c>
      <c r="D237" s="19"/>
      <c r="E237" s="20"/>
      <c r="F237" s="12">
        <v>2.5910000000000002</v>
      </c>
      <c r="G237" s="12"/>
      <c r="H237" s="12"/>
      <c r="I237" s="12"/>
      <c r="K237" s="34"/>
      <c r="L237" s="34"/>
      <c r="M237" s="34">
        <f t="shared" si="20"/>
        <v>0.41346741298582484</v>
      </c>
      <c r="N237" s="34"/>
      <c r="O237" s="34"/>
      <c r="P237" s="34"/>
    </row>
    <row r="238" spans="1:16" x14ac:dyDescent="0.25">
      <c r="A238" s="2">
        <v>2</v>
      </c>
      <c r="B238" s="12" t="s">
        <v>178</v>
      </c>
      <c r="C238" s="20">
        <v>9</v>
      </c>
      <c r="D238" s="19"/>
      <c r="E238" s="20"/>
      <c r="F238" s="12">
        <v>2.6030000000000002</v>
      </c>
      <c r="G238" s="12"/>
      <c r="H238" s="12"/>
      <c r="I238" s="12"/>
      <c r="K238" s="34"/>
      <c r="L238" s="34"/>
      <c r="M238" s="34">
        <f t="shared" si="20"/>
        <v>0.41547416810923576</v>
      </c>
      <c r="N238" s="34"/>
      <c r="O238" s="34"/>
      <c r="P238" s="34"/>
    </row>
    <row r="239" spans="1:16" x14ac:dyDescent="0.25">
      <c r="A239" s="2">
        <v>2</v>
      </c>
      <c r="B239" s="12" t="s">
        <v>178</v>
      </c>
      <c r="C239" s="20">
        <v>10</v>
      </c>
      <c r="D239" s="19"/>
      <c r="E239" s="20"/>
      <c r="F239" s="12">
        <v>2.4370000000000003</v>
      </c>
      <c r="G239" s="12"/>
      <c r="H239" s="12"/>
      <c r="I239" s="12"/>
      <c r="K239" s="34"/>
      <c r="L239" s="34"/>
      <c r="M239" s="34">
        <f t="shared" si="20"/>
        <v>0.38685552918472438</v>
      </c>
      <c r="N239" s="34"/>
      <c r="O239" s="34"/>
      <c r="P239" s="34"/>
    </row>
    <row r="240" spans="1:16" x14ac:dyDescent="0.25">
      <c r="A240" s="2">
        <v>2</v>
      </c>
      <c r="B240" s="12" t="s">
        <v>178</v>
      </c>
      <c r="C240" s="20">
        <v>11</v>
      </c>
      <c r="D240" s="19"/>
      <c r="E240" s="20"/>
      <c r="F240" s="12">
        <v>2.5949999999999998</v>
      </c>
      <c r="G240" s="12"/>
      <c r="H240" s="12"/>
      <c r="I240" s="12"/>
      <c r="K240" s="34"/>
      <c r="L240" s="34"/>
      <c r="M240" s="34">
        <f t="shared" si="20"/>
        <v>0.41413736218447661</v>
      </c>
      <c r="N240" s="34"/>
      <c r="O240" s="34"/>
      <c r="P240" s="34"/>
    </row>
    <row r="241" spans="1:16" x14ac:dyDescent="0.25">
      <c r="A241" s="2">
        <v>2</v>
      </c>
      <c r="B241" s="12" t="s">
        <v>178</v>
      </c>
      <c r="C241" s="20">
        <v>12</v>
      </c>
      <c r="D241" s="19"/>
      <c r="E241" s="20"/>
      <c r="F241" s="12">
        <v>2.734</v>
      </c>
      <c r="G241" s="12"/>
      <c r="H241" s="12"/>
      <c r="I241" s="12"/>
      <c r="K241" s="34"/>
      <c r="L241" s="34"/>
      <c r="M241" s="34">
        <f t="shared" si="20"/>
        <v>0.43679851023180349</v>
      </c>
      <c r="N241" s="34"/>
      <c r="O241" s="34"/>
      <c r="P241" s="34"/>
    </row>
    <row r="242" spans="1:16" x14ac:dyDescent="0.25">
      <c r="A242" s="2">
        <v>2</v>
      </c>
      <c r="B242" s="12" t="s">
        <v>178</v>
      </c>
      <c r="C242" s="20">
        <v>13</v>
      </c>
      <c r="D242" s="19"/>
      <c r="E242" s="20"/>
      <c r="F242" s="12">
        <v>2.6040000000000001</v>
      </c>
      <c r="G242" s="12"/>
      <c r="H242" s="12"/>
      <c r="I242" s="12"/>
      <c r="K242" s="34"/>
      <c r="L242" s="34"/>
      <c r="M242" s="34">
        <f t="shared" si="20"/>
        <v>0.41564097989615434</v>
      </c>
      <c r="N242" s="34"/>
      <c r="O242" s="34"/>
      <c r="P242" s="34"/>
    </row>
    <row r="243" spans="1:16" x14ac:dyDescent="0.25">
      <c r="A243" s="2">
        <v>2</v>
      </c>
      <c r="B243" s="12" t="s">
        <v>178</v>
      </c>
      <c r="C243" s="20">
        <v>14</v>
      </c>
      <c r="D243" s="19"/>
      <c r="E243" s="20"/>
      <c r="F243" s="12">
        <v>2.8210000000000002</v>
      </c>
      <c r="G243" s="12"/>
      <c r="H243" s="12"/>
      <c r="I243" s="12"/>
      <c r="K243" s="34"/>
      <c r="L243" s="34"/>
      <c r="M243" s="34">
        <f t="shared" si="20"/>
        <v>0.45040308615536628</v>
      </c>
      <c r="N243" s="34"/>
      <c r="O243" s="34"/>
      <c r="P243" s="34"/>
    </row>
    <row r="244" spans="1:16" x14ac:dyDescent="0.25">
      <c r="A244" s="2">
        <v>2</v>
      </c>
      <c r="B244" s="12" t="s">
        <v>178</v>
      </c>
      <c r="C244" s="20">
        <v>15</v>
      </c>
      <c r="D244" s="19"/>
      <c r="E244" s="20"/>
      <c r="F244" s="12">
        <v>2.7850000000000001</v>
      </c>
      <c r="G244" s="12"/>
      <c r="H244" s="12"/>
      <c r="I244" s="12"/>
      <c r="K244" s="34"/>
      <c r="L244" s="34"/>
      <c r="M244" s="34">
        <f t="shared" si="20"/>
        <v>0.44482519950974775</v>
      </c>
      <c r="N244" s="34"/>
      <c r="O244" s="34"/>
      <c r="P244" s="34"/>
    </row>
    <row r="245" spans="1:16" x14ac:dyDescent="0.25">
      <c r="A245" s="2">
        <v>2</v>
      </c>
      <c r="B245" s="12" t="s">
        <v>178</v>
      </c>
      <c r="C245" s="20">
        <v>16</v>
      </c>
      <c r="D245" s="19"/>
      <c r="E245" s="20"/>
      <c r="F245" s="12">
        <v>2.585</v>
      </c>
      <c r="G245" s="12"/>
      <c r="H245" s="12"/>
      <c r="I245" s="12"/>
      <c r="K245" s="34"/>
      <c r="L245" s="34"/>
      <c r="M245" s="34">
        <f t="shared" si="20"/>
        <v>0.4124605474299613</v>
      </c>
      <c r="N245" s="34"/>
      <c r="O245" s="34"/>
      <c r="P245" s="34"/>
    </row>
    <row r="246" spans="1:16" x14ac:dyDescent="0.25">
      <c r="A246" s="2">
        <v>2</v>
      </c>
      <c r="B246" s="12" t="s">
        <v>178</v>
      </c>
      <c r="C246" s="20">
        <v>17</v>
      </c>
      <c r="D246" s="19"/>
      <c r="E246" s="20"/>
      <c r="F246" s="12">
        <v>2.54</v>
      </c>
      <c r="G246" s="12"/>
      <c r="H246" s="12"/>
      <c r="I246" s="12"/>
      <c r="K246" s="34"/>
      <c r="L246" s="34"/>
      <c r="M246" s="34">
        <f t="shared" si="20"/>
        <v>0.40483371661993806</v>
      </c>
      <c r="N246" s="34"/>
      <c r="O246" s="34"/>
      <c r="P246" s="34"/>
    </row>
    <row r="247" spans="1:16" x14ac:dyDescent="0.25">
      <c r="A247" s="2">
        <v>2</v>
      </c>
      <c r="B247" s="12" t="s">
        <v>178</v>
      </c>
      <c r="C247" s="20">
        <v>18</v>
      </c>
      <c r="D247" s="19"/>
      <c r="E247" s="20"/>
      <c r="F247" s="12">
        <v>2.73</v>
      </c>
      <c r="G247" s="12"/>
      <c r="H247" s="12"/>
      <c r="I247" s="12"/>
      <c r="K247" s="34"/>
      <c r="L247" s="34"/>
      <c r="M247" s="34">
        <f t="shared" si="20"/>
        <v>0.43616264704075602</v>
      </c>
      <c r="N247" s="34"/>
      <c r="O247" s="34"/>
      <c r="P247" s="34"/>
    </row>
    <row r="248" spans="1:16" x14ac:dyDescent="0.25">
      <c r="A248" s="2">
        <v>2</v>
      </c>
      <c r="B248" s="12" t="s">
        <v>178</v>
      </c>
      <c r="C248" s="20">
        <v>19</v>
      </c>
      <c r="D248" s="19"/>
      <c r="E248" s="20"/>
      <c r="F248" s="12">
        <v>2.6559999999999997</v>
      </c>
      <c r="G248" s="12"/>
      <c r="H248" s="12"/>
      <c r="I248" s="12"/>
      <c r="K248" s="34"/>
      <c r="L248" s="34"/>
      <c r="M248" s="34">
        <f t="shared" si="20"/>
        <v>0.42422807069597984</v>
      </c>
      <c r="N248" s="34"/>
      <c r="O248" s="34"/>
      <c r="P248" s="34"/>
    </row>
    <row r="249" spans="1:16" x14ac:dyDescent="0.25">
      <c r="A249" s="2">
        <v>2</v>
      </c>
      <c r="B249" s="12" t="s">
        <v>178</v>
      </c>
      <c r="C249" s="20">
        <v>20</v>
      </c>
      <c r="D249" s="19"/>
      <c r="E249" s="20"/>
      <c r="F249" s="12">
        <v>2.62</v>
      </c>
      <c r="G249" s="12"/>
      <c r="H249" s="12"/>
      <c r="I249" s="12"/>
      <c r="K249" s="34"/>
      <c r="L249" s="34"/>
      <c r="M249" s="34">
        <f t="shared" si="20"/>
        <v>0.41830129131974547</v>
      </c>
      <c r="N249" s="34"/>
      <c r="O249" s="34"/>
      <c r="P249" s="34"/>
    </row>
    <row r="250" spans="1:16" x14ac:dyDescent="0.25">
      <c r="A250" s="2">
        <v>2</v>
      </c>
      <c r="B250" s="12" t="s">
        <v>178</v>
      </c>
      <c r="C250" s="20">
        <v>21</v>
      </c>
      <c r="D250" s="19"/>
      <c r="E250" s="20"/>
      <c r="F250" s="12">
        <v>2.488</v>
      </c>
      <c r="G250" s="12"/>
      <c r="H250" s="12"/>
      <c r="I250" s="12"/>
      <c r="K250" s="34"/>
      <c r="L250" s="34"/>
      <c r="M250" s="34">
        <f t="shared" si="20"/>
        <v>0.39585037601878109</v>
      </c>
      <c r="N250" s="34"/>
      <c r="O250" s="34"/>
      <c r="P250" s="34"/>
    </row>
    <row r="251" spans="1:16" x14ac:dyDescent="0.25">
      <c r="A251" s="2">
        <v>2</v>
      </c>
      <c r="B251" s="12" t="s">
        <v>178</v>
      </c>
      <c r="C251" s="20">
        <v>22</v>
      </c>
      <c r="D251" s="19"/>
      <c r="E251" s="20"/>
      <c r="F251" s="12">
        <v>2.6309999999999998</v>
      </c>
      <c r="G251" s="12"/>
      <c r="H251" s="12"/>
      <c r="I251" s="12"/>
      <c r="K251" s="34"/>
      <c r="L251" s="34"/>
      <c r="M251" s="34">
        <f t="shared" si="20"/>
        <v>0.42012084808570294</v>
      </c>
      <c r="N251" s="34"/>
      <c r="O251" s="34"/>
      <c r="P251" s="34"/>
    </row>
    <row r="252" spans="1:16" x14ac:dyDescent="0.25">
      <c r="A252" s="2">
        <v>2</v>
      </c>
      <c r="B252" s="12" t="s">
        <v>178</v>
      </c>
      <c r="C252" s="20">
        <v>23</v>
      </c>
      <c r="D252" s="19"/>
      <c r="E252" s="20"/>
      <c r="F252" s="12">
        <v>2.694</v>
      </c>
      <c r="G252" s="12"/>
      <c r="H252" s="12"/>
      <c r="I252" s="12"/>
      <c r="K252" s="34"/>
      <c r="L252" s="34"/>
      <c r="M252" s="34">
        <f t="shared" si="20"/>
        <v>0.43039759138696682</v>
      </c>
      <c r="N252" s="34"/>
      <c r="O252" s="34"/>
      <c r="P252" s="34"/>
    </row>
    <row r="253" spans="1:16" x14ac:dyDescent="0.25">
      <c r="A253" s="2">
        <v>2</v>
      </c>
      <c r="B253" s="12" t="s">
        <v>178</v>
      </c>
      <c r="C253" s="20">
        <v>24</v>
      </c>
      <c r="D253" s="19"/>
      <c r="E253" s="20"/>
      <c r="F253" s="12">
        <v>2.6420000000000003</v>
      </c>
      <c r="G253" s="12"/>
      <c r="H253" s="12"/>
      <c r="I253" s="12"/>
      <c r="K253" s="34"/>
      <c r="L253" s="34"/>
      <c r="M253" s="34">
        <f t="shared" si="20"/>
        <v>0.42193281327850846</v>
      </c>
      <c r="N253" s="34"/>
      <c r="O253" s="34"/>
      <c r="P253" s="34"/>
    </row>
    <row r="254" spans="1:16" x14ac:dyDescent="0.25">
      <c r="A254" s="2">
        <v>2</v>
      </c>
      <c r="B254" s="12" t="s">
        <v>178</v>
      </c>
      <c r="C254" s="20">
        <v>25</v>
      </c>
      <c r="D254" s="19"/>
      <c r="E254" s="20"/>
      <c r="F254" s="12">
        <v>2.5670000000000002</v>
      </c>
      <c r="G254" s="12"/>
      <c r="H254" s="12"/>
      <c r="I254" s="12"/>
      <c r="K254" s="34"/>
      <c r="L254" s="34"/>
      <c r="M254" s="34">
        <f t="shared" si="20"/>
        <v>0.40942586867144337</v>
      </c>
      <c r="N254" s="34"/>
      <c r="O254" s="34"/>
      <c r="P254" s="34"/>
    </row>
    <row r="255" spans="1:16" x14ac:dyDescent="0.25">
      <c r="A255" s="2">
        <v>2</v>
      </c>
      <c r="B255" s="12" t="s">
        <v>178</v>
      </c>
      <c r="C255" s="20">
        <v>26</v>
      </c>
      <c r="D255" s="19"/>
      <c r="E255" s="20"/>
      <c r="F255" s="12">
        <v>2.5579999999999998</v>
      </c>
      <c r="G255" s="12"/>
      <c r="H255" s="12"/>
      <c r="I255" s="12"/>
      <c r="K255" s="34"/>
      <c r="L255" s="34"/>
      <c r="M255" s="34">
        <f t="shared" si="20"/>
        <v>0.4079005401426351</v>
      </c>
      <c r="N255" s="34"/>
      <c r="O255" s="34"/>
      <c r="P255" s="34"/>
    </row>
    <row r="256" spans="1:16" x14ac:dyDescent="0.25">
      <c r="A256" s="2">
        <v>2</v>
      </c>
      <c r="B256" s="12" t="s">
        <v>178</v>
      </c>
      <c r="C256" s="20">
        <v>27</v>
      </c>
      <c r="D256" s="19"/>
      <c r="E256" s="20"/>
      <c r="F256" s="12">
        <v>2.5350000000000001</v>
      </c>
      <c r="G256" s="12"/>
      <c r="H256" s="12"/>
      <c r="I256" s="12"/>
      <c r="K256" s="34"/>
      <c r="L256" s="34"/>
      <c r="M256" s="34">
        <f t="shared" si="20"/>
        <v>0.40397796366935479</v>
      </c>
      <c r="N256" s="34"/>
      <c r="O256" s="34"/>
      <c r="P256" s="34"/>
    </row>
    <row r="257" spans="1:16" x14ac:dyDescent="0.25">
      <c r="A257" s="2">
        <v>2</v>
      </c>
      <c r="B257" s="12" t="s">
        <v>178</v>
      </c>
      <c r="C257" s="20">
        <v>28</v>
      </c>
      <c r="D257" s="19"/>
      <c r="E257" s="20"/>
      <c r="F257" s="12">
        <v>2.6109999999999998</v>
      </c>
      <c r="G257" s="12"/>
      <c r="H257" s="12"/>
      <c r="I257" s="12"/>
      <c r="K257" s="34"/>
      <c r="L257" s="34"/>
      <c r="M257" s="34">
        <f t="shared" si="20"/>
        <v>0.4168068718229444</v>
      </c>
      <c r="N257" s="34"/>
      <c r="O257" s="34"/>
      <c r="P257" s="34"/>
    </row>
    <row r="258" spans="1:16" x14ac:dyDescent="0.25">
      <c r="A258" s="2">
        <v>2</v>
      </c>
      <c r="B258" s="12" t="s">
        <v>178</v>
      </c>
      <c r="C258" s="20">
        <v>29</v>
      </c>
      <c r="D258" s="19"/>
      <c r="E258" s="20"/>
      <c r="F258" s="12">
        <v>2.4950000000000001</v>
      </c>
      <c r="G258" s="12"/>
      <c r="H258" s="12"/>
      <c r="I258" s="12"/>
      <c r="K258" s="34"/>
      <c r="L258" s="34"/>
      <c r="M258" s="34">
        <f t="shared" si="20"/>
        <v>0.39707054995940871</v>
      </c>
      <c r="N258" s="34"/>
      <c r="O258" s="34"/>
      <c r="P258" s="34"/>
    </row>
    <row r="259" spans="1:16" x14ac:dyDescent="0.25">
      <c r="A259" s="2">
        <v>2</v>
      </c>
      <c r="B259" s="12" t="s">
        <v>178</v>
      </c>
      <c r="C259" s="20">
        <v>30</v>
      </c>
      <c r="D259" s="19"/>
      <c r="E259" s="20"/>
      <c r="F259" s="12">
        <v>2.589</v>
      </c>
      <c r="G259" s="12"/>
      <c r="H259" s="12"/>
      <c r="I259" s="12"/>
      <c r="K259" s="34"/>
      <c r="L259" s="34"/>
      <c r="M259" s="34">
        <f t="shared" si="20"/>
        <v>0.413132050434872</v>
      </c>
      <c r="N259" s="34"/>
      <c r="O259" s="34"/>
      <c r="P259" s="34"/>
    </row>
    <row r="260" spans="1:16" x14ac:dyDescent="0.25">
      <c r="A260" s="2">
        <v>2</v>
      </c>
      <c r="B260" s="12" t="s">
        <v>178</v>
      </c>
      <c r="C260" s="20">
        <v>31</v>
      </c>
      <c r="D260" s="19"/>
      <c r="E260" s="20"/>
      <c r="F260" s="12">
        <v>2.516</v>
      </c>
      <c r="G260" s="12"/>
      <c r="H260" s="12"/>
      <c r="I260" s="12"/>
      <c r="K260" s="34"/>
      <c r="L260" s="34"/>
      <c r="M260" s="34">
        <f t="shared" si="20"/>
        <v>0.40071063677323132</v>
      </c>
      <c r="N260" s="34"/>
      <c r="O260" s="34"/>
      <c r="P260" s="34"/>
    </row>
    <row r="261" spans="1:16" x14ac:dyDescent="0.25">
      <c r="A261" s="2">
        <v>2</v>
      </c>
      <c r="B261" s="12" t="s">
        <v>178</v>
      </c>
      <c r="C261" s="20">
        <v>32</v>
      </c>
      <c r="D261" s="19"/>
      <c r="E261" s="20"/>
      <c r="F261" s="12">
        <v>2.5070000000000001</v>
      </c>
      <c r="G261" s="12"/>
      <c r="H261" s="12"/>
      <c r="I261" s="12"/>
      <c r="K261" s="34"/>
      <c r="L261" s="34"/>
      <c r="M261" s="34">
        <f t="shared" ref="M261:M324" si="24">LOG(F261)</f>
        <v>0.39915433395821653</v>
      </c>
      <c r="N261" s="34"/>
      <c r="O261" s="34"/>
      <c r="P261" s="34"/>
    </row>
    <row r="262" spans="1:16" x14ac:dyDescent="0.25">
      <c r="A262" s="2">
        <v>2</v>
      </c>
      <c r="B262" s="12" t="s">
        <v>178</v>
      </c>
      <c r="C262" s="20">
        <v>33</v>
      </c>
      <c r="D262" s="19"/>
      <c r="E262" s="20"/>
      <c r="F262" s="12">
        <v>2.6840000000000002</v>
      </c>
      <c r="G262" s="12"/>
      <c r="H262" s="12"/>
      <c r="I262" s="12"/>
      <c r="K262" s="34"/>
      <c r="L262" s="34"/>
      <c r="M262" s="34">
        <f t="shared" si="24"/>
        <v>0.42878251149695451</v>
      </c>
      <c r="N262" s="34"/>
      <c r="O262" s="34"/>
      <c r="P262" s="34"/>
    </row>
    <row r="263" spans="1:16" x14ac:dyDescent="0.25">
      <c r="A263" s="2">
        <v>2</v>
      </c>
      <c r="B263" s="12" t="s">
        <v>178</v>
      </c>
      <c r="C263" s="20">
        <v>34</v>
      </c>
      <c r="D263" s="19"/>
      <c r="E263" s="20"/>
      <c r="F263" s="12">
        <v>2.6379999999999999</v>
      </c>
      <c r="G263" s="12"/>
      <c r="H263" s="12"/>
      <c r="I263" s="12"/>
      <c r="K263" s="34"/>
      <c r="L263" s="34"/>
      <c r="M263" s="34">
        <f t="shared" si="24"/>
        <v>0.4212747912103465</v>
      </c>
      <c r="N263" s="34"/>
      <c r="O263" s="34"/>
      <c r="P263" s="34"/>
    </row>
    <row r="264" spans="1:16" x14ac:dyDescent="0.25">
      <c r="A264" s="2">
        <v>2</v>
      </c>
      <c r="B264" s="12" t="s">
        <v>178</v>
      </c>
      <c r="C264" s="20">
        <v>35</v>
      </c>
      <c r="D264" s="19"/>
      <c r="E264" s="20"/>
      <c r="F264" s="12">
        <v>2.645</v>
      </c>
      <c r="G264" s="12"/>
      <c r="H264" s="12"/>
      <c r="I264" s="12"/>
      <c r="K264" s="34"/>
      <c r="L264" s="34"/>
      <c r="M264" s="34">
        <f t="shared" si="24"/>
        <v>0.42242567637120454</v>
      </c>
      <c r="N264" s="34"/>
      <c r="O264" s="34"/>
      <c r="P264" s="34"/>
    </row>
    <row r="265" spans="1:16" x14ac:dyDescent="0.25">
      <c r="A265" s="2">
        <v>2</v>
      </c>
      <c r="B265" s="12" t="s">
        <v>178</v>
      </c>
      <c r="C265" s="20">
        <v>36</v>
      </c>
      <c r="D265" s="19"/>
      <c r="E265" s="20"/>
      <c r="F265" s="12">
        <v>2.6160000000000001</v>
      </c>
      <c r="G265" s="12"/>
      <c r="H265" s="12"/>
      <c r="I265" s="12"/>
      <c r="K265" s="34"/>
      <c r="L265" s="34"/>
      <c r="M265" s="34">
        <f t="shared" si="24"/>
        <v>0.41763773965222967</v>
      </c>
      <c r="N265" s="34"/>
      <c r="O265" s="34"/>
      <c r="P265" s="34"/>
    </row>
    <row r="266" spans="1:16" x14ac:dyDescent="0.25">
      <c r="A266" s="2">
        <v>2</v>
      </c>
      <c r="B266" s="12" t="s">
        <v>178</v>
      </c>
      <c r="C266" s="20">
        <v>37</v>
      </c>
      <c r="D266" s="19"/>
      <c r="E266" s="20"/>
      <c r="F266" s="12">
        <v>2.7440000000000002</v>
      </c>
      <c r="G266" s="12"/>
      <c r="H266" s="12"/>
      <c r="I266" s="12"/>
      <c r="K266" s="34"/>
      <c r="L266" s="34"/>
      <c r="M266" s="34">
        <f t="shared" si="24"/>
        <v>0.43838410703471409</v>
      </c>
      <c r="N266" s="34"/>
      <c r="O266" s="34"/>
      <c r="P266" s="34"/>
    </row>
    <row r="267" spans="1:16" x14ac:dyDescent="0.25">
      <c r="A267" s="2">
        <v>2</v>
      </c>
      <c r="B267" s="12" t="s">
        <v>178</v>
      </c>
      <c r="C267" s="20">
        <v>38</v>
      </c>
      <c r="D267" s="19"/>
      <c r="E267" s="20"/>
      <c r="F267" s="12">
        <v>2.5910000000000002</v>
      </c>
      <c r="G267" s="12"/>
      <c r="H267" s="12"/>
      <c r="I267" s="12"/>
      <c r="K267" s="34"/>
      <c r="L267" s="34"/>
      <c r="M267" s="34">
        <f t="shared" si="24"/>
        <v>0.41346741298582484</v>
      </c>
      <c r="N267" s="34"/>
      <c r="O267" s="34"/>
      <c r="P267" s="34"/>
    </row>
    <row r="268" spans="1:16" x14ac:dyDescent="0.25">
      <c r="A268" s="2">
        <v>2</v>
      </c>
      <c r="B268" s="12" t="s">
        <v>178</v>
      </c>
      <c r="C268" s="20">
        <v>39</v>
      </c>
      <c r="D268" s="19"/>
      <c r="E268" s="20"/>
      <c r="F268" s="12">
        <v>2.5059999999999998</v>
      </c>
      <c r="G268" s="12"/>
      <c r="H268" s="12"/>
      <c r="I268" s="12"/>
      <c r="K268" s="34"/>
      <c r="L268" s="34"/>
      <c r="M268" s="34">
        <f t="shared" si="24"/>
        <v>0.39898106665813116</v>
      </c>
      <c r="N268" s="34"/>
      <c r="O268" s="34"/>
      <c r="P268" s="34"/>
    </row>
    <row r="269" spans="1:16" x14ac:dyDescent="0.25">
      <c r="A269" s="2">
        <v>2</v>
      </c>
      <c r="B269" s="12" t="s">
        <v>178</v>
      </c>
      <c r="C269" s="20">
        <v>40</v>
      </c>
      <c r="D269" s="19"/>
      <c r="E269" s="20"/>
      <c r="F269" s="12">
        <v>2.5760000000000001</v>
      </c>
      <c r="G269" s="12"/>
      <c r="H269" s="12"/>
      <c r="I269" s="12"/>
      <c r="K269" s="34"/>
      <c r="L269" s="34"/>
      <c r="M269" s="34">
        <f t="shared" si="24"/>
        <v>0.4109458586877745</v>
      </c>
      <c r="N269" s="34"/>
      <c r="O269" s="34"/>
      <c r="P269" s="34"/>
    </row>
    <row r="270" spans="1:16" x14ac:dyDescent="0.25">
      <c r="A270" s="2">
        <v>2</v>
      </c>
      <c r="B270" s="12" t="s">
        <v>178</v>
      </c>
      <c r="C270" s="20">
        <v>41</v>
      </c>
      <c r="D270" s="19"/>
      <c r="E270" s="20"/>
      <c r="F270" s="12">
        <v>2.544</v>
      </c>
      <c r="G270" s="12"/>
      <c r="H270" s="12"/>
      <c r="I270" s="12"/>
      <c r="K270" s="34"/>
      <c r="L270" s="34"/>
      <c r="M270" s="34">
        <f t="shared" si="24"/>
        <v>0.40551710697637627</v>
      </c>
      <c r="N270" s="34"/>
      <c r="O270" s="34"/>
      <c r="P270" s="34"/>
    </row>
    <row r="271" spans="1:16" x14ac:dyDescent="0.25">
      <c r="A271" s="2">
        <v>2</v>
      </c>
      <c r="B271" s="12" t="s">
        <v>178</v>
      </c>
      <c r="C271" s="20">
        <v>42</v>
      </c>
      <c r="D271" s="19"/>
      <c r="E271" s="20"/>
      <c r="F271" s="12">
        <v>2.7290000000000001</v>
      </c>
      <c r="G271" s="12"/>
      <c r="H271" s="12"/>
      <c r="I271" s="12"/>
      <c r="K271" s="34"/>
      <c r="L271" s="34"/>
      <c r="M271" s="34">
        <f t="shared" si="24"/>
        <v>0.43600353566989652</v>
      </c>
      <c r="N271" s="34"/>
      <c r="O271" s="34"/>
      <c r="P271" s="34"/>
    </row>
    <row r="272" spans="1:16" x14ac:dyDescent="0.25">
      <c r="A272" s="2">
        <v>2</v>
      </c>
      <c r="B272" s="12" t="s">
        <v>178</v>
      </c>
      <c r="C272" s="20">
        <v>43</v>
      </c>
      <c r="D272" s="19"/>
      <c r="E272" s="20"/>
      <c r="F272" s="12">
        <v>2.6070000000000002</v>
      </c>
      <c r="G272" s="12"/>
      <c r="H272" s="12"/>
      <c r="I272" s="12"/>
      <c r="K272" s="34"/>
      <c r="L272" s="34"/>
      <c r="M272" s="34">
        <f t="shared" si="24"/>
        <v>0.41614103116832896</v>
      </c>
      <c r="N272" s="34"/>
      <c r="O272" s="34"/>
      <c r="P272" s="34"/>
    </row>
    <row r="273" spans="1:16" x14ac:dyDescent="0.25">
      <c r="A273" s="2">
        <v>2</v>
      </c>
      <c r="B273" s="12" t="s">
        <v>178</v>
      </c>
      <c r="C273" s="20">
        <v>44</v>
      </c>
      <c r="D273" s="19"/>
      <c r="E273" s="20"/>
      <c r="F273" s="12">
        <v>2.613</v>
      </c>
      <c r="G273" s="12"/>
      <c r="H273" s="12"/>
      <c r="I273" s="12"/>
      <c r="K273" s="34"/>
      <c r="L273" s="34"/>
      <c r="M273" s="34">
        <f t="shared" si="24"/>
        <v>0.41713940972732566</v>
      </c>
      <c r="N273" s="34"/>
      <c r="O273" s="34"/>
      <c r="P273" s="34"/>
    </row>
    <row r="274" spans="1:16" x14ac:dyDescent="0.25">
      <c r="A274" s="2">
        <v>2</v>
      </c>
      <c r="B274" s="12" t="s">
        <v>178</v>
      </c>
      <c r="C274" s="20">
        <v>45</v>
      </c>
      <c r="D274" s="19"/>
      <c r="E274" s="20"/>
      <c r="F274" s="12">
        <v>2.6160000000000001</v>
      </c>
      <c r="G274" s="12"/>
      <c r="H274" s="12"/>
      <c r="I274" s="12"/>
      <c r="K274" s="34"/>
      <c r="L274" s="34"/>
      <c r="M274" s="34">
        <f t="shared" si="24"/>
        <v>0.41763773965222967</v>
      </c>
      <c r="N274" s="34"/>
      <c r="O274" s="34"/>
      <c r="P274" s="34"/>
    </row>
    <row r="275" spans="1:16" x14ac:dyDescent="0.25">
      <c r="A275" s="2">
        <v>2</v>
      </c>
      <c r="B275" s="12" t="s">
        <v>178</v>
      </c>
      <c r="C275" s="20">
        <v>46</v>
      </c>
      <c r="D275" s="19"/>
      <c r="E275" s="20"/>
      <c r="F275" s="12">
        <v>2.4550000000000001</v>
      </c>
      <c r="G275" s="12"/>
      <c r="H275" s="12"/>
      <c r="I275" s="12"/>
      <c r="K275" s="34"/>
      <c r="L275" s="34"/>
      <c r="M275" s="34">
        <f t="shared" si="24"/>
        <v>0.39005149645898729</v>
      </c>
      <c r="N275" s="34"/>
      <c r="O275" s="34"/>
      <c r="P275" s="34"/>
    </row>
    <row r="276" spans="1:16" x14ac:dyDescent="0.25">
      <c r="A276" s="2">
        <v>2</v>
      </c>
      <c r="B276" s="12" t="s">
        <v>178</v>
      </c>
      <c r="C276" s="20">
        <v>47</v>
      </c>
      <c r="D276" s="19"/>
      <c r="E276" s="20"/>
      <c r="F276" s="12">
        <v>2.7320000000000002</v>
      </c>
      <c r="G276" s="12"/>
      <c r="H276" s="12"/>
      <c r="I276" s="12"/>
      <c r="K276" s="34"/>
      <c r="L276" s="34"/>
      <c r="M276" s="34">
        <f t="shared" si="24"/>
        <v>0.43648069500949499</v>
      </c>
      <c r="N276" s="34"/>
      <c r="O276" s="34"/>
      <c r="P276" s="34"/>
    </row>
    <row r="277" spans="1:16" x14ac:dyDescent="0.25">
      <c r="A277" s="2">
        <v>2</v>
      </c>
      <c r="B277" s="12" t="s">
        <v>178</v>
      </c>
      <c r="C277" s="20">
        <v>48</v>
      </c>
      <c r="D277" s="19"/>
      <c r="E277" s="20"/>
      <c r="F277" s="12">
        <v>2.67</v>
      </c>
      <c r="G277" s="12"/>
      <c r="H277" s="12"/>
      <c r="I277" s="12"/>
      <c r="K277" s="34"/>
      <c r="L277" s="34"/>
      <c r="M277" s="34">
        <f t="shared" si="24"/>
        <v>0.42651126136457523</v>
      </c>
      <c r="N277" s="34"/>
      <c r="O277" s="34"/>
      <c r="P277" s="34"/>
    </row>
    <row r="278" spans="1:16" x14ac:dyDescent="0.25">
      <c r="A278" s="2">
        <v>2</v>
      </c>
      <c r="B278" s="12" t="s">
        <v>178</v>
      </c>
      <c r="C278" s="20">
        <v>49</v>
      </c>
      <c r="D278" s="19"/>
      <c r="E278" s="20"/>
      <c r="F278" s="12">
        <v>2.6680000000000001</v>
      </c>
      <c r="G278" s="12"/>
      <c r="H278" s="12"/>
      <c r="I278" s="12"/>
      <c r="K278" s="34"/>
      <c r="L278" s="34"/>
      <c r="M278" s="34">
        <f t="shared" si="24"/>
        <v>0.42618582524451137</v>
      </c>
      <c r="N278" s="34"/>
      <c r="O278" s="34"/>
      <c r="P278" s="34"/>
    </row>
    <row r="279" spans="1:16" x14ac:dyDescent="0.25">
      <c r="A279" s="2">
        <v>2</v>
      </c>
      <c r="B279" s="12" t="s">
        <v>178</v>
      </c>
      <c r="C279" s="20">
        <v>50</v>
      </c>
      <c r="D279" s="19"/>
      <c r="E279" s="20"/>
      <c r="F279" s="12">
        <v>2.569</v>
      </c>
      <c r="G279" s="12"/>
      <c r="H279" s="12"/>
      <c r="I279" s="12"/>
      <c r="K279" s="34"/>
      <c r="L279" s="34"/>
      <c r="M279" s="34">
        <f t="shared" si="24"/>
        <v>0.40976410426634619</v>
      </c>
      <c r="N279" s="34"/>
      <c r="O279" s="34"/>
      <c r="P279" s="34"/>
    </row>
    <row r="280" spans="1:16" x14ac:dyDescent="0.25">
      <c r="A280" s="2">
        <v>2</v>
      </c>
      <c r="B280" s="12" t="s">
        <v>178</v>
      </c>
      <c r="C280" s="20">
        <v>51</v>
      </c>
      <c r="D280" s="19"/>
      <c r="E280" s="20"/>
      <c r="F280" s="12">
        <v>2.6789999999999998</v>
      </c>
      <c r="G280" s="12"/>
      <c r="H280" s="12"/>
      <c r="I280" s="12"/>
      <c r="K280" s="34"/>
      <c r="L280" s="34"/>
      <c r="M280" s="34">
        <f t="shared" si="24"/>
        <v>0.42797271360820882</v>
      </c>
      <c r="N280" s="34"/>
      <c r="O280" s="34"/>
      <c r="P280" s="34"/>
    </row>
    <row r="281" spans="1:16" x14ac:dyDescent="0.25">
      <c r="A281" s="2">
        <v>2</v>
      </c>
      <c r="B281" s="12" t="s">
        <v>178</v>
      </c>
      <c r="C281" s="20">
        <v>52</v>
      </c>
      <c r="D281" s="19"/>
      <c r="E281" s="20"/>
      <c r="F281" s="12">
        <v>2.754</v>
      </c>
      <c r="G281" s="12"/>
      <c r="H281" s="12"/>
      <c r="I281" s="12"/>
      <c r="K281" s="34"/>
      <c r="L281" s="34"/>
      <c r="M281" s="34">
        <f t="shared" si="24"/>
        <v>0.43996393592090488</v>
      </c>
      <c r="N281" s="34"/>
      <c r="O281" s="34"/>
      <c r="P281" s="34"/>
    </row>
    <row r="282" spans="1:16" x14ac:dyDescent="0.25">
      <c r="A282" s="2">
        <v>2</v>
      </c>
      <c r="B282" s="12" t="s">
        <v>178</v>
      </c>
      <c r="C282" s="20">
        <v>53</v>
      </c>
      <c r="D282" s="19"/>
      <c r="E282" s="20"/>
      <c r="F282" s="12">
        <v>2.4489999999999998</v>
      </c>
      <c r="G282" s="12"/>
      <c r="H282" s="12"/>
      <c r="I282" s="12"/>
      <c r="K282" s="34"/>
      <c r="L282" s="34"/>
      <c r="M282" s="34">
        <f t="shared" si="24"/>
        <v>0.38898878512471408</v>
      </c>
      <c r="N282" s="34"/>
      <c r="O282" s="34"/>
      <c r="P282" s="34"/>
    </row>
    <row r="283" spans="1:16" x14ac:dyDescent="0.25">
      <c r="A283" s="2">
        <v>2</v>
      </c>
      <c r="B283" s="12" t="s">
        <v>178</v>
      </c>
      <c r="C283" s="20">
        <v>54</v>
      </c>
      <c r="D283" s="19"/>
      <c r="E283" s="20"/>
      <c r="F283" s="12">
        <v>2.5489999999999999</v>
      </c>
      <c r="G283" s="12"/>
      <c r="H283" s="12"/>
      <c r="I283" s="12"/>
      <c r="K283" s="34"/>
      <c r="L283" s="34"/>
      <c r="M283" s="34">
        <f t="shared" si="24"/>
        <v>0.40636983546926753</v>
      </c>
      <c r="N283" s="34"/>
      <c r="O283" s="34"/>
      <c r="P283" s="34"/>
    </row>
    <row r="284" spans="1:16" x14ac:dyDescent="0.25">
      <c r="A284" s="2">
        <v>2</v>
      </c>
      <c r="B284" s="12" t="s">
        <v>178</v>
      </c>
      <c r="C284" s="20">
        <v>55</v>
      </c>
      <c r="D284" s="19"/>
      <c r="E284" s="20"/>
      <c r="F284" s="12">
        <v>2.5629999999999997</v>
      </c>
      <c r="G284" s="12"/>
      <c r="H284" s="12"/>
      <c r="I284" s="12"/>
      <c r="K284" s="34"/>
      <c r="L284" s="34"/>
      <c r="M284" s="34">
        <f t="shared" si="24"/>
        <v>0.40874860618424397</v>
      </c>
      <c r="N284" s="34"/>
      <c r="O284" s="34"/>
      <c r="P284" s="34"/>
    </row>
    <row r="285" spans="1:16" x14ac:dyDescent="0.25">
      <c r="A285" s="2">
        <v>2</v>
      </c>
      <c r="B285" s="12" t="s">
        <v>178</v>
      </c>
      <c r="C285" s="20">
        <v>56</v>
      </c>
      <c r="D285" s="19"/>
      <c r="E285" s="20"/>
      <c r="F285" s="12">
        <v>2.556</v>
      </c>
      <c r="G285" s="12"/>
      <c r="H285" s="12"/>
      <c r="I285" s="12"/>
      <c r="K285" s="34"/>
      <c r="L285" s="34"/>
      <c r="M285" s="34">
        <f t="shared" si="24"/>
        <v>0.40756084948636256</v>
      </c>
      <c r="N285" s="34"/>
      <c r="O285" s="34"/>
      <c r="P285" s="34"/>
    </row>
    <row r="286" spans="1:16" x14ac:dyDescent="0.25">
      <c r="A286" s="2">
        <v>2</v>
      </c>
      <c r="B286" s="12" t="s">
        <v>178</v>
      </c>
      <c r="C286" s="20">
        <v>57</v>
      </c>
      <c r="D286" s="19"/>
      <c r="E286" s="20"/>
      <c r="F286" s="12">
        <v>2.5629999999999997</v>
      </c>
      <c r="G286" s="12"/>
      <c r="H286" s="12"/>
      <c r="I286" s="12"/>
      <c r="K286" s="34"/>
      <c r="L286" s="34"/>
      <c r="M286" s="34">
        <f t="shared" si="24"/>
        <v>0.40874860618424397</v>
      </c>
      <c r="N286" s="34"/>
      <c r="O286" s="34"/>
      <c r="P286" s="34"/>
    </row>
    <row r="287" spans="1:16" x14ac:dyDescent="0.25">
      <c r="A287" s="2">
        <v>2</v>
      </c>
      <c r="B287" s="12" t="s">
        <v>178</v>
      </c>
      <c r="C287" s="20">
        <v>58</v>
      </c>
      <c r="D287" s="19"/>
      <c r="E287" s="20"/>
      <c r="F287" s="12">
        <v>2.734</v>
      </c>
      <c r="G287" s="12"/>
      <c r="H287" s="12"/>
      <c r="I287" s="12"/>
      <c r="K287" s="34"/>
      <c r="L287" s="34"/>
      <c r="M287" s="34">
        <f t="shared" si="24"/>
        <v>0.43679851023180349</v>
      </c>
      <c r="N287" s="34"/>
      <c r="O287" s="34"/>
      <c r="P287" s="34"/>
    </row>
    <row r="288" spans="1:16" x14ac:dyDescent="0.25">
      <c r="A288" s="2">
        <v>2</v>
      </c>
      <c r="B288" s="12" t="s">
        <v>178</v>
      </c>
      <c r="C288" s="20">
        <v>59</v>
      </c>
      <c r="D288" s="19"/>
      <c r="E288" s="20"/>
      <c r="F288" s="12">
        <v>2.6059999999999999</v>
      </c>
      <c r="G288" s="12"/>
      <c r="H288" s="12"/>
      <c r="I288" s="12"/>
      <c r="K288" s="34"/>
      <c r="L288" s="34"/>
      <c r="M288" s="34">
        <f t="shared" si="24"/>
        <v>0.41597441137656588</v>
      </c>
      <c r="N288" s="34"/>
      <c r="O288" s="34"/>
      <c r="P288" s="34"/>
    </row>
    <row r="289" spans="1:16" x14ac:dyDescent="0.25">
      <c r="A289" s="2">
        <v>2</v>
      </c>
      <c r="B289" s="12" t="s">
        <v>178</v>
      </c>
      <c r="C289" s="20">
        <v>60</v>
      </c>
      <c r="D289" s="19"/>
      <c r="E289" s="20"/>
      <c r="F289" s="12">
        <v>2.746</v>
      </c>
      <c r="G289" s="12"/>
      <c r="H289" s="12"/>
      <c r="I289" s="12"/>
      <c r="K289" s="34"/>
      <c r="L289" s="34"/>
      <c r="M289" s="34">
        <f t="shared" si="24"/>
        <v>0.4387005329007363</v>
      </c>
      <c r="N289" s="34"/>
      <c r="O289" s="34"/>
      <c r="P289" s="34"/>
    </row>
    <row r="290" spans="1:16" x14ac:dyDescent="0.25">
      <c r="A290" s="2">
        <v>2</v>
      </c>
      <c r="B290" s="12" t="s">
        <v>178</v>
      </c>
      <c r="C290" s="20">
        <v>61</v>
      </c>
      <c r="D290" s="19"/>
      <c r="E290" s="20"/>
      <c r="F290" s="12">
        <v>2.524</v>
      </c>
      <c r="G290" s="12"/>
      <c r="H290" s="12"/>
      <c r="I290" s="12"/>
      <c r="K290" s="34"/>
      <c r="L290" s="34"/>
      <c r="M290" s="34">
        <f t="shared" si="24"/>
        <v>0.40208935057209672</v>
      </c>
      <c r="N290" s="34"/>
      <c r="O290" s="34"/>
      <c r="P290" s="34"/>
    </row>
    <row r="291" spans="1:16" x14ac:dyDescent="0.25">
      <c r="A291" s="2">
        <v>2</v>
      </c>
      <c r="B291" s="12" t="s">
        <v>178</v>
      </c>
      <c r="C291" s="20">
        <v>62</v>
      </c>
      <c r="D291" s="19"/>
      <c r="E291" s="20"/>
      <c r="F291" s="12">
        <v>2.63</v>
      </c>
      <c r="G291" s="12"/>
      <c r="H291" s="12"/>
      <c r="I291" s="12"/>
      <c r="K291" s="34"/>
      <c r="L291" s="34"/>
      <c r="M291" s="34">
        <f t="shared" si="24"/>
        <v>0.41995574848975786</v>
      </c>
      <c r="N291" s="34"/>
      <c r="O291" s="34"/>
      <c r="P291" s="34"/>
    </row>
    <row r="292" spans="1:16" x14ac:dyDescent="0.25">
      <c r="A292" s="2">
        <v>2</v>
      </c>
      <c r="B292" s="12" t="s">
        <v>178</v>
      </c>
      <c r="C292" s="20">
        <v>63</v>
      </c>
      <c r="D292" s="19"/>
      <c r="E292" s="20"/>
      <c r="F292" s="12">
        <v>2.391</v>
      </c>
      <c r="G292" s="12"/>
      <c r="H292" s="12"/>
      <c r="I292" s="12"/>
      <c r="K292" s="34"/>
      <c r="L292" s="34"/>
      <c r="M292" s="34">
        <f t="shared" si="24"/>
        <v>0.37857957611577481</v>
      </c>
      <c r="N292" s="34"/>
      <c r="O292" s="34"/>
      <c r="P292" s="34"/>
    </row>
    <row r="293" spans="1:16" x14ac:dyDescent="0.25">
      <c r="A293" s="2">
        <v>2</v>
      </c>
      <c r="B293" s="12" t="s">
        <v>178</v>
      </c>
      <c r="C293" s="20">
        <v>64</v>
      </c>
      <c r="D293" s="19"/>
      <c r="E293" s="20"/>
      <c r="F293" s="12">
        <v>2.601</v>
      </c>
      <c r="G293" s="12"/>
      <c r="H293" s="12"/>
      <c r="I293" s="12"/>
      <c r="K293" s="34"/>
      <c r="L293" s="34"/>
      <c r="M293" s="34">
        <f t="shared" si="24"/>
        <v>0.41514035219587275</v>
      </c>
      <c r="N293" s="34"/>
      <c r="O293" s="34"/>
      <c r="P293" s="34"/>
    </row>
    <row r="294" spans="1:16" x14ac:dyDescent="0.25">
      <c r="A294" s="2">
        <v>2</v>
      </c>
      <c r="B294" s="12" t="s">
        <v>178</v>
      </c>
      <c r="C294" s="20">
        <v>65</v>
      </c>
      <c r="D294" s="19"/>
      <c r="E294" s="20"/>
      <c r="F294" s="12">
        <v>2.585</v>
      </c>
      <c r="G294" s="12"/>
      <c r="H294" s="12"/>
      <c r="I294" s="12"/>
      <c r="K294" s="34"/>
      <c r="L294" s="34"/>
      <c r="M294" s="34">
        <f t="shared" si="24"/>
        <v>0.4124605474299613</v>
      </c>
      <c r="N294" s="34"/>
      <c r="O294" s="34"/>
      <c r="P294" s="34"/>
    </row>
    <row r="295" spans="1:16" x14ac:dyDescent="0.25">
      <c r="A295" s="2">
        <v>2</v>
      </c>
      <c r="B295" s="12" t="s">
        <v>178</v>
      </c>
      <c r="C295" s="20">
        <v>66</v>
      </c>
      <c r="D295" s="19"/>
      <c r="E295" s="20"/>
      <c r="F295" s="12">
        <v>2.7090000000000001</v>
      </c>
      <c r="G295" s="12"/>
      <c r="H295" s="12"/>
      <c r="I295" s="12"/>
      <c r="K295" s="34"/>
      <c r="L295" s="34"/>
      <c r="M295" s="34">
        <f t="shared" si="24"/>
        <v>0.43280900503316827</v>
      </c>
      <c r="N295" s="34"/>
      <c r="O295" s="34"/>
      <c r="P295" s="34"/>
    </row>
    <row r="296" spans="1:16" x14ac:dyDescent="0.25">
      <c r="A296" s="2">
        <v>2</v>
      </c>
      <c r="B296" s="12" t="s">
        <v>178</v>
      </c>
      <c r="C296" s="20">
        <v>67</v>
      </c>
      <c r="D296" s="19"/>
      <c r="E296" s="20"/>
      <c r="F296" s="12">
        <v>2.718</v>
      </c>
      <c r="G296" s="12"/>
      <c r="H296" s="12"/>
      <c r="I296" s="12"/>
      <c r="K296" s="34"/>
      <c r="L296" s="34"/>
      <c r="M296" s="34">
        <f t="shared" si="24"/>
        <v>0.4342494523964755</v>
      </c>
      <c r="N296" s="34"/>
      <c r="O296" s="34"/>
      <c r="P296" s="34"/>
    </row>
    <row r="297" spans="1:16" x14ac:dyDescent="0.25">
      <c r="A297" s="2">
        <v>2</v>
      </c>
      <c r="B297" s="12" t="s">
        <v>178</v>
      </c>
      <c r="C297" s="20">
        <v>68</v>
      </c>
      <c r="D297" s="19"/>
      <c r="E297" s="20"/>
      <c r="F297" s="12">
        <v>2.512</v>
      </c>
      <c r="G297" s="12"/>
      <c r="H297" s="12"/>
      <c r="I297" s="12"/>
      <c r="K297" s="34"/>
      <c r="L297" s="34"/>
      <c r="M297" s="34">
        <f t="shared" si="24"/>
        <v>0.40001963506515853</v>
      </c>
      <c r="N297" s="34"/>
      <c r="O297" s="34"/>
      <c r="P297" s="34"/>
    </row>
    <row r="298" spans="1:16" x14ac:dyDescent="0.25">
      <c r="A298" s="2">
        <v>2</v>
      </c>
      <c r="B298" s="12" t="s">
        <v>178</v>
      </c>
      <c r="C298" s="20">
        <v>69</v>
      </c>
      <c r="D298" s="19"/>
      <c r="E298" s="20"/>
      <c r="F298" s="12">
        <v>2.6749999999999998</v>
      </c>
      <c r="G298" s="12"/>
      <c r="H298" s="12"/>
      <c r="I298" s="12"/>
      <c r="K298" s="34"/>
      <c r="L298" s="34"/>
      <c r="M298" s="34">
        <f t="shared" si="24"/>
        <v>0.42732378635724722</v>
      </c>
      <c r="N298" s="34"/>
      <c r="O298" s="34"/>
      <c r="P298" s="34"/>
    </row>
    <row r="299" spans="1:16" x14ac:dyDescent="0.25">
      <c r="A299" s="2">
        <v>2</v>
      </c>
      <c r="B299" s="12" t="s">
        <v>178</v>
      </c>
      <c r="C299" s="20">
        <v>70</v>
      </c>
      <c r="D299" s="19"/>
      <c r="E299" s="20"/>
      <c r="F299" s="12">
        <v>2.625</v>
      </c>
      <c r="G299" s="12"/>
      <c r="H299" s="12"/>
      <c r="I299" s="12"/>
      <c r="K299" s="34"/>
      <c r="L299" s="34"/>
      <c r="M299" s="34">
        <f t="shared" si="24"/>
        <v>0.41912930774197571</v>
      </c>
      <c r="N299" s="34"/>
      <c r="O299" s="34"/>
      <c r="P299" s="34"/>
    </row>
    <row r="300" spans="1:16" x14ac:dyDescent="0.25">
      <c r="A300" s="2">
        <v>2</v>
      </c>
      <c r="B300" s="12" t="s">
        <v>178</v>
      </c>
      <c r="C300" s="20">
        <v>71</v>
      </c>
      <c r="D300" s="19"/>
      <c r="E300" s="20"/>
      <c r="F300" s="12">
        <v>2.7280000000000002</v>
      </c>
      <c r="G300" s="12"/>
      <c r="H300" s="12"/>
      <c r="I300" s="12"/>
      <c r="K300" s="34"/>
      <c r="L300" s="34"/>
      <c r="M300" s="34">
        <f t="shared" si="24"/>
        <v>0.43584436598444132</v>
      </c>
      <c r="N300" s="34"/>
      <c r="O300" s="34"/>
      <c r="P300" s="34"/>
    </row>
    <row r="301" spans="1:16" x14ac:dyDescent="0.25">
      <c r="A301" s="2">
        <v>2</v>
      </c>
      <c r="B301" s="12" t="s">
        <v>178</v>
      </c>
      <c r="C301" s="20">
        <v>72</v>
      </c>
      <c r="D301" s="19"/>
      <c r="E301" s="20"/>
      <c r="F301" s="12">
        <v>2.6239999999999997</v>
      </c>
      <c r="G301" s="12"/>
      <c r="H301" s="12"/>
      <c r="I301" s="12"/>
      <c r="K301" s="34"/>
      <c r="L301" s="34"/>
      <c r="M301" s="34">
        <f t="shared" si="24"/>
        <v>0.41896383070362259</v>
      </c>
      <c r="N301" s="34"/>
      <c r="O301" s="34"/>
      <c r="P301" s="34"/>
    </row>
    <row r="302" spans="1:16" x14ac:dyDescent="0.25">
      <c r="A302" s="2">
        <v>2</v>
      </c>
      <c r="B302" s="12" t="s">
        <v>178</v>
      </c>
      <c r="C302" s="20">
        <v>73</v>
      </c>
      <c r="D302" s="19"/>
      <c r="E302" s="20"/>
      <c r="F302" s="12">
        <v>2.746</v>
      </c>
      <c r="G302" s="12"/>
      <c r="H302" s="12"/>
      <c r="I302" s="12"/>
      <c r="K302" s="34"/>
      <c r="L302" s="34"/>
      <c r="M302" s="34">
        <f t="shared" si="24"/>
        <v>0.4387005329007363</v>
      </c>
      <c r="N302" s="34"/>
      <c r="O302" s="34"/>
      <c r="P302" s="34"/>
    </row>
    <row r="303" spans="1:16" x14ac:dyDescent="0.25">
      <c r="A303" s="2">
        <v>2</v>
      </c>
      <c r="B303" s="12" t="s">
        <v>178</v>
      </c>
      <c r="C303" s="20">
        <v>74</v>
      </c>
      <c r="D303" s="19"/>
      <c r="E303" s="20"/>
      <c r="F303" s="12">
        <v>2.6420000000000003</v>
      </c>
      <c r="G303" s="12"/>
      <c r="H303" s="12"/>
      <c r="I303" s="12"/>
      <c r="K303" s="34"/>
      <c r="L303" s="34"/>
      <c r="M303" s="34">
        <f t="shared" si="24"/>
        <v>0.42193281327850846</v>
      </c>
      <c r="N303" s="34"/>
      <c r="O303" s="34"/>
      <c r="P303" s="34"/>
    </row>
    <row r="304" spans="1:16" x14ac:dyDescent="0.25">
      <c r="A304" s="2">
        <v>2</v>
      </c>
      <c r="B304" s="12" t="s">
        <v>178</v>
      </c>
      <c r="C304" s="20">
        <v>75</v>
      </c>
      <c r="D304" s="19"/>
      <c r="E304" s="20"/>
      <c r="F304" s="12">
        <v>2.56</v>
      </c>
      <c r="G304" s="12"/>
      <c r="H304" s="12"/>
      <c r="I304" s="12"/>
      <c r="K304" s="34"/>
      <c r="L304" s="34"/>
      <c r="M304" s="34">
        <f t="shared" si="24"/>
        <v>0.40823996531184958</v>
      </c>
      <c r="N304" s="34"/>
      <c r="O304" s="34"/>
      <c r="P304" s="34"/>
    </row>
    <row r="305" spans="1:16" x14ac:dyDescent="0.25">
      <c r="A305" s="2">
        <v>2</v>
      </c>
      <c r="B305" s="12" t="s">
        <v>178</v>
      </c>
      <c r="C305" s="20">
        <v>76</v>
      </c>
      <c r="D305" s="19"/>
      <c r="E305" s="20"/>
      <c r="F305" s="12">
        <v>2.6260000000000003</v>
      </c>
      <c r="G305" s="12"/>
      <c r="H305" s="12"/>
      <c r="I305" s="12"/>
      <c r="K305" s="34"/>
      <c r="L305" s="34"/>
      <c r="M305" s="34">
        <f t="shared" si="24"/>
        <v>0.41929472175346061</v>
      </c>
      <c r="N305" s="34"/>
      <c r="O305" s="34"/>
      <c r="P305" s="34"/>
    </row>
    <row r="306" spans="1:16" x14ac:dyDescent="0.25">
      <c r="A306" s="2">
        <v>2</v>
      </c>
      <c r="B306" s="12" t="s">
        <v>178</v>
      </c>
      <c r="C306" s="20">
        <v>77</v>
      </c>
      <c r="D306" s="19"/>
      <c r="E306" s="20"/>
      <c r="F306" s="12">
        <v>2.5539999999999998</v>
      </c>
      <c r="G306" s="12"/>
      <c r="H306" s="12"/>
      <c r="I306" s="12"/>
      <c r="K306" s="34"/>
      <c r="L306" s="34"/>
      <c r="M306" s="34">
        <f t="shared" si="24"/>
        <v>0.40722089292739644</v>
      </c>
      <c r="N306" s="34"/>
      <c r="O306" s="34"/>
      <c r="P306" s="34"/>
    </row>
    <row r="307" spans="1:16" x14ac:dyDescent="0.25">
      <c r="A307" s="2">
        <v>2</v>
      </c>
      <c r="B307" s="12" t="s">
        <v>178</v>
      </c>
      <c r="C307" s="20">
        <v>78</v>
      </c>
      <c r="D307" s="19"/>
      <c r="E307" s="20"/>
      <c r="F307" s="12">
        <v>2.58</v>
      </c>
      <c r="G307" s="12"/>
      <c r="H307" s="12"/>
      <c r="I307" s="12"/>
      <c r="K307" s="34"/>
      <c r="L307" s="34"/>
      <c r="M307" s="34">
        <f t="shared" si="24"/>
        <v>0.41161970596323016</v>
      </c>
      <c r="N307" s="34"/>
      <c r="O307" s="34"/>
      <c r="P307" s="34"/>
    </row>
    <row r="308" spans="1:16" x14ac:dyDescent="0.25">
      <c r="A308" s="2">
        <v>2</v>
      </c>
      <c r="B308" s="12" t="s">
        <v>178</v>
      </c>
      <c r="C308" s="20">
        <v>79</v>
      </c>
      <c r="D308" s="19"/>
      <c r="E308" s="20"/>
      <c r="F308" s="12">
        <v>2.661</v>
      </c>
      <c r="G308" s="12"/>
      <c r="H308" s="12"/>
      <c r="I308" s="12"/>
      <c r="K308" s="34"/>
      <c r="L308" s="34"/>
      <c r="M308" s="34">
        <f t="shared" si="24"/>
        <v>0.42504487455138884</v>
      </c>
      <c r="N308" s="34"/>
      <c r="O308" s="34"/>
      <c r="P308" s="34"/>
    </row>
    <row r="309" spans="1:16" x14ac:dyDescent="0.25">
      <c r="A309" s="2">
        <v>2</v>
      </c>
      <c r="B309" s="12" t="s">
        <v>178</v>
      </c>
      <c r="C309" s="20">
        <v>80</v>
      </c>
      <c r="D309" s="19"/>
      <c r="E309" s="20"/>
      <c r="F309" s="12">
        <v>2.5989999999999998</v>
      </c>
      <c r="G309" s="12"/>
      <c r="H309" s="12"/>
      <c r="I309" s="12"/>
      <c r="K309" s="34"/>
      <c r="L309" s="34"/>
      <c r="M309" s="34">
        <f t="shared" si="24"/>
        <v>0.41480627950101256</v>
      </c>
      <c r="N309" s="34"/>
      <c r="O309" s="34"/>
      <c r="P309" s="34"/>
    </row>
    <row r="310" spans="1:16" x14ac:dyDescent="0.25">
      <c r="A310" s="2">
        <v>2</v>
      </c>
      <c r="B310" s="12" t="s">
        <v>178</v>
      </c>
      <c r="C310" s="20">
        <v>81</v>
      </c>
      <c r="D310" s="19"/>
      <c r="E310" s="20"/>
      <c r="F310" s="12">
        <v>2.5819999999999999</v>
      </c>
      <c r="G310" s="12"/>
      <c r="H310" s="12"/>
      <c r="I310" s="12"/>
      <c r="K310" s="34"/>
      <c r="L310" s="34"/>
      <c r="M310" s="34">
        <f t="shared" si="24"/>
        <v>0.41195623793040148</v>
      </c>
      <c r="N310" s="34"/>
      <c r="O310" s="34"/>
      <c r="P310" s="34"/>
    </row>
    <row r="311" spans="1:16" x14ac:dyDescent="0.25">
      <c r="A311" s="2">
        <v>2</v>
      </c>
      <c r="B311" s="12" t="s">
        <v>178</v>
      </c>
      <c r="C311" s="20">
        <v>82</v>
      </c>
      <c r="D311" s="19"/>
      <c r="E311" s="20"/>
      <c r="F311" s="12">
        <v>2.58</v>
      </c>
      <c r="G311" s="12"/>
      <c r="H311" s="12"/>
      <c r="I311" s="12"/>
      <c r="K311" s="34"/>
      <c r="L311" s="34"/>
      <c r="M311" s="34">
        <f t="shared" si="24"/>
        <v>0.41161970596323016</v>
      </c>
      <c r="N311" s="34"/>
      <c r="O311" s="34"/>
      <c r="P311" s="34"/>
    </row>
    <row r="312" spans="1:16" x14ac:dyDescent="0.25">
      <c r="A312" s="2">
        <v>2</v>
      </c>
      <c r="B312" s="12" t="s">
        <v>178</v>
      </c>
      <c r="C312" s="20">
        <v>83</v>
      </c>
      <c r="D312" s="19"/>
      <c r="E312" s="20"/>
      <c r="F312" s="12">
        <v>2.669</v>
      </c>
      <c r="G312" s="12"/>
      <c r="H312" s="12"/>
      <c r="I312" s="12"/>
      <c r="K312" s="34"/>
      <c r="L312" s="34"/>
      <c r="M312" s="34">
        <f t="shared" si="24"/>
        <v>0.42634857378750768</v>
      </c>
      <c r="N312" s="34"/>
      <c r="O312" s="34"/>
      <c r="P312" s="34"/>
    </row>
    <row r="313" spans="1:16" x14ac:dyDescent="0.25">
      <c r="A313" s="2">
        <v>2</v>
      </c>
      <c r="B313" s="12" t="s">
        <v>178</v>
      </c>
      <c r="C313" s="20">
        <v>84</v>
      </c>
      <c r="D313" s="19"/>
      <c r="E313" s="20"/>
      <c r="F313" s="12">
        <v>2.6779999999999999</v>
      </c>
      <c r="G313" s="12"/>
      <c r="H313" s="12"/>
      <c r="I313" s="12"/>
      <c r="K313" s="34"/>
      <c r="L313" s="34"/>
      <c r="M313" s="34">
        <f t="shared" si="24"/>
        <v>0.42781057267599015</v>
      </c>
      <c r="N313" s="34"/>
      <c r="O313" s="34"/>
      <c r="P313" s="34"/>
    </row>
    <row r="314" spans="1:16" x14ac:dyDescent="0.25">
      <c r="A314" s="2">
        <v>2</v>
      </c>
      <c r="B314" s="12" t="s">
        <v>178</v>
      </c>
      <c r="C314" s="20">
        <v>85</v>
      </c>
      <c r="D314" s="19"/>
      <c r="E314" s="20"/>
      <c r="F314" s="12">
        <v>2.7030000000000003</v>
      </c>
      <c r="G314" s="12"/>
      <c r="H314" s="12"/>
      <c r="I314" s="12"/>
      <c r="K314" s="34"/>
      <c r="L314" s="34"/>
      <c r="M314" s="34">
        <f t="shared" si="24"/>
        <v>0.43184604569872548</v>
      </c>
      <c r="N314" s="34"/>
      <c r="O314" s="34"/>
      <c r="P314" s="34"/>
    </row>
    <row r="315" spans="1:16" x14ac:dyDescent="0.25">
      <c r="A315" s="2">
        <v>2</v>
      </c>
      <c r="B315" s="12" t="s">
        <v>178</v>
      </c>
      <c r="C315" s="20">
        <v>86</v>
      </c>
      <c r="D315" s="19"/>
      <c r="E315" s="20"/>
      <c r="F315" s="12">
        <v>2.681</v>
      </c>
      <c r="G315" s="12"/>
      <c r="H315" s="12"/>
      <c r="I315" s="12"/>
      <c r="K315" s="34"/>
      <c r="L315" s="34"/>
      <c r="M315" s="34">
        <f t="shared" si="24"/>
        <v>0.42829681398287955</v>
      </c>
      <c r="N315" s="34"/>
      <c r="O315" s="34"/>
      <c r="P315" s="34"/>
    </row>
    <row r="316" spans="1:16" x14ac:dyDescent="0.25">
      <c r="A316" s="2">
        <v>2</v>
      </c>
      <c r="B316" s="12" t="s">
        <v>178</v>
      </c>
      <c r="C316" s="20">
        <v>87</v>
      </c>
      <c r="D316" s="19"/>
      <c r="E316" s="20"/>
      <c r="F316" s="12">
        <v>2.6149999999999998</v>
      </c>
      <c r="G316" s="12"/>
      <c r="H316" s="12"/>
      <c r="I316" s="12"/>
      <c r="K316" s="34"/>
      <c r="L316" s="34"/>
      <c r="M316" s="34">
        <f t="shared" si="24"/>
        <v>0.41747169320329303</v>
      </c>
      <c r="N316" s="34"/>
      <c r="O316" s="34"/>
      <c r="P316" s="34"/>
    </row>
    <row r="317" spans="1:16" x14ac:dyDescent="0.25">
      <c r="A317" s="2">
        <v>3</v>
      </c>
      <c r="B317" s="2" t="s">
        <v>37</v>
      </c>
      <c r="C317" s="24">
        <v>1</v>
      </c>
      <c r="D317" s="3">
        <v>7.0399999999999991</v>
      </c>
      <c r="E317" s="3">
        <v>6.36</v>
      </c>
      <c r="F317" s="3">
        <v>2.456</v>
      </c>
      <c r="G317" s="3" t="s">
        <v>12</v>
      </c>
      <c r="H317" s="3" t="s">
        <v>12</v>
      </c>
      <c r="I317" s="3" t="s">
        <v>12</v>
      </c>
      <c r="K317" s="34">
        <f t="shared" ref="K317:K324" si="25">LOG(D317)</f>
        <v>0.84757265914211211</v>
      </c>
      <c r="L317" s="34">
        <f t="shared" ref="L317:L324" si="26">LOG(E317)</f>
        <v>0.80345711564841393</v>
      </c>
      <c r="M317" s="34">
        <f t="shared" si="24"/>
        <v>0.39022836246913006</v>
      </c>
      <c r="N317" s="34"/>
      <c r="O317" s="34"/>
      <c r="P317" s="34"/>
    </row>
    <row r="318" spans="1:16" x14ac:dyDescent="0.25">
      <c r="A318" s="2">
        <v>3</v>
      </c>
      <c r="B318" s="2" t="s">
        <v>37</v>
      </c>
      <c r="C318" s="24">
        <v>2</v>
      </c>
      <c r="D318" s="3">
        <v>7.8100000000000005</v>
      </c>
      <c r="E318" s="3">
        <v>7.53</v>
      </c>
      <c r="F318" s="3">
        <v>1.831</v>
      </c>
      <c r="G318" s="3">
        <v>7.0699999999999994</v>
      </c>
      <c r="H318" s="3">
        <v>8.25</v>
      </c>
      <c r="I318" s="3">
        <v>8.1000000000000014</v>
      </c>
      <c r="K318" s="34">
        <f t="shared" si="25"/>
        <v>0.89265103387730038</v>
      </c>
      <c r="L318" s="34">
        <f t="shared" si="26"/>
        <v>0.87679497620070057</v>
      </c>
      <c r="M318" s="34">
        <f t="shared" si="24"/>
        <v>0.26268834430169646</v>
      </c>
      <c r="N318" s="34">
        <f t="shared" ref="N318:N324" si="27">LOG(G318)</f>
        <v>0.84941941379689934</v>
      </c>
      <c r="O318" s="34">
        <f t="shared" ref="O318:O323" si="28">LOG(H318)</f>
        <v>0.91645394854992512</v>
      </c>
      <c r="P318" s="34">
        <f t="shared" ref="P318:P323" si="29">LOG(I318)</f>
        <v>0.90848501887864985</v>
      </c>
    </row>
    <row r="319" spans="1:16" x14ac:dyDescent="0.25">
      <c r="A319" s="2">
        <v>3</v>
      </c>
      <c r="B319" s="2" t="s">
        <v>37</v>
      </c>
      <c r="C319" s="24">
        <v>3</v>
      </c>
      <c r="D319" s="3">
        <v>7.49</v>
      </c>
      <c r="E319" s="3">
        <v>7.4399999999999995</v>
      </c>
      <c r="F319" s="3" t="s">
        <v>12</v>
      </c>
      <c r="G319" s="3" t="s">
        <v>12</v>
      </c>
      <c r="H319" s="3" t="s">
        <v>12</v>
      </c>
      <c r="I319" s="3" t="s">
        <v>12</v>
      </c>
      <c r="K319" s="34">
        <f t="shared" si="25"/>
        <v>0.87448181769946653</v>
      </c>
      <c r="L319" s="34">
        <f t="shared" si="26"/>
        <v>0.87157293554587867</v>
      </c>
      <c r="M319" s="34"/>
      <c r="N319" s="34"/>
      <c r="O319" s="34"/>
      <c r="P319" s="34"/>
    </row>
    <row r="320" spans="1:16" x14ac:dyDescent="0.25">
      <c r="A320" s="2">
        <v>3</v>
      </c>
      <c r="B320" s="2" t="s">
        <v>37</v>
      </c>
      <c r="C320" s="24">
        <v>4</v>
      </c>
      <c r="D320" s="3">
        <v>7.73</v>
      </c>
      <c r="E320" s="3">
        <v>7.38</v>
      </c>
      <c r="F320" s="3">
        <v>2.7090000000000001</v>
      </c>
      <c r="G320" s="3" t="s">
        <v>12</v>
      </c>
      <c r="H320" s="3" t="s">
        <v>12</v>
      </c>
      <c r="I320" s="3" t="s">
        <v>12</v>
      </c>
      <c r="K320" s="34">
        <f t="shared" si="25"/>
        <v>0.88817949391832496</v>
      </c>
      <c r="L320" s="34">
        <f t="shared" si="26"/>
        <v>0.86805636182304158</v>
      </c>
      <c r="M320" s="34">
        <f t="shared" si="24"/>
        <v>0.43280900503316827</v>
      </c>
      <c r="N320" s="34"/>
      <c r="O320" s="34"/>
      <c r="P320" s="34"/>
    </row>
    <row r="321" spans="1:16" x14ac:dyDescent="0.25">
      <c r="A321" s="2">
        <v>3</v>
      </c>
      <c r="B321" s="2" t="s">
        <v>37</v>
      </c>
      <c r="C321" s="24">
        <v>5</v>
      </c>
      <c r="D321" s="3">
        <v>6.82</v>
      </c>
      <c r="E321" s="3">
        <v>6.61</v>
      </c>
      <c r="F321" s="3">
        <v>2.3330000000000002</v>
      </c>
      <c r="G321" s="3" t="s">
        <v>12</v>
      </c>
      <c r="H321" s="3" t="s">
        <v>12</v>
      </c>
      <c r="I321" s="3" t="s">
        <v>12</v>
      </c>
      <c r="K321" s="34">
        <f t="shared" si="25"/>
        <v>0.83378437465647892</v>
      </c>
      <c r="L321" s="34">
        <f t="shared" si="26"/>
        <v>0.82020145948564027</v>
      </c>
      <c r="M321" s="34">
        <f t="shared" si="24"/>
        <v>0.36791473879375264</v>
      </c>
      <c r="N321" s="34"/>
      <c r="O321" s="34"/>
      <c r="P321" s="34"/>
    </row>
    <row r="322" spans="1:16" x14ac:dyDescent="0.25">
      <c r="A322" s="2">
        <v>3</v>
      </c>
      <c r="B322" s="2" t="s">
        <v>37</v>
      </c>
      <c r="C322" s="24">
        <v>6</v>
      </c>
      <c r="D322" s="3">
        <v>7.92</v>
      </c>
      <c r="E322" s="3">
        <v>7.3</v>
      </c>
      <c r="F322" s="3">
        <v>2.6909999999999998</v>
      </c>
      <c r="G322" s="3">
        <v>7.62</v>
      </c>
      <c r="H322" s="3">
        <v>8.8000000000000007</v>
      </c>
      <c r="I322" s="3">
        <v>8.25</v>
      </c>
      <c r="K322" s="34">
        <f t="shared" si="25"/>
        <v>0.89872518158949355</v>
      </c>
      <c r="L322" s="34">
        <f t="shared" si="26"/>
        <v>0.86332286012045589</v>
      </c>
      <c r="M322" s="34">
        <f t="shared" si="24"/>
        <v>0.42991369776375449</v>
      </c>
      <c r="N322" s="34">
        <f t="shared" si="27"/>
        <v>0.88195497133960055</v>
      </c>
      <c r="O322" s="34">
        <f t="shared" si="28"/>
        <v>0.94448267215016868</v>
      </c>
      <c r="P322" s="34">
        <f t="shared" si="29"/>
        <v>0.91645394854992512</v>
      </c>
    </row>
    <row r="323" spans="1:16" x14ac:dyDescent="0.25">
      <c r="A323" s="2">
        <v>3</v>
      </c>
      <c r="B323" s="2" t="s">
        <v>37</v>
      </c>
      <c r="C323" s="24">
        <v>7</v>
      </c>
      <c r="D323" s="3">
        <v>7.87</v>
      </c>
      <c r="E323" s="3">
        <v>7.34</v>
      </c>
      <c r="F323" s="3">
        <v>2.6859999999999999</v>
      </c>
      <c r="G323" s="3">
        <v>7.69</v>
      </c>
      <c r="H323" s="3">
        <v>8.6999999999999993</v>
      </c>
      <c r="I323" s="3">
        <v>8.33</v>
      </c>
      <c r="K323" s="34">
        <f t="shared" si="25"/>
        <v>0.89597473235906455</v>
      </c>
      <c r="L323" s="34">
        <f t="shared" si="26"/>
        <v>0.86569605991607057</v>
      </c>
      <c r="M323" s="34">
        <f t="shared" si="24"/>
        <v>0.42910600833269652</v>
      </c>
      <c r="N323" s="34">
        <f t="shared" si="27"/>
        <v>0.8859263398014311</v>
      </c>
      <c r="O323" s="34">
        <f t="shared" si="28"/>
        <v>0.93951925261861846</v>
      </c>
      <c r="P323" s="34">
        <f t="shared" si="29"/>
        <v>0.92064500140678762</v>
      </c>
    </row>
    <row r="324" spans="1:16" x14ac:dyDescent="0.25">
      <c r="A324" s="2">
        <v>3</v>
      </c>
      <c r="B324" s="2" t="s">
        <v>37</v>
      </c>
      <c r="C324" s="24">
        <v>8</v>
      </c>
      <c r="D324" s="3">
        <v>7.43</v>
      </c>
      <c r="E324" s="3">
        <v>7.1199999999999992</v>
      </c>
      <c r="F324" s="3">
        <v>2.5350000000000001</v>
      </c>
      <c r="G324" s="3">
        <v>7.13</v>
      </c>
      <c r="H324" s="3">
        <v>8.2199999999999989</v>
      </c>
      <c r="I324" s="3">
        <v>7.75</v>
      </c>
      <c r="K324" s="34">
        <f t="shared" si="25"/>
        <v>0.87098881376057524</v>
      </c>
      <c r="L324" s="34">
        <f t="shared" si="26"/>
        <v>0.85247999363685634</v>
      </c>
      <c r="M324" s="34">
        <f t="shared" si="24"/>
        <v>0.40397796366935479</v>
      </c>
      <c r="N324" s="34">
        <f t="shared" si="27"/>
        <v>0.85308952985186559</v>
      </c>
      <c r="O324" s="34">
        <f t="shared" ref="O324:O387" si="30">LOG(H324)</f>
        <v>0.91487181754005031</v>
      </c>
      <c r="P324" s="34">
        <f t="shared" ref="P324:P387" si="31">LOG(I324)</f>
        <v>0.88930170250631024</v>
      </c>
    </row>
    <row r="325" spans="1:16" x14ac:dyDescent="0.25">
      <c r="A325" s="2">
        <v>3</v>
      </c>
      <c r="B325" s="2" t="s">
        <v>37</v>
      </c>
      <c r="C325" s="24">
        <v>9</v>
      </c>
      <c r="D325" s="3">
        <v>8.1000000000000014</v>
      </c>
      <c r="E325" s="3">
        <v>7.53</v>
      </c>
      <c r="F325" s="3">
        <v>2.8220000000000001</v>
      </c>
      <c r="G325" s="3">
        <v>7.8800000000000008</v>
      </c>
      <c r="H325" s="3">
        <v>8.89</v>
      </c>
      <c r="I325" s="3">
        <v>8.43</v>
      </c>
      <c r="K325" s="34">
        <f t="shared" ref="K325:K388" si="32">LOG(D325)</f>
        <v>0.90848501887864985</v>
      </c>
      <c r="L325" s="34">
        <f t="shared" ref="L325:L388" si="33">LOG(E325)</f>
        <v>0.87679497620070057</v>
      </c>
      <c r="M325" s="34">
        <f t="shared" ref="M325:M388" si="34">LOG(F325)</f>
        <v>0.45055700941832905</v>
      </c>
      <c r="N325" s="34">
        <f t="shared" ref="N325:N388" si="35">LOG(G325)</f>
        <v>0.89652621748955541</v>
      </c>
      <c r="O325" s="34">
        <f t="shared" si="30"/>
        <v>0.94890176097021373</v>
      </c>
      <c r="P325" s="34">
        <f t="shared" si="31"/>
        <v>0.9258275746247423</v>
      </c>
    </row>
    <row r="326" spans="1:16" x14ac:dyDescent="0.25">
      <c r="A326" s="2">
        <v>3</v>
      </c>
      <c r="B326" s="2" t="s">
        <v>37</v>
      </c>
      <c r="C326" s="24">
        <v>10</v>
      </c>
      <c r="D326" s="3">
        <v>7.8100000000000005</v>
      </c>
      <c r="E326" s="3">
        <v>7.54</v>
      </c>
      <c r="F326" s="3">
        <v>2.7010000000000001</v>
      </c>
      <c r="G326" s="3">
        <v>8.09</v>
      </c>
      <c r="H326" s="3">
        <v>8.61</v>
      </c>
      <c r="I326" s="3">
        <v>8.1000000000000014</v>
      </c>
      <c r="K326" s="34">
        <f t="shared" si="32"/>
        <v>0.89265103387730038</v>
      </c>
      <c r="L326" s="34">
        <f t="shared" si="33"/>
        <v>0.87737134586977406</v>
      </c>
      <c r="M326" s="34">
        <f t="shared" si="34"/>
        <v>0.43152458418745093</v>
      </c>
      <c r="N326" s="34">
        <f t="shared" si="35"/>
        <v>0.90794852161227224</v>
      </c>
      <c r="O326" s="34">
        <f t="shared" si="30"/>
        <v>0.93500315145365476</v>
      </c>
      <c r="P326" s="34">
        <f t="shared" si="31"/>
        <v>0.90848501887864985</v>
      </c>
    </row>
    <row r="327" spans="1:16" x14ac:dyDescent="0.25">
      <c r="A327" s="2">
        <v>3</v>
      </c>
      <c r="B327" s="2" t="s">
        <v>37</v>
      </c>
      <c r="C327" s="24">
        <v>11</v>
      </c>
      <c r="D327" s="3">
        <v>7.39</v>
      </c>
      <c r="E327" s="3">
        <v>7.18</v>
      </c>
      <c r="F327" s="3">
        <v>2.6709999999999998</v>
      </c>
      <c r="G327" s="3">
        <v>7.21</v>
      </c>
      <c r="H327" s="3">
        <v>8.69</v>
      </c>
      <c r="I327" s="3">
        <v>7.99</v>
      </c>
      <c r="K327" s="34">
        <f t="shared" si="32"/>
        <v>0.86864443839482575</v>
      </c>
      <c r="L327" s="34">
        <f t="shared" si="33"/>
        <v>0.85612444424230028</v>
      </c>
      <c r="M327" s="34">
        <f t="shared" si="34"/>
        <v>0.42667388802137279</v>
      </c>
      <c r="N327" s="34">
        <f t="shared" si="35"/>
        <v>0.85793526471942905</v>
      </c>
      <c r="O327" s="34">
        <f t="shared" si="30"/>
        <v>0.93901977644866641</v>
      </c>
      <c r="P327" s="34">
        <f t="shared" si="31"/>
        <v>0.90254677931399141</v>
      </c>
    </row>
    <row r="328" spans="1:16" x14ac:dyDescent="0.25">
      <c r="A328" s="2">
        <v>3</v>
      </c>
      <c r="B328" s="2" t="s">
        <v>37</v>
      </c>
      <c r="C328" s="24">
        <v>12</v>
      </c>
      <c r="D328" s="3">
        <v>7.79</v>
      </c>
      <c r="E328" s="3">
        <v>7.3599999999999994</v>
      </c>
      <c r="F328" s="3">
        <v>2.6320000000000001</v>
      </c>
      <c r="G328" s="3">
        <v>7.49</v>
      </c>
      <c r="H328" s="3">
        <v>8.51</v>
      </c>
      <c r="I328" s="3">
        <v>7.8800000000000008</v>
      </c>
      <c r="K328" s="34">
        <f t="shared" si="32"/>
        <v>0.89153745767256443</v>
      </c>
      <c r="L328" s="34">
        <f t="shared" si="33"/>
        <v>0.86687781433749878</v>
      </c>
      <c r="M328" s="34">
        <f t="shared" si="34"/>
        <v>0.42028588494191788</v>
      </c>
      <c r="N328" s="34">
        <f t="shared" si="35"/>
        <v>0.87448181769946653</v>
      </c>
      <c r="O328" s="34">
        <f t="shared" si="30"/>
        <v>0.92992956008458783</v>
      </c>
      <c r="P328" s="34">
        <f t="shared" si="31"/>
        <v>0.89652621748955541</v>
      </c>
    </row>
    <row r="329" spans="1:16" x14ac:dyDescent="0.25">
      <c r="A329" s="2">
        <v>3</v>
      </c>
      <c r="B329" s="2" t="s">
        <v>37</v>
      </c>
      <c r="C329" s="24">
        <v>13</v>
      </c>
      <c r="D329" s="3">
        <v>7.39</v>
      </c>
      <c r="E329" s="3">
        <v>6.6300000000000008</v>
      </c>
      <c r="F329" s="3">
        <v>2.4550000000000001</v>
      </c>
      <c r="G329" s="3">
        <v>6.65</v>
      </c>
      <c r="H329" s="3">
        <v>7.7200000000000006</v>
      </c>
      <c r="I329" s="3">
        <v>7.3</v>
      </c>
      <c r="K329" s="34">
        <f t="shared" si="32"/>
        <v>0.86864443839482575</v>
      </c>
      <c r="L329" s="34">
        <f t="shared" si="33"/>
        <v>0.82151352840477321</v>
      </c>
      <c r="M329" s="34">
        <f t="shared" si="34"/>
        <v>0.39005149645898729</v>
      </c>
      <c r="N329" s="34">
        <f t="shared" si="35"/>
        <v>0.82282164530310464</v>
      </c>
      <c r="O329" s="34">
        <f t="shared" si="30"/>
        <v>0.88761730033573616</v>
      </c>
      <c r="P329" s="34">
        <f t="shared" si="31"/>
        <v>0.86332286012045589</v>
      </c>
    </row>
    <row r="330" spans="1:16" x14ac:dyDescent="0.25">
      <c r="A330" s="2">
        <v>3</v>
      </c>
      <c r="B330" s="2" t="s">
        <v>37</v>
      </c>
      <c r="C330" s="24">
        <v>14</v>
      </c>
      <c r="D330" s="3">
        <v>7.86</v>
      </c>
      <c r="E330" s="3">
        <v>7.37</v>
      </c>
      <c r="F330" s="3">
        <v>2.6469999999999998</v>
      </c>
      <c r="G330" s="3">
        <v>7.27</v>
      </c>
      <c r="H330" s="3">
        <v>8.51</v>
      </c>
      <c r="I330" s="3">
        <v>7.8900000000000006</v>
      </c>
      <c r="K330" s="34">
        <f t="shared" si="32"/>
        <v>0.89542254603940796</v>
      </c>
      <c r="L330" s="34">
        <f t="shared" si="33"/>
        <v>0.86746748785905148</v>
      </c>
      <c r="M330" s="34">
        <f t="shared" si="34"/>
        <v>0.42275394130134819</v>
      </c>
      <c r="N330" s="34">
        <f t="shared" si="35"/>
        <v>0.86153441085903781</v>
      </c>
      <c r="O330" s="34">
        <f t="shared" si="30"/>
        <v>0.92992956008458783</v>
      </c>
      <c r="P330" s="34">
        <f t="shared" si="31"/>
        <v>0.8970770032094203</v>
      </c>
    </row>
    <row r="331" spans="1:16" x14ac:dyDescent="0.25">
      <c r="A331" s="2">
        <v>3</v>
      </c>
      <c r="B331" s="2" t="s">
        <v>37</v>
      </c>
      <c r="C331" s="24">
        <v>15</v>
      </c>
      <c r="D331" s="3">
        <v>7.32</v>
      </c>
      <c r="E331" s="3">
        <v>6.83</v>
      </c>
      <c r="F331" s="3">
        <v>2.383</v>
      </c>
      <c r="G331" s="3">
        <v>6.9899999999999993</v>
      </c>
      <c r="H331" s="3">
        <v>8.0500000000000007</v>
      </c>
      <c r="I331" s="3">
        <v>7.58</v>
      </c>
      <c r="K331" s="34">
        <f t="shared" si="32"/>
        <v>0.86451108105839192</v>
      </c>
      <c r="L331" s="34">
        <f t="shared" si="33"/>
        <v>0.83442070368153254</v>
      </c>
      <c r="M331" s="34">
        <f t="shared" si="34"/>
        <v>0.37712404234645613</v>
      </c>
      <c r="N331" s="34">
        <f t="shared" si="35"/>
        <v>0.84447717574568137</v>
      </c>
      <c r="O331" s="34">
        <f t="shared" si="30"/>
        <v>0.90579588036786851</v>
      </c>
      <c r="P331" s="34">
        <f t="shared" si="31"/>
        <v>0.87966920563205353</v>
      </c>
    </row>
    <row r="332" spans="1:16" x14ac:dyDescent="0.25">
      <c r="A332" s="2">
        <v>3</v>
      </c>
      <c r="B332" s="2" t="s">
        <v>37</v>
      </c>
      <c r="C332" s="24">
        <v>16</v>
      </c>
      <c r="D332" s="3">
        <v>7.4399999999999995</v>
      </c>
      <c r="E332" s="3">
        <v>6.46</v>
      </c>
      <c r="F332" s="3">
        <v>2.4159999999999999</v>
      </c>
      <c r="G332" s="3">
        <v>6.4</v>
      </c>
      <c r="H332" s="3">
        <v>8.0300000000000011</v>
      </c>
      <c r="I332" s="3">
        <v>7.71</v>
      </c>
      <c r="K332" s="34">
        <f t="shared" si="32"/>
        <v>0.87157293554587867</v>
      </c>
      <c r="L332" s="34">
        <f t="shared" si="33"/>
        <v>0.81023251799508411</v>
      </c>
      <c r="M332" s="34">
        <f t="shared" si="34"/>
        <v>0.38309692994909422</v>
      </c>
      <c r="N332" s="34">
        <f t="shared" si="35"/>
        <v>0.80617997398388719</v>
      </c>
      <c r="O332" s="34">
        <f t="shared" si="30"/>
        <v>0.90471554527868103</v>
      </c>
      <c r="P332" s="34">
        <f t="shared" si="31"/>
        <v>0.88705437805095699</v>
      </c>
    </row>
    <row r="333" spans="1:16" x14ac:dyDescent="0.25">
      <c r="A333" s="2">
        <v>3</v>
      </c>
      <c r="B333" s="2" t="s">
        <v>37</v>
      </c>
      <c r="C333" s="24">
        <v>17</v>
      </c>
      <c r="D333" s="3">
        <v>7.0299999999999994</v>
      </c>
      <c r="E333" s="3">
        <v>6.57</v>
      </c>
      <c r="F333" s="3">
        <v>2.419</v>
      </c>
      <c r="G333" s="3">
        <v>6.879999999999999</v>
      </c>
      <c r="H333" s="3">
        <v>7.98</v>
      </c>
      <c r="I333" s="3">
        <v>7.41</v>
      </c>
      <c r="K333" s="34">
        <f t="shared" si="32"/>
        <v>0.84695532501982396</v>
      </c>
      <c r="L333" s="34">
        <f t="shared" si="33"/>
        <v>0.81756536955978076</v>
      </c>
      <c r="M333" s="34">
        <f t="shared" si="34"/>
        <v>0.38363586836187968</v>
      </c>
      <c r="N333" s="34">
        <f t="shared" si="35"/>
        <v>0.83758843823551121</v>
      </c>
      <c r="O333" s="34">
        <f t="shared" si="30"/>
        <v>0.90200289135072942</v>
      </c>
      <c r="P333" s="34">
        <f t="shared" si="31"/>
        <v>0.86981820797932818</v>
      </c>
    </row>
    <row r="334" spans="1:16" x14ac:dyDescent="0.25">
      <c r="A334" s="2">
        <v>3</v>
      </c>
      <c r="B334" s="2" t="s">
        <v>37</v>
      </c>
      <c r="C334" s="24">
        <v>18</v>
      </c>
      <c r="D334" s="3">
        <v>7.91</v>
      </c>
      <c r="E334" s="3">
        <v>7.5</v>
      </c>
      <c r="F334" s="3">
        <v>2.7679999999999998</v>
      </c>
      <c r="G334" s="3">
        <v>7.83</v>
      </c>
      <c r="H334" s="3">
        <v>8.5500000000000007</v>
      </c>
      <c r="I334" s="3">
        <v>8.34</v>
      </c>
      <c r="K334" s="34">
        <f t="shared" si="32"/>
        <v>0.89817648349767654</v>
      </c>
      <c r="L334" s="34">
        <f t="shared" si="33"/>
        <v>0.87506126339170009</v>
      </c>
      <c r="M334" s="34">
        <f t="shared" si="34"/>
        <v>0.44216608578472016</v>
      </c>
      <c r="N334" s="34">
        <f t="shared" si="35"/>
        <v>0.89376176205794344</v>
      </c>
      <c r="O334" s="34">
        <f t="shared" si="30"/>
        <v>0.9319661147281727</v>
      </c>
      <c r="P334" s="34">
        <f t="shared" si="31"/>
        <v>0.92116605063773871</v>
      </c>
    </row>
    <row r="335" spans="1:16" x14ac:dyDescent="0.25">
      <c r="A335" s="2">
        <v>3</v>
      </c>
      <c r="B335" s="2" t="s">
        <v>37</v>
      </c>
      <c r="C335" s="24">
        <v>19</v>
      </c>
      <c r="D335" s="3">
        <v>7.49</v>
      </c>
      <c r="E335" s="3">
        <v>7.06</v>
      </c>
      <c r="F335" s="3">
        <v>2.548</v>
      </c>
      <c r="G335" s="3">
        <v>7.1199999999999992</v>
      </c>
      <c r="H335" s="3">
        <v>8.3699999999999992</v>
      </c>
      <c r="I335" s="3">
        <v>8.1999999999999993</v>
      </c>
      <c r="K335" s="34">
        <f t="shared" si="32"/>
        <v>0.87448181769946653</v>
      </c>
      <c r="L335" s="34">
        <f t="shared" si="33"/>
        <v>0.84880470105180372</v>
      </c>
      <c r="M335" s="34">
        <f t="shared" si="34"/>
        <v>0.40619942366331285</v>
      </c>
      <c r="N335" s="34">
        <f t="shared" si="35"/>
        <v>0.85247999363685634</v>
      </c>
      <c r="O335" s="34">
        <f t="shared" si="30"/>
        <v>0.92272545799326</v>
      </c>
      <c r="P335" s="34">
        <f t="shared" si="31"/>
        <v>0.91381385238371671</v>
      </c>
    </row>
    <row r="336" spans="1:16" x14ac:dyDescent="0.25">
      <c r="A336" s="2">
        <v>3</v>
      </c>
      <c r="B336" s="2" t="s">
        <v>37</v>
      </c>
      <c r="C336" s="24">
        <v>20</v>
      </c>
      <c r="D336" s="3">
        <v>7.35</v>
      </c>
      <c r="E336" s="3">
        <v>6.7700000000000005</v>
      </c>
      <c r="F336" s="3">
        <v>2.496</v>
      </c>
      <c r="G336" s="3">
        <v>7.29</v>
      </c>
      <c r="H336" s="3">
        <v>7.9</v>
      </c>
      <c r="I336" s="3">
        <v>7.24</v>
      </c>
      <c r="K336" s="34">
        <f t="shared" si="32"/>
        <v>0.86628733908419486</v>
      </c>
      <c r="L336" s="34">
        <f t="shared" si="33"/>
        <v>0.83058866868514436</v>
      </c>
      <c r="M336" s="34">
        <f t="shared" si="34"/>
        <v>0.3972445810103864</v>
      </c>
      <c r="N336" s="34">
        <f t="shared" si="35"/>
        <v>0.86272752831797461</v>
      </c>
      <c r="O336" s="34">
        <f t="shared" si="30"/>
        <v>0.89762709129044149</v>
      </c>
      <c r="P336" s="34">
        <f t="shared" si="31"/>
        <v>0.85973856619714695</v>
      </c>
    </row>
    <row r="337" spans="1:16" x14ac:dyDescent="0.25">
      <c r="A337" s="2">
        <v>3</v>
      </c>
      <c r="B337" s="2" t="s">
        <v>37</v>
      </c>
      <c r="C337" s="24">
        <v>21</v>
      </c>
      <c r="D337" s="3">
        <v>7.3</v>
      </c>
      <c r="E337" s="3">
        <v>6.9499999999999993</v>
      </c>
      <c r="F337" s="3">
        <v>2.4969999999999999</v>
      </c>
      <c r="G337" s="3">
        <v>7.14</v>
      </c>
      <c r="H337" s="3">
        <v>7.67</v>
      </c>
      <c r="I337" s="3">
        <v>7.37</v>
      </c>
      <c r="K337" s="34">
        <f t="shared" si="32"/>
        <v>0.86332286012045589</v>
      </c>
      <c r="L337" s="34">
        <f t="shared" si="33"/>
        <v>0.84198480459011382</v>
      </c>
      <c r="M337" s="34">
        <f t="shared" si="34"/>
        <v>0.39741854235134771</v>
      </c>
      <c r="N337" s="34">
        <f t="shared" si="35"/>
        <v>0.85369821177617433</v>
      </c>
      <c r="O337" s="34">
        <f t="shared" si="30"/>
        <v>0.88479536394898095</v>
      </c>
      <c r="P337" s="34">
        <f t="shared" si="31"/>
        <v>0.86746748785905148</v>
      </c>
    </row>
    <row r="338" spans="1:16" x14ac:dyDescent="0.25">
      <c r="A338" s="2">
        <v>3</v>
      </c>
      <c r="B338" s="2" t="s">
        <v>37</v>
      </c>
      <c r="C338" s="24">
        <v>22</v>
      </c>
      <c r="D338" s="3">
        <v>8.02</v>
      </c>
      <c r="E338" s="3">
        <v>7.8100000000000005</v>
      </c>
      <c r="F338" s="3">
        <v>2.7909999999999999</v>
      </c>
      <c r="G338" s="3">
        <v>7.95</v>
      </c>
      <c r="H338" s="3">
        <v>8.7899999999999991</v>
      </c>
      <c r="I338" s="3">
        <v>8.2999999999999989</v>
      </c>
      <c r="K338" s="34">
        <f t="shared" si="32"/>
        <v>0.90417436828416353</v>
      </c>
      <c r="L338" s="34">
        <f t="shared" si="33"/>
        <v>0.89265103387730038</v>
      </c>
      <c r="M338" s="34">
        <f t="shared" si="34"/>
        <v>0.44575983648863104</v>
      </c>
      <c r="N338" s="34">
        <f t="shared" si="35"/>
        <v>0.90036712865647028</v>
      </c>
      <c r="O338" s="34">
        <f t="shared" si="30"/>
        <v>0.94398887507377183</v>
      </c>
      <c r="P338" s="34">
        <f t="shared" si="31"/>
        <v>0.91907809237607385</v>
      </c>
    </row>
    <row r="339" spans="1:16" x14ac:dyDescent="0.25">
      <c r="A339" s="2">
        <v>3</v>
      </c>
      <c r="B339" s="2" t="s">
        <v>37</v>
      </c>
      <c r="C339" s="24">
        <v>23</v>
      </c>
      <c r="D339" s="3">
        <v>7.31</v>
      </c>
      <c r="E339" s="3">
        <v>6.7200000000000006</v>
      </c>
      <c r="F339" s="3">
        <v>2.48</v>
      </c>
      <c r="G339" s="3">
        <v>6.86</v>
      </c>
      <c r="H339" s="3">
        <v>8.2099999999999991</v>
      </c>
      <c r="I339" s="3">
        <v>7.63</v>
      </c>
      <c r="K339" s="34">
        <f t="shared" si="32"/>
        <v>0.86391737695786042</v>
      </c>
      <c r="L339" s="34">
        <f t="shared" si="33"/>
        <v>0.82736927305382524</v>
      </c>
      <c r="M339" s="34">
        <f t="shared" si="34"/>
        <v>0.39445168082621629</v>
      </c>
      <c r="N339" s="34">
        <f t="shared" si="35"/>
        <v>0.83632411570675169</v>
      </c>
      <c r="O339" s="34">
        <f t="shared" si="30"/>
        <v>0.9143431571194407</v>
      </c>
      <c r="P339" s="34">
        <f t="shared" si="31"/>
        <v>0.88252453795488051</v>
      </c>
    </row>
    <row r="340" spans="1:16" x14ac:dyDescent="0.25">
      <c r="A340" s="2">
        <v>3</v>
      </c>
      <c r="B340" s="2" t="s">
        <v>37</v>
      </c>
      <c r="C340" s="24">
        <v>24</v>
      </c>
      <c r="D340" s="3">
        <v>7.86</v>
      </c>
      <c r="E340" s="3">
        <v>7.26</v>
      </c>
      <c r="F340" s="3">
        <v>2.6960000000000002</v>
      </c>
      <c r="G340" s="3">
        <v>7.38</v>
      </c>
      <c r="H340" s="3">
        <v>8.44</v>
      </c>
      <c r="I340" s="3">
        <v>8.08</v>
      </c>
      <c r="K340" s="34">
        <f t="shared" si="32"/>
        <v>0.89542254603940796</v>
      </c>
      <c r="L340" s="34">
        <f t="shared" si="33"/>
        <v>0.86093662070009369</v>
      </c>
      <c r="M340" s="34">
        <f t="shared" si="34"/>
        <v>0.43071988786328225</v>
      </c>
      <c r="N340" s="34">
        <f t="shared" si="35"/>
        <v>0.86805636182304158</v>
      </c>
      <c r="O340" s="34">
        <f t="shared" si="30"/>
        <v>0.92634244662565501</v>
      </c>
      <c r="P340" s="34">
        <f t="shared" si="31"/>
        <v>0.90741136077458617</v>
      </c>
    </row>
    <row r="341" spans="1:16" x14ac:dyDescent="0.25">
      <c r="A341" s="2">
        <v>3</v>
      </c>
      <c r="B341" s="2" t="s">
        <v>37</v>
      </c>
      <c r="C341" s="24">
        <v>25</v>
      </c>
      <c r="D341" s="3">
        <v>8.26</v>
      </c>
      <c r="E341" s="3">
        <v>7.8100000000000005</v>
      </c>
      <c r="F341" s="3">
        <v>2.831</v>
      </c>
      <c r="G341" s="3">
        <v>7.7700000000000005</v>
      </c>
      <c r="H341" s="3">
        <v>8.9600000000000009</v>
      </c>
      <c r="I341" s="3">
        <v>8.379999999999999</v>
      </c>
      <c r="K341" s="34">
        <f t="shared" si="32"/>
        <v>0.91698004732038219</v>
      </c>
      <c r="L341" s="34">
        <f t="shared" si="33"/>
        <v>0.89265103387730038</v>
      </c>
      <c r="M341" s="34">
        <f t="shared" si="34"/>
        <v>0.451939869365103</v>
      </c>
      <c r="N341" s="34">
        <f t="shared" si="35"/>
        <v>0.89042101880091429</v>
      </c>
      <c r="O341" s="34">
        <f t="shared" si="30"/>
        <v>0.95230800966212525</v>
      </c>
      <c r="P341" s="34">
        <f t="shared" si="31"/>
        <v>0.9232440186302765</v>
      </c>
    </row>
    <row r="342" spans="1:16" x14ac:dyDescent="0.25">
      <c r="A342" s="2">
        <v>3</v>
      </c>
      <c r="B342" s="2" t="s">
        <v>37</v>
      </c>
      <c r="C342" s="24">
        <v>26</v>
      </c>
      <c r="D342" s="3">
        <v>7.9700000000000006</v>
      </c>
      <c r="E342" s="3">
        <v>7.4399999999999995</v>
      </c>
      <c r="F342" s="3">
        <v>2.8</v>
      </c>
      <c r="G342" s="3">
        <v>7.8000000000000007</v>
      </c>
      <c r="H342" s="3">
        <v>9.0300000000000011</v>
      </c>
      <c r="I342" s="3">
        <v>8.379999999999999</v>
      </c>
      <c r="K342" s="34">
        <f t="shared" si="32"/>
        <v>0.90145832139611237</v>
      </c>
      <c r="L342" s="34">
        <f t="shared" si="33"/>
        <v>0.87157293554587867</v>
      </c>
      <c r="M342" s="34">
        <f t="shared" si="34"/>
        <v>0.44715803134221921</v>
      </c>
      <c r="N342" s="34">
        <f t="shared" si="35"/>
        <v>0.89209460269048046</v>
      </c>
      <c r="O342" s="34">
        <f t="shared" si="30"/>
        <v>0.95568775031350583</v>
      </c>
      <c r="P342" s="34">
        <f t="shared" si="31"/>
        <v>0.9232440186302765</v>
      </c>
    </row>
    <row r="343" spans="1:16" x14ac:dyDescent="0.25">
      <c r="A343" s="2">
        <v>3</v>
      </c>
      <c r="B343" s="2" t="s">
        <v>37</v>
      </c>
      <c r="C343" s="24">
        <v>27</v>
      </c>
      <c r="D343" s="3">
        <v>7.76</v>
      </c>
      <c r="E343" s="3">
        <v>7.2299999999999995</v>
      </c>
      <c r="F343" s="3">
        <v>2.5750000000000002</v>
      </c>
      <c r="G343" s="3">
        <v>7.62</v>
      </c>
      <c r="H343" s="3">
        <v>8.2199999999999989</v>
      </c>
      <c r="I343" s="3">
        <v>8.0400000000000009</v>
      </c>
      <c r="K343" s="34">
        <f t="shared" si="32"/>
        <v>0.88986172125818841</v>
      </c>
      <c r="L343" s="34">
        <f t="shared" si="33"/>
        <v>0.85913829729453084</v>
      </c>
      <c r="M343" s="34">
        <f t="shared" si="34"/>
        <v>0.41077723337720984</v>
      </c>
      <c r="N343" s="34">
        <f t="shared" si="35"/>
        <v>0.88195497133960055</v>
      </c>
      <c r="O343" s="34">
        <f t="shared" si="30"/>
        <v>0.91487181754005031</v>
      </c>
      <c r="P343" s="34">
        <f t="shared" si="31"/>
        <v>0.90525604874845134</v>
      </c>
    </row>
    <row r="344" spans="1:16" x14ac:dyDescent="0.25">
      <c r="A344" s="2">
        <v>3</v>
      </c>
      <c r="B344" s="2" t="s">
        <v>37</v>
      </c>
      <c r="C344" s="24">
        <v>28</v>
      </c>
      <c r="D344" s="3">
        <v>7.1</v>
      </c>
      <c r="E344" s="3">
        <v>6.45</v>
      </c>
      <c r="F344" s="3">
        <v>2.4239999999999999</v>
      </c>
      <c r="G344" s="3">
        <v>6.57</v>
      </c>
      <c r="H344" s="3">
        <v>7.78</v>
      </c>
      <c r="I344" s="3">
        <v>7.2299999999999995</v>
      </c>
      <c r="K344" s="34">
        <f t="shared" si="32"/>
        <v>0.85125834871907524</v>
      </c>
      <c r="L344" s="34">
        <f t="shared" si="33"/>
        <v>0.80955971463526777</v>
      </c>
      <c r="M344" s="34">
        <f t="shared" si="34"/>
        <v>0.38453261549424861</v>
      </c>
      <c r="N344" s="34">
        <f t="shared" si="35"/>
        <v>0.81756536955978076</v>
      </c>
      <c r="O344" s="34">
        <f t="shared" si="30"/>
        <v>0.89097959698968898</v>
      </c>
      <c r="P344" s="34">
        <f t="shared" si="31"/>
        <v>0.85913829729453084</v>
      </c>
    </row>
    <row r="345" spans="1:16" x14ac:dyDescent="0.25">
      <c r="A345" s="2">
        <v>3</v>
      </c>
      <c r="B345" s="2" t="s">
        <v>37</v>
      </c>
      <c r="C345" s="24">
        <v>29</v>
      </c>
      <c r="D345" s="3">
        <v>7.69</v>
      </c>
      <c r="E345" s="3">
        <v>6.58</v>
      </c>
      <c r="F345" s="3">
        <v>2.6190000000000002</v>
      </c>
      <c r="G345" s="3">
        <v>7.21</v>
      </c>
      <c r="H345" s="3">
        <v>7.94</v>
      </c>
      <c r="I345" s="3">
        <v>7.46</v>
      </c>
      <c r="K345" s="34">
        <f t="shared" si="32"/>
        <v>0.8859263398014311</v>
      </c>
      <c r="L345" s="34">
        <f t="shared" si="33"/>
        <v>0.81822589361395548</v>
      </c>
      <c r="M345" s="34">
        <f t="shared" si="34"/>
        <v>0.41813549842523218</v>
      </c>
      <c r="N345" s="34">
        <f t="shared" si="35"/>
        <v>0.85793526471942905</v>
      </c>
      <c r="O345" s="34">
        <f t="shared" si="30"/>
        <v>0.89982050242709632</v>
      </c>
      <c r="P345" s="34">
        <f t="shared" si="31"/>
        <v>0.87273882747266884</v>
      </c>
    </row>
    <row r="346" spans="1:16" x14ac:dyDescent="0.25">
      <c r="A346" s="2">
        <v>3</v>
      </c>
      <c r="B346" s="2" t="s">
        <v>37</v>
      </c>
      <c r="C346" s="24">
        <v>30</v>
      </c>
      <c r="D346" s="3">
        <v>7.0399999999999991</v>
      </c>
      <c r="E346" s="3">
        <v>6.5600000000000005</v>
      </c>
      <c r="F346" s="3">
        <v>2.452</v>
      </c>
      <c r="G346" s="3">
        <v>7.06</v>
      </c>
      <c r="H346" s="3">
        <v>7.79</v>
      </c>
      <c r="I346" s="3">
        <v>7.5600000000000005</v>
      </c>
      <c r="K346" s="34">
        <f t="shared" si="32"/>
        <v>0.84757265914211211</v>
      </c>
      <c r="L346" s="34">
        <f t="shared" si="33"/>
        <v>0.81690383937566036</v>
      </c>
      <c r="M346" s="34">
        <f t="shared" si="34"/>
        <v>0.3895204658463774</v>
      </c>
      <c r="N346" s="34">
        <f t="shared" si="35"/>
        <v>0.84880470105180372</v>
      </c>
      <c r="O346" s="34">
        <f t="shared" si="30"/>
        <v>0.89153745767256443</v>
      </c>
      <c r="P346" s="34">
        <f t="shared" si="31"/>
        <v>0.87852179550120657</v>
      </c>
    </row>
    <row r="347" spans="1:16" x14ac:dyDescent="0.25">
      <c r="A347" s="2">
        <v>3</v>
      </c>
      <c r="B347" s="2" t="s">
        <v>37</v>
      </c>
      <c r="C347" s="24">
        <v>31</v>
      </c>
      <c r="D347" s="3">
        <v>7.79</v>
      </c>
      <c r="E347" s="3">
        <v>7.3599999999999994</v>
      </c>
      <c r="F347" s="3">
        <v>2.7429999999999999</v>
      </c>
      <c r="G347" s="3">
        <v>7.2299999999999995</v>
      </c>
      <c r="H347" s="3">
        <v>8.35</v>
      </c>
      <c r="I347" s="3">
        <v>8.09</v>
      </c>
      <c r="K347" s="34">
        <f t="shared" si="32"/>
        <v>0.89153745767256443</v>
      </c>
      <c r="L347" s="34">
        <f t="shared" si="33"/>
        <v>0.86687781433749878</v>
      </c>
      <c r="M347" s="34">
        <f t="shared" si="34"/>
        <v>0.43822580760452939</v>
      </c>
      <c r="N347" s="34">
        <f t="shared" si="35"/>
        <v>0.85913829729453084</v>
      </c>
      <c r="O347" s="34">
        <f t="shared" si="30"/>
        <v>0.92168647548360205</v>
      </c>
      <c r="P347" s="34">
        <f t="shared" si="31"/>
        <v>0.90794852161227224</v>
      </c>
    </row>
    <row r="348" spans="1:16" x14ac:dyDescent="0.25">
      <c r="A348" s="2">
        <v>3</v>
      </c>
      <c r="B348" s="2" t="s">
        <v>37</v>
      </c>
      <c r="C348" s="24">
        <v>32</v>
      </c>
      <c r="D348" s="3">
        <v>8.120000000000001</v>
      </c>
      <c r="E348" s="3">
        <v>7.58</v>
      </c>
      <c r="F348" s="3">
        <v>2.7839999999999998</v>
      </c>
      <c r="G348" s="3">
        <v>7.9300000000000006</v>
      </c>
      <c r="H348" s="3">
        <v>8.89</v>
      </c>
      <c r="I348" s="3">
        <v>8.51</v>
      </c>
      <c r="K348" s="34">
        <f t="shared" si="32"/>
        <v>0.9095560292411754</v>
      </c>
      <c r="L348" s="34">
        <f t="shared" si="33"/>
        <v>0.87966920563205353</v>
      </c>
      <c r="M348" s="34">
        <f t="shared" si="34"/>
        <v>0.44466923093852445</v>
      </c>
      <c r="N348" s="34">
        <f t="shared" si="35"/>
        <v>0.89927318731760386</v>
      </c>
      <c r="O348" s="34">
        <f t="shared" si="30"/>
        <v>0.94890176097021373</v>
      </c>
      <c r="P348" s="34">
        <f t="shared" si="31"/>
        <v>0.92992956008458783</v>
      </c>
    </row>
    <row r="349" spans="1:16" x14ac:dyDescent="0.25">
      <c r="A349" s="2">
        <v>3</v>
      </c>
      <c r="B349" s="2" t="s">
        <v>37</v>
      </c>
      <c r="C349" s="24">
        <v>33</v>
      </c>
      <c r="D349" s="3">
        <v>7.67</v>
      </c>
      <c r="E349" s="3">
        <v>6.9499999999999993</v>
      </c>
      <c r="F349" s="3">
        <v>2.6070000000000002</v>
      </c>
      <c r="G349" s="3">
        <v>7.43</v>
      </c>
      <c r="H349" s="3">
        <v>8.2999999999999989</v>
      </c>
      <c r="I349" s="3">
        <v>7.8000000000000007</v>
      </c>
      <c r="K349" s="34">
        <f t="shared" si="32"/>
        <v>0.88479536394898095</v>
      </c>
      <c r="L349" s="34">
        <f t="shared" si="33"/>
        <v>0.84198480459011382</v>
      </c>
      <c r="M349" s="34">
        <f t="shared" si="34"/>
        <v>0.41614103116832896</v>
      </c>
      <c r="N349" s="34">
        <f t="shared" si="35"/>
        <v>0.87098881376057524</v>
      </c>
      <c r="O349" s="34">
        <f t="shared" si="30"/>
        <v>0.91907809237607385</v>
      </c>
      <c r="P349" s="34">
        <f t="shared" si="31"/>
        <v>0.89209460269048046</v>
      </c>
    </row>
    <row r="350" spans="1:16" x14ac:dyDescent="0.25">
      <c r="A350" s="2">
        <v>3</v>
      </c>
      <c r="B350" s="2" t="s">
        <v>37</v>
      </c>
      <c r="C350" s="24">
        <v>34</v>
      </c>
      <c r="D350" s="3">
        <v>7.63</v>
      </c>
      <c r="E350" s="3">
        <v>7.2299999999999995</v>
      </c>
      <c r="F350" s="3">
        <v>2.6720000000000002</v>
      </c>
      <c r="G350" s="3">
        <v>7.31</v>
      </c>
      <c r="H350" s="3">
        <v>8.4</v>
      </c>
      <c r="I350" s="3">
        <v>8.120000000000001</v>
      </c>
      <c r="K350" s="34">
        <f t="shared" si="32"/>
        <v>0.88252453795488051</v>
      </c>
      <c r="L350" s="34">
        <f t="shared" si="33"/>
        <v>0.85913829729453084</v>
      </c>
      <c r="M350" s="34">
        <f t="shared" si="34"/>
        <v>0.4268364538035081</v>
      </c>
      <c r="N350" s="34">
        <f t="shared" si="35"/>
        <v>0.86391737695786042</v>
      </c>
      <c r="O350" s="34">
        <f t="shared" si="30"/>
        <v>0.9242792860618817</v>
      </c>
      <c r="P350" s="34">
        <f t="shared" si="31"/>
        <v>0.9095560292411754</v>
      </c>
    </row>
    <row r="351" spans="1:16" x14ac:dyDescent="0.25">
      <c r="A351" s="2">
        <v>3</v>
      </c>
      <c r="B351" s="2" t="s">
        <v>37</v>
      </c>
      <c r="C351" s="24">
        <v>35</v>
      </c>
      <c r="D351" s="3">
        <v>7.53</v>
      </c>
      <c r="E351" s="3">
        <v>6.78</v>
      </c>
      <c r="F351" s="3">
        <v>2.6349999999999998</v>
      </c>
      <c r="G351" s="3">
        <v>7.1999999999999993</v>
      </c>
      <c r="H351" s="3">
        <v>8.08</v>
      </c>
      <c r="I351" s="3">
        <v>7.83</v>
      </c>
      <c r="K351" s="34">
        <f t="shared" si="32"/>
        <v>0.87679497620070057</v>
      </c>
      <c r="L351" s="34">
        <f t="shared" si="33"/>
        <v>0.83122969386706336</v>
      </c>
      <c r="M351" s="34">
        <f t="shared" si="34"/>
        <v>0.42078061954856538</v>
      </c>
      <c r="N351" s="34">
        <f t="shared" si="35"/>
        <v>0.85733249643126841</v>
      </c>
      <c r="O351" s="34">
        <f t="shared" si="30"/>
        <v>0.90741136077458617</v>
      </c>
      <c r="P351" s="34">
        <f t="shared" si="31"/>
        <v>0.89376176205794344</v>
      </c>
    </row>
    <row r="352" spans="1:16" x14ac:dyDescent="0.25">
      <c r="A352" s="2">
        <v>3</v>
      </c>
      <c r="B352" s="2" t="s">
        <v>37</v>
      </c>
      <c r="C352" s="24">
        <v>36</v>
      </c>
      <c r="D352" s="3">
        <v>7.78</v>
      </c>
      <c r="E352" s="3">
        <v>7.5</v>
      </c>
      <c r="F352" s="3">
        <v>2.754</v>
      </c>
      <c r="G352" s="3">
        <v>7.61</v>
      </c>
      <c r="H352" s="3">
        <v>8.629999999999999</v>
      </c>
      <c r="I352" s="3">
        <v>8.09</v>
      </c>
      <c r="K352" s="34">
        <f t="shared" si="32"/>
        <v>0.89097959698968898</v>
      </c>
      <c r="L352" s="34">
        <f t="shared" si="33"/>
        <v>0.87506126339170009</v>
      </c>
      <c r="M352" s="34">
        <f t="shared" si="34"/>
        <v>0.43996393592090488</v>
      </c>
      <c r="N352" s="34">
        <f t="shared" si="35"/>
        <v>0.88138465677057287</v>
      </c>
      <c r="O352" s="34">
        <f t="shared" si="30"/>
        <v>0.93601079571520951</v>
      </c>
      <c r="P352" s="34">
        <f t="shared" si="31"/>
        <v>0.90794852161227224</v>
      </c>
    </row>
    <row r="353" spans="1:16" x14ac:dyDescent="0.25">
      <c r="A353" s="2">
        <v>3</v>
      </c>
      <c r="B353" s="2" t="s">
        <v>37</v>
      </c>
      <c r="C353" s="24">
        <v>37</v>
      </c>
      <c r="D353" s="3">
        <v>7.06</v>
      </c>
      <c r="E353" s="3">
        <v>6.7</v>
      </c>
      <c r="F353" s="3">
        <v>2.5259999999999998</v>
      </c>
      <c r="G353" s="3">
        <v>6.78</v>
      </c>
      <c r="H353" s="3">
        <v>7.53</v>
      </c>
      <c r="I353" s="3">
        <v>7.14</v>
      </c>
      <c r="K353" s="34">
        <f t="shared" si="32"/>
        <v>0.84880470105180372</v>
      </c>
      <c r="L353" s="34">
        <f t="shared" si="33"/>
        <v>0.82607480270082645</v>
      </c>
      <c r="M353" s="34">
        <f t="shared" si="34"/>
        <v>0.40243334621931193</v>
      </c>
      <c r="N353" s="34">
        <f t="shared" si="35"/>
        <v>0.83122969386706336</v>
      </c>
      <c r="O353" s="34">
        <f t="shared" si="30"/>
        <v>0.87679497620070057</v>
      </c>
      <c r="P353" s="34">
        <f t="shared" si="31"/>
        <v>0.85369821177617433</v>
      </c>
    </row>
    <row r="354" spans="1:16" x14ac:dyDescent="0.25">
      <c r="A354" s="2">
        <v>3</v>
      </c>
      <c r="B354" s="2" t="s">
        <v>37</v>
      </c>
      <c r="C354" s="24">
        <v>38</v>
      </c>
      <c r="D354" s="3">
        <v>7.53</v>
      </c>
      <c r="E354" s="3">
        <v>7.0299999999999994</v>
      </c>
      <c r="F354" s="3">
        <v>2.5129999999999999</v>
      </c>
      <c r="G354" s="3">
        <v>6.89</v>
      </c>
      <c r="H354" s="3">
        <v>8.1000000000000014</v>
      </c>
      <c r="I354" s="3">
        <v>7.69</v>
      </c>
      <c r="K354" s="34">
        <f t="shared" si="32"/>
        <v>0.87679497620070057</v>
      </c>
      <c r="L354" s="34">
        <f t="shared" si="33"/>
        <v>0.84695532501982396</v>
      </c>
      <c r="M354" s="34">
        <f t="shared" si="34"/>
        <v>0.40019248859257595</v>
      </c>
      <c r="N354" s="34">
        <f t="shared" si="35"/>
        <v>0.83821922190762577</v>
      </c>
      <c r="O354" s="34">
        <f t="shared" si="30"/>
        <v>0.90848501887864985</v>
      </c>
      <c r="P354" s="34">
        <f t="shared" si="31"/>
        <v>0.8859263398014311</v>
      </c>
    </row>
    <row r="355" spans="1:16" x14ac:dyDescent="0.25">
      <c r="A355" s="2">
        <v>3</v>
      </c>
      <c r="B355" s="2" t="s">
        <v>37</v>
      </c>
      <c r="C355" s="24">
        <v>39</v>
      </c>
      <c r="D355" s="3">
        <v>7.82</v>
      </c>
      <c r="E355" s="3">
        <v>7.16</v>
      </c>
      <c r="F355" s="3">
        <v>2.6440000000000001</v>
      </c>
      <c r="G355" s="3">
        <v>7.09</v>
      </c>
      <c r="H355" s="3">
        <v>8.129999999999999</v>
      </c>
      <c r="I355" s="3">
        <v>7.99</v>
      </c>
      <c r="K355" s="34">
        <f t="shared" si="32"/>
        <v>0.89320675305984798</v>
      </c>
      <c r="L355" s="34">
        <f t="shared" si="33"/>
        <v>0.8549130223078556</v>
      </c>
      <c r="M355" s="34">
        <f t="shared" si="34"/>
        <v>0.42226145081360267</v>
      </c>
      <c r="N355" s="34">
        <f t="shared" si="35"/>
        <v>0.85064623518306648</v>
      </c>
      <c r="O355" s="34">
        <f t="shared" si="30"/>
        <v>0.9100905455940681</v>
      </c>
      <c r="P355" s="34">
        <f t="shared" si="31"/>
        <v>0.90254677931399141</v>
      </c>
    </row>
    <row r="356" spans="1:16" x14ac:dyDescent="0.25">
      <c r="A356" s="2">
        <v>3</v>
      </c>
      <c r="B356" s="2" t="s">
        <v>37</v>
      </c>
      <c r="C356" s="24">
        <v>40</v>
      </c>
      <c r="D356" s="3">
        <v>7.59</v>
      </c>
      <c r="E356" s="3">
        <v>7.24</v>
      </c>
      <c r="F356" s="3">
        <v>2.6669999999999998</v>
      </c>
      <c r="G356" s="3">
        <v>7.02</v>
      </c>
      <c r="H356" s="3">
        <v>8.52</v>
      </c>
      <c r="I356" s="3">
        <v>8.3099999999999987</v>
      </c>
      <c r="K356" s="34">
        <f t="shared" si="32"/>
        <v>0.88024177589548036</v>
      </c>
      <c r="L356" s="34">
        <f t="shared" si="33"/>
        <v>0.85973856619714695</v>
      </c>
      <c r="M356" s="34">
        <f t="shared" si="34"/>
        <v>0.42602301568987611</v>
      </c>
      <c r="N356" s="34">
        <f t="shared" si="35"/>
        <v>0.84633711212980522</v>
      </c>
      <c r="O356" s="34">
        <f t="shared" si="30"/>
        <v>0.93043959476670013</v>
      </c>
      <c r="P356" s="34">
        <f t="shared" si="31"/>
        <v>0.9196010237841109</v>
      </c>
    </row>
    <row r="357" spans="1:16" x14ac:dyDescent="0.25">
      <c r="A357" s="2">
        <v>3</v>
      </c>
      <c r="B357" s="2" t="s">
        <v>37</v>
      </c>
      <c r="C357" s="24">
        <v>41</v>
      </c>
      <c r="D357" s="3">
        <v>7.9600000000000009</v>
      </c>
      <c r="E357" s="3">
        <v>7.74</v>
      </c>
      <c r="F357" s="3">
        <v>2.7370000000000001</v>
      </c>
      <c r="G357" s="3">
        <v>7.87</v>
      </c>
      <c r="H357" s="3">
        <v>8.91</v>
      </c>
      <c r="I357" s="3">
        <v>8.43</v>
      </c>
      <c r="K357" s="34">
        <f t="shared" si="32"/>
        <v>0.9009130677376691</v>
      </c>
      <c r="L357" s="34">
        <f t="shared" si="33"/>
        <v>0.88874096068289266</v>
      </c>
      <c r="M357" s="34">
        <f t="shared" si="34"/>
        <v>0.43727479741012365</v>
      </c>
      <c r="N357" s="34">
        <f t="shared" si="35"/>
        <v>0.89597473235906455</v>
      </c>
      <c r="O357" s="34">
        <f t="shared" si="30"/>
        <v>0.94987770403687477</v>
      </c>
      <c r="P357" s="34">
        <f t="shared" si="31"/>
        <v>0.9258275746247423</v>
      </c>
    </row>
    <row r="358" spans="1:16" x14ac:dyDescent="0.25">
      <c r="A358" s="2">
        <v>3</v>
      </c>
      <c r="B358" s="2" t="s">
        <v>37</v>
      </c>
      <c r="C358" s="24">
        <v>42</v>
      </c>
      <c r="D358" s="3">
        <v>7.09</v>
      </c>
      <c r="E358" s="3">
        <v>6.92</v>
      </c>
      <c r="F358" s="3">
        <v>2.3919999999999999</v>
      </c>
      <c r="G358" s="3">
        <v>6.7600000000000007</v>
      </c>
      <c r="H358" s="3">
        <v>7.86</v>
      </c>
      <c r="I358" s="3">
        <v>7.39</v>
      </c>
      <c r="K358" s="34">
        <f t="shared" si="32"/>
        <v>0.85064623518306648</v>
      </c>
      <c r="L358" s="34">
        <f t="shared" si="33"/>
        <v>0.84010609445675777</v>
      </c>
      <c r="M358" s="34">
        <f t="shared" si="34"/>
        <v>0.37876117531637321</v>
      </c>
      <c r="N358" s="34">
        <f t="shared" si="35"/>
        <v>0.82994669594163595</v>
      </c>
      <c r="O358" s="34">
        <f t="shared" si="30"/>
        <v>0.89542254603940796</v>
      </c>
      <c r="P358" s="34">
        <f t="shared" si="31"/>
        <v>0.86864443839482575</v>
      </c>
    </row>
    <row r="359" spans="1:16" x14ac:dyDescent="0.25">
      <c r="A359" s="2">
        <v>3</v>
      </c>
      <c r="B359" s="2" t="s">
        <v>37</v>
      </c>
      <c r="C359" s="24">
        <v>43</v>
      </c>
      <c r="D359" s="3">
        <v>6.37</v>
      </c>
      <c r="E359" s="3">
        <v>6.2</v>
      </c>
      <c r="F359" s="3">
        <v>2.2269999999999999</v>
      </c>
      <c r="G359" s="3">
        <v>6.14</v>
      </c>
      <c r="H359" s="3">
        <v>6.8400000000000007</v>
      </c>
      <c r="I359" s="3">
        <v>6.37</v>
      </c>
      <c r="K359" s="34">
        <f t="shared" si="32"/>
        <v>0.80413943233535046</v>
      </c>
      <c r="L359" s="34">
        <f t="shared" si="33"/>
        <v>0.79239168949825389</v>
      </c>
      <c r="M359" s="34">
        <f t="shared" si="34"/>
        <v>0.34772021703403816</v>
      </c>
      <c r="N359" s="34">
        <f t="shared" si="35"/>
        <v>0.78816837114116767</v>
      </c>
      <c r="O359" s="34">
        <f t="shared" si="30"/>
        <v>0.83505610172011624</v>
      </c>
      <c r="P359" s="34">
        <f t="shared" si="31"/>
        <v>0.80413943233535046</v>
      </c>
    </row>
    <row r="360" spans="1:16" x14ac:dyDescent="0.25">
      <c r="A360" s="2">
        <v>3</v>
      </c>
      <c r="B360" s="2" t="s">
        <v>37</v>
      </c>
      <c r="C360" s="24">
        <v>44</v>
      </c>
      <c r="D360" s="3">
        <v>7.8800000000000008</v>
      </c>
      <c r="E360" s="3">
        <v>7.48</v>
      </c>
      <c r="F360" s="3">
        <v>2.6850000000000001</v>
      </c>
      <c r="G360" s="3">
        <v>7.52</v>
      </c>
      <c r="H360" s="3">
        <v>8.58</v>
      </c>
      <c r="I360" s="3">
        <v>8.17</v>
      </c>
      <c r="K360" s="34">
        <f t="shared" si="32"/>
        <v>0.89652621748955541</v>
      </c>
      <c r="L360" s="34">
        <f t="shared" si="33"/>
        <v>0.87390159786446142</v>
      </c>
      <c r="M360" s="34">
        <f t="shared" si="34"/>
        <v>0.42894429003557444</v>
      </c>
      <c r="N360" s="34">
        <f t="shared" si="35"/>
        <v>0.87621784059164221</v>
      </c>
      <c r="O360" s="34">
        <f t="shared" si="30"/>
        <v>0.93348728784870549</v>
      </c>
      <c r="P360" s="34">
        <f t="shared" si="31"/>
        <v>0.9122220565324155</v>
      </c>
    </row>
    <row r="361" spans="1:16" x14ac:dyDescent="0.25">
      <c r="A361" s="2">
        <v>3</v>
      </c>
      <c r="B361" s="2" t="s">
        <v>37</v>
      </c>
      <c r="C361" s="24">
        <v>45</v>
      </c>
      <c r="D361" s="3">
        <v>7.4</v>
      </c>
      <c r="E361" s="3">
        <v>7</v>
      </c>
      <c r="F361" s="3">
        <v>2.6280000000000001</v>
      </c>
      <c r="G361" s="3">
        <v>7.51</v>
      </c>
      <c r="H361" s="3">
        <v>8.23</v>
      </c>
      <c r="I361" s="3">
        <v>7.86</v>
      </c>
      <c r="K361" s="34">
        <f t="shared" si="32"/>
        <v>0.86923171973097624</v>
      </c>
      <c r="L361" s="34">
        <f t="shared" si="33"/>
        <v>0.84509804001425681</v>
      </c>
      <c r="M361" s="34">
        <f t="shared" si="34"/>
        <v>0.41962536088774316</v>
      </c>
      <c r="N361" s="34">
        <f t="shared" si="35"/>
        <v>0.87563993700416842</v>
      </c>
      <c r="O361" s="34">
        <f t="shared" si="30"/>
        <v>0.91539983521226986</v>
      </c>
      <c r="P361" s="34">
        <f t="shared" si="31"/>
        <v>0.89542254603940796</v>
      </c>
    </row>
    <row r="362" spans="1:16" x14ac:dyDescent="0.25">
      <c r="A362" s="2">
        <v>3</v>
      </c>
      <c r="B362" s="2" t="s">
        <v>37</v>
      </c>
      <c r="C362" s="24">
        <v>46</v>
      </c>
      <c r="D362" s="3">
        <v>7.76</v>
      </c>
      <c r="E362" s="3">
        <v>7.66</v>
      </c>
      <c r="F362" s="3">
        <v>2.6949999999999998</v>
      </c>
      <c r="G362" s="3">
        <v>7.42</v>
      </c>
      <c r="H362" s="3">
        <v>8.25</v>
      </c>
      <c r="I362" s="3">
        <v>7.8900000000000006</v>
      </c>
      <c r="K362" s="34">
        <f t="shared" si="32"/>
        <v>0.88986172125818841</v>
      </c>
      <c r="L362" s="34">
        <f t="shared" si="33"/>
        <v>0.88422876963260399</v>
      </c>
      <c r="M362" s="34">
        <f t="shared" si="34"/>
        <v>0.43055876952275746</v>
      </c>
      <c r="N362" s="34">
        <f t="shared" si="35"/>
        <v>0.87040390527902711</v>
      </c>
      <c r="O362" s="34">
        <f t="shared" si="30"/>
        <v>0.91645394854992512</v>
      </c>
      <c r="P362" s="34">
        <f t="shared" si="31"/>
        <v>0.8970770032094203</v>
      </c>
    </row>
    <row r="363" spans="1:16" x14ac:dyDescent="0.25">
      <c r="A363" s="2">
        <v>3</v>
      </c>
      <c r="B363" s="2" t="s">
        <v>37</v>
      </c>
      <c r="C363" s="24">
        <v>47</v>
      </c>
      <c r="D363" s="3">
        <v>7.52</v>
      </c>
      <c r="E363" s="3">
        <v>7</v>
      </c>
      <c r="F363" s="3">
        <v>2.6680000000000001</v>
      </c>
      <c r="G363" s="3">
        <v>7.17</v>
      </c>
      <c r="H363" s="3">
        <v>8.08</v>
      </c>
      <c r="I363" s="3">
        <v>7.8100000000000005</v>
      </c>
      <c r="K363" s="34">
        <f t="shared" si="32"/>
        <v>0.87621784059164221</v>
      </c>
      <c r="L363" s="34">
        <f t="shared" si="33"/>
        <v>0.84509804001425681</v>
      </c>
      <c r="M363" s="34">
        <f t="shared" si="34"/>
        <v>0.42618582524451137</v>
      </c>
      <c r="N363" s="34">
        <f t="shared" si="35"/>
        <v>0.85551915566780012</v>
      </c>
      <c r="O363" s="34">
        <f t="shared" si="30"/>
        <v>0.90741136077458617</v>
      </c>
      <c r="P363" s="34">
        <f t="shared" si="31"/>
        <v>0.89265103387730038</v>
      </c>
    </row>
    <row r="364" spans="1:16" x14ac:dyDescent="0.25">
      <c r="A364" s="2">
        <v>3</v>
      </c>
      <c r="B364" s="2" t="s">
        <v>37</v>
      </c>
      <c r="C364" s="24">
        <v>48</v>
      </c>
      <c r="D364" s="3">
        <v>7.02</v>
      </c>
      <c r="E364" s="3">
        <v>6.73</v>
      </c>
      <c r="F364" s="3">
        <v>2.4849999999999999</v>
      </c>
      <c r="G364" s="3">
        <v>6.6400000000000006</v>
      </c>
      <c r="H364" s="3">
        <v>7.82</v>
      </c>
      <c r="I364" s="3">
        <v>7.26</v>
      </c>
      <c r="K364" s="34">
        <f t="shared" si="32"/>
        <v>0.84633711212980522</v>
      </c>
      <c r="L364" s="34">
        <f t="shared" si="33"/>
        <v>0.82801506422397686</v>
      </c>
      <c r="M364" s="34">
        <f t="shared" si="34"/>
        <v>0.39532639306935091</v>
      </c>
      <c r="N364" s="34">
        <f t="shared" si="35"/>
        <v>0.8221680793680175</v>
      </c>
      <c r="O364" s="34">
        <f t="shared" si="30"/>
        <v>0.89320675305984798</v>
      </c>
      <c r="P364" s="34">
        <f t="shared" si="31"/>
        <v>0.86093662070009369</v>
      </c>
    </row>
    <row r="365" spans="1:16" x14ac:dyDescent="0.25">
      <c r="A365" s="2">
        <v>3</v>
      </c>
      <c r="B365" s="2" t="s">
        <v>37</v>
      </c>
      <c r="C365" s="24">
        <v>49</v>
      </c>
      <c r="D365" s="3">
        <v>7.8100000000000005</v>
      </c>
      <c r="E365" s="3">
        <v>7.55</v>
      </c>
      <c r="F365" s="3">
        <v>2.6779999999999999</v>
      </c>
      <c r="G365" s="3">
        <v>7.39</v>
      </c>
      <c r="H365" s="3">
        <v>8.5399999999999991</v>
      </c>
      <c r="I365" s="3">
        <v>8.0400000000000009</v>
      </c>
      <c r="K365" s="34">
        <f t="shared" si="32"/>
        <v>0.89265103387730038</v>
      </c>
      <c r="L365" s="34">
        <f t="shared" si="33"/>
        <v>0.87794695162918823</v>
      </c>
      <c r="M365" s="34">
        <f t="shared" si="34"/>
        <v>0.42781057267599015</v>
      </c>
      <c r="N365" s="34">
        <f t="shared" si="35"/>
        <v>0.86864443839482575</v>
      </c>
      <c r="O365" s="34">
        <f t="shared" si="30"/>
        <v>0.93145787068900499</v>
      </c>
      <c r="P365" s="34">
        <f t="shared" si="31"/>
        <v>0.90525604874845134</v>
      </c>
    </row>
    <row r="366" spans="1:16" x14ac:dyDescent="0.25">
      <c r="A366" s="2">
        <v>3</v>
      </c>
      <c r="B366" s="2" t="s">
        <v>37</v>
      </c>
      <c r="C366" s="24">
        <v>50</v>
      </c>
      <c r="D366" s="3">
        <v>7.65</v>
      </c>
      <c r="E366" s="3">
        <v>7.41</v>
      </c>
      <c r="F366" s="3">
        <v>2.59</v>
      </c>
      <c r="G366" s="3">
        <v>7.13</v>
      </c>
      <c r="H366" s="3">
        <v>8.5500000000000007</v>
      </c>
      <c r="I366" s="3">
        <v>7.8500000000000005</v>
      </c>
      <c r="K366" s="34">
        <f t="shared" si="32"/>
        <v>0.88366143515361761</v>
      </c>
      <c r="L366" s="34">
        <f t="shared" si="33"/>
        <v>0.86981820797932818</v>
      </c>
      <c r="M366" s="34">
        <f t="shared" si="34"/>
        <v>0.4132997640812518</v>
      </c>
      <c r="N366" s="34">
        <f t="shared" si="35"/>
        <v>0.85308952985186559</v>
      </c>
      <c r="O366" s="34">
        <f t="shared" si="30"/>
        <v>0.9319661147281727</v>
      </c>
      <c r="P366" s="34">
        <f t="shared" si="31"/>
        <v>0.89486965674525254</v>
      </c>
    </row>
    <row r="367" spans="1:16" x14ac:dyDescent="0.25">
      <c r="A367" s="2">
        <v>3</v>
      </c>
      <c r="B367" s="2" t="s">
        <v>37</v>
      </c>
      <c r="C367" s="24">
        <v>51</v>
      </c>
      <c r="D367" s="3">
        <v>7.2799999999999994</v>
      </c>
      <c r="E367" s="3">
        <v>6.97</v>
      </c>
      <c r="F367" s="3">
        <v>2.4540000000000002</v>
      </c>
      <c r="G367" s="3">
        <v>7.09</v>
      </c>
      <c r="H367" s="3">
        <v>7.9600000000000009</v>
      </c>
      <c r="I367" s="3">
        <v>7.52</v>
      </c>
      <c r="K367" s="34">
        <f t="shared" si="32"/>
        <v>0.86213137931303718</v>
      </c>
      <c r="L367" s="34">
        <f t="shared" si="33"/>
        <v>0.84323277809800945</v>
      </c>
      <c r="M367" s="34">
        <f t="shared" si="34"/>
        <v>0.38987455839098545</v>
      </c>
      <c r="N367" s="34">
        <f t="shared" si="35"/>
        <v>0.85064623518306648</v>
      </c>
      <c r="O367" s="34">
        <f t="shared" si="30"/>
        <v>0.9009130677376691</v>
      </c>
      <c r="P367" s="34">
        <f t="shared" si="31"/>
        <v>0.87621784059164221</v>
      </c>
    </row>
    <row r="368" spans="1:16" x14ac:dyDescent="0.25">
      <c r="A368" s="2">
        <v>3</v>
      </c>
      <c r="B368" s="2" t="s">
        <v>37</v>
      </c>
      <c r="C368" s="24">
        <v>52</v>
      </c>
      <c r="D368" s="3">
        <v>7.74</v>
      </c>
      <c r="E368" s="3">
        <v>7.31</v>
      </c>
      <c r="F368" s="3">
        <v>2.6709999999999998</v>
      </c>
      <c r="G368" s="3">
        <v>7.33</v>
      </c>
      <c r="H368" s="3">
        <v>8.17</v>
      </c>
      <c r="I368" s="3">
        <v>7.61</v>
      </c>
      <c r="K368" s="34">
        <f t="shared" si="32"/>
        <v>0.88874096068289266</v>
      </c>
      <c r="L368" s="34">
        <f t="shared" si="33"/>
        <v>0.86391737695786042</v>
      </c>
      <c r="M368" s="34">
        <f t="shared" si="34"/>
        <v>0.42667388802137279</v>
      </c>
      <c r="N368" s="34">
        <f t="shared" si="35"/>
        <v>0.86510397464112798</v>
      </c>
      <c r="O368" s="34">
        <f t="shared" si="30"/>
        <v>0.9122220565324155</v>
      </c>
      <c r="P368" s="34">
        <f t="shared" si="31"/>
        <v>0.88138465677057287</v>
      </c>
    </row>
    <row r="369" spans="1:16" x14ac:dyDescent="0.25">
      <c r="A369" s="2">
        <v>3</v>
      </c>
      <c r="B369" s="2" t="s">
        <v>37</v>
      </c>
      <c r="C369" s="24">
        <v>53</v>
      </c>
      <c r="D369" s="3">
        <v>7.7</v>
      </c>
      <c r="E369" s="3">
        <v>7.25</v>
      </c>
      <c r="F369" s="3">
        <v>2.5779999999999998</v>
      </c>
      <c r="G369" s="3">
        <v>7.06</v>
      </c>
      <c r="H369" s="3">
        <v>8.42</v>
      </c>
      <c r="I369" s="3">
        <v>8.0500000000000007</v>
      </c>
      <c r="K369" s="34">
        <f t="shared" si="32"/>
        <v>0.88649072517248184</v>
      </c>
      <c r="L369" s="34">
        <f t="shared" si="33"/>
        <v>0.86033800657099369</v>
      </c>
      <c r="M369" s="34">
        <f t="shared" si="34"/>
        <v>0.41128291301738418</v>
      </c>
      <c r="N369" s="34">
        <f t="shared" si="35"/>
        <v>0.84880470105180372</v>
      </c>
      <c r="O369" s="34">
        <f t="shared" si="30"/>
        <v>0.92531209149964955</v>
      </c>
      <c r="P369" s="34">
        <f t="shared" si="31"/>
        <v>0.90579588036786851</v>
      </c>
    </row>
    <row r="370" spans="1:16" x14ac:dyDescent="0.25">
      <c r="A370" s="2">
        <v>3</v>
      </c>
      <c r="B370" s="2" t="s">
        <v>37</v>
      </c>
      <c r="C370" s="24">
        <v>54</v>
      </c>
      <c r="D370" s="3">
        <v>7.43</v>
      </c>
      <c r="E370" s="3">
        <v>6.57</v>
      </c>
      <c r="F370" s="3">
        <v>2.5489999999999999</v>
      </c>
      <c r="G370" s="3">
        <v>6.8000000000000007</v>
      </c>
      <c r="H370" s="3">
        <v>7.94</v>
      </c>
      <c r="I370" s="3">
        <v>7.8000000000000007</v>
      </c>
      <c r="K370" s="34">
        <f t="shared" si="32"/>
        <v>0.87098881376057524</v>
      </c>
      <c r="L370" s="34">
        <f t="shared" si="33"/>
        <v>0.81756536955978076</v>
      </c>
      <c r="M370" s="34">
        <f t="shared" si="34"/>
        <v>0.40636983546926753</v>
      </c>
      <c r="N370" s="34">
        <f t="shared" si="35"/>
        <v>0.83250891270623639</v>
      </c>
      <c r="O370" s="34">
        <f t="shared" si="30"/>
        <v>0.89982050242709632</v>
      </c>
      <c r="P370" s="34">
        <f t="shared" si="31"/>
        <v>0.89209460269048046</v>
      </c>
    </row>
    <row r="371" spans="1:16" x14ac:dyDescent="0.25">
      <c r="A371" s="2">
        <v>3</v>
      </c>
      <c r="B371" s="2" t="s">
        <v>37</v>
      </c>
      <c r="C371" s="24">
        <v>55</v>
      </c>
      <c r="D371" s="3">
        <v>7.6</v>
      </c>
      <c r="E371" s="3">
        <v>6.9099999999999993</v>
      </c>
      <c r="F371" s="3">
        <v>2.5419999999999998</v>
      </c>
      <c r="G371" s="3">
        <v>6.870000000000001</v>
      </c>
      <c r="H371" s="3">
        <v>7.8000000000000007</v>
      </c>
      <c r="I371" s="3">
        <v>7.4399999999999995</v>
      </c>
      <c r="K371" s="34">
        <f t="shared" si="32"/>
        <v>0.88081359228079137</v>
      </c>
      <c r="L371" s="34">
        <f t="shared" si="33"/>
        <v>0.8394780473741984</v>
      </c>
      <c r="M371" s="34">
        <f t="shared" si="34"/>
        <v>0.40517554621798935</v>
      </c>
      <c r="N371" s="34">
        <f t="shared" si="35"/>
        <v>0.83695673705955054</v>
      </c>
      <c r="O371" s="34">
        <f t="shared" si="30"/>
        <v>0.89209460269048046</v>
      </c>
      <c r="P371" s="34">
        <f t="shared" si="31"/>
        <v>0.87157293554587867</v>
      </c>
    </row>
    <row r="372" spans="1:16" x14ac:dyDescent="0.25">
      <c r="A372" s="2">
        <v>3</v>
      </c>
      <c r="B372" s="2" t="s">
        <v>37</v>
      </c>
      <c r="C372" s="24">
        <v>56</v>
      </c>
      <c r="D372" s="3">
        <v>7.98</v>
      </c>
      <c r="E372" s="3">
        <v>7.5</v>
      </c>
      <c r="F372" s="3">
        <v>2.6739999999999999</v>
      </c>
      <c r="G372" s="3">
        <v>7.6400000000000006</v>
      </c>
      <c r="H372" s="3">
        <v>8.57</v>
      </c>
      <c r="I372" s="3">
        <v>7.78</v>
      </c>
      <c r="K372" s="34">
        <f t="shared" si="32"/>
        <v>0.90200289135072942</v>
      </c>
      <c r="L372" s="34">
        <f t="shared" si="33"/>
        <v>0.87506126339170009</v>
      </c>
      <c r="M372" s="34">
        <f t="shared" si="34"/>
        <v>0.42716140292596555</v>
      </c>
      <c r="N372" s="34">
        <f t="shared" si="35"/>
        <v>0.88309335857568994</v>
      </c>
      <c r="O372" s="34">
        <f t="shared" si="30"/>
        <v>0.9329808219231982</v>
      </c>
      <c r="P372" s="34">
        <f t="shared" si="31"/>
        <v>0.89097959698968898</v>
      </c>
    </row>
    <row r="373" spans="1:16" x14ac:dyDescent="0.25">
      <c r="A373" s="2">
        <v>3</v>
      </c>
      <c r="B373" s="2" t="s">
        <v>37</v>
      </c>
      <c r="C373" s="24">
        <v>57</v>
      </c>
      <c r="D373" s="3">
        <v>7.31</v>
      </c>
      <c r="E373" s="3">
        <v>7.02</v>
      </c>
      <c r="F373" s="3">
        <v>2.5310000000000001</v>
      </c>
      <c r="G373" s="3">
        <v>7.3</v>
      </c>
      <c r="H373" s="3">
        <v>8.24</v>
      </c>
      <c r="I373" s="3">
        <v>7.66</v>
      </c>
      <c r="K373" s="34">
        <f t="shared" si="32"/>
        <v>0.86391737695786042</v>
      </c>
      <c r="L373" s="34">
        <f t="shared" si="33"/>
        <v>0.84633711212980522</v>
      </c>
      <c r="M373" s="34">
        <f t="shared" si="34"/>
        <v>0.40329214515825423</v>
      </c>
      <c r="N373" s="34">
        <f t="shared" si="35"/>
        <v>0.86332286012045589</v>
      </c>
      <c r="O373" s="34">
        <f t="shared" si="30"/>
        <v>0.91592721169711577</v>
      </c>
      <c r="P373" s="34">
        <f t="shared" si="31"/>
        <v>0.88422876963260399</v>
      </c>
    </row>
    <row r="374" spans="1:16" x14ac:dyDescent="0.25">
      <c r="A374" s="2">
        <v>3</v>
      </c>
      <c r="B374" s="2" t="s">
        <v>37</v>
      </c>
      <c r="C374" s="24">
        <v>58</v>
      </c>
      <c r="D374" s="3">
        <v>7.63</v>
      </c>
      <c r="E374" s="3">
        <v>6.9399999999999995</v>
      </c>
      <c r="F374" s="3">
        <v>2.7280000000000002</v>
      </c>
      <c r="G374" s="3">
        <v>7.3599999999999994</v>
      </c>
      <c r="H374" s="3">
        <v>8.3099999999999987</v>
      </c>
      <c r="I374" s="3">
        <v>7.65</v>
      </c>
      <c r="K374" s="34">
        <f t="shared" si="32"/>
        <v>0.88252453795488051</v>
      </c>
      <c r="L374" s="34">
        <f t="shared" si="33"/>
        <v>0.84135947045485493</v>
      </c>
      <c r="M374" s="34">
        <f t="shared" si="34"/>
        <v>0.43584436598444132</v>
      </c>
      <c r="N374" s="34">
        <f t="shared" si="35"/>
        <v>0.86687781433749878</v>
      </c>
      <c r="O374" s="34">
        <f t="shared" si="30"/>
        <v>0.9196010237841109</v>
      </c>
      <c r="P374" s="34">
        <f t="shared" si="31"/>
        <v>0.88366143515361761</v>
      </c>
    </row>
    <row r="375" spans="1:16" x14ac:dyDescent="0.25">
      <c r="A375" s="2">
        <v>3</v>
      </c>
      <c r="B375" s="2" t="s">
        <v>37</v>
      </c>
      <c r="C375" s="24">
        <v>59</v>
      </c>
      <c r="D375" s="3">
        <v>7.8800000000000008</v>
      </c>
      <c r="E375" s="3">
        <v>6.8500000000000005</v>
      </c>
      <c r="F375" s="3">
        <v>2.698</v>
      </c>
      <c r="G375" s="3">
        <v>7.67</v>
      </c>
      <c r="H375" s="3">
        <v>8.39</v>
      </c>
      <c r="I375" s="3">
        <v>8.2099999999999991</v>
      </c>
      <c r="K375" s="34">
        <f t="shared" si="32"/>
        <v>0.89652621748955541</v>
      </c>
      <c r="L375" s="34">
        <f t="shared" si="33"/>
        <v>0.83569057149242565</v>
      </c>
      <c r="M375" s="34">
        <f t="shared" si="34"/>
        <v>0.43104194533588541</v>
      </c>
      <c r="N375" s="34">
        <f t="shared" si="35"/>
        <v>0.88479536394898095</v>
      </c>
      <c r="O375" s="34">
        <f t="shared" si="30"/>
        <v>0.92376196082870032</v>
      </c>
      <c r="P375" s="34">
        <f t="shared" si="31"/>
        <v>0.9143431571194407</v>
      </c>
    </row>
    <row r="376" spans="1:16" x14ac:dyDescent="0.25">
      <c r="A376" s="2">
        <v>3</v>
      </c>
      <c r="B376" s="2" t="s">
        <v>37</v>
      </c>
      <c r="C376" s="24">
        <v>60</v>
      </c>
      <c r="D376" s="3">
        <v>7.37</v>
      </c>
      <c r="E376" s="3">
        <v>6.53</v>
      </c>
      <c r="F376" s="3">
        <v>2.5329999999999999</v>
      </c>
      <c r="G376" s="3">
        <v>6.75</v>
      </c>
      <c r="H376" s="3">
        <v>7.91</v>
      </c>
      <c r="I376" s="3">
        <v>7.58</v>
      </c>
      <c r="K376" s="34">
        <f t="shared" si="32"/>
        <v>0.86746748785905148</v>
      </c>
      <c r="L376" s="34">
        <f t="shared" si="33"/>
        <v>0.81491318127507395</v>
      </c>
      <c r="M376" s="34">
        <f t="shared" si="34"/>
        <v>0.40363518979054797</v>
      </c>
      <c r="N376" s="34">
        <f t="shared" si="35"/>
        <v>0.82930377283102497</v>
      </c>
      <c r="O376" s="34">
        <f t="shared" si="30"/>
        <v>0.89817648349767654</v>
      </c>
      <c r="P376" s="34">
        <f t="shared" si="31"/>
        <v>0.87966920563205353</v>
      </c>
    </row>
    <row r="377" spans="1:16" x14ac:dyDescent="0.25">
      <c r="A377" s="2">
        <v>3</v>
      </c>
      <c r="B377" s="2" t="s">
        <v>37</v>
      </c>
      <c r="C377" s="24">
        <v>61</v>
      </c>
      <c r="D377" s="3">
        <v>7.17</v>
      </c>
      <c r="E377" s="3">
        <v>6.7100000000000009</v>
      </c>
      <c r="F377" s="3">
        <v>2.52</v>
      </c>
      <c r="G377" s="3">
        <v>7.1999999999999993</v>
      </c>
      <c r="H377" s="3">
        <v>7.83</v>
      </c>
      <c r="I377" s="3">
        <v>7.38</v>
      </c>
      <c r="K377" s="34">
        <f t="shared" si="32"/>
        <v>0.85551915566780012</v>
      </c>
      <c r="L377" s="34">
        <f t="shared" si="33"/>
        <v>0.82672252016899217</v>
      </c>
      <c r="M377" s="34">
        <f t="shared" si="34"/>
        <v>0.40140054078154408</v>
      </c>
      <c r="N377" s="34">
        <f t="shared" si="35"/>
        <v>0.85733249643126841</v>
      </c>
      <c r="O377" s="34">
        <f t="shared" si="30"/>
        <v>0.89376176205794344</v>
      </c>
      <c r="P377" s="34">
        <f t="shared" si="31"/>
        <v>0.86805636182304158</v>
      </c>
    </row>
    <row r="378" spans="1:16" x14ac:dyDescent="0.25">
      <c r="A378" s="2">
        <v>3</v>
      </c>
      <c r="B378" s="2" t="s">
        <v>37</v>
      </c>
      <c r="C378" s="24">
        <v>62</v>
      </c>
      <c r="D378" s="3">
        <v>7.71</v>
      </c>
      <c r="E378" s="3">
        <v>7.1999999999999993</v>
      </c>
      <c r="F378" s="3">
        <v>2.62</v>
      </c>
      <c r="G378" s="3">
        <v>7.26</v>
      </c>
      <c r="H378" s="3">
        <v>8.07</v>
      </c>
      <c r="I378" s="3">
        <v>7.7200000000000006</v>
      </c>
      <c r="K378" s="34">
        <f t="shared" si="32"/>
        <v>0.88705437805095699</v>
      </c>
      <c r="L378" s="34">
        <f t="shared" si="33"/>
        <v>0.85733249643126841</v>
      </c>
      <c r="M378" s="34">
        <f t="shared" si="34"/>
        <v>0.41830129131974547</v>
      </c>
      <c r="N378" s="34">
        <f t="shared" si="35"/>
        <v>0.86093662070009369</v>
      </c>
      <c r="O378" s="34">
        <f t="shared" si="30"/>
        <v>0.90687353472207044</v>
      </c>
      <c r="P378" s="34">
        <f t="shared" si="31"/>
        <v>0.88761730033573616</v>
      </c>
    </row>
    <row r="379" spans="1:16" x14ac:dyDescent="0.25">
      <c r="A379" s="2">
        <v>3</v>
      </c>
      <c r="B379" s="2" t="s">
        <v>37</v>
      </c>
      <c r="C379" s="24">
        <v>63</v>
      </c>
      <c r="D379" s="3">
        <v>7.9300000000000006</v>
      </c>
      <c r="E379" s="3">
        <v>7.46</v>
      </c>
      <c r="F379" s="3">
        <v>2.923</v>
      </c>
      <c r="G379" s="3">
        <v>7.49</v>
      </c>
      <c r="H379" s="3">
        <v>8.4599999999999991</v>
      </c>
      <c r="I379" s="3">
        <v>8.16</v>
      </c>
      <c r="K379" s="34">
        <f t="shared" si="32"/>
        <v>0.89927318731760386</v>
      </c>
      <c r="L379" s="34">
        <f t="shared" si="33"/>
        <v>0.87273882747266884</v>
      </c>
      <c r="M379" s="34">
        <f t="shared" si="34"/>
        <v>0.46582881535743642</v>
      </c>
      <c r="N379" s="34">
        <f t="shared" si="35"/>
        <v>0.87448181769946653</v>
      </c>
      <c r="O379" s="34">
        <f t="shared" si="30"/>
        <v>0.92737036303902354</v>
      </c>
      <c r="P379" s="34">
        <f t="shared" si="31"/>
        <v>0.91169015875386117</v>
      </c>
    </row>
    <row r="380" spans="1:16" x14ac:dyDescent="0.25">
      <c r="A380" s="2">
        <v>3</v>
      </c>
      <c r="B380" s="2" t="s">
        <v>37</v>
      </c>
      <c r="C380" s="24">
        <v>64</v>
      </c>
      <c r="D380" s="3">
        <v>7.37</v>
      </c>
      <c r="E380" s="3">
        <v>7.05</v>
      </c>
      <c r="F380" s="3">
        <v>2.5579999999999998</v>
      </c>
      <c r="G380" s="3">
        <v>6.7700000000000005</v>
      </c>
      <c r="H380" s="3">
        <v>8.07</v>
      </c>
      <c r="I380" s="3">
        <v>7.51</v>
      </c>
      <c r="K380" s="34">
        <f t="shared" si="32"/>
        <v>0.86746748785905148</v>
      </c>
      <c r="L380" s="34">
        <f t="shared" si="33"/>
        <v>0.84818911699139865</v>
      </c>
      <c r="M380" s="34">
        <f t="shared" si="34"/>
        <v>0.4079005401426351</v>
      </c>
      <c r="N380" s="34">
        <f t="shared" si="35"/>
        <v>0.83058866868514436</v>
      </c>
      <c r="O380" s="34">
        <f t="shared" si="30"/>
        <v>0.90687353472207044</v>
      </c>
      <c r="P380" s="34">
        <f t="shared" si="31"/>
        <v>0.87563993700416842</v>
      </c>
    </row>
    <row r="381" spans="1:16" x14ac:dyDescent="0.25">
      <c r="A381" s="2">
        <v>3</v>
      </c>
      <c r="B381" s="2" t="s">
        <v>37</v>
      </c>
      <c r="C381" s="24">
        <v>65</v>
      </c>
      <c r="D381" s="3">
        <v>7.98</v>
      </c>
      <c r="E381" s="3">
        <v>7.43</v>
      </c>
      <c r="F381" s="3">
        <v>2.831</v>
      </c>
      <c r="G381" s="3">
        <v>7.33</v>
      </c>
      <c r="H381" s="3">
        <v>8.73</v>
      </c>
      <c r="I381" s="3">
        <v>8.2099999999999991</v>
      </c>
      <c r="K381" s="34">
        <f t="shared" si="32"/>
        <v>0.90200289135072942</v>
      </c>
      <c r="L381" s="34">
        <f t="shared" si="33"/>
        <v>0.87098881376057524</v>
      </c>
      <c r="M381" s="34">
        <f t="shared" si="34"/>
        <v>0.451939869365103</v>
      </c>
      <c r="N381" s="34">
        <f t="shared" si="35"/>
        <v>0.86510397464112798</v>
      </c>
      <c r="O381" s="34">
        <f t="shared" si="30"/>
        <v>0.94101424370556974</v>
      </c>
      <c r="P381" s="34">
        <f t="shared" si="31"/>
        <v>0.9143431571194407</v>
      </c>
    </row>
    <row r="382" spans="1:16" x14ac:dyDescent="0.25">
      <c r="A382" s="2">
        <v>3</v>
      </c>
      <c r="B382" s="2" t="s">
        <v>37</v>
      </c>
      <c r="C382" s="24">
        <v>66</v>
      </c>
      <c r="D382" s="3">
        <v>7.6400000000000006</v>
      </c>
      <c r="E382" s="3">
        <v>6.870000000000001</v>
      </c>
      <c r="F382" s="3">
        <v>2.7440000000000002</v>
      </c>
      <c r="G382" s="3">
        <v>7.79</v>
      </c>
      <c r="H382" s="3">
        <v>8.120000000000001</v>
      </c>
      <c r="I382" s="3">
        <v>7.46</v>
      </c>
      <c r="K382" s="34">
        <f t="shared" si="32"/>
        <v>0.88309335857568994</v>
      </c>
      <c r="L382" s="34">
        <f t="shared" si="33"/>
        <v>0.83695673705955054</v>
      </c>
      <c r="M382" s="34">
        <f t="shared" si="34"/>
        <v>0.43838410703471409</v>
      </c>
      <c r="N382" s="34">
        <f t="shared" si="35"/>
        <v>0.89153745767256443</v>
      </c>
      <c r="O382" s="34">
        <f t="shared" si="30"/>
        <v>0.9095560292411754</v>
      </c>
      <c r="P382" s="34">
        <f t="shared" si="31"/>
        <v>0.87273882747266884</v>
      </c>
    </row>
    <row r="383" spans="1:16" x14ac:dyDescent="0.25">
      <c r="A383" s="2">
        <v>3</v>
      </c>
      <c r="B383" s="2" t="s">
        <v>37</v>
      </c>
      <c r="C383" s="24">
        <v>67</v>
      </c>
      <c r="D383" s="3">
        <v>6.53</v>
      </c>
      <c r="E383" s="3">
        <v>5.91</v>
      </c>
      <c r="F383" s="3">
        <v>2.0920000000000001</v>
      </c>
      <c r="G383" s="3">
        <v>6.23</v>
      </c>
      <c r="H383" s="3">
        <v>6.9899999999999993</v>
      </c>
      <c r="I383" s="3">
        <v>6.4</v>
      </c>
      <c r="K383" s="34">
        <f t="shared" si="32"/>
        <v>0.81491318127507395</v>
      </c>
      <c r="L383" s="34">
        <f t="shared" si="33"/>
        <v>0.77158748088125539</v>
      </c>
      <c r="M383" s="34">
        <f t="shared" si="34"/>
        <v>0.32056168019523662</v>
      </c>
      <c r="N383" s="34">
        <f t="shared" si="35"/>
        <v>0.79448804665916961</v>
      </c>
      <c r="O383" s="34">
        <f t="shared" si="30"/>
        <v>0.84447717574568137</v>
      </c>
      <c r="P383" s="34">
        <f t="shared" si="31"/>
        <v>0.80617997398388719</v>
      </c>
    </row>
    <row r="384" spans="1:16" x14ac:dyDescent="0.25">
      <c r="A384" s="2">
        <v>3</v>
      </c>
      <c r="B384" s="2" t="s">
        <v>37</v>
      </c>
      <c r="C384" s="24">
        <v>68</v>
      </c>
      <c r="D384" s="3">
        <v>7.91</v>
      </c>
      <c r="E384" s="3">
        <v>7.69</v>
      </c>
      <c r="F384" s="3">
        <v>2.738</v>
      </c>
      <c r="G384" s="3">
        <v>8.02</v>
      </c>
      <c r="H384" s="3">
        <v>8.81</v>
      </c>
      <c r="I384" s="3">
        <v>8.51</v>
      </c>
      <c r="K384" s="34">
        <f t="shared" si="32"/>
        <v>0.89817648349767654</v>
      </c>
      <c r="L384" s="34">
        <f t="shared" si="33"/>
        <v>0.8859263398014311</v>
      </c>
      <c r="M384" s="34">
        <f t="shared" si="34"/>
        <v>0.43743344379797117</v>
      </c>
      <c r="N384" s="34">
        <f t="shared" si="35"/>
        <v>0.90417436828416353</v>
      </c>
      <c r="O384" s="34">
        <f t="shared" si="30"/>
        <v>0.94497590841204793</v>
      </c>
      <c r="P384" s="34">
        <f t="shared" si="31"/>
        <v>0.92992956008458783</v>
      </c>
    </row>
    <row r="385" spans="1:16" x14ac:dyDescent="0.25">
      <c r="A385" s="2">
        <v>3</v>
      </c>
      <c r="B385" s="2" t="s">
        <v>37</v>
      </c>
      <c r="C385" s="24">
        <v>69</v>
      </c>
      <c r="D385" s="3">
        <v>7.48</v>
      </c>
      <c r="E385" s="3">
        <v>6.8100000000000005</v>
      </c>
      <c r="F385" s="3">
        <v>2.532</v>
      </c>
      <c r="G385" s="3">
        <v>7.31</v>
      </c>
      <c r="H385" s="3">
        <v>8.2999999999999989</v>
      </c>
      <c r="I385" s="3">
        <v>7.91</v>
      </c>
      <c r="K385" s="34">
        <f t="shared" si="32"/>
        <v>0.87390159786446142</v>
      </c>
      <c r="L385" s="34">
        <f t="shared" si="33"/>
        <v>0.83314711191278523</v>
      </c>
      <c r="M385" s="34">
        <f t="shared" si="34"/>
        <v>0.4034637013453175</v>
      </c>
      <c r="N385" s="34">
        <f t="shared" si="35"/>
        <v>0.86391737695786042</v>
      </c>
      <c r="O385" s="34">
        <f t="shared" si="30"/>
        <v>0.91907809237607385</v>
      </c>
      <c r="P385" s="34">
        <f t="shared" si="31"/>
        <v>0.89817648349767654</v>
      </c>
    </row>
    <row r="386" spans="1:16" x14ac:dyDescent="0.25">
      <c r="A386" s="2">
        <v>3</v>
      </c>
      <c r="B386" s="2" t="s">
        <v>37</v>
      </c>
      <c r="C386" s="24">
        <v>70</v>
      </c>
      <c r="D386" s="3">
        <v>7.43</v>
      </c>
      <c r="E386" s="3">
        <v>7.22</v>
      </c>
      <c r="F386" s="3">
        <v>2.6019999999999999</v>
      </c>
      <c r="G386" s="3">
        <v>7.37</v>
      </c>
      <c r="H386" s="3">
        <v>7.8800000000000008</v>
      </c>
      <c r="I386" s="3">
        <v>7.66</v>
      </c>
      <c r="K386" s="34">
        <f t="shared" si="32"/>
        <v>0.87098881376057524</v>
      </c>
      <c r="L386" s="34">
        <f t="shared" si="33"/>
        <v>0.85853719756963909</v>
      </c>
      <c r="M386" s="34">
        <f t="shared" si="34"/>
        <v>0.41530729222556745</v>
      </c>
      <c r="N386" s="34">
        <f t="shared" si="35"/>
        <v>0.86746748785905148</v>
      </c>
      <c r="O386" s="34">
        <f t="shared" si="30"/>
        <v>0.89652621748955541</v>
      </c>
      <c r="P386" s="34">
        <f t="shared" si="31"/>
        <v>0.88422876963260399</v>
      </c>
    </row>
    <row r="387" spans="1:16" x14ac:dyDescent="0.25">
      <c r="A387" s="2">
        <v>3</v>
      </c>
      <c r="B387" s="2" t="s">
        <v>37</v>
      </c>
      <c r="C387" s="24">
        <v>71</v>
      </c>
      <c r="D387" s="3">
        <v>7.13</v>
      </c>
      <c r="E387" s="3">
        <v>6.66</v>
      </c>
      <c r="F387" s="3">
        <v>2.3769999999999998</v>
      </c>
      <c r="G387" s="3">
        <v>6.8500000000000005</v>
      </c>
      <c r="H387" s="3">
        <v>8.0300000000000011</v>
      </c>
      <c r="I387" s="3">
        <v>7.51</v>
      </c>
      <c r="K387" s="34">
        <f t="shared" si="32"/>
        <v>0.85308952985186559</v>
      </c>
      <c r="L387" s="34">
        <f t="shared" si="33"/>
        <v>0.82347422917030111</v>
      </c>
      <c r="M387" s="34">
        <f t="shared" si="34"/>
        <v>0.37602918172818023</v>
      </c>
      <c r="N387" s="34">
        <f t="shared" si="35"/>
        <v>0.83569057149242565</v>
      </c>
      <c r="O387" s="34">
        <f t="shared" si="30"/>
        <v>0.90471554527868103</v>
      </c>
      <c r="P387" s="34">
        <f t="shared" si="31"/>
        <v>0.87563993700416842</v>
      </c>
    </row>
    <row r="388" spans="1:16" x14ac:dyDescent="0.25">
      <c r="A388" s="2">
        <v>3</v>
      </c>
      <c r="B388" s="2" t="s">
        <v>37</v>
      </c>
      <c r="C388" s="24">
        <v>72</v>
      </c>
      <c r="D388" s="3">
        <v>7.8900000000000006</v>
      </c>
      <c r="E388" s="3">
        <v>7.4399999999999995</v>
      </c>
      <c r="F388" s="3">
        <v>2.8210000000000002</v>
      </c>
      <c r="G388" s="3">
        <v>7.74</v>
      </c>
      <c r="H388" s="3">
        <v>8.74</v>
      </c>
      <c r="I388" s="3">
        <v>8.32</v>
      </c>
      <c r="K388" s="34">
        <f t="shared" si="32"/>
        <v>0.8970770032094203</v>
      </c>
      <c r="L388" s="34">
        <f t="shared" si="33"/>
        <v>0.87157293554587867</v>
      </c>
      <c r="M388" s="34">
        <f t="shared" si="34"/>
        <v>0.45040308615536628</v>
      </c>
      <c r="N388" s="34">
        <f t="shared" si="35"/>
        <v>0.88874096068289266</v>
      </c>
      <c r="O388" s="34">
        <f t="shared" ref="O388:O438" si="36">LOG(H388)</f>
        <v>0.94151143263440307</v>
      </c>
      <c r="P388" s="34">
        <f t="shared" ref="P388:P438" si="37">LOG(I388)</f>
        <v>0.92012332629072391</v>
      </c>
    </row>
    <row r="389" spans="1:16" x14ac:dyDescent="0.25">
      <c r="A389" s="2">
        <v>3</v>
      </c>
      <c r="B389" s="2" t="s">
        <v>37</v>
      </c>
      <c r="C389" s="24">
        <v>73</v>
      </c>
      <c r="D389" s="3">
        <v>7.7200000000000006</v>
      </c>
      <c r="E389" s="3">
        <v>7.2799999999999994</v>
      </c>
      <c r="F389" s="3">
        <v>2.69</v>
      </c>
      <c r="G389" s="3">
        <v>7.48</v>
      </c>
      <c r="H389" s="3">
        <v>8.3699999999999992</v>
      </c>
      <c r="I389" s="3">
        <v>8.35</v>
      </c>
      <c r="K389" s="34">
        <f t="shared" ref="K389:K438" si="38">LOG(D389)</f>
        <v>0.88761730033573616</v>
      </c>
      <c r="L389" s="34">
        <f t="shared" ref="L389:L438" si="39">LOG(E389)</f>
        <v>0.86213137931303718</v>
      </c>
      <c r="M389" s="34">
        <f t="shared" ref="M389:M438" si="40">LOG(F389)</f>
        <v>0.42975228000240795</v>
      </c>
      <c r="N389" s="34">
        <f t="shared" ref="N389:N438" si="41">LOG(G389)</f>
        <v>0.87390159786446142</v>
      </c>
      <c r="O389" s="34">
        <f t="shared" si="36"/>
        <v>0.92272545799326</v>
      </c>
      <c r="P389" s="34">
        <f t="shared" si="37"/>
        <v>0.92168647548360205</v>
      </c>
    </row>
    <row r="390" spans="1:16" x14ac:dyDescent="0.25">
      <c r="A390" s="2">
        <v>3</v>
      </c>
      <c r="B390" s="2" t="s">
        <v>37</v>
      </c>
      <c r="C390" s="24">
        <v>74</v>
      </c>
      <c r="D390" s="3">
        <v>7.8000000000000007</v>
      </c>
      <c r="E390" s="3">
        <v>7.26</v>
      </c>
      <c r="F390" s="3">
        <v>2.742</v>
      </c>
      <c r="G390" s="3">
        <v>7.41</v>
      </c>
      <c r="H390" s="3">
        <v>8.58</v>
      </c>
      <c r="I390" s="3">
        <v>8.18</v>
      </c>
      <c r="K390" s="34">
        <f t="shared" si="38"/>
        <v>0.89209460269048046</v>
      </c>
      <c r="L390" s="34">
        <f t="shared" si="39"/>
        <v>0.86093662070009369</v>
      </c>
      <c r="M390" s="34">
        <f t="shared" si="40"/>
        <v>0.43806745045349388</v>
      </c>
      <c r="N390" s="34">
        <f t="shared" si="41"/>
        <v>0.86981820797932818</v>
      </c>
      <c r="O390" s="34">
        <f t="shared" si="36"/>
        <v>0.93348728784870549</v>
      </c>
      <c r="P390" s="34">
        <f t="shared" si="37"/>
        <v>0.91275330367132301</v>
      </c>
    </row>
    <row r="391" spans="1:16" x14ac:dyDescent="0.25">
      <c r="A391" s="2">
        <v>3</v>
      </c>
      <c r="B391" s="2" t="s">
        <v>37</v>
      </c>
      <c r="C391" s="24">
        <v>75</v>
      </c>
      <c r="D391" s="3">
        <v>7.99</v>
      </c>
      <c r="E391" s="3">
        <v>7.24</v>
      </c>
      <c r="F391" s="3">
        <v>2.7690000000000001</v>
      </c>
      <c r="G391" s="3">
        <v>7.63</v>
      </c>
      <c r="H391" s="3">
        <v>8.59</v>
      </c>
      <c r="I391" s="3">
        <v>8.120000000000001</v>
      </c>
      <c r="K391" s="34">
        <f t="shared" si="38"/>
        <v>0.90254677931399141</v>
      </c>
      <c r="L391" s="34">
        <f t="shared" si="39"/>
        <v>0.85973856619714695</v>
      </c>
      <c r="M391" s="34">
        <f t="shared" si="40"/>
        <v>0.44232295574557451</v>
      </c>
      <c r="N391" s="34">
        <f t="shared" si="41"/>
        <v>0.88252453795488051</v>
      </c>
      <c r="O391" s="34">
        <f t="shared" si="36"/>
        <v>0.93399316383124231</v>
      </c>
      <c r="P391" s="34">
        <f t="shared" si="37"/>
        <v>0.9095560292411754</v>
      </c>
    </row>
    <row r="392" spans="1:16" x14ac:dyDescent="0.25">
      <c r="A392" s="2">
        <v>3</v>
      </c>
      <c r="B392" s="2" t="s">
        <v>37</v>
      </c>
      <c r="C392" s="24">
        <v>76</v>
      </c>
      <c r="D392" s="3">
        <v>7.1499999999999995</v>
      </c>
      <c r="E392" s="3">
        <v>7</v>
      </c>
      <c r="F392" s="3">
        <v>2.56</v>
      </c>
      <c r="G392" s="3">
        <v>6.83</v>
      </c>
      <c r="H392" s="3">
        <v>7.75</v>
      </c>
      <c r="I392" s="3">
        <v>7.57</v>
      </c>
      <c r="K392" s="34">
        <f t="shared" si="38"/>
        <v>0.85430604180108061</v>
      </c>
      <c r="L392" s="34">
        <f t="shared" si="39"/>
        <v>0.84509804001425681</v>
      </c>
      <c r="M392" s="34">
        <f t="shared" si="40"/>
        <v>0.40823996531184958</v>
      </c>
      <c r="N392" s="34">
        <f t="shared" si="41"/>
        <v>0.83442070368153254</v>
      </c>
      <c r="O392" s="34">
        <f t="shared" si="36"/>
        <v>0.88930170250631024</v>
      </c>
      <c r="P392" s="34">
        <f t="shared" si="37"/>
        <v>0.87909587950007273</v>
      </c>
    </row>
    <row r="393" spans="1:16" x14ac:dyDescent="0.25">
      <c r="A393" s="2">
        <v>3</v>
      </c>
      <c r="B393" s="2" t="s">
        <v>37</v>
      </c>
      <c r="C393" s="24">
        <v>77</v>
      </c>
      <c r="D393" s="3">
        <v>7.52</v>
      </c>
      <c r="E393" s="3">
        <v>6.9399999999999995</v>
      </c>
      <c r="F393" s="3">
        <v>2.66</v>
      </c>
      <c r="G393" s="3">
        <v>7.37</v>
      </c>
      <c r="H393" s="3">
        <v>8.5</v>
      </c>
      <c r="I393" s="3">
        <v>7.8000000000000007</v>
      </c>
      <c r="K393" s="34">
        <f t="shared" si="38"/>
        <v>0.87621784059164221</v>
      </c>
      <c r="L393" s="34">
        <f t="shared" si="39"/>
        <v>0.84135947045485493</v>
      </c>
      <c r="M393" s="34">
        <f t="shared" si="40"/>
        <v>0.42488163663106698</v>
      </c>
      <c r="N393" s="34">
        <f t="shared" si="41"/>
        <v>0.86746748785905148</v>
      </c>
      <c r="O393" s="34">
        <f t="shared" si="36"/>
        <v>0.92941892571429274</v>
      </c>
      <c r="P393" s="34">
        <f t="shared" si="37"/>
        <v>0.89209460269048046</v>
      </c>
    </row>
    <row r="394" spans="1:16" x14ac:dyDescent="0.25">
      <c r="A394" s="2">
        <v>3</v>
      </c>
      <c r="B394" s="2" t="s">
        <v>37</v>
      </c>
      <c r="C394" s="24">
        <v>78</v>
      </c>
      <c r="D394" s="3">
        <v>7.69</v>
      </c>
      <c r="E394" s="3">
        <v>7.1199999999999992</v>
      </c>
      <c r="F394" s="3">
        <v>2.694</v>
      </c>
      <c r="G394" s="3">
        <v>7.5600000000000005</v>
      </c>
      <c r="H394" s="3">
        <v>8.26</v>
      </c>
      <c r="I394" s="3">
        <v>8.01</v>
      </c>
      <c r="K394" s="34">
        <f t="shared" si="38"/>
        <v>0.8859263398014311</v>
      </c>
      <c r="L394" s="34">
        <f t="shared" si="39"/>
        <v>0.85247999363685634</v>
      </c>
      <c r="M394" s="34">
        <f t="shared" si="40"/>
        <v>0.43039759138696682</v>
      </c>
      <c r="N394" s="34">
        <f t="shared" si="41"/>
        <v>0.87852179550120657</v>
      </c>
      <c r="O394" s="34">
        <f t="shared" si="36"/>
        <v>0.91698004732038219</v>
      </c>
      <c r="P394" s="34">
        <f t="shared" si="37"/>
        <v>0.90363251608423767</v>
      </c>
    </row>
    <row r="395" spans="1:16" x14ac:dyDescent="0.25">
      <c r="A395" s="2">
        <v>3</v>
      </c>
      <c r="B395" s="2" t="s">
        <v>37</v>
      </c>
      <c r="C395" s="24">
        <v>79</v>
      </c>
      <c r="D395" s="3">
        <v>7.66</v>
      </c>
      <c r="E395" s="3">
        <v>6.57</v>
      </c>
      <c r="F395" s="3">
        <v>2.5659999999999998</v>
      </c>
      <c r="G395" s="3">
        <v>7.2299999999999995</v>
      </c>
      <c r="H395" s="3">
        <v>7.8000000000000007</v>
      </c>
      <c r="I395" s="3">
        <v>7.75</v>
      </c>
      <c r="K395" s="34">
        <f t="shared" si="38"/>
        <v>0.88422876963260399</v>
      </c>
      <c r="L395" s="34">
        <f t="shared" si="39"/>
        <v>0.81756536955978076</v>
      </c>
      <c r="M395" s="34">
        <f t="shared" si="40"/>
        <v>0.40925665203890965</v>
      </c>
      <c r="N395" s="34">
        <f t="shared" si="41"/>
        <v>0.85913829729453084</v>
      </c>
      <c r="O395" s="34">
        <f t="shared" si="36"/>
        <v>0.89209460269048046</v>
      </c>
      <c r="P395" s="34">
        <f t="shared" si="37"/>
        <v>0.88930170250631024</v>
      </c>
    </row>
    <row r="396" spans="1:16" x14ac:dyDescent="0.25">
      <c r="A396" s="2">
        <v>3</v>
      </c>
      <c r="B396" s="2" t="s">
        <v>37</v>
      </c>
      <c r="C396" s="24">
        <v>80</v>
      </c>
      <c r="D396" s="3">
        <v>6.54</v>
      </c>
      <c r="E396" s="3">
        <v>6.23</v>
      </c>
      <c r="F396" s="3">
        <v>2.1509999999999998</v>
      </c>
      <c r="G396" s="3">
        <v>6.3900000000000006</v>
      </c>
      <c r="H396" s="3">
        <v>7.16</v>
      </c>
      <c r="I396" s="3">
        <v>6.6800000000000006</v>
      </c>
      <c r="K396" s="34">
        <f t="shared" si="38"/>
        <v>0.81557774832426722</v>
      </c>
      <c r="L396" s="34">
        <f t="shared" si="39"/>
        <v>0.79448804665916961</v>
      </c>
      <c r="M396" s="34">
        <f t="shared" si="40"/>
        <v>0.3326404103874625</v>
      </c>
      <c r="N396" s="34">
        <f t="shared" si="41"/>
        <v>0.80550085815840022</v>
      </c>
      <c r="O396" s="34">
        <f t="shared" si="36"/>
        <v>0.8549130223078556</v>
      </c>
      <c r="P396" s="34">
        <f t="shared" si="37"/>
        <v>0.8247764624755457</v>
      </c>
    </row>
    <row r="397" spans="1:16" x14ac:dyDescent="0.25">
      <c r="A397" s="2">
        <v>3</v>
      </c>
      <c r="B397" s="2" t="s">
        <v>37</v>
      </c>
      <c r="C397" s="24">
        <v>81</v>
      </c>
      <c r="D397" s="3">
        <v>7.49</v>
      </c>
      <c r="E397" s="3">
        <v>7.2799999999999994</v>
      </c>
      <c r="F397" s="3">
        <v>2.6419999999999999</v>
      </c>
      <c r="G397" s="3">
        <v>7.2889999999999997</v>
      </c>
      <c r="H397" s="3">
        <v>8.2099999999999991</v>
      </c>
      <c r="I397" s="3">
        <v>8</v>
      </c>
      <c r="K397" s="34">
        <f t="shared" si="38"/>
        <v>0.87448181769946653</v>
      </c>
      <c r="L397" s="34">
        <f t="shared" si="39"/>
        <v>0.86213137931303718</v>
      </c>
      <c r="M397" s="34">
        <f t="shared" si="40"/>
        <v>0.4219328132785084</v>
      </c>
      <c r="N397" s="34">
        <f t="shared" si="41"/>
        <v>0.86266795022858789</v>
      </c>
      <c r="O397" s="34">
        <f t="shared" si="36"/>
        <v>0.9143431571194407</v>
      </c>
      <c r="P397" s="34">
        <f t="shared" si="37"/>
        <v>0.90308998699194354</v>
      </c>
    </row>
    <row r="398" spans="1:16" x14ac:dyDescent="0.25">
      <c r="A398" s="2">
        <v>3</v>
      </c>
      <c r="B398" s="2" t="s">
        <v>37</v>
      </c>
      <c r="C398" s="24">
        <v>82</v>
      </c>
      <c r="D398" s="3">
        <v>7.68</v>
      </c>
      <c r="E398" s="3">
        <v>7.26</v>
      </c>
      <c r="F398" s="3">
        <v>2.625</v>
      </c>
      <c r="G398" s="3">
        <v>7.55</v>
      </c>
      <c r="H398" s="3">
        <v>8.27</v>
      </c>
      <c r="I398" s="3">
        <v>7.76</v>
      </c>
      <c r="K398" s="34">
        <f t="shared" si="38"/>
        <v>0.88536122003151196</v>
      </c>
      <c r="L398" s="34">
        <f t="shared" si="39"/>
        <v>0.86093662070009369</v>
      </c>
      <c r="M398" s="34">
        <f t="shared" si="40"/>
        <v>0.41912930774197571</v>
      </c>
      <c r="N398" s="34">
        <f t="shared" si="41"/>
        <v>0.87794695162918823</v>
      </c>
      <c r="O398" s="34">
        <f t="shared" si="36"/>
        <v>0.91750550955254662</v>
      </c>
      <c r="P398" s="34">
        <f t="shared" si="37"/>
        <v>0.88986172125818841</v>
      </c>
    </row>
    <row r="399" spans="1:16" x14ac:dyDescent="0.25">
      <c r="A399" s="2">
        <v>3</v>
      </c>
      <c r="B399" s="2" t="s">
        <v>37</v>
      </c>
      <c r="C399" s="24">
        <v>83</v>
      </c>
      <c r="D399" s="3">
        <v>6.8100000000000005</v>
      </c>
      <c r="E399" s="3">
        <v>6.1</v>
      </c>
      <c r="F399" s="3">
        <v>2.2970000000000002</v>
      </c>
      <c r="G399" s="3">
        <v>6.22</v>
      </c>
      <c r="H399" s="3">
        <v>7.16</v>
      </c>
      <c r="I399" s="3">
        <v>6.7200000000000006</v>
      </c>
      <c r="K399" s="34">
        <f t="shared" si="38"/>
        <v>0.83314711191278523</v>
      </c>
      <c r="L399" s="34">
        <f t="shared" si="39"/>
        <v>0.78532983501076703</v>
      </c>
      <c r="M399" s="34">
        <f t="shared" si="40"/>
        <v>0.36116099519502609</v>
      </c>
      <c r="N399" s="34">
        <f t="shared" si="41"/>
        <v>0.79379038469081864</v>
      </c>
      <c r="O399" s="34">
        <f t="shared" si="36"/>
        <v>0.8549130223078556</v>
      </c>
      <c r="P399" s="34">
        <f t="shared" si="37"/>
        <v>0.82736927305382524</v>
      </c>
    </row>
    <row r="400" spans="1:16" x14ac:dyDescent="0.25">
      <c r="A400" s="2">
        <v>3</v>
      </c>
      <c r="B400" s="2" t="s">
        <v>37</v>
      </c>
      <c r="C400" s="24">
        <v>84</v>
      </c>
      <c r="D400" s="3">
        <v>7.14</v>
      </c>
      <c r="E400" s="3">
        <v>6.92</v>
      </c>
      <c r="F400" s="3">
        <v>2.4039999999999999</v>
      </c>
      <c r="G400" s="3">
        <v>6.29</v>
      </c>
      <c r="H400" s="3">
        <v>7.61</v>
      </c>
      <c r="I400" s="3">
        <v>7.13</v>
      </c>
      <c r="K400" s="34">
        <f t="shared" si="38"/>
        <v>0.85369821177617433</v>
      </c>
      <c r="L400" s="34">
        <f t="shared" si="39"/>
        <v>0.84010609445675777</v>
      </c>
      <c r="M400" s="34">
        <f t="shared" si="40"/>
        <v>0.38093446333070191</v>
      </c>
      <c r="N400" s="34">
        <f t="shared" si="41"/>
        <v>0.79865064544526898</v>
      </c>
      <c r="O400" s="34">
        <f t="shared" si="36"/>
        <v>0.88138465677057287</v>
      </c>
      <c r="P400" s="34">
        <f t="shared" si="37"/>
        <v>0.85308952985186559</v>
      </c>
    </row>
    <row r="401" spans="1:16" x14ac:dyDescent="0.25">
      <c r="A401" s="2">
        <v>3</v>
      </c>
      <c r="B401" s="2" t="s">
        <v>37</v>
      </c>
      <c r="C401" s="24">
        <v>85</v>
      </c>
      <c r="D401" s="3">
        <v>7.82</v>
      </c>
      <c r="E401" s="3">
        <v>7.65</v>
      </c>
      <c r="F401" s="3">
        <v>2.7650000000000001</v>
      </c>
      <c r="G401" s="3">
        <v>7.74</v>
      </c>
      <c r="H401" s="3">
        <v>8.77</v>
      </c>
      <c r="I401" s="3">
        <v>8.5399999999999991</v>
      </c>
      <c r="K401" s="34">
        <f t="shared" si="38"/>
        <v>0.89320675305984798</v>
      </c>
      <c r="L401" s="34">
        <f t="shared" si="39"/>
        <v>0.88366143515361761</v>
      </c>
      <c r="M401" s="34">
        <f t="shared" si="40"/>
        <v>0.44169513564071711</v>
      </c>
      <c r="N401" s="34">
        <f t="shared" si="41"/>
        <v>0.88874096068289266</v>
      </c>
      <c r="O401" s="34">
        <f t="shared" si="36"/>
        <v>0.94299959336604045</v>
      </c>
      <c r="P401" s="34">
        <f t="shared" si="37"/>
        <v>0.93145787068900499</v>
      </c>
    </row>
    <row r="402" spans="1:16" x14ac:dyDescent="0.25">
      <c r="A402" s="2">
        <v>3</v>
      </c>
      <c r="B402" s="2" t="s">
        <v>37</v>
      </c>
      <c r="C402" s="24">
        <v>86</v>
      </c>
      <c r="D402" s="3">
        <v>7.57</v>
      </c>
      <c r="E402" s="3">
        <v>7.39</v>
      </c>
      <c r="F402" s="3">
        <v>2.6019999999999999</v>
      </c>
      <c r="G402" s="3">
        <v>7.46</v>
      </c>
      <c r="H402" s="3">
        <v>8.1999999999999993</v>
      </c>
      <c r="I402" s="3">
        <v>7.75</v>
      </c>
      <c r="K402" s="34">
        <f t="shared" si="38"/>
        <v>0.87909587950007273</v>
      </c>
      <c r="L402" s="34">
        <f t="shared" si="39"/>
        <v>0.86864443839482575</v>
      </c>
      <c r="M402" s="34">
        <f t="shared" si="40"/>
        <v>0.41530729222556745</v>
      </c>
      <c r="N402" s="34">
        <f t="shared" si="41"/>
        <v>0.87273882747266884</v>
      </c>
      <c r="O402" s="34">
        <f t="shared" si="36"/>
        <v>0.91381385238371671</v>
      </c>
      <c r="P402" s="34">
        <f t="shared" si="37"/>
        <v>0.88930170250631024</v>
      </c>
    </row>
    <row r="403" spans="1:16" x14ac:dyDescent="0.25">
      <c r="A403" s="2">
        <v>3</v>
      </c>
      <c r="B403" s="2" t="s">
        <v>37</v>
      </c>
      <c r="C403" s="24">
        <v>87</v>
      </c>
      <c r="D403" s="3">
        <v>7.42</v>
      </c>
      <c r="E403" s="3">
        <v>6.86</v>
      </c>
      <c r="F403" s="3">
        <v>2.4689999999999999</v>
      </c>
      <c r="G403" s="3">
        <v>6.92</v>
      </c>
      <c r="H403" s="3">
        <v>7.6</v>
      </c>
      <c r="I403" s="3">
        <v>7.5</v>
      </c>
      <c r="K403" s="34">
        <f t="shared" si="38"/>
        <v>0.87040390527902711</v>
      </c>
      <c r="L403" s="34">
        <f t="shared" si="39"/>
        <v>0.83632411570675169</v>
      </c>
      <c r="M403" s="34">
        <f t="shared" si="40"/>
        <v>0.39252108993193224</v>
      </c>
      <c r="N403" s="34">
        <f t="shared" si="41"/>
        <v>0.84010609445675777</v>
      </c>
      <c r="O403" s="34">
        <f t="shared" si="36"/>
        <v>0.88081359228079137</v>
      </c>
      <c r="P403" s="34">
        <f t="shared" si="37"/>
        <v>0.87506126339170009</v>
      </c>
    </row>
    <row r="404" spans="1:16" x14ac:dyDescent="0.25">
      <c r="A404" s="2">
        <v>3</v>
      </c>
      <c r="B404" s="2" t="s">
        <v>37</v>
      </c>
      <c r="C404" s="24">
        <v>88</v>
      </c>
      <c r="D404" s="3">
        <v>7.61</v>
      </c>
      <c r="E404" s="3">
        <v>7.27</v>
      </c>
      <c r="F404" s="3">
        <v>2.5950000000000002</v>
      </c>
      <c r="G404" s="3">
        <v>7.48</v>
      </c>
      <c r="H404" s="3">
        <v>8.33</v>
      </c>
      <c r="I404" s="3">
        <v>7.9700000000000006</v>
      </c>
      <c r="K404" s="34">
        <f t="shared" si="38"/>
        <v>0.88138465677057287</v>
      </c>
      <c r="L404" s="34">
        <f t="shared" si="39"/>
        <v>0.86153441085903781</v>
      </c>
      <c r="M404" s="34">
        <f t="shared" si="40"/>
        <v>0.41413736218447667</v>
      </c>
      <c r="N404" s="34">
        <f t="shared" si="41"/>
        <v>0.87390159786446142</v>
      </c>
      <c r="O404" s="34">
        <f t="shared" si="36"/>
        <v>0.92064500140678762</v>
      </c>
      <c r="P404" s="34">
        <f t="shared" si="37"/>
        <v>0.90145832139611237</v>
      </c>
    </row>
    <row r="405" spans="1:16" x14ac:dyDescent="0.25">
      <c r="A405" s="2">
        <v>3</v>
      </c>
      <c r="B405" s="2" t="s">
        <v>37</v>
      </c>
      <c r="C405" s="24">
        <v>89</v>
      </c>
      <c r="D405" s="3">
        <v>7.76</v>
      </c>
      <c r="E405" s="3">
        <v>7.24</v>
      </c>
      <c r="F405" s="3">
        <v>2.5819999999999999</v>
      </c>
      <c r="G405" s="3">
        <v>7.3599999999999994</v>
      </c>
      <c r="H405" s="3">
        <v>8.23</v>
      </c>
      <c r="I405" s="3">
        <v>7.78</v>
      </c>
      <c r="K405" s="34">
        <f t="shared" si="38"/>
        <v>0.88986172125818841</v>
      </c>
      <c r="L405" s="34">
        <f t="shared" si="39"/>
        <v>0.85973856619714695</v>
      </c>
      <c r="M405" s="34">
        <f t="shared" si="40"/>
        <v>0.41195623793040148</v>
      </c>
      <c r="N405" s="34">
        <f t="shared" si="41"/>
        <v>0.86687781433749878</v>
      </c>
      <c r="O405" s="34">
        <f t="shared" si="36"/>
        <v>0.91539983521226986</v>
      </c>
      <c r="P405" s="34">
        <f t="shared" si="37"/>
        <v>0.89097959698968898</v>
      </c>
    </row>
    <row r="406" spans="1:16" x14ac:dyDescent="0.25">
      <c r="A406" s="2">
        <v>3</v>
      </c>
      <c r="B406" s="2" t="s">
        <v>37</v>
      </c>
      <c r="C406" s="24">
        <v>90</v>
      </c>
      <c r="D406" s="3">
        <v>7.73</v>
      </c>
      <c r="E406" s="3">
        <v>7.13</v>
      </c>
      <c r="F406" s="3">
        <v>2.7069999999999999</v>
      </c>
      <c r="G406" s="3">
        <v>7.35</v>
      </c>
      <c r="H406" s="3">
        <v>8.26</v>
      </c>
      <c r="I406" s="3">
        <v>7.99</v>
      </c>
      <c r="K406" s="34">
        <f t="shared" si="38"/>
        <v>0.88817949391832496</v>
      </c>
      <c r="L406" s="34">
        <f t="shared" si="39"/>
        <v>0.85308952985186559</v>
      </c>
      <c r="M406" s="34">
        <f t="shared" si="40"/>
        <v>0.43248825577050637</v>
      </c>
      <c r="N406" s="34">
        <f t="shared" si="41"/>
        <v>0.86628733908419486</v>
      </c>
      <c r="O406" s="34">
        <f t="shared" si="36"/>
        <v>0.91698004732038219</v>
      </c>
      <c r="P406" s="34">
        <f t="shared" si="37"/>
        <v>0.90254677931399141</v>
      </c>
    </row>
    <row r="407" spans="1:16" x14ac:dyDescent="0.25">
      <c r="A407" s="2">
        <v>3</v>
      </c>
      <c r="B407" s="2" t="s">
        <v>37</v>
      </c>
      <c r="C407" s="24">
        <v>91</v>
      </c>
      <c r="D407" s="3">
        <v>7.41</v>
      </c>
      <c r="E407" s="3">
        <v>6.4700000000000006</v>
      </c>
      <c r="F407" s="3">
        <v>2.444</v>
      </c>
      <c r="G407" s="3">
        <v>7.1</v>
      </c>
      <c r="H407" s="3">
        <v>8.32</v>
      </c>
      <c r="I407" s="3">
        <v>7.33</v>
      </c>
      <c r="K407" s="34">
        <f t="shared" si="38"/>
        <v>0.86981820797932818</v>
      </c>
      <c r="L407" s="34">
        <f t="shared" si="39"/>
        <v>0.81090428066870046</v>
      </c>
      <c r="M407" s="34">
        <f t="shared" si="40"/>
        <v>0.38810120157051664</v>
      </c>
      <c r="N407" s="34">
        <f t="shared" si="41"/>
        <v>0.85125834871907524</v>
      </c>
      <c r="O407" s="34">
        <f t="shared" si="36"/>
        <v>0.92012332629072391</v>
      </c>
      <c r="P407" s="34">
        <f t="shared" si="37"/>
        <v>0.86510397464112798</v>
      </c>
    </row>
    <row r="408" spans="1:16" x14ac:dyDescent="0.25">
      <c r="A408" s="2">
        <v>3</v>
      </c>
      <c r="B408" s="2" t="s">
        <v>37</v>
      </c>
      <c r="C408" s="24">
        <v>92</v>
      </c>
      <c r="D408" s="3">
        <v>7.48</v>
      </c>
      <c r="E408" s="3">
        <v>7.13</v>
      </c>
      <c r="F408" s="3">
        <v>2.5219999999999998</v>
      </c>
      <c r="G408" s="3">
        <v>7.16</v>
      </c>
      <c r="H408" s="3">
        <v>7.9600000000000009</v>
      </c>
      <c r="I408" s="3">
        <v>7.54</v>
      </c>
      <c r="K408" s="34">
        <f t="shared" si="38"/>
        <v>0.87390159786446142</v>
      </c>
      <c r="L408" s="34">
        <f t="shared" si="39"/>
        <v>0.85308952985186559</v>
      </c>
      <c r="M408" s="34">
        <f t="shared" si="40"/>
        <v>0.40174508223706279</v>
      </c>
      <c r="N408" s="34">
        <f t="shared" si="41"/>
        <v>0.8549130223078556</v>
      </c>
      <c r="O408" s="34">
        <f t="shared" si="36"/>
        <v>0.9009130677376691</v>
      </c>
      <c r="P408" s="34">
        <f t="shared" si="37"/>
        <v>0.87737134586977406</v>
      </c>
    </row>
    <row r="409" spans="1:16" x14ac:dyDescent="0.25">
      <c r="A409" s="2">
        <v>3</v>
      </c>
      <c r="B409" s="2" t="s">
        <v>37</v>
      </c>
      <c r="C409" s="24">
        <v>93</v>
      </c>
      <c r="D409" s="3">
        <v>7.66</v>
      </c>
      <c r="E409" s="3">
        <v>7.58</v>
      </c>
      <c r="F409" s="3">
        <v>2.629</v>
      </c>
      <c r="G409" s="3">
        <v>7.17</v>
      </c>
      <c r="H409" s="3">
        <v>8.66</v>
      </c>
      <c r="I409" s="3">
        <v>7.94</v>
      </c>
      <c r="K409" s="34">
        <f t="shared" si="38"/>
        <v>0.88422876963260399</v>
      </c>
      <c r="L409" s="34">
        <f t="shared" si="39"/>
        <v>0.87966920563205353</v>
      </c>
      <c r="M409" s="34">
        <f t="shared" si="40"/>
        <v>0.41979058610636272</v>
      </c>
      <c r="N409" s="34">
        <f t="shared" si="41"/>
        <v>0.85551915566780012</v>
      </c>
      <c r="O409" s="34">
        <f t="shared" si="36"/>
        <v>0.9375178920173467</v>
      </c>
      <c r="P409" s="34">
        <f t="shared" si="37"/>
        <v>0.89982050242709632</v>
      </c>
    </row>
    <row r="410" spans="1:16" x14ac:dyDescent="0.25">
      <c r="A410" s="2">
        <v>3</v>
      </c>
      <c r="B410" s="2" t="s">
        <v>37</v>
      </c>
      <c r="C410" s="24">
        <v>94</v>
      </c>
      <c r="D410" s="3">
        <v>7.6400000000000006</v>
      </c>
      <c r="E410" s="3">
        <v>7.1</v>
      </c>
      <c r="F410" s="3">
        <v>2.645</v>
      </c>
      <c r="G410" s="3">
        <v>7.58</v>
      </c>
      <c r="H410" s="3">
        <v>8.25</v>
      </c>
      <c r="I410" s="3">
        <v>7.8000000000000007</v>
      </c>
      <c r="K410" s="34">
        <f t="shared" si="38"/>
        <v>0.88309335857568994</v>
      </c>
      <c r="L410" s="34">
        <f t="shared" si="39"/>
        <v>0.85125834871907524</v>
      </c>
      <c r="M410" s="34">
        <f t="shared" si="40"/>
        <v>0.42242567637120454</v>
      </c>
      <c r="N410" s="34">
        <f t="shared" si="41"/>
        <v>0.87966920563205353</v>
      </c>
      <c r="O410" s="34">
        <f t="shared" si="36"/>
        <v>0.91645394854992512</v>
      </c>
      <c r="P410" s="34">
        <f t="shared" si="37"/>
        <v>0.89209460269048046</v>
      </c>
    </row>
    <row r="411" spans="1:16" x14ac:dyDescent="0.25">
      <c r="A411" s="2">
        <v>3</v>
      </c>
      <c r="B411" s="2" t="s">
        <v>37</v>
      </c>
      <c r="C411" s="24">
        <v>95</v>
      </c>
      <c r="D411" s="3">
        <v>7.61</v>
      </c>
      <c r="E411" s="3">
        <v>7.0299999999999994</v>
      </c>
      <c r="F411" s="3">
        <v>2.6760000000000002</v>
      </c>
      <c r="G411" s="3">
        <v>7.08</v>
      </c>
      <c r="H411" s="3">
        <v>8.2999999999999989</v>
      </c>
      <c r="I411" s="3">
        <v>7.7200000000000006</v>
      </c>
      <c r="K411" s="34">
        <f t="shared" si="38"/>
        <v>0.88138465677057287</v>
      </c>
      <c r="L411" s="34">
        <f t="shared" si="39"/>
        <v>0.84695532501982396</v>
      </c>
      <c r="M411" s="34">
        <f t="shared" si="40"/>
        <v>0.42748610909578555</v>
      </c>
      <c r="N411" s="34">
        <f t="shared" si="41"/>
        <v>0.85003325768976901</v>
      </c>
      <c r="O411" s="34">
        <f t="shared" si="36"/>
        <v>0.91907809237607385</v>
      </c>
      <c r="P411" s="34">
        <f t="shared" si="37"/>
        <v>0.88761730033573616</v>
      </c>
    </row>
    <row r="412" spans="1:16" x14ac:dyDescent="0.25">
      <c r="A412" s="2">
        <v>3</v>
      </c>
      <c r="B412" s="2" t="s">
        <v>37</v>
      </c>
      <c r="C412" s="24">
        <v>96</v>
      </c>
      <c r="D412" s="3">
        <v>7.43</v>
      </c>
      <c r="E412" s="3">
        <v>6.7900000000000009</v>
      </c>
      <c r="F412" s="3">
        <v>2.6019999999999999</v>
      </c>
      <c r="G412" s="3">
        <v>7.3599999999999994</v>
      </c>
      <c r="H412" s="3">
        <v>8</v>
      </c>
      <c r="I412" s="3">
        <v>7.3599999999999994</v>
      </c>
      <c r="K412" s="34">
        <f t="shared" si="38"/>
        <v>0.87098881376057524</v>
      </c>
      <c r="L412" s="34">
        <f t="shared" si="39"/>
        <v>0.83186977428050179</v>
      </c>
      <c r="M412" s="34">
        <f t="shared" si="40"/>
        <v>0.41530729222556745</v>
      </c>
      <c r="N412" s="34">
        <f t="shared" si="41"/>
        <v>0.86687781433749878</v>
      </c>
      <c r="O412" s="34">
        <f t="shared" si="36"/>
        <v>0.90308998699194354</v>
      </c>
      <c r="P412" s="34">
        <f t="shared" si="37"/>
        <v>0.86687781433749878</v>
      </c>
    </row>
    <row r="413" spans="1:16" x14ac:dyDescent="0.25">
      <c r="A413" s="2">
        <v>3</v>
      </c>
      <c r="B413" s="2" t="s">
        <v>37</v>
      </c>
      <c r="C413" s="24">
        <v>97</v>
      </c>
      <c r="D413" s="3">
        <v>7.22</v>
      </c>
      <c r="E413" s="3">
        <v>6.3100000000000005</v>
      </c>
      <c r="F413" s="3">
        <v>2.4350000000000001</v>
      </c>
      <c r="G413" s="3">
        <v>6.8100000000000005</v>
      </c>
      <c r="H413" s="3">
        <v>7.32</v>
      </c>
      <c r="I413" s="3">
        <v>6.73</v>
      </c>
      <c r="K413" s="34">
        <f t="shared" si="38"/>
        <v>0.85853719756963909</v>
      </c>
      <c r="L413" s="34">
        <f t="shared" si="39"/>
        <v>0.80002935924413432</v>
      </c>
      <c r="M413" s="34">
        <f t="shared" si="40"/>
        <v>0.38649896555065316</v>
      </c>
      <c r="N413" s="34">
        <f t="shared" si="41"/>
        <v>0.83314711191278523</v>
      </c>
      <c r="O413" s="34">
        <f t="shared" si="36"/>
        <v>0.86451108105839192</v>
      </c>
      <c r="P413" s="34">
        <f t="shared" si="37"/>
        <v>0.82801506422397686</v>
      </c>
    </row>
    <row r="414" spans="1:16" x14ac:dyDescent="0.25">
      <c r="A414" s="2">
        <v>3</v>
      </c>
      <c r="B414" s="2" t="s">
        <v>37</v>
      </c>
      <c r="C414" s="24">
        <v>98</v>
      </c>
      <c r="D414" s="3">
        <v>7.92</v>
      </c>
      <c r="E414" s="3">
        <v>7.65</v>
      </c>
      <c r="F414" s="3">
        <v>2.7730000000000001</v>
      </c>
      <c r="G414" s="3">
        <v>7.79</v>
      </c>
      <c r="H414" s="3">
        <v>8.2999999999999989</v>
      </c>
      <c r="I414" s="3">
        <v>7.73</v>
      </c>
      <c r="K414" s="34">
        <f t="shared" si="38"/>
        <v>0.89872518158949355</v>
      </c>
      <c r="L414" s="34">
        <f t="shared" si="39"/>
        <v>0.88366143515361761</v>
      </c>
      <c r="M414" s="34">
        <f t="shared" si="40"/>
        <v>0.4429498695778617</v>
      </c>
      <c r="N414" s="34">
        <f t="shared" si="41"/>
        <v>0.89153745767256443</v>
      </c>
      <c r="O414" s="34">
        <f t="shared" si="36"/>
        <v>0.91907809237607385</v>
      </c>
      <c r="P414" s="34">
        <f t="shared" si="37"/>
        <v>0.88817949391832496</v>
      </c>
    </row>
    <row r="415" spans="1:16" x14ac:dyDescent="0.25">
      <c r="A415" s="2">
        <v>3</v>
      </c>
      <c r="B415" s="2" t="s">
        <v>37</v>
      </c>
      <c r="C415" s="24">
        <v>99</v>
      </c>
      <c r="D415" s="3">
        <v>7.71</v>
      </c>
      <c r="E415" s="3">
        <v>7.69</v>
      </c>
      <c r="F415" s="3">
        <v>2.7519999999999998</v>
      </c>
      <c r="G415" s="3">
        <v>7.86</v>
      </c>
      <c r="H415" s="3">
        <v>8.4499999999999993</v>
      </c>
      <c r="I415" s="3">
        <v>8.26</v>
      </c>
      <c r="K415" s="34">
        <f t="shared" si="38"/>
        <v>0.88705437805095699</v>
      </c>
      <c r="L415" s="34">
        <f t="shared" si="39"/>
        <v>0.8859263398014311</v>
      </c>
      <c r="M415" s="34">
        <f t="shared" si="40"/>
        <v>0.43964842956347366</v>
      </c>
      <c r="N415" s="34">
        <f t="shared" si="41"/>
        <v>0.89542254603940796</v>
      </c>
      <c r="O415" s="34">
        <f t="shared" si="36"/>
        <v>0.9268567089496923</v>
      </c>
      <c r="P415" s="34">
        <f t="shared" si="37"/>
        <v>0.91698004732038219</v>
      </c>
    </row>
    <row r="416" spans="1:16" x14ac:dyDescent="0.25">
      <c r="A416" s="2">
        <v>3</v>
      </c>
      <c r="B416" s="2" t="s">
        <v>37</v>
      </c>
      <c r="C416" s="24">
        <v>100</v>
      </c>
      <c r="D416" s="3">
        <v>7.48</v>
      </c>
      <c r="E416" s="3">
        <v>7.1</v>
      </c>
      <c r="F416" s="3">
        <v>2.6629999999999998</v>
      </c>
      <c r="G416" s="3">
        <v>7.37</v>
      </c>
      <c r="H416" s="3">
        <v>8.43</v>
      </c>
      <c r="I416" s="3">
        <v>7.71</v>
      </c>
      <c r="K416" s="34">
        <f t="shared" si="38"/>
        <v>0.87390159786446142</v>
      </c>
      <c r="L416" s="34">
        <f t="shared" si="39"/>
        <v>0.85125834871907524</v>
      </c>
      <c r="M416" s="34">
        <f t="shared" si="40"/>
        <v>0.42537116643894118</v>
      </c>
      <c r="N416" s="34">
        <f t="shared" si="41"/>
        <v>0.86746748785905148</v>
      </c>
      <c r="O416" s="34">
        <f t="shared" si="36"/>
        <v>0.9258275746247423</v>
      </c>
      <c r="P416" s="34">
        <f t="shared" si="37"/>
        <v>0.88705437805095699</v>
      </c>
    </row>
    <row r="417" spans="1:16" x14ac:dyDescent="0.25">
      <c r="A417" s="2">
        <v>3</v>
      </c>
      <c r="B417" s="2" t="s">
        <v>37</v>
      </c>
      <c r="C417" s="24">
        <v>101</v>
      </c>
      <c r="D417" s="3">
        <v>7.22</v>
      </c>
      <c r="E417" s="3">
        <v>6.57</v>
      </c>
      <c r="F417" s="3">
        <v>2.5510000000000002</v>
      </c>
      <c r="G417" s="3">
        <v>7.01</v>
      </c>
      <c r="H417" s="3">
        <v>7.8500000000000005</v>
      </c>
      <c r="I417" s="3">
        <v>7.4399999999999995</v>
      </c>
      <c r="K417" s="34">
        <f t="shared" si="38"/>
        <v>0.85853719756963909</v>
      </c>
      <c r="L417" s="34">
        <f t="shared" si="39"/>
        <v>0.81756536955978076</v>
      </c>
      <c r="M417" s="34">
        <f t="shared" si="40"/>
        <v>0.40671045860979005</v>
      </c>
      <c r="N417" s="34">
        <f t="shared" si="41"/>
        <v>0.84571801796665869</v>
      </c>
      <c r="O417" s="34">
        <f t="shared" si="36"/>
        <v>0.89486965674525254</v>
      </c>
      <c r="P417" s="34">
        <f t="shared" si="37"/>
        <v>0.87157293554587867</v>
      </c>
    </row>
    <row r="418" spans="1:16" x14ac:dyDescent="0.25">
      <c r="A418" s="2">
        <v>3</v>
      </c>
      <c r="B418" s="2" t="s">
        <v>37</v>
      </c>
      <c r="C418" s="24">
        <v>102</v>
      </c>
      <c r="D418" s="3">
        <v>7.9700000000000006</v>
      </c>
      <c r="E418" s="3">
        <v>7.8800000000000008</v>
      </c>
      <c r="F418" s="3">
        <v>2.5920000000000001</v>
      </c>
      <c r="G418" s="3">
        <v>7.76</v>
      </c>
      <c r="H418" s="3">
        <v>8.84</v>
      </c>
      <c r="I418" s="3">
        <v>8.18</v>
      </c>
      <c r="K418" s="34">
        <f t="shared" si="38"/>
        <v>0.90145832139611237</v>
      </c>
      <c r="L418" s="34">
        <f t="shared" si="39"/>
        <v>0.89652621748955541</v>
      </c>
      <c r="M418" s="34">
        <f t="shared" si="40"/>
        <v>0.41363499719855573</v>
      </c>
      <c r="N418" s="34">
        <f t="shared" si="41"/>
        <v>0.88986172125818841</v>
      </c>
      <c r="O418" s="34">
        <f t="shared" si="36"/>
        <v>0.94645226501307311</v>
      </c>
      <c r="P418" s="34">
        <f t="shared" si="37"/>
        <v>0.91275330367132301</v>
      </c>
    </row>
    <row r="419" spans="1:16" x14ac:dyDescent="0.25">
      <c r="A419" s="2">
        <v>3</v>
      </c>
      <c r="B419" s="2" t="s">
        <v>37</v>
      </c>
      <c r="C419" s="24">
        <v>103</v>
      </c>
      <c r="D419" s="3">
        <v>7.16</v>
      </c>
      <c r="E419" s="3">
        <v>6.82</v>
      </c>
      <c r="F419" s="3">
        <v>2.4489999999999998</v>
      </c>
      <c r="G419" s="3">
        <v>6.7100000000000009</v>
      </c>
      <c r="H419" s="3">
        <v>7.94</v>
      </c>
      <c r="I419" s="3">
        <v>7.53</v>
      </c>
      <c r="K419" s="34">
        <f t="shared" si="38"/>
        <v>0.8549130223078556</v>
      </c>
      <c r="L419" s="34">
        <f t="shared" si="39"/>
        <v>0.83378437465647892</v>
      </c>
      <c r="M419" s="34">
        <f t="shared" si="40"/>
        <v>0.38898878512471408</v>
      </c>
      <c r="N419" s="34">
        <f t="shared" si="41"/>
        <v>0.82672252016899217</v>
      </c>
      <c r="O419" s="34">
        <f t="shared" si="36"/>
        <v>0.89982050242709632</v>
      </c>
      <c r="P419" s="34">
        <f t="shared" si="37"/>
        <v>0.87679497620070057</v>
      </c>
    </row>
    <row r="420" spans="1:16" x14ac:dyDescent="0.25">
      <c r="A420" s="2">
        <v>3</v>
      </c>
      <c r="B420" s="2" t="s">
        <v>37</v>
      </c>
      <c r="C420" s="24">
        <v>104</v>
      </c>
      <c r="D420" s="3">
        <v>7.99</v>
      </c>
      <c r="E420" s="3">
        <v>7.8500000000000005</v>
      </c>
      <c r="F420" s="3">
        <v>2.7709999999999999</v>
      </c>
      <c r="G420" s="3">
        <v>7.95</v>
      </c>
      <c r="H420" s="3">
        <v>8.9700000000000006</v>
      </c>
      <c r="I420" s="3">
        <v>8.629999999999999</v>
      </c>
      <c r="K420" s="34">
        <f t="shared" si="38"/>
        <v>0.90254677931399141</v>
      </c>
      <c r="L420" s="34">
        <f t="shared" si="39"/>
        <v>0.89486965674525254</v>
      </c>
      <c r="M420" s="34">
        <f t="shared" si="40"/>
        <v>0.44263652578223173</v>
      </c>
      <c r="N420" s="34">
        <f t="shared" si="41"/>
        <v>0.90036712865647028</v>
      </c>
      <c r="O420" s="34">
        <f t="shared" si="36"/>
        <v>0.95279244304409216</v>
      </c>
      <c r="P420" s="34">
        <f t="shared" si="37"/>
        <v>0.93601079571520951</v>
      </c>
    </row>
    <row r="421" spans="1:16" x14ac:dyDescent="0.25">
      <c r="A421" s="2">
        <v>3</v>
      </c>
      <c r="B421" s="2" t="s">
        <v>37</v>
      </c>
      <c r="C421" s="24">
        <v>105</v>
      </c>
      <c r="D421" s="3">
        <v>7.95</v>
      </c>
      <c r="E421" s="3">
        <v>7.92</v>
      </c>
      <c r="F421" s="3">
        <v>2.722</v>
      </c>
      <c r="G421" s="3">
        <v>7.49</v>
      </c>
      <c r="H421" s="3">
        <v>8.66</v>
      </c>
      <c r="I421" s="3">
        <v>8.42</v>
      </c>
      <c r="K421" s="34">
        <f t="shared" si="38"/>
        <v>0.90036712865647028</v>
      </c>
      <c r="L421" s="34">
        <f t="shared" si="39"/>
        <v>0.89872518158949355</v>
      </c>
      <c r="M421" s="34">
        <f t="shared" si="40"/>
        <v>0.43488812086731587</v>
      </c>
      <c r="N421" s="34">
        <f t="shared" si="41"/>
        <v>0.87448181769946653</v>
      </c>
      <c r="O421" s="34">
        <f t="shared" si="36"/>
        <v>0.9375178920173467</v>
      </c>
      <c r="P421" s="34">
        <f t="shared" si="37"/>
        <v>0.92531209149964955</v>
      </c>
    </row>
    <row r="422" spans="1:16" x14ac:dyDescent="0.25">
      <c r="A422" s="2">
        <v>3</v>
      </c>
      <c r="B422" s="2" t="s">
        <v>37</v>
      </c>
      <c r="C422" s="24">
        <v>106</v>
      </c>
      <c r="D422" s="3">
        <v>7.7</v>
      </c>
      <c r="E422" s="3">
        <v>7.4399999999999995</v>
      </c>
      <c r="F422" s="3">
        <v>2.6219999999999999</v>
      </c>
      <c r="G422" s="3">
        <v>7.5600000000000005</v>
      </c>
      <c r="H422" s="3">
        <v>8.1999999999999993</v>
      </c>
      <c r="I422" s="3">
        <v>7.7700000000000005</v>
      </c>
      <c r="K422" s="34">
        <f t="shared" si="38"/>
        <v>0.88649072517248184</v>
      </c>
      <c r="L422" s="34">
        <f t="shared" si="39"/>
        <v>0.87157293554587867</v>
      </c>
      <c r="M422" s="34">
        <f t="shared" si="40"/>
        <v>0.41863268735406545</v>
      </c>
      <c r="N422" s="34">
        <f t="shared" si="41"/>
        <v>0.87852179550120657</v>
      </c>
      <c r="O422" s="34">
        <f t="shared" si="36"/>
        <v>0.91381385238371671</v>
      </c>
      <c r="P422" s="34">
        <f t="shared" si="37"/>
        <v>0.89042101880091429</v>
      </c>
    </row>
    <row r="423" spans="1:16" x14ac:dyDescent="0.25">
      <c r="A423" s="2">
        <v>3</v>
      </c>
      <c r="B423" s="2" t="s">
        <v>37</v>
      </c>
      <c r="C423" s="24">
        <v>107</v>
      </c>
      <c r="D423" s="3">
        <v>7.94</v>
      </c>
      <c r="E423" s="3">
        <v>7.9700000000000006</v>
      </c>
      <c r="F423" s="3">
        <v>2.6949999999999998</v>
      </c>
      <c r="G423" s="3">
        <v>7.41</v>
      </c>
      <c r="H423" s="3">
        <v>8.92</v>
      </c>
      <c r="I423" s="3">
        <v>8.41</v>
      </c>
      <c r="K423" s="34">
        <f t="shared" si="38"/>
        <v>0.89982050242709632</v>
      </c>
      <c r="L423" s="34">
        <f t="shared" si="39"/>
        <v>0.90145832139611237</v>
      </c>
      <c r="M423" s="34">
        <f t="shared" si="40"/>
        <v>0.43055876952275746</v>
      </c>
      <c r="N423" s="34">
        <f t="shared" si="41"/>
        <v>0.86981820797932818</v>
      </c>
      <c r="O423" s="34">
        <f t="shared" si="36"/>
        <v>0.95036485437612306</v>
      </c>
      <c r="P423" s="34">
        <f t="shared" si="37"/>
        <v>0.92479599579791216</v>
      </c>
    </row>
    <row r="424" spans="1:16" x14ac:dyDescent="0.25">
      <c r="A424" s="2">
        <v>3</v>
      </c>
      <c r="B424" s="2" t="s">
        <v>37</v>
      </c>
      <c r="C424" s="24">
        <v>108</v>
      </c>
      <c r="D424" s="3">
        <v>7.69</v>
      </c>
      <c r="E424" s="3">
        <v>6.870000000000001</v>
      </c>
      <c r="F424" s="3">
        <v>2.69</v>
      </c>
      <c r="G424" s="3">
        <v>7.54</v>
      </c>
      <c r="H424" s="3">
        <v>8.6199999999999992</v>
      </c>
      <c r="I424" s="3">
        <v>8.0500000000000007</v>
      </c>
      <c r="K424" s="34">
        <f t="shared" si="38"/>
        <v>0.8859263398014311</v>
      </c>
      <c r="L424" s="34">
        <f t="shared" si="39"/>
        <v>0.83695673705955054</v>
      </c>
      <c r="M424" s="34">
        <f t="shared" si="40"/>
        <v>0.42975228000240795</v>
      </c>
      <c r="N424" s="34">
        <f t="shared" si="41"/>
        <v>0.87737134586977406</v>
      </c>
      <c r="O424" s="34">
        <f t="shared" si="36"/>
        <v>0.93550726582471277</v>
      </c>
      <c r="P424" s="34">
        <f t="shared" si="37"/>
        <v>0.90579588036786851</v>
      </c>
    </row>
    <row r="425" spans="1:16" x14ac:dyDescent="0.25">
      <c r="A425" s="2">
        <v>3</v>
      </c>
      <c r="B425" s="2" t="s">
        <v>37</v>
      </c>
      <c r="C425" s="24">
        <v>109</v>
      </c>
      <c r="D425" s="3">
        <v>7.65</v>
      </c>
      <c r="E425" s="3">
        <v>6.93</v>
      </c>
      <c r="F425" s="3">
        <v>2.5920000000000001</v>
      </c>
      <c r="G425" s="3">
        <v>7.5600000000000005</v>
      </c>
      <c r="H425" s="3">
        <v>8.56</v>
      </c>
      <c r="I425" s="3">
        <v>8.17</v>
      </c>
      <c r="K425" s="34">
        <f t="shared" si="38"/>
        <v>0.88366143515361761</v>
      </c>
      <c r="L425" s="34">
        <f t="shared" si="39"/>
        <v>0.84073323461180671</v>
      </c>
      <c r="M425" s="34">
        <f t="shared" si="40"/>
        <v>0.41363499719855573</v>
      </c>
      <c r="N425" s="34">
        <f t="shared" si="41"/>
        <v>0.87852179550120657</v>
      </c>
      <c r="O425" s="34">
        <f t="shared" si="36"/>
        <v>0.93247376467715326</v>
      </c>
      <c r="P425" s="34">
        <f t="shared" si="37"/>
        <v>0.9122220565324155</v>
      </c>
    </row>
    <row r="426" spans="1:16" x14ac:dyDescent="0.25">
      <c r="A426" s="2">
        <v>3</v>
      </c>
      <c r="B426" s="2" t="s">
        <v>37</v>
      </c>
      <c r="C426" s="24">
        <v>110</v>
      </c>
      <c r="D426" s="3">
        <v>7.3599999999999994</v>
      </c>
      <c r="E426" s="3">
        <v>7.18</v>
      </c>
      <c r="F426" s="3">
        <v>2.5249999999999999</v>
      </c>
      <c r="G426" s="3">
        <v>6.93</v>
      </c>
      <c r="H426" s="3">
        <v>7.9600000000000009</v>
      </c>
      <c r="I426" s="3">
        <v>7.2799999999999994</v>
      </c>
      <c r="K426" s="34">
        <f t="shared" si="38"/>
        <v>0.86687781433749878</v>
      </c>
      <c r="L426" s="34">
        <f t="shared" si="39"/>
        <v>0.85612444424230028</v>
      </c>
      <c r="M426" s="34">
        <f t="shared" si="40"/>
        <v>0.40226138245468018</v>
      </c>
      <c r="N426" s="34">
        <f t="shared" si="41"/>
        <v>0.84073323461180671</v>
      </c>
      <c r="O426" s="34">
        <f t="shared" si="36"/>
        <v>0.9009130677376691</v>
      </c>
      <c r="P426" s="34">
        <f t="shared" si="37"/>
        <v>0.86213137931303718</v>
      </c>
    </row>
    <row r="427" spans="1:16" x14ac:dyDescent="0.25">
      <c r="A427" s="2">
        <v>3</v>
      </c>
      <c r="B427" s="2" t="s">
        <v>37</v>
      </c>
      <c r="C427" s="24">
        <v>111</v>
      </c>
      <c r="D427" s="3">
        <v>7.95</v>
      </c>
      <c r="E427" s="3">
        <v>7.69</v>
      </c>
      <c r="F427" s="3">
        <v>2.7170000000000001</v>
      </c>
      <c r="G427" s="3">
        <v>7.7</v>
      </c>
      <c r="H427" s="3">
        <v>8.58</v>
      </c>
      <c r="I427" s="3">
        <v>8.1000000000000014</v>
      </c>
      <c r="K427" s="34">
        <f t="shared" si="38"/>
        <v>0.90036712865647028</v>
      </c>
      <c r="L427" s="34">
        <f t="shared" si="39"/>
        <v>0.8859263398014311</v>
      </c>
      <c r="M427" s="34">
        <f t="shared" si="40"/>
        <v>0.43408963841789078</v>
      </c>
      <c r="N427" s="34">
        <f t="shared" si="41"/>
        <v>0.88649072517248184</v>
      </c>
      <c r="O427" s="34">
        <f t="shared" si="36"/>
        <v>0.93348728784870549</v>
      </c>
      <c r="P427" s="34">
        <f t="shared" si="37"/>
        <v>0.90848501887864985</v>
      </c>
    </row>
    <row r="428" spans="1:16" x14ac:dyDescent="0.25">
      <c r="A428" s="2">
        <v>3</v>
      </c>
      <c r="B428" s="2" t="s">
        <v>37</v>
      </c>
      <c r="C428" s="24">
        <v>112</v>
      </c>
      <c r="D428" s="3">
        <v>7.3</v>
      </c>
      <c r="E428" s="3">
        <v>6.8500000000000005</v>
      </c>
      <c r="F428" s="3">
        <v>2.5390000000000001</v>
      </c>
      <c r="G428" s="3">
        <v>7.57</v>
      </c>
      <c r="H428" s="3">
        <v>8.26</v>
      </c>
      <c r="I428" s="3">
        <v>7.69</v>
      </c>
      <c r="K428" s="34">
        <f t="shared" si="38"/>
        <v>0.86332286012045589</v>
      </c>
      <c r="L428" s="34">
        <f t="shared" si="39"/>
        <v>0.83569057149242565</v>
      </c>
      <c r="M428" s="34">
        <f t="shared" si="40"/>
        <v>0.40466270087372225</v>
      </c>
      <c r="N428" s="34">
        <f t="shared" si="41"/>
        <v>0.87909587950007273</v>
      </c>
      <c r="O428" s="34">
        <f t="shared" si="36"/>
        <v>0.91698004732038219</v>
      </c>
      <c r="P428" s="34">
        <f t="shared" si="37"/>
        <v>0.8859263398014311</v>
      </c>
    </row>
    <row r="429" spans="1:16" x14ac:dyDescent="0.25">
      <c r="A429" s="2">
        <v>3</v>
      </c>
      <c r="B429" s="2" t="s">
        <v>37</v>
      </c>
      <c r="C429" s="24">
        <v>113</v>
      </c>
      <c r="D429" s="3">
        <v>7.33</v>
      </c>
      <c r="E429" s="3">
        <v>6.9399999999999995</v>
      </c>
      <c r="F429" s="3">
        <v>2.4289999999999998</v>
      </c>
      <c r="G429" s="3">
        <v>6.7100000000000009</v>
      </c>
      <c r="H429" s="3">
        <v>7.69</v>
      </c>
      <c r="I429" s="3">
        <v>7.22</v>
      </c>
      <c r="K429" s="34">
        <f t="shared" si="38"/>
        <v>0.86510397464112798</v>
      </c>
      <c r="L429" s="34">
        <f t="shared" si="39"/>
        <v>0.84135947045485493</v>
      </c>
      <c r="M429" s="34">
        <f t="shared" si="40"/>
        <v>0.38542751480513054</v>
      </c>
      <c r="N429" s="34">
        <f t="shared" si="41"/>
        <v>0.82672252016899217</v>
      </c>
      <c r="O429" s="34">
        <f t="shared" si="36"/>
        <v>0.8859263398014311</v>
      </c>
      <c r="P429" s="34">
        <f t="shared" si="37"/>
        <v>0.85853719756963909</v>
      </c>
    </row>
    <row r="430" spans="1:16" x14ac:dyDescent="0.25">
      <c r="A430" s="2">
        <v>3</v>
      </c>
      <c r="B430" s="2" t="s">
        <v>37</v>
      </c>
      <c r="C430" s="24">
        <v>114</v>
      </c>
      <c r="D430" s="3">
        <v>7.42</v>
      </c>
      <c r="E430" s="3">
        <v>7.0699999999999994</v>
      </c>
      <c r="F430" s="3">
        <v>2.6619999999999999</v>
      </c>
      <c r="G430" s="3">
        <v>6.7</v>
      </c>
      <c r="H430" s="3">
        <v>7.9700000000000006</v>
      </c>
      <c r="I430" s="3">
        <v>7.54</v>
      </c>
      <c r="K430" s="34">
        <f t="shared" si="38"/>
        <v>0.87040390527902711</v>
      </c>
      <c r="L430" s="34">
        <f t="shared" si="39"/>
        <v>0.84941941379689934</v>
      </c>
      <c r="M430" s="34">
        <f t="shared" si="40"/>
        <v>0.42520805113865628</v>
      </c>
      <c r="N430" s="34">
        <f t="shared" si="41"/>
        <v>0.82607480270082645</v>
      </c>
      <c r="O430" s="34">
        <f t="shared" si="36"/>
        <v>0.90145832139611237</v>
      </c>
      <c r="P430" s="34">
        <f t="shared" si="37"/>
        <v>0.87737134586977406</v>
      </c>
    </row>
    <row r="431" spans="1:16" x14ac:dyDescent="0.25">
      <c r="A431" s="2">
        <v>3</v>
      </c>
      <c r="B431" s="2" t="s">
        <v>37</v>
      </c>
      <c r="C431" s="24">
        <v>115</v>
      </c>
      <c r="D431" s="3">
        <v>8.07</v>
      </c>
      <c r="E431" s="3">
        <v>7.79</v>
      </c>
      <c r="F431" s="3">
        <v>2.8940000000000001</v>
      </c>
      <c r="G431" s="3">
        <v>7.7200000000000006</v>
      </c>
      <c r="H431" s="3">
        <v>9.02</v>
      </c>
      <c r="I431" s="3">
        <v>8.5399999999999991</v>
      </c>
      <c r="K431" s="34">
        <f t="shared" si="38"/>
        <v>0.90687353472207044</v>
      </c>
      <c r="L431" s="34">
        <f t="shared" si="39"/>
        <v>0.89153745767256443</v>
      </c>
      <c r="M431" s="34">
        <f t="shared" si="40"/>
        <v>0.46149852678301867</v>
      </c>
      <c r="N431" s="34">
        <f t="shared" si="41"/>
        <v>0.88761730033573616</v>
      </c>
      <c r="O431" s="34">
        <f t="shared" si="36"/>
        <v>0.95520653754194174</v>
      </c>
      <c r="P431" s="34">
        <f t="shared" si="37"/>
        <v>0.93145787068900499</v>
      </c>
    </row>
    <row r="432" spans="1:16" x14ac:dyDescent="0.25">
      <c r="A432" s="2">
        <v>3</v>
      </c>
      <c r="B432" s="2" t="s">
        <v>37</v>
      </c>
      <c r="C432" s="24">
        <v>116</v>
      </c>
      <c r="D432" s="3">
        <v>7.37</v>
      </c>
      <c r="E432" s="3">
        <v>6.5500000000000007</v>
      </c>
      <c r="F432" s="3">
        <v>2.4449999999999998</v>
      </c>
      <c r="G432" s="3">
        <v>6.92</v>
      </c>
      <c r="H432" s="3">
        <v>7.9</v>
      </c>
      <c r="I432" s="3">
        <v>7.58</v>
      </c>
      <c r="K432" s="34">
        <f t="shared" si="38"/>
        <v>0.86746748785905148</v>
      </c>
      <c r="L432" s="34">
        <f t="shared" si="39"/>
        <v>0.81624129999178308</v>
      </c>
      <c r="M432" s="34">
        <f t="shared" si="40"/>
        <v>0.38827886345963902</v>
      </c>
      <c r="N432" s="34">
        <f t="shared" si="41"/>
        <v>0.84010609445675777</v>
      </c>
      <c r="O432" s="34">
        <f t="shared" si="36"/>
        <v>0.89762709129044149</v>
      </c>
      <c r="P432" s="34">
        <f t="shared" si="37"/>
        <v>0.87966920563205353</v>
      </c>
    </row>
    <row r="433" spans="1:16" x14ac:dyDescent="0.25">
      <c r="A433" s="2">
        <v>3</v>
      </c>
      <c r="B433" s="2" t="s">
        <v>37</v>
      </c>
      <c r="C433" s="24">
        <v>117</v>
      </c>
      <c r="D433" s="3">
        <v>7.1099999999999994</v>
      </c>
      <c r="E433" s="3">
        <v>6.69</v>
      </c>
      <c r="F433" s="3">
        <v>2.4289999999999998</v>
      </c>
      <c r="G433" s="3">
        <v>6.67</v>
      </c>
      <c r="H433" s="3">
        <v>7.53</v>
      </c>
      <c r="I433" s="3">
        <v>7.4</v>
      </c>
      <c r="K433" s="34">
        <f t="shared" si="38"/>
        <v>0.85186960072976625</v>
      </c>
      <c r="L433" s="34">
        <f t="shared" si="39"/>
        <v>0.82542611776782315</v>
      </c>
      <c r="M433" s="34">
        <f t="shared" si="40"/>
        <v>0.38542751480513054</v>
      </c>
      <c r="N433" s="34">
        <f t="shared" si="41"/>
        <v>0.82412583391654892</v>
      </c>
      <c r="O433" s="34">
        <f t="shared" si="36"/>
        <v>0.87679497620070057</v>
      </c>
      <c r="P433" s="34">
        <f t="shared" si="37"/>
        <v>0.86923171973097624</v>
      </c>
    </row>
    <row r="434" spans="1:16" x14ac:dyDescent="0.25">
      <c r="A434" s="2">
        <v>3</v>
      </c>
      <c r="B434" s="2" t="s">
        <v>37</v>
      </c>
      <c r="C434" s="24">
        <v>118</v>
      </c>
      <c r="D434" s="3">
        <v>7.8900000000000006</v>
      </c>
      <c r="E434" s="3">
        <v>7.95</v>
      </c>
      <c r="F434" s="3">
        <v>2.8330000000000002</v>
      </c>
      <c r="G434" s="3">
        <v>8.120000000000001</v>
      </c>
      <c r="H434" s="3">
        <v>9.17</v>
      </c>
      <c r="I434" s="3">
        <v>8.4499999999999993</v>
      </c>
      <c r="K434" s="34">
        <f t="shared" si="38"/>
        <v>0.8970770032094203</v>
      </c>
      <c r="L434" s="34">
        <f t="shared" si="39"/>
        <v>0.90036712865647028</v>
      </c>
      <c r="M434" s="34">
        <f t="shared" si="40"/>
        <v>0.45224657452043721</v>
      </c>
      <c r="N434" s="34">
        <f t="shared" si="41"/>
        <v>0.9095560292411754</v>
      </c>
      <c r="O434" s="34">
        <f t="shared" si="36"/>
        <v>0.96236933567002114</v>
      </c>
      <c r="P434" s="34">
        <f t="shared" si="37"/>
        <v>0.9268567089496923</v>
      </c>
    </row>
    <row r="435" spans="1:16" x14ac:dyDescent="0.25">
      <c r="A435" s="2">
        <v>3</v>
      </c>
      <c r="B435" s="2" t="s">
        <v>37</v>
      </c>
      <c r="C435" s="24">
        <v>119</v>
      </c>
      <c r="D435" s="3">
        <v>7.7</v>
      </c>
      <c r="E435" s="3">
        <v>7.1199999999999992</v>
      </c>
      <c r="F435" s="3">
        <v>2.5659999999999998</v>
      </c>
      <c r="G435" s="3">
        <v>7.18</v>
      </c>
      <c r="H435" s="3">
        <v>8.19</v>
      </c>
      <c r="I435" s="3">
        <v>7.84</v>
      </c>
      <c r="K435" s="34">
        <f t="shared" si="38"/>
        <v>0.88649072517248184</v>
      </c>
      <c r="L435" s="34">
        <f t="shared" si="39"/>
        <v>0.85247999363685634</v>
      </c>
      <c r="M435" s="34">
        <f t="shared" si="40"/>
        <v>0.40925665203890965</v>
      </c>
      <c r="N435" s="34">
        <f t="shared" si="41"/>
        <v>0.85612444424230028</v>
      </c>
      <c r="O435" s="34">
        <f t="shared" si="36"/>
        <v>0.9132839017604184</v>
      </c>
      <c r="P435" s="34">
        <f t="shared" si="37"/>
        <v>0.89431606268443842</v>
      </c>
    </row>
    <row r="436" spans="1:16" x14ac:dyDescent="0.25">
      <c r="A436" s="2">
        <v>3</v>
      </c>
      <c r="B436" s="2" t="s">
        <v>37</v>
      </c>
      <c r="C436" s="24">
        <v>120</v>
      </c>
      <c r="D436" s="3">
        <v>7.71</v>
      </c>
      <c r="E436" s="3">
        <v>7.01</v>
      </c>
      <c r="F436" s="3">
        <v>2.6539999999999999</v>
      </c>
      <c r="G436" s="3">
        <v>7.2299999999999995</v>
      </c>
      <c r="H436" s="3">
        <v>8.39</v>
      </c>
      <c r="I436" s="3">
        <v>7.69</v>
      </c>
      <c r="K436" s="34">
        <f t="shared" si="38"/>
        <v>0.88705437805095699</v>
      </c>
      <c r="L436" s="34">
        <f t="shared" si="39"/>
        <v>0.84571801796665869</v>
      </c>
      <c r="M436" s="34">
        <f t="shared" si="40"/>
        <v>0.42390091852841671</v>
      </c>
      <c r="N436" s="34">
        <f t="shared" si="41"/>
        <v>0.85913829729453084</v>
      </c>
      <c r="O436" s="34">
        <f t="shared" si="36"/>
        <v>0.92376196082870032</v>
      </c>
      <c r="P436" s="34">
        <f t="shared" si="37"/>
        <v>0.8859263398014311</v>
      </c>
    </row>
    <row r="437" spans="1:16" x14ac:dyDescent="0.25">
      <c r="A437" s="2">
        <v>3</v>
      </c>
      <c r="B437" s="2" t="s">
        <v>37</v>
      </c>
      <c r="C437" s="24">
        <v>121</v>
      </c>
      <c r="D437" s="3">
        <v>8.1100000000000012</v>
      </c>
      <c r="E437" s="3">
        <v>7.6400000000000006</v>
      </c>
      <c r="F437" s="3">
        <v>2.78</v>
      </c>
      <c r="G437" s="3">
        <v>8.19</v>
      </c>
      <c r="H437" s="3">
        <v>8.7799999999999994</v>
      </c>
      <c r="I437" s="3">
        <v>8.35</v>
      </c>
      <c r="K437" s="34">
        <f t="shared" si="38"/>
        <v>0.90902085421115608</v>
      </c>
      <c r="L437" s="34">
        <f t="shared" si="39"/>
        <v>0.88309335857568994</v>
      </c>
      <c r="M437" s="34">
        <f t="shared" si="40"/>
        <v>0.44404479591807622</v>
      </c>
      <c r="N437" s="34">
        <f t="shared" si="41"/>
        <v>0.9132839017604184</v>
      </c>
      <c r="O437" s="34">
        <f t="shared" si="36"/>
        <v>0.94349451590610256</v>
      </c>
      <c r="P437" s="34">
        <f t="shared" si="37"/>
        <v>0.92168647548360205</v>
      </c>
    </row>
    <row r="438" spans="1:16" x14ac:dyDescent="0.25">
      <c r="A438" s="2">
        <v>3</v>
      </c>
      <c r="B438" s="2" t="s">
        <v>37</v>
      </c>
      <c r="C438" s="24">
        <v>122</v>
      </c>
      <c r="D438" s="3">
        <v>7.54</v>
      </c>
      <c r="E438" s="3">
        <v>7.08</v>
      </c>
      <c r="F438" s="3">
        <v>2.6389999999999998</v>
      </c>
      <c r="G438" s="3">
        <v>6.9899999999999993</v>
      </c>
      <c r="H438" s="3">
        <v>8.3099999999999987</v>
      </c>
      <c r="I438" s="3">
        <v>7.76</v>
      </c>
      <c r="K438" s="34">
        <f t="shared" si="38"/>
        <v>0.87737134586977406</v>
      </c>
      <c r="L438" s="34">
        <f t="shared" si="39"/>
        <v>0.85003325768976901</v>
      </c>
      <c r="M438" s="34">
        <f t="shared" si="40"/>
        <v>0.42143939022004967</v>
      </c>
      <c r="N438" s="34">
        <f t="shared" si="41"/>
        <v>0.84447717574568137</v>
      </c>
      <c r="O438" s="34">
        <f t="shared" si="36"/>
        <v>0.9196010237841109</v>
      </c>
      <c r="P438" s="34">
        <f t="shared" si="37"/>
        <v>0.889861721258188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3"/>
  <sheetViews>
    <sheetView zoomScale="75" zoomScaleNormal="75" workbookViewId="0">
      <selection activeCell="K22" sqref="K22"/>
    </sheetView>
  </sheetViews>
  <sheetFormatPr defaultRowHeight="15" x14ac:dyDescent="0.25"/>
  <sheetData>
    <row r="1" spans="1:5" x14ac:dyDescent="0.25">
      <c r="A1" t="s">
        <v>183</v>
      </c>
    </row>
    <row r="3" spans="1:5" ht="16.5" thickBot="1" x14ac:dyDescent="0.3">
      <c r="A3" s="29" t="s">
        <v>0</v>
      </c>
      <c r="B3" s="15" t="s">
        <v>180</v>
      </c>
      <c r="C3" s="21" t="s">
        <v>181</v>
      </c>
      <c r="D3" s="21" t="s">
        <v>182</v>
      </c>
      <c r="E3" s="15"/>
    </row>
    <row r="4" spans="1:5" x14ac:dyDescent="0.25">
      <c r="A4" s="2">
        <v>1</v>
      </c>
      <c r="B4" s="2" t="s">
        <v>37</v>
      </c>
      <c r="C4" s="25">
        <v>0.56606000000000001</v>
      </c>
      <c r="D4" s="26">
        <v>-0.27972000000000002</v>
      </c>
    </row>
    <row r="5" spans="1:5" x14ac:dyDescent="0.25">
      <c r="A5" s="2">
        <v>1</v>
      </c>
      <c r="B5" s="2" t="s">
        <v>37</v>
      </c>
      <c r="C5" s="27">
        <v>-0.55920999999999998</v>
      </c>
      <c r="D5" s="28">
        <v>0.29520000000000002</v>
      </c>
    </row>
    <row r="6" spans="1:5" x14ac:dyDescent="0.25">
      <c r="A6" s="2">
        <v>1</v>
      </c>
      <c r="B6" s="2" t="s">
        <v>37</v>
      </c>
      <c r="C6" s="28">
        <v>0.14069000000000001</v>
      </c>
      <c r="D6" s="28">
        <v>0.58433999999999997</v>
      </c>
    </row>
    <row r="7" spans="1:5" x14ac:dyDescent="0.25">
      <c r="A7" s="2">
        <v>1</v>
      </c>
      <c r="B7" s="2" t="s">
        <v>37</v>
      </c>
      <c r="C7" s="27">
        <v>-0.77171000000000001</v>
      </c>
      <c r="D7" s="28">
        <v>0.35293999999999998</v>
      </c>
    </row>
    <row r="8" spans="1:5" x14ac:dyDescent="0.25">
      <c r="A8" s="2">
        <v>1</v>
      </c>
      <c r="B8" s="2" t="s">
        <v>37</v>
      </c>
      <c r="C8" s="27">
        <v>-0.22528000000000001</v>
      </c>
      <c r="D8" s="28">
        <v>6.6449999999999995E-2</v>
      </c>
    </row>
    <row r="9" spans="1:5" x14ac:dyDescent="0.25">
      <c r="A9" s="2">
        <v>1</v>
      </c>
      <c r="B9" s="2" t="s">
        <v>37</v>
      </c>
      <c r="C9" s="28">
        <v>0.61684000000000005</v>
      </c>
      <c r="D9" s="27">
        <v>-4.718E-2</v>
      </c>
    </row>
    <row r="10" spans="1:5" x14ac:dyDescent="0.25">
      <c r="A10" s="2">
        <v>1</v>
      </c>
      <c r="B10" s="2" t="s">
        <v>37</v>
      </c>
      <c r="C10" s="27">
        <v>-9.2130000000000004E-2</v>
      </c>
      <c r="D10" s="27">
        <v>-0.25475999999999999</v>
      </c>
    </row>
    <row r="11" spans="1:5" x14ac:dyDescent="0.25">
      <c r="A11" s="2">
        <v>1</v>
      </c>
      <c r="B11" s="2" t="s">
        <v>37</v>
      </c>
      <c r="C11" s="28">
        <v>1.074E-2</v>
      </c>
      <c r="D11" s="28">
        <v>7.9430000000000001E-2</v>
      </c>
    </row>
    <row r="12" spans="1:5" x14ac:dyDescent="0.25">
      <c r="A12" s="2">
        <v>1</v>
      </c>
      <c r="B12" s="2" t="s">
        <v>37</v>
      </c>
      <c r="C12" s="28">
        <v>9.0289999999999995E-2</v>
      </c>
      <c r="D12" s="27">
        <v>-0.42849999999999999</v>
      </c>
    </row>
    <row r="13" spans="1:5" x14ac:dyDescent="0.25">
      <c r="A13" s="2">
        <v>1</v>
      </c>
      <c r="B13" s="2" t="s">
        <v>37</v>
      </c>
      <c r="C13" s="27">
        <v>-0.55837999999999999</v>
      </c>
      <c r="D13" s="27">
        <v>-0.61921999999999999</v>
      </c>
    </row>
    <row r="14" spans="1:5" x14ac:dyDescent="0.25">
      <c r="A14" s="2">
        <v>1</v>
      </c>
      <c r="B14" s="2" t="s">
        <v>37</v>
      </c>
      <c r="C14" s="28">
        <v>0.76910999999999996</v>
      </c>
      <c r="D14" s="28">
        <v>0.31265999999999999</v>
      </c>
    </row>
    <row r="15" spans="1:5" x14ac:dyDescent="0.25">
      <c r="A15" s="2">
        <v>1</v>
      </c>
      <c r="B15" s="2" t="s">
        <v>37</v>
      </c>
      <c r="C15" s="27">
        <v>-7.7429999999999999E-2</v>
      </c>
      <c r="D15" s="27">
        <v>-0.12826000000000001</v>
      </c>
    </row>
    <row r="16" spans="1:5" x14ac:dyDescent="0.25">
      <c r="A16" s="2">
        <v>1</v>
      </c>
      <c r="B16" s="2" t="s">
        <v>37</v>
      </c>
      <c r="C16" s="28">
        <v>0.69528999999999996</v>
      </c>
      <c r="D16" s="27">
        <v>-0.19145999999999999</v>
      </c>
    </row>
    <row r="17" spans="1:4" x14ac:dyDescent="0.25">
      <c r="A17" s="2">
        <v>1</v>
      </c>
      <c r="B17" s="2" t="s">
        <v>37</v>
      </c>
      <c r="C17" s="28">
        <v>0.58518999999999999</v>
      </c>
      <c r="D17" s="28">
        <v>0.45584000000000002</v>
      </c>
    </row>
    <row r="18" spans="1:4" x14ac:dyDescent="0.25">
      <c r="A18" s="2">
        <v>1</v>
      </c>
      <c r="B18" s="2" t="s">
        <v>37</v>
      </c>
      <c r="C18" s="28">
        <v>0.48792000000000002</v>
      </c>
      <c r="D18" s="27">
        <v>-4.8160000000000001E-2</v>
      </c>
    </row>
    <row r="19" spans="1:4" x14ac:dyDescent="0.25">
      <c r="A19" s="2">
        <v>1</v>
      </c>
      <c r="B19" s="2" t="s">
        <v>37</v>
      </c>
      <c r="C19" s="27">
        <v>-0.75709000000000004</v>
      </c>
      <c r="D19" s="27">
        <v>-0.18215000000000001</v>
      </c>
    </row>
    <row r="20" spans="1:4" x14ac:dyDescent="0.25">
      <c r="A20" s="2">
        <v>1</v>
      </c>
      <c r="B20" s="2" t="s">
        <v>37</v>
      </c>
      <c r="C20" s="27">
        <v>-9.7119999999999998E-2</v>
      </c>
      <c r="D20" s="28">
        <v>0.30930999999999997</v>
      </c>
    </row>
    <row r="21" spans="1:4" x14ac:dyDescent="0.25">
      <c r="A21" s="2">
        <v>1</v>
      </c>
      <c r="B21" s="2" t="s">
        <v>37</v>
      </c>
      <c r="C21" s="27">
        <v>-0.41055000000000003</v>
      </c>
      <c r="D21" s="27">
        <v>-0.88275000000000003</v>
      </c>
    </row>
    <row r="22" spans="1:4" x14ac:dyDescent="0.25">
      <c r="A22" s="2">
        <v>1</v>
      </c>
      <c r="B22" s="2" t="s">
        <v>37</v>
      </c>
      <c r="C22" s="27">
        <v>-0.45232</v>
      </c>
      <c r="D22" s="28">
        <v>0.20430999999999999</v>
      </c>
    </row>
    <row r="23" spans="1:4" x14ac:dyDescent="0.25">
      <c r="A23" s="2">
        <v>1</v>
      </c>
      <c r="B23" s="2" t="s">
        <v>37</v>
      </c>
      <c r="C23" s="28">
        <v>4.2959999999999998E-2</v>
      </c>
      <c r="D23" s="28">
        <v>1.9779999999999999E-2</v>
      </c>
    </row>
    <row r="24" spans="1:4" x14ac:dyDescent="0.25">
      <c r="A24" s="2">
        <v>1</v>
      </c>
      <c r="B24" s="2" t="s">
        <v>37</v>
      </c>
      <c r="C24" s="28">
        <v>0.15037</v>
      </c>
      <c r="D24" s="28">
        <v>1.0605800000000001</v>
      </c>
    </row>
    <row r="25" spans="1:4" x14ac:dyDescent="0.25">
      <c r="A25" s="2">
        <v>1</v>
      </c>
      <c r="B25" s="2" t="s">
        <v>37</v>
      </c>
      <c r="C25" s="27">
        <v>-0.29713000000000001</v>
      </c>
      <c r="D25" s="28">
        <v>0.36430000000000001</v>
      </c>
    </row>
    <row r="26" spans="1:4" x14ac:dyDescent="0.25">
      <c r="A26" s="2">
        <v>1</v>
      </c>
      <c r="B26" s="2" t="s">
        <v>37</v>
      </c>
      <c r="C26" s="27">
        <v>-0.24534</v>
      </c>
      <c r="D26" s="28">
        <v>0.55842999999999998</v>
      </c>
    </row>
    <row r="27" spans="1:4" x14ac:dyDescent="0.25">
      <c r="A27" s="2">
        <v>1</v>
      </c>
      <c r="B27" s="2" t="s">
        <v>37</v>
      </c>
      <c r="C27" s="28">
        <v>8.0640000000000003E-2</v>
      </c>
      <c r="D27" s="28">
        <v>0.67474999999999996</v>
      </c>
    </row>
    <row r="28" spans="1:4" x14ac:dyDescent="0.25">
      <c r="A28" s="2">
        <v>1</v>
      </c>
      <c r="B28" s="2" t="s">
        <v>37</v>
      </c>
      <c r="C28" s="28">
        <v>6.1550000000000001E-2</v>
      </c>
      <c r="D28" s="28">
        <v>0.45023999999999997</v>
      </c>
    </row>
    <row r="29" spans="1:4" x14ac:dyDescent="0.25">
      <c r="A29" s="2">
        <v>1</v>
      </c>
      <c r="B29" s="2" t="s">
        <v>37</v>
      </c>
      <c r="C29" s="27">
        <v>-0.26439000000000001</v>
      </c>
      <c r="D29" s="27">
        <v>-0.1067</v>
      </c>
    </row>
    <row r="30" spans="1:4" x14ac:dyDescent="0.25">
      <c r="A30" s="2">
        <v>1</v>
      </c>
      <c r="B30" s="2" t="s">
        <v>37</v>
      </c>
      <c r="C30" s="27">
        <v>-0.28794999999999998</v>
      </c>
      <c r="D30" s="28">
        <v>0.30589</v>
      </c>
    </row>
    <row r="31" spans="1:4" x14ac:dyDescent="0.25">
      <c r="A31" s="2">
        <v>1</v>
      </c>
      <c r="B31" s="2" t="s">
        <v>37</v>
      </c>
      <c r="C31" s="27">
        <v>-0.59543000000000001</v>
      </c>
      <c r="D31" s="27">
        <v>-0.33487</v>
      </c>
    </row>
    <row r="32" spans="1:4" x14ac:dyDescent="0.25">
      <c r="A32" s="2">
        <v>1</v>
      </c>
      <c r="B32" s="2" t="s">
        <v>37</v>
      </c>
      <c r="C32" s="27">
        <v>-0.46259</v>
      </c>
      <c r="D32" s="27">
        <v>-0.18734000000000001</v>
      </c>
    </row>
    <row r="33" spans="1:4" x14ac:dyDescent="0.25">
      <c r="A33" s="2">
        <v>1</v>
      </c>
      <c r="B33" s="2" t="s">
        <v>37</v>
      </c>
      <c r="C33" s="27">
        <v>-5.4649999999999997E-2</v>
      </c>
      <c r="D33" s="28">
        <v>2.1170000000000001E-2</v>
      </c>
    </row>
    <row r="34" spans="1:4" x14ac:dyDescent="0.25">
      <c r="A34" s="2">
        <v>1</v>
      </c>
      <c r="B34" s="2" t="s">
        <v>37</v>
      </c>
      <c r="C34" s="28">
        <v>1.172E-2</v>
      </c>
      <c r="D34" s="28">
        <v>0.75546000000000002</v>
      </c>
    </row>
    <row r="35" spans="1:4" x14ac:dyDescent="0.25">
      <c r="A35" s="2">
        <v>1</v>
      </c>
      <c r="B35" s="2" t="s">
        <v>37</v>
      </c>
      <c r="C35" s="27">
        <v>-0.80269000000000001</v>
      </c>
      <c r="D35" s="27">
        <v>-0.39387</v>
      </c>
    </row>
    <row r="36" spans="1:4" x14ac:dyDescent="0.25">
      <c r="A36" s="2">
        <v>1</v>
      </c>
      <c r="B36" s="2" t="s">
        <v>37</v>
      </c>
      <c r="C36" s="28">
        <v>0.11090999999999999</v>
      </c>
      <c r="D36" s="27">
        <v>-0.28100000000000003</v>
      </c>
    </row>
    <row r="37" spans="1:4" x14ac:dyDescent="0.25">
      <c r="A37" s="2">
        <v>1</v>
      </c>
      <c r="B37" s="2" t="s">
        <v>37</v>
      </c>
      <c r="C37" s="28">
        <v>0.10448</v>
      </c>
      <c r="D37" s="28">
        <v>0.23527000000000001</v>
      </c>
    </row>
    <row r="38" spans="1:4" x14ac:dyDescent="0.25">
      <c r="A38" s="2">
        <v>1</v>
      </c>
      <c r="B38" s="2" t="s">
        <v>37</v>
      </c>
      <c r="C38" s="27">
        <v>-7.016E-2</v>
      </c>
      <c r="D38" s="28">
        <v>0.42094999999999999</v>
      </c>
    </row>
    <row r="39" spans="1:4" x14ac:dyDescent="0.25">
      <c r="A39" s="2">
        <v>1</v>
      </c>
      <c r="B39" s="2" t="s">
        <v>37</v>
      </c>
      <c r="C39" s="27">
        <v>-0.55291000000000001</v>
      </c>
      <c r="D39" s="28">
        <v>0.52602000000000004</v>
      </c>
    </row>
    <row r="40" spans="1:4" x14ac:dyDescent="0.25">
      <c r="A40" s="2">
        <v>1</v>
      </c>
      <c r="B40" s="2" t="s">
        <v>37</v>
      </c>
      <c r="C40" s="27">
        <v>-0.45189000000000001</v>
      </c>
      <c r="D40" s="28">
        <v>7.0029999999999995E-2</v>
      </c>
    </row>
    <row r="41" spans="1:4" x14ac:dyDescent="0.25">
      <c r="A41" s="2">
        <v>1</v>
      </c>
      <c r="B41" s="2" t="s">
        <v>37</v>
      </c>
      <c r="C41" s="27">
        <v>-1.17204</v>
      </c>
      <c r="D41" s="27">
        <v>-2.1372200000000001</v>
      </c>
    </row>
    <row r="42" spans="1:4" x14ac:dyDescent="0.25">
      <c r="A42" s="2">
        <v>1</v>
      </c>
      <c r="B42" s="2" t="s">
        <v>37</v>
      </c>
      <c r="C42" s="27">
        <v>-0.56020999999999999</v>
      </c>
      <c r="D42" s="27">
        <v>-1.67866</v>
      </c>
    </row>
    <row r="43" spans="1:4" x14ac:dyDescent="0.25">
      <c r="A43" s="2">
        <v>1</v>
      </c>
      <c r="B43" s="2" t="s">
        <v>37</v>
      </c>
      <c r="C43" s="28">
        <v>0.21431</v>
      </c>
      <c r="D43" s="28">
        <v>0.45186999999999999</v>
      </c>
    </row>
    <row r="44" spans="1:4" x14ac:dyDescent="0.25">
      <c r="A44" s="2">
        <v>1</v>
      </c>
      <c r="B44" s="2" t="s">
        <v>37</v>
      </c>
      <c r="C44" s="27">
        <v>-0.28700999999999999</v>
      </c>
      <c r="D44" s="27">
        <v>-1.1269400000000001</v>
      </c>
    </row>
    <row r="45" spans="1:4" x14ac:dyDescent="0.25">
      <c r="A45" s="2">
        <v>1</v>
      </c>
      <c r="B45" s="2" t="s">
        <v>37</v>
      </c>
      <c r="C45" s="28">
        <v>0.27464</v>
      </c>
      <c r="D45" s="27">
        <v>-0.47189999999999999</v>
      </c>
    </row>
    <row r="46" spans="1:4" x14ac:dyDescent="0.25">
      <c r="A46" s="2">
        <v>1</v>
      </c>
      <c r="B46" s="2" t="s">
        <v>37</v>
      </c>
      <c r="C46" s="27">
        <v>-0.69096000000000002</v>
      </c>
      <c r="D46" s="27">
        <v>-1.44936</v>
      </c>
    </row>
    <row r="47" spans="1:4" x14ac:dyDescent="0.25">
      <c r="A47" s="2">
        <v>1</v>
      </c>
      <c r="B47" s="2" t="s">
        <v>37</v>
      </c>
      <c r="C47" s="27">
        <v>-0.62680999999999998</v>
      </c>
      <c r="D47" s="27">
        <v>-1.69967</v>
      </c>
    </row>
    <row r="48" spans="1:4" x14ac:dyDescent="0.25">
      <c r="A48" s="2">
        <v>1</v>
      </c>
      <c r="B48" s="2" t="s">
        <v>37</v>
      </c>
      <c r="C48" s="27">
        <v>-0.71641999999999995</v>
      </c>
      <c r="D48" s="27">
        <v>-0.82362999999999997</v>
      </c>
    </row>
    <row r="49" spans="1:4" x14ac:dyDescent="0.25">
      <c r="A49" s="2">
        <v>1</v>
      </c>
      <c r="B49" s="2" t="s">
        <v>37</v>
      </c>
      <c r="C49" s="28">
        <v>0.15623999999999999</v>
      </c>
      <c r="D49" s="27">
        <v>-0.41000999999999999</v>
      </c>
    </row>
    <row r="50" spans="1:4" x14ac:dyDescent="0.25">
      <c r="A50" s="2">
        <v>1</v>
      </c>
      <c r="B50" s="2" t="s">
        <v>37</v>
      </c>
      <c r="C50" s="28">
        <v>1.1674100000000001</v>
      </c>
      <c r="D50" s="27">
        <v>-0.17674999999999999</v>
      </c>
    </row>
    <row r="51" spans="1:4" x14ac:dyDescent="0.25">
      <c r="A51" s="2">
        <v>1</v>
      </c>
      <c r="B51" s="2" t="s">
        <v>37</v>
      </c>
      <c r="C51" s="27">
        <v>-0.95648</v>
      </c>
      <c r="D51" s="27">
        <v>-1.3101499999999999</v>
      </c>
    </row>
    <row r="52" spans="1:4" x14ac:dyDescent="0.25">
      <c r="A52" s="2">
        <v>1</v>
      </c>
      <c r="B52" s="2" t="s">
        <v>37</v>
      </c>
      <c r="C52" s="27">
        <v>-2.0629999999999999E-2</v>
      </c>
      <c r="D52" s="27">
        <v>-0.49637999999999999</v>
      </c>
    </row>
    <row r="53" spans="1:4" x14ac:dyDescent="0.25">
      <c r="A53" s="2">
        <v>1</v>
      </c>
      <c r="B53" s="2" t="s">
        <v>37</v>
      </c>
      <c r="C53" s="28">
        <v>0.14824000000000001</v>
      </c>
      <c r="D53" s="28">
        <v>0.66169999999999995</v>
      </c>
    </row>
    <row r="54" spans="1:4" x14ac:dyDescent="0.25">
      <c r="A54" s="2">
        <v>1</v>
      </c>
      <c r="B54" s="2" t="s">
        <v>37</v>
      </c>
      <c r="C54" s="27">
        <v>-0.64481999999999995</v>
      </c>
      <c r="D54" s="27">
        <v>-0.94876000000000005</v>
      </c>
    </row>
    <row r="55" spans="1:4" x14ac:dyDescent="0.25">
      <c r="A55" s="2">
        <v>1</v>
      </c>
      <c r="B55" s="2" t="s">
        <v>37</v>
      </c>
      <c r="C55" s="27">
        <v>-0.56216999999999995</v>
      </c>
      <c r="D55" s="27">
        <v>-7.9100000000000004E-2</v>
      </c>
    </row>
    <row r="56" spans="1:4" x14ac:dyDescent="0.25">
      <c r="A56" s="2">
        <v>1</v>
      </c>
      <c r="B56" s="2" t="s">
        <v>37</v>
      </c>
      <c r="C56" s="27">
        <v>-0.50253000000000003</v>
      </c>
      <c r="D56" s="27">
        <v>-1.2031000000000001</v>
      </c>
    </row>
    <row r="57" spans="1:4" x14ac:dyDescent="0.25">
      <c r="A57" s="2">
        <v>1</v>
      </c>
      <c r="B57" s="2" t="s">
        <v>37</v>
      </c>
      <c r="C57" s="28">
        <v>1.2199999999999999E-3</v>
      </c>
      <c r="D57" s="28">
        <v>0.75651999999999997</v>
      </c>
    </row>
    <row r="58" spans="1:4" x14ac:dyDescent="0.25">
      <c r="A58" s="2">
        <v>1</v>
      </c>
      <c r="B58" s="2" t="s">
        <v>37</v>
      </c>
      <c r="C58" s="27">
        <v>-0.97541</v>
      </c>
      <c r="D58" s="27">
        <v>-0.18682000000000001</v>
      </c>
    </row>
    <row r="59" spans="1:4" x14ac:dyDescent="0.25">
      <c r="A59" s="2">
        <v>1</v>
      </c>
      <c r="B59" s="2" t="s">
        <v>37</v>
      </c>
      <c r="C59" s="28">
        <v>0.76251000000000002</v>
      </c>
      <c r="D59" s="27">
        <v>-9.8000000000000004E-2</v>
      </c>
    </row>
    <row r="60" spans="1:4" x14ac:dyDescent="0.25">
      <c r="A60" s="2">
        <v>1</v>
      </c>
      <c r="B60" s="2" t="s">
        <v>37</v>
      </c>
      <c r="C60" s="27">
        <v>-1.35893</v>
      </c>
      <c r="D60" s="27">
        <v>-1.6657900000000001</v>
      </c>
    </row>
    <row r="61" spans="1:4" x14ac:dyDescent="0.25">
      <c r="A61" s="2">
        <v>1</v>
      </c>
      <c r="B61" s="2" t="s">
        <v>37</v>
      </c>
      <c r="C61" s="27">
        <v>-1.24617</v>
      </c>
      <c r="D61" s="27">
        <v>-1.2323999999999999</v>
      </c>
    </row>
    <row r="62" spans="1:4" x14ac:dyDescent="0.25">
      <c r="A62" s="2">
        <v>1</v>
      </c>
      <c r="B62" s="2" t="s">
        <v>37</v>
      </c>
      <c r="C62" s="28">
        <v>0.28073999999999999</v>
      </c>
      <c r="D62" s="27">
        <v>-2.9414600000000002</v>
      </c>
    </row>
    <row r="63" spans="1:4" x14ac:dyDescent="0.25">
      <c r="A63" s="2">
        <v>1</v>
      </c>
      <c r="B63" s="2" t="s">
        <v>37</v>
      </c>
      <c r="C63" s="28">
        <v>0.22166</v>
      </c>
      <c r="D63" s="28">
        <v>0.26932</v>
      </c>
    </row>
    <row r="64" spans="1:4" x14ac:dyDescent="0.25">
      <c r="A64" s="2">
        <v>1</v>
      </c>
      <c r="B64" s="2" t="s">
        <v>37</v>
      </c>
      <c r="C64" s="28">
        <v>0.30575999999999998</v>
      </c>
      <c r="D64" s="27">
        <v>-2.0871900000000001</v>
      </c>
    </row>
    <row r="65" spans="1:4" x14ac:dyDescent="0.25">
      <c r="A65" s="2">
        <v>1</v>
      </c>
      <c r="B65" s="2" t="s">
        <v>37</v>
      </c>
      <c r="C65" s="28">
        <v>0.45912999999999998</v>
      </c>
      <c r="D65" s="28">
        <v>3.8399999999999997E-2</v>
      </c>
    </row>
    <row r="66" spans="1:4" x14ac:dyDescent="0.25">
      <c r="A66" s="2">
        <v>1</v>
      </c>
      <c r="B66" s="2" t="s">
        <v>37</v>
      </c>
      <c r="C66" s="27">
        <v>-0.61306000000000005</v>
      </c>
      <c r="D66" s="27">
        <v>-5.4359999999999999E-2</v>
      </c>
    </row>
    <row r="67" spans="1:4" x14ac:dyDescent="0.25">
      <c r="A67" s="2">
        <v>1</v>
      </c>
      <c r="B67" s="2" t="s">
        <v>37</v>
      </c>
      <c r="C67" s="28">
        <v>0.67554999999999998</v>
      </c>
      <c r="D67" s="27">
        <v>-0.26673000000000002</v>
      </c>
    </row>
    <row r="68" spans="1:4" x14ac:dyDescent="0.25">
      <c r="A68" s="2">
        <v>1</v>
      </c>
      <c r="B68" s="2" t="s">
        <v>37</v>
      </c>
      <c r="C68" s="27">
        <v>-0.15531</v>
      </c>
      <c r="D68" s="27">
        <v>-8.8139999999999996E-2</v>
      </c>
    </row>
    <row r="69" spans="1:4" x14ac:dyDescent="0.25">
      <c r="A69" s="2">
        <v>1</v>
      </c>
      <c r="B69" s="2" t="s">
        <v>37</v>
      </c>
      <c r="C69" s="27">
        <v>-0.50180999999999998</v>
      </c>
      <c r="D69" s="27">
        <v>-1.5889</v>
      </c>
    </row>
    <row r="70" spans="1:4" x14ac:dyDescent="0.25">
      <c r="A70" s="2">
        <v>1</v>
      </c>
      <c r="B70" s="2" t="s">
        <v>37</v>
      </c>
      <c r="C70" s="27">
        <v>-6.6930000000000003E-2</v>
      </c>
      <c r="D70" s="28">
        <v>0.47288000000000002</v>
      </c>
    </row>
    <row r="71" spans="1:4" x14ac:dyDescent="0.25">
      <c r="A71" s="2">
        <v>1</v>
      </c>
      <c r="B71" s="2" t="s">
        <v>37</v>
      </c>
      <c r="C71" s="27">
        <v>-0.43374000000000001</v>
      </c>
      <c r="D71" s="27">
        <v>-0.55786999999999998</v>
      </c>
    </row>
    <row r="72" spans="1:4" x14ac:dyDescent="0.25">
      <c r="A72" s="2">
        <v>1</v>
      </c>
      <c r="B72" s="2" t="s">
        <v>37</v>
      </c>
      <c r="C72" s="27">
        <v>-0.49493999999999999</v>
      </c>
      <c r="D72" s="28">
        <v>0.22417999999999999</v>
      </c>
    </row>
    <row r="73" spans="1:4" x14ac:dyDescent="0.25">
      <c r="A73" s="2">
        <v>1</v>
      </c>
      <c r="B73" s="2" t="s">
        <v>37</v>
      </c>
      <c r="C73" s="27">
        <v>-0.15581</v>
      </c>
      <c r="D73" s="28">
        <v>0.26638000000000001</v>
      </c>
    </row>
    <row r="74" spans="1:4" x14ac:dyDescent="0.25">
      <c r="A74" s="2">
        <v>1</v>
      </c>
      <c r="B74" s="2" t="s">
        <v>37</v>
      </c>
      <c r="C74" s="27">
        <v>-0.25045000000000001</v>
      </c>
      <c r="D74" s="27">
        <v>-0.28836000000000001</v>
      </c>
    </row>
    <row r="75" spans="1:4" x14ac:dyDescent="0.25">
      <c r="A75" s="2">
        <v>1</v>
      </c>
      <c r="B75" s="2" t="s">
        <v>37</v>
      </c>
      <c r="C75" s="27">
        <v>-0.56462999999999997</v>
      </c>
      <c r="D75" s="27">
        <v>-2.5445000000000002</v>
      </c>
    </row>
    <row r="76" spans="1:4" x14ac:dyDescent="0.25">
      <c r="A76" s="2">
        <v>1</v>
      </c>
      <c r="B76" s="2" t="s">
        <v>37</v>
      </c>
      <c r="C76" s="27">
        <v>-1.1511100000000001</v>
      </c>
      <c r="D76" s="27">
        <v>-0.46805000000000002</v>
      </c>
    </row>
    <row r="77" spans="1:4" x14ac:dyDescent="0.25">
      <c r="A77" s="2">
        <v>1</v>
      </c>
      <c r="B77" s="2" t="s">
        <v>37</v>
      </c>
      <c r="C77" s="28">
        <v>0.28493000000000002</v>
      </c>
      <c r="D77" s="27">
        <v>-1.50282</v>
      </c>
    </row>
    <row r="78" spans="1:4" x14ac:dyDescent="0.25">
      <c r="A78" s="2">
        <v>1</v>
      </c>
      <c r="B78" s="2" t="s">
        <v>37</v>
      </c>
      <c r="C78" s="28">
        <v>0.61665000000000003</v>
      </c>
      <c r="D78" s="27">
        <v>-1.64985</v>
      </c>
    </row>
    <row r="79" spans="1:4" x14ac:dyDescent="0.25">
      <c r="A79" s="2">
        <v>1</v>
      </c>
      <c r="B79" s="2" t="s">
        <v>37</v>
      </c>
      <c r="C79" s="28">
        <v>0.28392000000000001</v>
      </c>
      <c r="D79" s="27">
        <v>-2.92326</v>
      </c>
    </row>
    <row r="80" spans="1:4" x14ac:dyDescent="0.25">
      <c r="A80" s="2">
        <v>1</v>
      </c>
      <c r="B80" s="2" t="s">
        <v>37</v>
      </c>
      <c r="C80" s="28">
        <v>9.425E-2</v>
      </c>
      <c r="D80" s="28">
        <v>0.28525</v>
      </c>
    </row>
    <row r="81" spans="1:4" x14ac:dyDescent="0.25">
      <c r="A81" s="2">
        <v>1</v>
      </c>
      <c r="B81" s="2" t="s">
        <v>37</v>
      </c>
      <c r="C81" s="27">
        <v>-0.15786</v>
      </c>
      <c r="D81" s="28">
        <v>0.21185000000000001</v>
      </c>
    </row>
    <row r="82" spans="1:4" x14ac:dyDescent="0.25">
      <c r="A82" s="2">
        <v>1</v>
      </c>
      <c r="B82" s="2" t="s">
        <v>37</v>
      </c>
      <c r="C82" s="27">
        <v>-0.46793000000000001</v>
      </c>
      <c r="D82" s="28">
        <v>0.83377000000000001</v>
      </c>
    </row>
    <row r="83" spans="1:4" x14ac:dyDescent="0.25">
      <c r="A83" s="2">
        <v>1</v>
      </c>
      <c r="B83" s="2" t="s">
        <v>37</v>
      </c>
      <c r="C83" s="27">
        <v>-0.72362000000000004</v>
      </c>
      <c r="D83" s="27">
        <v>-0.50466999999999995</v>
      </c>
    </row>
    <row r="84" spans="1:4" x14ac:dyDescent="0.25">
      <c r="A84" s="2">
        <v>1</v>
      </c>
      <c r="B84" s="2" t="s">
        <v>37</v>
      </c>
      <c r="C84" s="27">
        <v>-0.22564999999999999</v>
      </c>
      <c r="D84" s="27">
        <v>-1.80342</v>
      </c>
    </row>
    <row r="85" spans="1:4" x14ac:dyDescent="0.25">
      <c r="A85" s="2">
        <v>1</v>
      </c>
      <c r="B85" s="2" t="s">
        <v>37</v>
      </c>
      <c r="C85" s="27">
        <v>-1.21444</v>
      </c>
      <c r="D85" s="27">
        <v>-0.17593</v>
      </c>
    </row>
    <row r="86" spans="1:4" x14ac:dyDescent="0.25">
      <c r="A86" s="2">
        <v>1</v>
      </c>
      <c r="B86" s="2" t="s">
        <v>37</v>
      </c>
      <c r="C86" s="27">
        <v>-0.48520000000000002</v>
      </c>
      <c r="D86" s="28">
        <v>9.3200000000000002E-3</v>
      </c>
    </row>
    <row r="87" spans="1:4" x14ac:dyDescent="0.25">
      <c r="A87" s="2">
        <v>1</v>
      </c>
      <c r="B87" s="2" t="s">
        <v>37</v>
      </c>
      <c r="C87" s="27">
        <v>-7.195E-2</v>
      </c>
      <c r="D87" s="28">
        <v>0.38873999999999997</v>
      </c>
    </row>
    <row r="88" spans="1:4" x14ac:dyDescent="0.25">
      <c r="A88" s="2">
        <v>1</v>
      </c>
      <c r="B88" s="2" t="s">
        <v>37</v>
      </c>
      <c r="C88" s="27">
        <v>-1.27102</v>
      </c>
      <c r="D88" s="27">
        <v>-2.6704599999999998</v>
      </c>
    </row>
    <row r="89" spans="1:4" x14ac:dyDescent="0.25">
      <c r="A89" s="2">
        <v>1</v>
      </c>
      <c r="B89" s="2" t="s">
        <v>37</v>
      </c>
      <c r="C89" s="27">
        <v>-0.18271999999999999</v>
      </c>
      <c r="D89" s="27">
        <v>-1.2700199999999999</v>
      </c>
    </row>
    <row r="90" spans="1:4" x14ac:dyDescent="0.25">
      <c r="A90" s="2">
        <v>1</v>
      </c>
      <c r="B90" s="2" t="s">
        <v>37</v>
      </c>
      <c r="C90" s="28">
        <v>0.74811000000000005</v>
      </c>
      <c r="D90" s="27">
        <v>-0.29092000000000001</v>
      </c>
    </row>
    <row r="91" spans="1:4" x14ac:dyDescent="0.25">
      <c r="A91" s="2">
        <v>1</v>
      </c>
      <c r="B91" s="2" t="s">
        <v>37</v>
      </c>
      <c r="C91" s="28">
        <v>0.10417</v>
      </c>
      <c r="D91" s="28">
        <v>0.28310999999999997</v>
      </c>
    </row>
    <row r="92" spans="1:4" x14ac:dyDescent="0.25">
      <c r="A92" s="2">
        <v>1</v>
      </c>
      <c r="B92" s="2" t="s">
        <v>37</v>
      </c>
      <c r="C92" s="27">
        <v>-0.44335999999999998</v>
      </c>
      <c r="D92" s="27">
        <v>-0.16059000000000001</v>
      </c>
    </row>
    <row r="93" spans="1:4" x14ac:dyDescent="0.25">
      <c r="A93" s="2">
        <v>1</v>
      </c>
      <c r="B93" s="2" t="s">
        <v>37</v>
      </c>
      <c r="C93" s="28">
        <v>0.43189</v>
      </c>
      <c r="D93" s="27">
        <v>-1.1389899999999999</v>
      </c>
    </row>
    <row r="94" spans="1:4" x14ac:dyDescent="0.25">
      <c r="A94" s="2">
        <v>1</v>
      </c>
      <c r="B94" s="2" t="s">
        <v>37</v>
      </c>
      <c r="C94" s="28">
        <v>0.63773000000000002</v>
      </c>
      <c r="D94" s="27">
        <v>-0.51285000000000003</v>
      </c>
    </row>
    <row r="95" spans="1:4" x14ac:dyDescent="0.25">
      <c r="A95" s="2">
        <v>1</v>
      </c>
      <c r="B95" s="2" t="s">
        <v>37</v>
      </c>
      <c r="C95" s="28">
        <v>0.18171000000000001</v>
      </c>
      <c r="D95" s="27">
        <v>-0.62577000000000005</v>
      </c>
    </row>
    <row r="96" spans="1:4" x14ac:dyDescent="0.25">
      <c r="A96" s="2">
        <v>1</v>
      </c>
      <c r="B96" s="2" t="s">
        <v>37</v>
      </c>
      <c r="C96" s="28">
        <v>0.28488000000000002</v>
      </c>
      <c r="D96" s="27">
        <v>-0.61921999999999999</v>
      </c>
    </row>
    <row r="97" spans="1:4" x14ac:dyDescent="0.25">
      <c r="A97" s="2">
        <v>1</v>
      </c>
      <c r="B97" s="2" t="s">
        <v>37</v>
      </c>
      <c r="C97" s="27">
        <v>-8.362E-2</v>
      </c>
      <c r="D97" s="27">
        <v>-0.37190000000000001</v>
      </c>
    </row>
    <row r="98" spans="1:4" x14ac:dyDescent="0.25">
      <c r="A98" s="2">
        <v>1</v>
      </c>
      <c r="B98" s="2" t="s">
        <v>37</v>
      </c>
      <c r="C98" s="28">
        <v>0.77847</v>
      </c>
      <c r="D98" s="27">
        <v>-1.03434</v>
      </c>
    </row>
    <row r="99" spans="1:4" x14ac:dyDescent="0.25">
      <c r="A99" s="2">
        <v>1</v>
      </c>
      <c r="B99" s="2" t="s">
        <v>37</v>
      </c>
      <c r="C99" s="27">
        <v>-0.10348</v>
      </c>
      <c r="D99" s="27">
        <v>-0.64183999999999997</v>
      </c>
    </row>
    <row r="100" spans="1:4" x14ac:dyDescent="0.25">
      <c r="A100" s="2">
        <v>1</v>
      </c>
      <c r="B100" s="2" t="s">
        <v>37</v>
      </c>
      <c r="C100" s="27">
        <v>-7.5910000000000005E-2</v>
      </c>
      <c r="D100" s="27">
        <v>-0.53447</v>
      </c>
    </row>
    <row r="101" spans="1:4" x14ac:dyDescent="0.25">
      <c r="A101" s="2">
        <v>1</v>
      </c>
      <c r="B101" s="2" t="s">
        <v>37</v>
      </c>
      <c r="C101" s="28">
        <v>0.46056000000000002</v>
      </c>
      <c r="D101" s="27">
        <v>-0.36412</v>
      </c>
    </row>
    <row r="102" spans="1:4" x14ac:dyDescent="0.25">
      <c r="A102" s="2">
        <v>1</v>
      </c>
      <c r="B102" s="2" t="s">
        <v>37</v>
      </c>
      <c r="C102" s="27">
        <v>-0.60677999999999999</v>
      </c>
      <c r="D102" s="27">
        <v>-1.2507600000000001</v>
      </c>
    </row>
    <row r="103" spans="1:4" x14ac:dyDescent="0.25">
      <c r="A103" s="2">
        <v>1</v>
      </c>
      <c r="B103" s="2" t="s">
        <v>37</v>
      </c>
      <c r="C103" s="28">
        <v>0.89344999999999997</v>
      </c>
      <c r="D103" s="27">
        <v>-1.29931</v>
      </c>
    </row>
    <row r="104" spans="1:4" x14ac:dyDescent="0.25">
      <c r="A104" s="2">
        <v>2</v>
      </c>
      <c r="B104" s="2" t="s">
        <v>35</v>
      </c>
      <c r="C104" s="28">
        <v>1.9434</v>
      </c>
      <c r="D104" s="28">
        <v>1.60347</v>
      </c>
    </row>
    <row r="105" spans="1:4" x14ac:dyDescent="0.25">
      <c r="A105" s="2">
        <v>2</v>
      </c>
      <c r="B105" s="2" t="s">
        <v>35</v>
      </c>
      <c r="C105" s="28">
        <v>1.4725299999999999</v>
      </c>
      <c r="D105" s="28">
        <v>1.83863</v>
      </c>
    </row>
    <row r="106" spans="1:4" x14ac:dyDescent="0.25">
      <c r="A106" s="2">
        <v>2</v>
      </c>
      <c r="B106" s="2" t="s">
        <v>35</v>
      </c>
      <c r="C106" s="28">
        <v>2.3378999999999999</v>
      </c>
      <c r="D106" s="28">
        <v>1.11144</v>
      </c>
    </row>
    <row r="107" spans="1:4" x14ac:dyDescent="0.25">
      <c r="A107" s="2">
        <v>2</v>
      </c>
      <c r="B107" s="2" t="s">
        <v>35</v>
      </c>
      <c r="C107" s="28">
        <v>0.73184000000000005</v>
      </c>
      <c r="D107" s="28">
        <v>1.9419200000000001</v>
      </c>
    </row>
    <row r="108" spans="1:4" x14ac:dyDescent="0.25">
      <c r="A108" s="2">
        <v>2</v>
      </c>
      <c r="B108" s="2" t="s">
        <v>35</v>
      </c>
      <c r="C108" s="28">
        <v>1.2493700000000001</v>
      </c>
      <c r="D108" s="28">
        <v>1.7343</v>
      </c>
    </row>
    <row r="109" spans="1:4" x14ac:dyDescent="0.25">
      <c r="A109" s="2">
        <v>2</v>
      </c>
      <c r="B109" s="2" t="s">
        <v>35</v>
      </c>
      <c r="C109" s="28">
        <v>1.70861</v>
      </c>
      <c r="D109" s="28">
        <v>1.0902799999999999</v>
      </c>
    </row>
    <row r="110" spans="1:4" x14ac:dyDescent="0.25">
      <c r="A110" s="2">
        <v>2</v>
      </c>
      <c r="B110" s="2" t="s">
        <v>35</v>
      </c>
      <c r="C110" s="28">
        <v>1.22052</v>
      </c>
      <c r="D110" s="28">
        <v>1.12157</v>
      </c>
    </row>
    <row r="111" spans="1:4" x14ac:dyDescent="0.25">
      <c r="A111" s="2">
        <v>2</v>
      </c>
      <c r="B111" s="2" t="s">
        <v>35</v>
      </c>
      <c r="C111" s="28">
        <v>1.8483799999999999</v>
      </c>
      <c r="D111" s="28">
        <v>0.90132999999999996</v>
      </c>
    </row>
    <row r="112" spans="1:4" x14ac:dyDescent="0.25">
      <c r="A112" s="2">
        <v>2</v>
      </c>
      <c r="B112" s="2" t="s">
        <v>35</v>
      </c>
      <c r="C112" s="28">
        <v>1.4654100000000001</v>
      </c>
      <c r="D112" s="28">
        <v>1.14452</v>
      </c>
    </row>
    <row r="113" spans="1:4" x14ac:dyDescent="0.25">
      <c r="A113" s="2">
        <v>2</v>
      </c>
      <c r="B113" s="2" t="s">
        <v>35</v>
      </c>
      <c r="C113" s="28">
        <v>2.1885599999999998</v>
      </c>
      <c r="D113" s="28">
        <v>0.87087999999999999</v>
      </c>
    </row>
    <row r="114" spans="1:4" x14ac:dyDescent="0.25">
      <c r="A114" s="2">
        <v>2</v>
      </c>
      <c r="B114" s="2" t="s">
        <v>35</v>
      </c>
      <c r="C114" s="28">
        <v>2.6856200000000001</v>
      </c>
      <c r="D114" s="28">
        <v>0.63524000000000003</v>
      </c>
    </row>
    <row r="115" spans="1:4" x14ac:dyDescent="0.25">
      <c r="A115" s="2">
        <v>2</v>
      </c>
      <c r="B115" s="2" t="s">
        <v>35</v>
      </c>
      <c r="C115" s="28">
        <v>2.3224399999999998</v>
      </c>
      <c r="D115" s="28">
        <v>0.63961000000000001</v>
      </c>
    </row>
    <row r="116" spans="1:4" x14ac:dyDescent="0.25">
      <c r="A116" s="2">
        <v>2</v>
      </c>
      <c r="B116" s="2" t="s">
        <v>35</v>
      </c>
      <c r="C116" s="28">
        <v>2.4771899999999998</v>
      </c>
      <c r="D116" s="28">
        <v>0.32301000000000002</v>
      </c>
    </row>
    <row r="117" spans="1:4" x14ac:dyDescent="0.25">
      <c r="A117" s="2">
        <v>2</v>
      </c>
      <c r="B117" s="2" t="s">
        <v>35</v>
      </c>
      <c r="C117" s="28">
        <v>1.83266</v>
      </c>
      <c r="D117" s="28">
        <v>0.54057999999999995</v>
      </c>
    </row>
    <row r="118" spans="1:4" x14ac:dyDescent="0.25">
      <c r="A118" s="2">
        <v>2</v>
      </c>
      <c r="B118" s="2" t="s">
        <v>35</v>
      </c>
      <c r="C118" s="28">
        <v>2.0943299999999998</v>
      </c>
      <c r="D118" s="28">
        <v>0.77900000000000003</v>
      </c>
    </row>
    <row r="119" spans="1:4" x14ac:dyDescent="0.25">
      <c r="A119" s="2">
        <v>2</v>
      </c>
      <c r="B119" s="2" t="s">
        <v>35</v>
      </c>
      <c r="C119" s="28">
        <v>1.96411</v>
      </c>
      <c r="D119" s="28">
        <v>0.76624000000000003</v>
      </c>
    </row>
    <row r="120" spans="1:4" x14ac:dyDescent="0.25">
      <c r="A120" s="2">
        <v>2</v>
      </c>
      <c r="B120" s="2" t="s">
        <v>35</v>
      </c>
      <c r="C120" s="28">
        <v>1.9628300000000001</v>
      </c>
      <c r="D120" s="28">
        <v>0.41155000000000003</v>
      </c>
    </row>
    <row r="121" spans="1:4" x14ac:dyDescent="0.25">
      <c r="A121" s="2">
        <v>2</v>
      </c>
      <c r="B121" s="2" t="s">
        <v>35</v>
      </c>
      <c r="C121" s="28">
        <v>2.4441099999999998</v>
      </c>
      <c r="D121" s="28">
        <v>0.2087</v>
      </c>
    </row>
    <row r="122" spans="1:4" x14ac:dyDescent="0.25">
      <c r="A122" s="2">
        <v>2</v>
      </c>
      <c r="B122" s="2" t="s">
        <v>35</v>
      </c>
      <c r="C122" s="28">
        <v>1.75858</v>
      </c>
      <c r="D122" s="28">
        <v>0.55906</v>
      </c>
    </row>
    <row r="123" spans="1:4" x14ac:dyDescent="0.25">
      <c r="A123" s="2">
        <v>2</v>
      </c>
      <c r="B123" s="2" t="s">
        <v>35</v>
      </c>
      <c r="C123" s="28">
        <v>2.4211999999999998</v>
      </c>
      <c r="D123" s="28">
        <v>0.34422000000000003</v>
      </c>
    </row>
    <row r="124" spans="1:4" x14ac:dyDescent="0.25">
      <c r="A124" s="2">
        <v>2</v>
      </c>
      <c r="B124" s="2" t="s">
        <v>35</v>
      </c>
      <c r="C124" s="28">
        <v>2.1812299999999998</v>
      </c>
      <c r="D124" s="28">
        <v>0.51427999999999996</v>
      </c>
    </row>
    <row r="125" spans="1:4" x14ac:dyDescent="0.25">
      <c r="A125" s="2">
        <v>2</v>
      </c>
      <c r="B125" s="2" t="s">
        <v>35</v>
      </c>
      <c r="C125" s="28">
        <v>2.1609099999999999</v>
      </c>
      <c r="D125" s="28">
        <v>0.18776000000000001</v>
      </c>
    </row>
    <row r="126" spans="1:4" x14ac:dyDescent="0.25">
      <c r="A126" s="2">
        <v>2</v>
      </c>
      <c r="B126" s="2" t="s">
        <v>35</v>
      </c>
      <c r="C126" s="28">
        <v>1.53135</v>
      </c>
      <c r="D126" s="28">
        <v>0.45600000000000002</v>
      </c>
    </row>
    <row r="127" spans="1:4" x14ac:dyDescent="0.25">
      <c r="A127" s="2">
        <v>2</v>
      </c>
      <c r="B127" s="2" t="s">
        <v>35</v>
      </c>
      <c r="C127" s="28">
        <v>1.6064499999999999</v>
      </c>
      <c r="D127" s="28">
        <v>0.18609000000000001</v>
      </c>
    </row>
    <row r="128" spans="1:4" x14ac:dyDescent="0.25">
      <c r="A128" s="2">
        <v>2</v>
      </c>
      <c r="B128" s="2" t="s">
        <v>35</v>
      </c>
      <c r="C128" s="28">
        <v>1.6174500000000001</v>
      </c>
      <c r="D128" s="28">
        <v>0.31833</v>
      </c>
    </row>
    <row r="129" spans="1:4" x14ac:dyDescent="0.25">
      <c r="A129" s="2">
        <v>2</v>
      </c>
      <c r="B129" s="2" t="s">
        <v>35</v>
      </c>
      <c r="C129" s="28">
        <v>1.80968</v>
      </c>
      <c r="D129" s="28">
        <v>0.20268</v>
      </c>
    </row>
    <row r="130" spans="1:4" x14ac:dyDescent="0.25">
      <c r="A130" s="2">
        <v>2</v>
      </c>
      <c r="B130" s="2" t="s">
        <v>35</v>
      </c>
      <c r="C130" s="28">
        <v>2.6656</v>
      </c>
      <c r="D130" s="27">
        <v>-1.383E-2</v>
      </c>
    </row>
    <row r="131" spans="1:4" x14ac:dyDescent="0.25">
      <c r="A131" s="2">
        <v>2</v>
      </c>
      <c r="B131" s="2" t="s">
        <v>35</v>
      </c>
      <c r="C131" s="28">
        <v>2.03369</v>
      </c>
      <c r="D131" s="28">
        <v>0.34511999999999998</v>
      </c>
    </row>
    <row r="132" spans="1:4" x14ac:dyDescent="0.25">
      <c r="A132" s="2">
        <v>2</v>
      </c>
      <c r="B132" s="2" t="s">
        <v>35</v>
      </c>
      <c r="C132" s="28">
        <v>2.2034699999999998</v>
      </c>
      <c r="D132" s="28">
        <v>0.20827000000000001</v>
      </c>
    </row>
    <row r="133" spans="1:4" x14ac:dyDescent="0.25">
      <c r="A133" s="2">
        <v>2</v>
      </c>
      <c r="B133" s="2" t="s">
        <v>35</v>
      </c>
      <c r="C133" s="28">
        <v>2.1596799999999998</v>
      </c>
      <c r="D133" s="28">
        <v>0.24224999999999999</v>
      </c>
    </row>
    <row r="134" spans="1:4" x14ac:dyDescent="0.25">
      <c r="A134" s="2">
        <v>2</v>
      </c>
      <c r="B134" s="2" t="s">
        <v>35</v>
      </c>
      <c r="C134" s="28">
        <v>1.34962</v>
      </c>
      <c r="D134" s="28">
        <v>0.23619000000000001</v>
      </c>
    </row>
    <row r="135" spans="1:4" x14ac:dyDescent="0.25">
      <c r="A135" s="2">
        <v>2</v>
      </c>
      <c r="B135" s="2" t="s">
        <v>35</v>
      </c>
      <c r="C135" s="28">
        <v>2.5082</v>
      </c>
      <c r="D135" s="28">
        <v>0.17132</v>
      </c>
    </row>
    <row r="136" spans="1:4" x14ac:dyDescent="0.25">
      <c r="A136" s="2">
        <v>2</v>
      </c>
      <c r="B136" s="2" t="s">
        <v>35</v>
      </c>
      <c r="C136" s="28">
        <v>2.3444199999999999</v>
      </c>
      <c r="D136" s="27">
        <v>-0.15090000000000001</v>
      </c>
    </row>
    <row r="137" spans="1:4" x14ac:dyDescent="0.25">
      <c r="A137" s="2">
        <v>2</v>
      </c>
      <c r="B137" s="2" t="s">
        <v>35</v>
      </c>
      <c r="C137" s="28">
        <v>3.2503799999999998</v>
      </c>
      <c r="D137" s="27">
        <v>-0.67559999999999998</v>
      </c>
    </row>
    <row r="138" spans="1:4" x14ac:dyDescent="0.25">
      <c r="A138" s="2">
        <v>2</v>
      </c>
      <c r="B138" s="2" t="s">
        <v>35</v>
      </c>
      <c r="C138" s="28">
        <v>2.2040000000000002</v>
      </c>
      <c r="D138" s="28">
        <v>8.0170000000000005E-2</v>
      </c>
    </row>
    <row r="139" spans="1:4" x14ac:dyDescent="0.25">
      <c r="A139" s="2">
        <v>2</v>
      </c>
      <c r="B139" s="2" t="s">
        <v>35</v>
      </c>
      <c r="C139" s="28">
        <v>2.7139199999999999</v>
      </c>
      <c r="D139" s="27">
        <v>-0.34411000000000003</v>
      </c>
    </row>
    <row r="140" spans="1:4" x14ac:dyDescent="0.25">
      <c r="A140" s="2">
        <v>2</v>
      </c>
      <c r="B140" s="2" t="s">
        <v>35</v>
      </c>
      <c r="C140" s="28">
        <v>2.0182500000000001</v>
      </c>
      <c r="D140" s="27">
        <v>-3.5119999999999998E-2</v>
      </c>
    </row>
    <row r="141" spans="1:4" x14ac:dyDescent="0.25">
      <c r="A141" s="2">
        <v>2</v>
      </c>
      <c r="B141" s="2" t="s">
        <v>35</v>
      </c>
      <c r="C141" s="28">
        <v>1.69899</v>
      </c>
      <c r="D141" s="27">
        <v>-1.349E-2</v>
      </c>
    </row>
    <row r="142" spans="1:4" x14ac:dyDescent="0.25">
      <c r="A142" s="2">
        <v>2</v>
      </c>
      <c r="B142" s="2" t="s">
        <v>35</v>
      </c>
      <c r="C142" s="28">
        <v>1.7926800000000001</v>
      </c>
      <c r="D142" s="27">
        <v>-2.2499999999999999E-2</v>
      </c>
    </row>
    <row r="143" spans="1:4" x14ac:dyDescent="0.25">
      <c r="A143" s="2">
        <v>2</v>
      </c>
      <c r="B143" s="2" t="s">
        <v>35</v>
      </c>
      <c r="C143" s="28">
        <v>1.8397699999999999</v>
      </c>
      <c r="D143" s="28">
        <v>0.50665000000000004</v>
      </c>
    </row>
    <row r="144" spans="1:4" x14ac:dyDescent="0.25">
      <c r="A144" s="2">
        <v>2</v>
      </c>
      <c r="B144" s="2" t="s">
        <v>37</v>
      </c>
      <c r="C144" s="28">
        <v>0.87582000000000004</v>
      </c>
      <c r="D144" s="28">
        <v>0.10614</v>
      </c>
    </row>
    <row r="145" spans="1:4" x14ac:dyDescent="0.25">
      <c r="A145" s="2">
        <v>2</v>
      </c>
      <c r="B145" s="2" t="s">
        <v>37</v>
      </c>
      <c r="C145" s="28">
        <v>1.29074</v>
      </c>
      <c r="D145" s="27">
        <v>-3.6749999999999998E-2</v>
      </c>
    </row>
    <row r="146" spans="1:4" x14ac:dyDescent="0.25">
      <c r="A146" s="2">
        <v>2</v>
      </c>
      <c r="B146" s="2" t="s">
        <v>37</v>
      </c>
      <c r="C146" s="28">
        <v>0.84121999999999997</v>
      </c>
      <c r="D146" s="27">
        <v>-0.10056</v>
      </c>
    </row>
    <row r="147" spans="1:4" x14ac:dyDescent="0.25">
      <c r="A147" s="2">
        <v>2</v>
      </c>
      <c r="B147" s="2" t="s">
        <v>37</v>
      </c>
      <c r="C147" s="28">
        <v>1.1030599999999999</v>
      </c>
      <c r="D147" s="27">
        <v>-8.5239999999999996E-2</v>
      </c>
    </row>
    <row r="148" spans="1:4" x14ac:dyDescent="0.25">
      <c r="A148" s="2">
        <v>2</v>
      </c>
      <c r="B148" s="2" t="s">
        <v>37</v>
      </c>
      <c r="C148" s="28">
        <v>0.67793999999999999</v>
      </c>
      <c r="D148" s="27">
        <v>-7.0299999999999998E-3</v>
      </c>
    </row>
    <row r="149" spans="1:4" x14ac:dyDescent="0.25">
      <c r="A149" s="2">
        <v>2</v>
      </c>
      <c r="B149" s="2" t="s">
        <v>37</v>
      </c>
      <c r="C149" s="28">
        <v>0.91966000000000003</v>
      </c>
      <c r="D149" s="27">
        <v>-0.26846999999999999</v>
      </c>
    </row>
    <row r="150" spans="1:4" x14ac:dyDescent="0.25">
      <c r="A150" s="2">
        <v>2</v>
      </c>
      <c r="B150" s="2" t="s">
        <v>37</v>
      </c>
      <c r="C150" s="28">
        <v>1.1335500000000001</v>
      </c>
      <c r="D150" s="28">
        <v>1.619E-2</v>
      </c>
    </row>
    <row r="151" spans="1:4" x14ac:dyDescent="0.25">
      <c r="A151" s="2">
        <v>2</v>
      </c>
      <c r="B151" s="2" t="s">
        <v>37</v>
      </c>
      <c r="C151" s="28">
        <v>0.30032999999999999</v>
      </c>
      <c r="D151" s="28">
        <v>0.23377999999999999</v>
      </c>
    </row>
    <row r="152" spans="1:4" x14ac:dyDescent="0.25">
      <c r="A152" s="2">
        <v>2</v>
      </c>
      <c r="B152" s="2" t="s">
        <v>37</v>
      </c>
      <c r="C152" s="28">
        <v>1.47E-3</v>
      </c>
      <c r="D152" s="28">
        <v>0.62322999999999995</v>
      </c>
    </row>
    <row r="153" spans="1:4" x14ac:dyDescent="0.25">
      <c r="A153" s="2">
        <v>2</v>
      </c>
      <c r="B153" s="2" t="s">
        <v>37</v>
      </c>
      <c r="C153" s="28">
        <v>1.0025999999999999</v>
      </c>
      <c r="D153" s="27">
        <v>-0.10285999999999999</v>
      </c>
    </row>
    <row r="154" spans="1:4" x14ac:dyDescent="0.25">
      <c r="A154" s="2">
        <v>2</v>
      </c>
      <c r="B154" s="2" t="s">
        <v>37</v>
      </c>
      <c r="C154" s="28">
        <v>1.26979</v>
      </c>
      <c r="D154" s="27">
        <v>-0.78046000000000004</v>
      </c>
    </row>
    <row r="155" spans="1:4" x14ac:dyDescent="0.25">
      <c r="A155" s="2">
        <v>2</v>
      </c>
      <c r="B155" s="2" t="s">
        <v>37</v>
      </c>
      <c r="C155" s="28">
        <v>0.20683000000000001</v>
      </c>
      <c r="D155" s="28">
        <v>0.29133999999999999</v>
      </c>
    </row>
    <row r="156" spans="1:4" x14ac:dyDescent="0.25">
      <c r="A156" s="2">
        <v>2</v>
      </c>
      <c r="B156" s="2" t="s">
        <v>37</v>
      </c>
      <c r="C156" s="28">
        <v>1.23655</v>
      </c>
      <c r="D156" s="27">
        <v>-0.48664000000000002</v>
      </c>
    </row>
    <row r="157" spans="1:4" x14ac:dyDescent="0.25">
      <c r="A157" s="2">
        <v>2</v>
      </c>
      <c r="B157" s="2" t="s">
        <v>37</v>
      </c>
      <c r="C157" s="28">
        <v>0.19308</v>
      </c>
      <c r="D157" s="28">
        <v>0.28765000000000002</v>
      </c>
    </row>
    <row r="158" spans="1:4" x14ac:dyDescent="0.25">
      <c r="A158" s="2">
        <v>2</v>
      </c>
      <c r="B158" s="2" t="s">
        <v>37</v>
      </c>
      <c r="C158" s="27">
        <v>-5.7209999999999997E-2</v>
      </c>
      <c r="D158" s="28">
        <v>0.30059000000000002</v>
      </c>
    </row>
    <row r="159" spans="1:4" x14ac:dyDescent="0.25">
      <c r="A159" s="2">
        <v>2</v>
      </c>
      <c r="B159" s="2" t="s">
        <v>37</v>
      </c>
      <c r="C159" s="28">
        <v>1.0326900000000001</v>
      </c>
      <c r="D159" s="27">
        <v>-0.22225</v>
      </c>
    </row>
    <row r="160" spans="1:4" x14ac:dyDescent="0.25">
      <c r="A160" s="2">
        <v>2</v>
      </c>
      <c r="B160" s="2" t="s">
        <v>37</v>
      </c>
      <c r="C160" s="28">
        <v>1.0785400000000001</v>
      </c>
      <c r="D160" s="27">
        <v>-0.70077999999999996</v>
      </c>
    </row>
    <row r="161" spans="1:4" x14ac:dyDescent="0.25">
      <c r="A161" s="2">
        <v>2</v>
      </c>
      <c r="B161" s="2" t="s">
        <v>37</v>
      </c>
      <c r="C161" s="28">
        <v>1.33012</v>
      </c>
      <c r="D161" s="27">
        <v>-0.69320000000000004</v>
      </c>
    </row>
    <row r="162" spans="1:4" x14ac:dyDescent="0.25">
      <c r="A162" s="2">
        <v>2</v>
      </c>
      <c r="B162" s="2" t="s">
        <v>37</v>
      </c>
      <c r="C162" s="28">
        <v>0.30431000000000002</v>
      </c>
      <c r="D162" s="27">
        <v>-0.33844999999999997</v>
      </c>
    </row>
    <row r="163" spans="1:4" x14ac:dyDescent="0.25">
      <c r="A163" s="2">
        <v>2</v>
      </c>
      <c r="B163" s="2" t="s">
        <v>37</v>
      </c>
      <c r="C163" s="28">
        <v>0.92488000000000004</v>
      </c>
      <c r="D163" s="27">
        <v>-0.69396999999999998</v>
      </c>
    </row>
    <row r="164" spans="1:4" x14ac:dyDescent="0.25">
      <c r="A164" s="2">
        <v>2</v>
      </c>
      <c r="B164" s="2" t="s">
        <v>37</v>
      </c>
      <c r="C164" s="28">
        <v>1.1635</v>
      </c>
      <c r="D164" s="27">
        <v>-0.86629</v>
      </c>
    </row>
    <row r="165" spans="1:4" x14ac:dyDescent="0.25">
      <c r="A165" s="2">
        <v>2</v>
      </c>
      <c r="B165" s="2" t="s">
        <v>37</v>
      </c>
      <c r="C165" s="28">
        <v>0.77236000000000005</v>
      </c>
      <c r="D165" s="27">
        <v>-0.6673</v>
      </c>
    </row>
    <row r="166" spans="1:4" x14ac:dyDescent="0.25">
      <c r="A166" s="2">
        <v>2</v>
      </c>
      <c r="B166" s="2" t="s">
        <v>37</v>
      </c>
      <c r="C166" s="28">
        <v>0.49417</v>
      </c>
      <c r="D166" s="27">
        <v>-0.56803000000000003</v>
      </c>
    </row>
    <row r="167" spans="1:4" x14ac:dyDescent="0.25">
      <c r="A167" s="2">
        <v>2</v>
      </c>
      <c r="B167" s="2" t="s">
        <v>37</v>
      </c>
      <c r="C167" s="28">
        <v>0.95748</v>
      </c>
      <c r="D167" s="27">
        <v>-0.78059999999999996</v>
      </c>
    </row>
    <row r="168" spans="1:4" x14ac:dyDescent="0.25">
      <c r="A168" s="2">
        <v>2</v>
      </c>
      <c r="B168" s="2" t="s">
        <v>37</v>
      </c>
      <c r="C168" s="28">
        <v>0.33117000000000002</v>
      </c>
      <c r="D168" s="27">
        <v>-9.3140000000000001E-2</v>
      </c>
    </row>
    <row r="169" spans="1:4" x14ac:dyDescent="0.25">
      <c r="A169" s="2">
        <v>2</v>
      </c>
      <c r="B169" s="2" t="s">
        <v>37</v>
      </c>
      <c r="C169" s="28">
        <v>0.76095000000000002</v>
      </c>
      <c r="D169" s="27">
        <v>-1.0431600000000001</v>
      </c>
    </row>
    <row r="170" spans="1:4" x14ac:dyDescent="0.25">
      <c r="A170" s="2">
        <v>2</v>
      </c>
      <c r="B170" s="2" t="s">
        <v>37</v>
      </c>
      <c r="C170" s="28">
        <v>0.68218000000000001</v>
      </c>
      <c r="D170" s="27">
        <v>-0.63175999999999999</v>
      </c>
    </row>
    <row r="171" spans="1:4" x14ac:dyDescent="0.25">
      <c r="A171" s="2">
        <v>2</v>
      </c>
      <c r="B171" s="2" t="s">
        <v>37</v>
      </c>
      <c r="C171" s="28">
        <v>0.80972</v>
      </c>
      <c r="D171" s="27">
        <v>-0.90795999999999999</v>
      </c>
    </row>
    <row r="172" spans="1:4" x14ac:dyDescent="0.25">
      <c r="A172" s="2">
        <v>2</v>
      </c>
      <c r="B172" s="2" t="s">
        <v>37</v>
      </c>
      <c r="C172" s="27">
        <v>-0.27873999999999999</v>
      </c>
      <c r="D172" s="28">
        <v>0.25118000000000001</v>
      </c>
    </row>
    <row r="173" spans="1:4" x14ac:dyDescent="0.25">
      <c r="A173" s="2">
        <v>2</v>
      </c>
      <c r="B173" s="2" t="s">
        <v>37</v>
      </c>
      <c r="C173" s="28">
        <v>0.70296000000000003</v>
      </c>
      <c r="D173" s="27">
        <v>-0.45850000000000002</v>
      </c>
    </row>
    <row r="174" spans="1:4" x14ac:dyDescent="0.25">
      <c r="A174" s="2">
        <v>2</v>
      </c>
      <c r="B174" s="2" t="s">
        <v>37</v>
      </c>
      <c r="C174" s="28">
        <v>0.4163</v>
      </c>
      <c r="D174" s="27">
        <v>-0.53396999999999994</v>
      </c>
    </row>
    <row r="175" spans="1:4" x14ac:dyDescent="0.25">
      <c r="A175" s="2">
        <v>2</v>
      </c>
      <c r="B175" s="2" t="s">
        <v>37</v>
      </c>
      <c r="C175" s="28">
        <v>0.38418000000000002</v>
      </c>
      <c r="D175" s="27">
        <v>-0.67693000000000003</v>
      </c>
    </row>
    <row r="176" spans="1:4" x14ac:dyDescent="0.25">
      <c r="A176" s="2">
        <v>2</v>
      </c>
      <c r="B176" s="2" t="s">
        <v>37</v>
      </c>
      <c r="C176" s="28">
        <v>0.77288999999999997</v>
      </c>
      <c r="D176" s="27">
        <v>-0.55003000000000002</v>
      </c>
    </row>
    <row r="177" spans="1:4" x14ac:dyDescent="0.25">
      <c r="A177" s="2">
        <v>2</v>
      </c>
      <c r="B177" s="2" t="s">
        <v>37</v>
      </c>
      <c r="C177" s="28">
        <v>0.76180999999999999</v>
      </c>
      <c r="D177" s="27">
        <v>-0.72711000000000003</v>
      </c>
    </row>
    <row r="178" spans="1:4" x14ac:dyDescent="0.25">
      <c r="A178" s="2">
        <v>2</v>
      </c>
      <c r="B178" s="2" t="s">
        <v>37</v>
      </c>
      <c r="C178" s="28">
        <v>0.57408000000000003</v>
      </c>
      <c r="D178" s="27">
        <v>-0.59453</v>
      </c>
    </row>
    <row r="179" spans="1:4" x14ac:dyDescent="0.25">
      <c r="A179" s="2">
        <v>2</v>
      </c>
      <c r="B179" s="2" t="s">
        <v>37</v>
      </c>
      <c r="C179" s="27">
        <v>-4.206E-2</v>
      </c>
      <c r="D179" s="27">
        <v>-0.3372</v>
      </c>
    </row>
    <row r="180" spans="1:4" x14ac:dyDescent="0.25">
      <c r="A180" s="2">
        <v>2</v>
      </c>
      <c r="B180" s="2" t="s">
        <v>37</v>
      </c>
      <c r="C180" s="28">
        <v>5.7599999999999998E-2</v>
      </c>
      <c r="D180" s="27">
        <v>-0.56052000000000002</v>
      </c>
    </row>
    <row r="181" spans="1:4" x14ac:dyDescent="0.25">
      <c r="A181" s="2">
        <v>2</v>
      </c>
      <c r="B181" s="2" t="s">
        <v>37</v>
      </c>
      <c r="C181" s="28">
        <v>2.205E-2</v>
      </c>
      <c r="D181" s="27">
        <v>-0.71321999999999997</v>
      </c>
    </row>
    <row r="182" spans="1:4" x14ac:dyDescent="0.25">
      <c r="A182" s="2">
        <v>2</v>
      </c>
      <c r="B182" s="2" t="s">
        <v>37</v>
      </c>
      <c r="C182" s="28">
        <v>0.25392999999999999</v>
      </c>
      <c r="D182" s="27">
        <v>-0.69164000000000003</v>
      </c>
    </row>
    <row r="183" spans="1:4" x14ac:dyDescent="0.25">
      <c r="A183" s="2">
        <v>2</v>
      </c>
      <c r="B183" s="2" t="s">
        <v>37</v>
      </c>
      <c r="C183" s="28">
        <v>0.75471999999999995</v>
      </c>
      <c r="D183" s="27">
        <v>-0.73326000000000002</v>
      </c>
    </row>
    <row r="184" spans="1:4" x14ac:dyDescent="0.25">
      <c r="A184" s="2">
        <v>2</v>
      </c>
      <c r="B184" s="2" t="s">
        <v>37</v>
      </c>
      <c r="C184" s="28">
        <v>0.20552000000000001</v>
      </c>
      <c r="D184" s="27">
        <v>-0.59123000000000003</v>
      </c>
    </row>
    <row r="185" spans="1:4" x14ac:dyDescent="0.25">
      <c r="A185" s="2">
        <v>2</v>
      </c>
      <c r="B185" s="2" t="s">
        <v>37</v>
      </c>
      <c r="C185" s="27">
        <v>-0.70994999999999997</v>
      </c>
      <c r="D185" s="27">
        <v>-0.18869</v>
      </c>
    </row>
    <row r="186" spans="1:4" x14ac:dyDescent="0.25">
      <c r="A186" s="2">
        <v>2</v>
      </c>
      <c r="B186" s="2" t="s">
        <v>37</v>
      </c>
      <c r="C186" s="27">
        <v>-0.23932999999999999</v>
      </c>
      <c r="D186" s="27">
        <v>-0.84736</v>
      </c>
    </row>
    <row r="187" spans="1:4" x14ac:dyDescent="0.25">
      <c r="A187" s="2">
        <v>2</v>
      </c>
      <c r="B187" s="2" t="s">
        <v>37</v>
      </c>
      <c r="C187" s="27">
        <v>-0.22883999999999999</v>
      </c>
      <c r="D187" s="27">
        <v>-0.64407999999999999</v>
      </c>
    </row>
    <row r="188" spans="1:4" x14ac:dyDescent="0.25">
      <c r="A188" s="2">
        <v>2</v>
      </c>
      <c r="B188" s="2" t="s">
        <v>37</v>
      </c>
      <c r="C188" s="28">
        <v>0.40588999999999997</v>
      </c>
      <c r="D188" s="27">
        <v>-0.84365999999999997</v>
      </c>
    </row>
    <row r="189" spans="1:4" x14ac:dyDescent="0.25">
      <c r="A189" s="2">
        <v>2</v>
      </c>
      <c r="B189" s="2" t="s">
        <v>37</v>
      </c>
      <c r="C189" s="28">
        <v>0.57613000000000003</v>
      </c>
      <c r="D189" s="27">
        <v>-1.2570300000000001</v>
      </c>
    </row>
    <row r="190" spans="1:4" x14ac:dyDescent="0.25">
      <c r="A190" s="2">
        <v>2</v>
      </c>
      <c r="B190" s="2" t="s">
        <v>37</v>
      </c>
      <c r="C190" s="28">
        <v>0.48803000000000002</v>
      </c>
      <c r="D190" s="27">
        <v>-1.3444700000000001</v>
      </c>
    </row>
    <row r="191" spans="1:4" x14ac:dyDescent="0.25">
      <c r="A191" s="2">
        <v>2</v>
      </c>
      <c r="B191" s="2" t="s">
        <v>37</v>
      </c>
      <c r="C191" s="28">
        <v>0.66281999999999996</v>
      </c>
      <c r="D191" s="27">
        <v>-1.4850300000000001</v>
      </c>
    </row>
    <row r="192" spans="1:4" x14ac:dyDescent="0.25">
      <c r="A192" s="2">
        <v>2</v>
      </c>
      <c r="B192" s="2" t="s">
        <v>37</v>
      </c>
      <c r="C192" s="28">
        <v>0.29960999999999999</v>
      </c>
      <c r="D192" s="27">
        <v>-1.3591299999999999</v>
      </c>
    </row>
    <row r="193" spans="1:4" x14ac:dyDescent="0.25">
      <c r="A193" s="2">
        <v>2</v>
      </c>
      <c r="B193" s="2" t="s">
        <v>37</v>
      </c>
      <c r="C193" s="28">
        <v>4.0649999999999999E-2</v>
      </c>
      <c r="D193" s="27">
        <v>-1.1085400000000001</v>
      </c>
    </row>
    <row r="194" spans="1:4" x14ac:dyDescent="0.25">
      <c r="A194" s="2">
        <v>2</v>
      </c>
      <c r="B194" s="2" t="s">
        <v>37</v>
      </c>
      <c r="C194" s="27">
        <v>-1.992E-2</v>
      </c>
      <c r="D194" s="27">
        <v>-1.2244699999999999</v>
      </c>
    </row>
    <row r="195" spans="1:4" x14ac:dyDescent="0.25">
      <c r="A195" s="2">
        <v>2</v>
      </c>
      <c r="B195" s="2" t="s">
        <v>37</v>
      </c>
      <c r="C195" s="27">
        <v>-0.51590999999999998</v>
      </c>
      <c r="D195" s="27">
        <v>-0.76334000000000002</v>
      </c>
    </row>
    <row r="196" spans="1:4" x14ac:dyDescent="0.25">
      <c r="A196" s="2">
        <v>2</v>
      </c>
      <c r="B196" s="2" t="s">
        <v>37</v>
      </c>
      <c r="C196" s="27">
        <v>-0.83899000000000001</v>
      </c>
      <c r="D196" s="27">
        <v>-1.4008700000000001</v>
      </c>
    </row>
    <row r="197" spans="1:4" x14ac:dyDescent="0.25">
      <c r="A197" s="2">
        <v>2</v>
      </c>
      <c r="B197" s="2" t="s">
        <v>37</v>
      </c>
      <c r="C197" s="28">
        <v>0.92127999999999999</v>
      </c>
      <c r="D197" s="27">
        <v>-1.8746799999999999</v>
      </c>
    </row>
    <row r="198" spans="1:4" x14ac:dyDescent="0.25">
      <c r="A198" s="2">
        <v>2</v>
      </c>
      <c r="B198" s="2" t="s">
        <v>37</v>
      </c>
      <c r="C198" s="27">
        <v>-0.10415000000000001</v>
      </c>
      <c r="D198" s="27">
        <v>-1.5261100000000001</v>
      </c>
    </row>
    <row r="199" spans="1:4" x14ac:dyDescent="0.25">
      <c r="A199" s="2">
        <v>2</v>
      </c>
      <c r="B199" s="2" t="s">
        <v>37</v>
      </c>
      <c r="C199" s="27">
        <v>-1.14228</v>
      </c>
      <c r="D199" s="27">
        <v>-0.65859000000000001</v>
      </c>
    </row>
    <row r="200" spans="1:4" x14ac:dyDescent="0.25">
      <c r="A200" s="2">
        <v>2</v>
      </c>
      <c r="B200" s="2" t="s">
        <v>37</v>
      </c>
      <c r="C200" s="28">
        <v>0.34154000000000001</v>
      </c>
      <c r="D200" s="27">
        <v>-1.1207499999999999</v>
      </c>
    </row>
    <row r="201" spans="1:4" x14ac:dyDescent="0.25">
      <c r="A201" s="2">
        <v>2</v>
      </c>
      <c r="B201" s="2" t="s">
        <v>37</v>
      </c>
      <c r="C201" s="28">
        <v>0.52871999999999997</v>
      </c>
      <c r="D201" s="27">
        <v>-1.6550100000000001</v>
      </c>
    </row>
    <row r="202" spans="1:4" x14ac:dyDescent="0.25">
      <c r="A202" s="2">
        <v>2</v>
      </c>
      <c r="B202" s="2" t="s">
        <v>37</v>
      </c>
      <c r="C202" s="27">
        <v>-0.24701000000000001</v>
      </c>
      <c r="D202" s="27">
        <v>-1.4038999999999999</v>
      </c>
    </row>
    <row r="203" spans="1:4" x14ac:dyDescent="0.25">
      <c r="A203" s="2">
        <v>2</v>
      </c>
      <c r="B203" s="2" t="s">
        <v>37</v>
      </c>
      <c r="C203" s="28">
        <v>0.81191000000000002</v>
      </c>
      <c r="D203" s="27">
        <v>-1.7456100000000001</v>
      </c>
    </row>
    <row r="204" spans="1:4" x14ac:dyDescent="0.25">
      <c r="A204" s="2">
        <v>2</v>
      </c>
      <c r="B204" s="2" t="s">
        <v>37</v>
      </c>
      <c r="C204" s="27">
        <v>-0.34855000000000003</v>
      </c>
      <c r="D204" s="27">
        <v>-1.30857</v>
      </c>
    </row>
    <row r="205" spans="1:4" x14ac:dyDescent="0.25">
      <c r="A205" s="2">
        <v>2</v>
      </c>
      <c r="B205" s="2" t="s">
        <v>37</v>
      </c>
      <c r="C205" s="27">
        <v>-7.0879999999999999E-2</v>
      </c>
      <c r="D205" s="27">
        <v>-2.2613400000000001</v>
      </c>
    </row>
    <row r="206" spans="1:4" x14ac:dyDescent="0.25">
      <c r="A206" s="2">
        <v>2</v>
      </c>
      <c r="B206" s="2" t="s">
        <v>37</v>
      </c>
      <c r="C206" s="27">
        <v>-0.17039000000000001</v>
      </c>
      <c r="D206" s="27">
        <v>-1.6258300000000001</v>
      </c>
    </row>
    <row r="207" spans="1:4" x14ac:dyDescent="0.25">
      <c r="A207" s="2">
        <v>2</v>
      </c>
      <c r="B207" s="2" t="s">
        <v>37</v>
      </c>
      <c r="C207" s="27">
        <v>-0.25141999999999998</v>
      </c>
      <c r="D207" s="27">
        <v>-1.38184</v>
      </c>
    </row>
    <row r="208" spans="1:4" x14ac:dyDescent="0.25">
      <c r="A208" s="2">
        <v>2</v>
      </c>
      <c r="B208" s="2" t="s">
        <v>37</v>
      </c>
      <c r="C208" s="27">
        <v>-0.86395</v>
      </c>
      <c r="D208" s="27">
        <v>-1.4201999999999999</v>
      </c>
    </row>
    <row r="209" spans="1:4" x14ac:dyDescent="0.25">
      <c r="A209" s="2">
        <v>2</v>
      </c>
      <c r="B209" s="2" t="s">
        <v>37</v>
      </c>
      <c r="C209" s="27">
        <v>-0.92079999999999995</v>
      </c>
      <c r="D209" s="27">
        <v>-1.2322200000000001</v>
      </c>
    </row>
    <row r="210" spans="1:4" x14ac:dyDescent="0.25">
      <c r="A210" s="2">
        <v>2</v>
      </c>
      <c r="B210" s="2" t="s">
        <v>37</v>
      </c>
      <c r="C210" s="27">
        <v>-0.40378999999999998</v>
      </c>
      <c r="D210" s="27">
        <v>-1.60693</v>
      </c>
    </row>
    <row r="211" spans="1:4" x14ac:dyDescent="0.25">
      <c r="A211" s="2">
        <v>2</v>
      </c>
      <c r="B211" s="2" t="s">
        <v>37</v>
      </c>
      <c r="C211" s="27">
        <v>-0.21129999999999999</v>
      </c>
      <c r="D211" s="27">
        <v>-1.16232</v>
      </c>
    </row>
    <row r="212" spans="1:4" x14ac:dyDescent="0.25">
      <c r="A212" s="2">
        <v>2</v>
      </c>
      <c r="B212" s="2" t="s">
        <v>37</v>
      </c>
      <c r="C212" s="27">
        <v>-0.81940999999999997</v>
      </c>
      <c r="D212" s="27">
        <v>-1.4931000000000001</v>
      </c>
    </row>
    <row r="213" spans="1:4" x14ac:dyDescent="0.25">
      <c r="A213" s="2">
        <v>2</v>
      </c>
      <c r="B213" s="2" t="s">
        <v>37</v>
      </c>
      <c r="C213" s="27">
        <v>-0.10599</v>
      </c>
      <c r="D213" s="27">
        <v>-1.73262</v>
      </c>
    </row>
    <row r="214" spans="1:4" x14ac:dyDescent="0.25">
      <c r="A214" s="2">
        <v>2</v>
      </c>
      <c r="B214" s="2" t="s">
        <v>37</v>
      </c>
      <c r="C214" s="27">
        <v>-0.60207999999999995</v>
      </c>
      <c r="D214" s="27">
        <v>-2.00407</v>
      </c>
    </row>
    <row r="215" spans="1:4" x14ac:dyDescent="0.25">
      <c r="A215" s="2">
        <v>2</v>
      </c>
      <c r="B215" s="2" t="s">
        <v>37</v>
      </c>
      <c r="C215" s="27">
        <v>-0.60170999999999997</v>
      </c>
      <c r="D215" s="27">
        <v>-1.93259</v>
      </c>
    </row>
    <row r="216" spans="1:4" x14ac:dyDescent="0.25">
      <c r="A216" s="2">
        <v>2</v>
      </c>
      <c r="B216" s="2" t="s">
        <v>37</v>
      </c>
      <c r="C216" s="28">
        <v>0.52710000000000001</v>
      </c>
      <c r="D216" s="27">
        <v>-2.1831299999999998</v>
      </c>
    </row>
    <row r="217" spans="1:4" x14ac:dyDescent="0.25">
      <c r="A217" s="2">
        <v>2</v>
      </c>
      <c r="B217" s="2" t="s">
        <v>37</v>
      </c>
      <c r="C217" s="27">
        <v>-0.29571999999999998</v>
      </c>
      <c r="D217" s="27">
        <v>-2.1415799999999998</v>
      </c>
    </row>
    <row r="218" spans="1:4" x14ac:dyDescent="0.25">
      <c r="A218" s="2">
        <v>2</v>
      </c>
      <c r="B218" s="2" t="s">
        <v>37</v>
      </c>
      <c r="C218" s="27">
        <v>-0.89976999999999996</v>
      </c>
      <c r="D218" s="27">
        <v>-2.0654499999999998</v>
      </c>
    </row>
    <row r="219" spans="1:4" x14ac:dyDescent="0.25">
      <c r="A219" s="2">
        <v>2</v>
      </c>
      <c r="B219" s="2" t="s">
        <v>37</v>
      </c>
      <c r="C219" s="27">
        <v>-0.71377000000000002</v>
      </c>
      <c r="D219" s="27">
        <v>-1.79419</v>
      </c>
    </row>
    <row r="220" spans="1:4" x14ac:dyDescent="0.25">
      <c r="A220" s="2">
        <v>2</v>
      </c>
      <c r="B220" s="2" t="s">
        <v>37</v>
      </c>
      <c r="C220" s="28">
        <v>0.10527</v>
      </c>
      <c r="D220" s="27">
        <v>-1.7741499999999999</v>
      </c>
    </row>
    <row r="221" spans="1:4" x14ac:dyDescent="0.25">
      <c r="A221" s="2">
        <v>2</v>
      </c>
      <c r="B221" s="2" t="s">
        <v>37</v>
      </c>
      <c r="C221" s="27">
        <v>-0.78642000000000001</v>
      </c>
      <c r="D221" s="27">
        <v>-1.8575600000000001</v>
      </c>
    </row>
    <row r="222" spans="1:4" x14ac:dyDescent="0.25">
      <c r="A222" s="2">
        <v>2</v>
      </c>
      <c r="B222" s="2" t="s">
        <v>37</v>
      </c>
      <c r="C222" s="27">
        <v>-0.87395999999999996</v>
      </c>
      <c r="D222" s="27">
        <v>-1.8980999999999999</v>
      </c>
    </row>
    <row r="223" spans="1:4" x14ac:dyDescent="0.25">
      <c r="A223" s="2">
        <v>2</v>
      </c>
      <c r="B223" s="2" t="s">
        <v>37</v>
      </c>
      <c r="C223" s="27">
        <v>-0.99394000000000005</v>
      </c>
      <c r="D223" s="27">
        <v>-1.7085999999999999</v>
      </c>
    </row>
    <row r="224" spans="1:4" x14ac:dyDescent="0.25">
      <c r="A224" s="2">
        <v>2</v>
      </c>
      <c r="B224" s="2" t="s">
        <v>37</v>
      </c>
      <c r="C224" s="27">
        <v>-1.31942</v>
      </c>
      <c r="D224" s="27">
        <v>-1.80389</v>
      </c>
    </row>
    <row r="225" spans="1:4" x14ac:dyDescent="0.25">
      <c r="A225" s="2">
        <v>2</v>
      </c>
      <c r="B225" s="2" t="s">
        <v>37</v>
      </c>
      <c r="C225" s="27">
        <v>-1.21634</v>
      </c>
      <c r="D225" s="27">
        <v>-1.8922000000000001</v>
      </c>
    </row>
    <row r="226" spans="1:4" x14ac:dyDescent="0.25">
      <c r="A226" s="2">
        <v>3</v>
      </c>
      <c r="B226" s="2" t="s">
        <v>37</v>
      </c>
      <c r="C226" s="27">
        <v>-2.8941300000000001</v>
      </c>
      <c r="D226" s="28">
        <v>2.9590800000000002</v>
      </c>
    </row>
    <row r="227" spans="1:4" x14ac:dyDescent="0.25">
      <c r="A227" s="2">
        <v>3</v>
      </c>
      <c r="B227" s="2" t="s">
        <v>37</v>
      </c>
      <c r="C227" s="27">
        <v>-8.5970000000000005E-2</v>
      </c>
      <c r="D227" s="28">
        <v>1.06019</v>
      </c>
    </row>
    <row r="228" spans="1:4" x14ac:dyDescent="0.25">
      <c r="A228" s="2">
        <v>3</v>
      </c>
      <c r="B228" s="2" t="s">
        <v>37</v>
      </c>
      <c r="C228" s="27">
        <v>-8.0920000000000006E-2</v>
      </c>
      <c r="D228" s="28">
        <v>1.06446</v>
      </c>
    </row>
    <row r="229" spans="1:4" x14ac:dyDescent="0.25">
      <c r="A229" s="2">
        <v>3</v>
      </c>
      <c r="B229" s="2" t="s">
        <v>37</v>
      </c>
      <c r="C229" s="27">
        <v>-0.92430000000000001</v>
      </c>
      <c r="D229" s="28">
        <v>0.83557000000000003</v>
      </c>
    </row>
    <row r="230" spans="1:4" x14ac:dyDescent="0.25">
      <c r="A230" s="2">
        <v>3</v>
      </c>
      <c r="B230" s="2" t="s">
        <v>37</v>
      </c>
      <c r="C230" s="28">
        <v>0.26655000000000001</v>
      </c>
      <c r="D230" s="28">
        <v>1.2301500000000001</v>
      </c>
    </row>
    <row r="231" spans="1:4" x14ac:dyDescent="0.25">
      <c r="A231" s="2">
        <v>3</v>
      </c>
      <c r="B231" s="2" t="s">
        <v>37</v>
      </c>
      <c r="C231" s="27">
        <v>-5.8100000000000001E-3</v>
      </c>
      <c r="D231" s="28">
        <v>1.07538</v>
      </c>
    </row>
    <row r="232" spans="1:4" x14ac:dyDescent="0.25">
      <c r="A232" s="2">
        <v>3</v>
      </c>
      <c r="B232" s="2" t="s">
        <v>37</v>
      </c>
      <c r="C232" s="27">
        <v>-0.32707999999999998</v>
      </c>
      <c r="D232" s="28">
        <v>0.60706000000000004</v>
      </c>
    </row>
    <row r="233" spans="1:4" x14ac:dyDescent="0.25">
      <c r="A233" s="2">
        <v>3</v>
      </c>
      <c r="B233" s="2" t="s">
        <v>37</v>
      </c>
      <c r="C233" s="27">
        <v>-0.55976000000000004</v>
      </c>
      <c r="D233" s="28">
        <v>1.16784</v>
      </c>
    </row>
    <row r="234" spans="1:4" x14ac:dyDescent="0.25">
      <c r="A234" s="2">
        <v>3</v>
      </c>
      <c r="B234" s="2" t="s">
        <v>37</v>
      </c>
      <c r="C234" s="27">
        <v>-1.41415</v>
      </c>
      <c r="D234" s="28">
        <v>0.46726000000000001</v>
      </c>
    </row>
    <row r="235" spans="1:4" x14ac:dyDescent="0.25">
      <c r="A235" s="2">
        <v>3</v>
      </c>
      <c r="B235" s="2" t="s">
        <v>37</v>
      </c>
      <c r="C235" s="27">
        <v>-0.69599</v>
      </c>
      <c r="D235" s="28">
        <v>1.31084</v>
      </c>
    </row>
    <row r="236" spans="1:4" x14ac:dyDescent="0.25">
      <c r="A236" s="2">
        <v>3</v>
      </c>
      <c r="B236" s="2" t="s">
        <v>37</v>
      </c>
      <c r="C236" s="27">
        <v>-1.2633799999999999</v>
      </c>
      <c r="D236" s="28">
        <v>0.65364999999999995</v>
      </c>
    </row>
    <row r="237" spans="1:4" x14ac:dyDescent="0.25">
      <c r="A237" s="2">
        <v>3</v>
      </c>
      <c r="B237" s="2" t="s">
        <v>37</v>
      </c>
      <c r="C237" s="27">
        <v>-1.3220499999999999</v>
      </c>
      <c r="D237" s="28">
        <v>0.46598000000000001</v>
      </c>
    </row>
    <row r="238" spans="1:4" x14ac:dyDescent="0.25">
      <c r="A238" s="2">
        <v>3</v>
      </c>
      <c r="B238" s="2" t="s">
        <v>37</v>
      </c>
      <c r="C238" s="27">
        <v>-1.0576700000000001</v>
      </c>
      <c r="D238" s="28">
        <v>2.0699999999999998E-3</v>
      </c>
    </row>
    <row r="239" spans="1:4" x14ac:dyDescent="0.25">
      <c r="A239" s="2">
        <v>3</v>
      </c>
      <c r="B239" s="2" t="s">
        <v>37</v>
      </c>
      <c r="C239" s="28">
        <v>3.1900000000000001E-3</v>
      </c>
      <c r="D239" s="28">
        <v>1.15367</v>
      </c>
    </row>
    <row r="240" spans="1:4" x14ac:dyDescent="0.25">
      <c r="A240" s="2">
        <v>3</v>
      </c>
      <c r="B240" s="2" t="s">
        <v>37</v>
      </c>
      <c r="C240" s="27">
        <v>-0.69547000000000003</v>
      </c>
      <c r="D240" s="28">
        <v>0.83706000000000003</v>
      </c>
    </row>
    <row r="241" spans="1:4" x14ac:dyDescent="0.25">
      <c r="A241" s="2">
        <v>3</v>
      </c>
      <c r="B241" s="2" t="s">
        <v>37</v>
      </c>
      <c r="C241" s="27">
        <v>-0.88636000000000004</v>
      </c>
      <c r="D241" s="28">
        <v>0.24601999999999999</v>
      </c>
    </row>
    <row r="242" spans="1:4" x14ac:dyDescent="0.25">
      <c r="A242" s="2">
        <v>3</v>
      </c>
      <c r="B242" s="2" t="s">
        <v>37</v>
      </c>
      <c r="C242" s="27">
        <v>-1.1975100000000001</v>
      </c>
      <c r="D242" s="28">
        <v>0.56554000000000004</v>
      </c>
    </row>
    <row r="243" spans="1:4" x14ac:dyDescent="0.25">
      <c r="A243" s="2">
        <v>3</v>
      </c>
      <c r="B243" s="2" t="s">
        <v>37</v>
      </c>
      <c r="C243" s="27">
        <v>-2.6460000000000001E-2</v>
      </c>
      <c r="D243" s="28">
        <v>1.5584499999999999</v>
      </c>
    </row>
    <row r="244" spans="1:4" x14ac:dyDescent="0.25">
      <c r="A244" s="2">
        <v>3</v>
      </c>
      <c r="B244" s="2" t="s">
        <v>37</v>
      </c>
      <c r="C244" s="27">
        <v>-0.95545999999999998</v>
      </c>
      <c r="D244" s="28">
        <v>0.37372</v>
      </c>
    </row>
    <row r="245" spans="1:4" x14ac:dyDescent="0.25">
      <c r="A245" s="2">
        <v>3</v>
      </c>
      <c r="B245" s="2" t="s">
        <v>37</v>
      </c>
      <c r="C245" s="27">
        <v>-0.40289999999999998</v>
      </c>
      <c r="D245" s="28">
        <v>1.0658700000000001</v>
      </c>
    </row>
    <row r="246" spans="1:4" x14ac:dyDescent="0.25">
      <c r="A246" s="2">
        <v>3</v>
      </c>
      <c r="B246" s="2" t="s">
        <v>37</v>
      </c>
      <c r="C246" s="27">
        <v>-2.3910000000000001E-2</v>
      </c>
      <c r="D246" s="28">
        <v>1.77773</v>
      </c>
    </row>
    <row r="247" spans="1:4" x14ac:dyDescent="0.25">
      <c r="A247" s="2">
        <v>3</v>
      </c>
      <c r="B247" s="2" t="s">
        <v>37</v>
      </c>
      <c r="C247" s="28">
        <v>0.31597999999999998</v>
      </c>
      <c r="D247" s="28">
        <v>1.02945</v>
      </c>
    </row>
    <row r="248" spans="1:4" x14ac:dyDescent="0.25">
      <c r="A248" s="2">
        <v>3</v>
      </c>
      <c r="B248" s="2" t="s">
        <v>37</v>
      </c>
      <c r="C248" s="27">
        <v>-0.56808999999999998</v>
      </c>
      <c r="D248" s="28">
        <v>1.0462100000000001</v>
      </c>
    </row>
    <row r="249" spans="1:4" x14ac:dyDescent="0.25">
      <c r="A249" s="2">
        <v>3</v>
      </c>
      <c r="B249" s="2" t="s">
        <v>37</v>
      </c>
      <c r="C249" s="27">
        <v>-1.3453599999999999</v>
      </c>
      <c r="D249" s="28">
        <v>3.7949999999999998E-2</v>
      </c>
    </row>
    <row r="250" spans="1:4" x14ac:dyDescent="0.25">
      <c r="A250" s="2">
        <v>3</v>
      </c>
      <c r="B250" s="2" t="s">
        <v>37</v>
      </c>
      <c r="C250" s="27">
        <v>-0.53210000000000002</v>
      </c>
      <c r="D250" s="28">
        <v>0.15733</v>
      </c>
    </row>
    <row r="251" spans="1:4" x14ac:dyDescent="0.25">
      <c r="A251" s="2">
        <v>3</v>
      </c>
      <c r="B251" s="2" t="s">
        <v>37</v>
      </c>
      <c r="C251" s="27">
        <v>-0.90466000000000002</v>
      </c>
      <c r="D251" s="27">
        <v>-8.3210000000000006E-2</v>
      </c>
    </row>
    <row r="252" spans="1:4" x14ac:dyDescent="0.25">
      <c r="A252" s="2">
        <v>3</v>
      </c>
      <c r="B252" s="2" t="s">
        <v>37</v>
      </c>
      <c r="C252" s="27">
        <v>-0.52063000000000004</v>
      </c>
      <c r="D252" s="28">
        <v>1.15639</v>
      </c>
    </row>
    <row r="253" spans="1:4" x14ac:dyDescent="0.25">
      <c r="A253" s="2">
        <v>3</v>
      </c>
      <c r="B253" s="2" t="s">
        <v>37</v>
      </c>
      <c r="C253" s="28">
        <v>0.18812999999999999</v>
      </c>
      <c r="D253" s="28">
        <v>1.3708800000000001</v>
      </c>
    </row>
    <row r="254" spans="1:4" x14ac:dyDescent="0.25">
      <c r="A254" s="2">
        <v>3</v>
      </c>
      <c r="B254" s="2" t="s">
        <v>37</v>
      </c>
      <c r="C254" s="27">
        <v>-0.42275000000000001</v>
      </c>
      <c r="D254" s="28">
        <v>0.56847000000000003</v>
      </c>
    </row>
    <row r="255" spans="1:4" x14ac:dyDescent="0.25">
      <c r="A255" s="2">
        <v>3</v>
      </c>
      <c r="B255" s="2" t="s">
        <v>37</v>
      </c>
      <c r="C255" s="27">
        <v>-0.45329999999999998</v>
      </c>
      <c r="D255" s="28">
        <v>0.90681999999999996</v>
      </c>
    </row>
    <row r="256" spans="1:4" x14ac:dyDescent="0.25">
      <c r="A256" s="2">
        <v>3</v>
      </c>
      <c r="B256" s="2" t="s">
        <v>37</v>
      </c>
      <c r="C256" s="27">
        <v>-0.45277000000000001</v>
      </c>
      <c r="D256" s="28">
        <v>0.29410999999999998</v>
      </c>
    </row>
    <row r="257" spans="1:4" x14ac:dyDescent="0.25">
      <c r="A257" s="2">
        <v>3</v>
      </c>
      <c r="B257" s="2" t="s">
        <v>37</v>
      </c>
      <c r="C257" s="27">
        <v>-0.19597999999999999</v>
      </c>
      <c r="D257" s="28">
        <v>1.1194599999999999</v>
      </c>
    </row>
    <row r="258" spans="1:4" x14ac:dyDescent="0.25">
      <c r="A258" s="2">
        <v>3</v>
      </c>
      <c r="B258" s="2" t="s">
        <v>37</v>
      </c>
      <c r="C258" s="27">
        <v>-1.26359</v>
      </c>
      <c r="D258" s="28">
        <v>0.10022</v>
      </c>
    </row>
    <row r="259" spans="1:4" x14ac:dyDescent="0.25">
      <c r="A259" s="2">
        <v>3</v>
      </c>
      <c r="B259" s="2" t="s">
        <v>37</v>
      </c>
      <c r="C259" s="27">
        <v>-1.1927300000000001</v>
      </c>
      <c r="D259" s="28">
        <v>0.96323999999999999</v>
      </c>
    </row>
    <row r="260" spans="1:4" x14ac:dyDescent="0.25">
      <c r="A260" s="2">
        <v>3</v>
      </c>
      <c r="B260" s="2" t="s">
        <v>37</v>
      </c>
      <c r="C260" s="27">
        <v>-0.83138999999999996</v>
      </c>
      <c r="D260" s="28">
        <v>1.1454599999999999</v>
      </c>
    </row>
    <row r="261" spans="1:4" x14ac:dyDescent="0.25">
      <c r="A261" s="2">
        <v>3</v>
      </c>
      <c r="B261" s="2" t="s">
        <v>37</v>
      </c>
      <c r="C261" s="27">
        <v>-0.55935999999999997</v>
      </c>
      <c r="D261" s="28">
        <v>1.0220400000000001</v>
      </c>
    </row>
    <row r="262" spans="1:4" x14ac:dyDescent="0.25">
      <c r="A262" s="2">
        <v>3</v>
      </c>
      <c r="B262" s="2" t="s">
        <v>37</v>
      </c>
      <c r="C262" s="27">
        <v>-4.2389999999999997E-2</v>
      </c>
      <c r="D262" s="28">
        <v>1.52467</v>
      </c>
    </row>
    <row r="263" spans="1:4" x14ac:dyDescent="0.25">
      <c r="A263" s="2">
        <v>3</v>
      </c>
      <c r="B263" s="2" t="s">
        <v>37</v>
      </c>
      <c r="C263" s="27">
        <v>-1.5582100000000001</v>
      </c>
      <c r="D263" s="28">
        <v>0.65522000000000002</v>
      </c>
    </row>
    <row r="264" spans="1:4" x14ac:dyDescent="0.25">
      <c r="A264" s="2">
        <v>3</v>
      </c>
      <c r="B264" s="2" t="s">
        <v>37</v>
      </c>
      <c r="C264" s="27">
        <v>-2.3776299999999999</v>
      </c>
      <c r="D264" s="27">
        <v>-0.46290999999999999</v>
      </c>
    </row>
    <row r="265" spans="1:4" x14ac:dyDescent="0.25">
      <c r="A265" s="2">
        <v>3</v>
      </c>
      <c r="B265" s="2" t="s">
        <v>37</v>
      </c>
      <c r="C265" s="27">
        <v>-0.41037000000000001</v>
      </c>
      <c r="D265" s="28">
        <v>1.33616</v>
      </c>
    </row>
    <row r="266" spans="1:4" x14ac:dyDescent="0.25">
      <c r="A266" s="2">
        <v>3</v>
      </c>
      <c r="B266" s="2" t="s">
        <v>37</v>
      </c>
      <c r="C266" s="27">
        <v>-0.31108999999999998</v>
      </c>
      <c r="D266" s="28">
        <v>0.34449999999999997</v>
      </c>
    </row>
    <row r="267" spans="1:4" x14ac:dyDescent="0.25">
      <c r="A267" s="2">
        <v>3</v>
      </c>
      <c r="B267" s="2" t="s">
        <v>37</v>
      </c>
      <c r="C267" s="27">
        <v>-0.79376999999999998</v>
      </c>
      <c r="D267" s="28">
        <v>1.51109</v>
      </c>
    </row>
    <row r="268" spans="1:4" x14ac:dyDescent="0.25">
      <c r="A268" s="2">
        <v>3</v>
      </c>
      <c r="B268" s="2" t="s">
        <v>37</v>
      </c>
      <c r="C268" s="27">
        <v>-0.57806000000000002</v>
      </c>
      <c r="D268" s="28">
        <v>0.55162</v>
      </c>
    </row>
    <row r="269" spans="1:4" x14ac:dyDescent="0.25">
      <c r="A269" s="2">
        <v>3</v>
      </c>
      <c r="B269" s="2" t="s">
        <v>37</v>
      </c>
      <c r="C269" s="27">
        <v>-1.30511</v>
      </c>
      <c r="D269" s="28">
        <v>0.20843999999999999</v>
      </c>
    </row>
    <row r="270" spans="1:4" x14ac:dyDescent="0.25">
      <c r="A270" s="2">
        <v>3</v>
      </c>
      <c r="B270" s="2" t="s">
        <v>37</v>
      </c>
      <c r="C270" s="27">
        <v>-0.61582999999999999</v>
      </c>
      <c r="D270" s="28">
        <v>1.4304699999999999</v>
      </c>
    </row>
    <row r="271" spans="1:4" x14ac:dyDescent="0.25">
      <c r="A271" s="2">
        <v>3</v>
      </c>
      <c r="B271" s="2" t="s">
        <v>37</v>
      </c>
      <c r="C271" s="27">
        <v>-0.90683000000000002</v>
      </c>
      <c r="D271" s="28">
        <v>1.3236300000000001</v>
      </c>
    </row>
    <row r="272" spans="1:4" x14ac:dyDescent="0.25">
      <c r="A272" s="2">
        <v>3</v>
      </c>
      <c r="B272" s="2" t="s">
        <v>37</v>
      </c>
      <c r="C272" s="27">
        <v>-1.18604</v>
      </c>
      <c r="D272" s="28">
        <v>0.65866000000000002</v>
      </c>
    </row>
    <row r="273" spans="1:4" x14ac:dyDescent="0.25">
      <c r="A273" s="2">
        <v>3</v>
      </c>
      <c r="B273" s="2" t="s">
        <v>37</v>
      </c>
      <c r="C273" s="27">
        <v>-0.76007999999999998</v>
      </c>
      <c r="D273" s="28">
        <v>1.0686199999999999</v>
      </c>
    </row>
    <row r="274" spans="1:4" x14ac:dyDescent="0.25">
      <c r="A274" s="2">
        <v>3</v>
      </c>
      <c r="B274" s="2" t="s">
        <v>37</v>
      </c>
      <c r="C274" s="27">
        <v>-0.88056999999999996</v>
      </c>
      <c r="D274" s="28">
        <v>1.23993</v>
      </c>
    </row>
    <row r="275" spans="1:4" x14ac:dyDescent="0.25">
      <c r="A275" s="2">
        <v>3</v>
      </c>
      <c r="B275" s="2" t="s">
        <v>37</v>
      </c>
      <c r="C275" s="27">
        <v>-0.83650999999999998</v>
      </c>
      <c r="D275" s="28">
        <v>0.24898999999999999</v>
      </c>
    </row>
    <row r="276" spans="1:4" x14ac:dyDescent="0.25">
      <c r="A276" s="2">
        <v>3</v>
      </c>
      <c r="B276" s="2" t="s">
        <v>37</v>
      </c>
      <c r="C276" s="27">
        <v>-1.2650600000000001</v>
      </c>
      <c r="D276" s="28">
        <v>0.82732000000000006</v>
      </c>
    </row>
    <row r="277" spans="1:4" x14ac:dyDescent="0.25">
      <c r="A277" s="2">
        <v>3</v>
      </c>
      <c r="B277" s="2" t="s">
        <v>37</v>
      </c>
      <c r="C277" s="27">
        <v>-0.50902000000000003</v>
      </c>
      <c r="D277" s="28">
        <v>1.38062</v>
      </c>
    </row>
    <row r="278" spans="1:4" x14ac:dyDescent="0.25">
      <c r="A278" s="2">
        <v>3</v>
      </c>
      <c r="B278" s="2" t="s">
        <v>37</v>
      </c>
      <c r="C278" s="27">
        <v>-0.73085999999999995</v>
      </c>
      <c r="D278" s="28">
        <v>0.51493999999999995</v>
      </c>
    </row>
    <row r="279" spans="1:4" x14ac:dyDescent="0.25">
      <c r="A279" s="2">
        <v>3</v>
      </c>
      <c r="B279" s="2" t="s">
        <v>37</v>
      </c>
      <c r="C279" s="27">
        <v>-0.21495</v>
      </c>
      <c r="D279" s="28">
        <v>0.33400999999999997</v>
      </c>
    </row>
    <row r="280" spans="1:4" x14ac:dyDescent="0.25">
      <c r="A280" s="2">
        <v>3</v>
      </c>
      <c r="B280" s="2" t="s">
        <v>37</v>
      </c>
      <c r="C280" s="28">
        <v>0.12772</v>
      </c>
      <c r="D280" s="28">
        <v>0.41405999999999998</v>
      </c>
    </row>
    <row r="281" spans="1:4" x14ac:dyDescent="0.25">
      <c r="A281" s="2">
        <v>3</v>
      </c>
      <c r="B281" s="2" t="s">
        <v>37</v>
      </c>
      <c r="C281" s="27">
        <v>-0.94186999999999999</v>
      </c>
      <c r="D281" s="28">
        <v>0.16714000000000001</v>
      </c>
    </row>
    <row r="282" spans="1:4" x14ac:dyDescent="0.25">
      <c r="A282" s="2">
        <v>3</v>
      </c>
      <c r="B282" s="2" t="s">
        <v>37</v>
      </c>
      <c r="C282" s="27">
        <v>-0.81527000000000005</v>
      </c>
      <c r="D282" s="28">
        <v>3.6990000000000002E-2</v>
      </c>
    </row>
    <row r="283" spans="1:4" x14ac:dyDescent="0.25">
      <c r="A283" s="2">
        <v>3</v>
      </c>
      <c r="B283" s="2" t="s">
        <v>37</v>
      </c>
      <c r="C283" s="27">
        <v>-0.85282999999999998</v>
      </c>
      <c r="D283" s="28">
        <v>1.0295799999999999</v>
      </c>
    </row>
    <row r="284" spans="1:4" x14ac:dyDescent="0.25">
      <c r="A284" s="2">
        <v>3</v>
      </c>
      <c r="B284" s="2" t="s">
        <v>37</v>
      </c>
      <c r="C284" s="28">
        <v>3.7780000000000001E-2</v>
      </c>
      <c r="D284" s="28">
        <v>1.01189</v>
      </c>
    </row>
    <row r="285" spans="1:4" x14ac:dyDescent="0.25">
      <c r="A285" s="2">
        <v>3</v>
      </c>
      <c r="B285" s="2" t="s">
        <v>37</v>
      </c>
      <c r="C285" s="27">
        <v>-1.2017500000000001</v>
      </c>
      <c r="D285" s="28">
        <v>0.79786999999999997</v>
      </c>
    </row>
    <row r="286" spans="1:4" x14ac:dyDescent="0.25">
      <c r="A286" s="2">
        <v>3</v>
      </c>
      <c r="B286" s="2" t="s">
        <v>37</v>
      </c>
      <c r="C286" s="27">
        <v>-0.13428000000000001</v>
      </c>
      <c r="D286" s="28">
        <v>1.2005699999999999</v>
      </c>
    </row>
    <row r="287" spans="1:4" x14ac:dyDescent="0.25">
      <c r="A287" s="2">
        <v>3</v>
      </c>
      <c r="B287" s="2" t="s">
        <v>37</v>
      </c>
      <c r="C287" s="28">
        <v>3.6380000000000003E-2</v>
      </c>
      <c r="D287" s="28">
        <v>4.0640000000000003E-2</v>
      </c>
    </row>
    <row r="288" spans="1:4" x14ac:dyDescent="0.25">
      <c r="A288" s="2">
        <v>3</v>
      </c>
      <c r="B288" s="2" t="s">
        <v>37</v>
      </c>
      <c r="C288" s="27">
        <v>-2.3689900000000002</v>
      </c>
      <c r="D288" s="27">
        <v>-0.55047999999999997</v>
      </c>
    </row>
    <row r="289" spans="1:4" x14ac:dyDescent="0.25">
      <c r="A289" s="2">
        <v>3</v>
      </c>
      <c r="B289" s="2" t="s">
        <v>37</v>
      </c>
      <c r="C289" s="28">
        <v>9.0139999999999998E-2</v>
      </c>
      <c r="D289" s="28">
        <v>1.36924</v>
      </c>
    </row>
    <row r="290" spans="1:4" x14ac:dyDescent="0.25">
      <c r="A290" s="2">
        <v>3</v>
      </c>
      <c r="B290" s="2" t="s">
        <v>37</v>
      </c>
      <c r="C290" s="27">
        <v>-0.51246999999999998</v>
      </c>
      <c r="D290" s="28">
        <v>0.4</v>
      </c>
    </row>
    <row r="291" spans="1:4" x14ac:dyDescent="0.25">
      <c r="A291" s="2">
        <v>3</v>
      </c>
      <c r="B291" s="2" t="s">
        <v>37</v>
      </c>
      <c r="C291" s="27">
        <v>-0.87092999999999998</v>
      </c>
      <c r="D291" s="28">
        <v>0.80600000000000005</v>
      </c>
    </row>
    <row r="292" spans="1:4" x14ac:dyDescent="0.25">
      <c r="A292" s="2">
        <v>3</v>
      </c>
      <c r="B292" s="2" t="s">
        <v>37</v>
      </c>
      <c r="C292" s="27">
        <v>-1.2157800000000001</v>
      </c>
      <c r="D292" s="28">
        <v>0.30147000000000002</v>
      </c>
    </row>
    <row r="293" spans="1:4" x14ac:dyDescent="0.25">
      <c r="A293" s="2">
        <v>3</v>
      </c>
      <c r="B293" s="2" t="s">
        <v>37</v>
      </c>
      <c r="C293" s="28">
        <v>0.18665999999999999</v>
      </c>
      <c r="D293" s="28">
        <v>0.98287999999999998</v>
      </c>
    </row>
    <row r="294" spans="1:4" x14ac:dyDescent="0.25">
      <c r="A294" s="2">
        <v>3</v>
      </c>
      <c r="B294" s="2" t="s">
        <v>37</v>
      </c>
      <c r="C294" s="27">
        <v>-0.30105999999999999</v>
      </c>
      <c r="D294" s="28">
        <v>0.98643999999999998</v>
      </c>
    </row>
    <row r="295" spans="1:4" x14ac:dyDescent="0.25">
      <c r="A295" s="2">
        <v>3</v>
      </c>
      <c r="B295" s="2" t="s">
        <v>37</v>
      </c>
      <c r="C295" s="27">
        <v>-0.18536</v>
      </c>
      <c r="D295" s="28">
        <v>0.92886999999999997</v>
      </c>
    </row>
    <row r="296" spans="1:4" x14ac:dyDescent="0.25">
      <c r="A296" s="2">
        <v>3</v>
      </c>
      <c r="B296" s="2" t="s">
        <v>37</v>
      </c>
      <c r="C296" s="28">
        <v>3.1900000000000001E-3</v>
      </c>
      <c r="D296" s="28">
        <v>0.91800000000000004</v>
      </c>
    </row>
    <row r="297" spans="1:4" x14ac:dyDescent="0.25">
      <c r="A297" s="2">
        <v>3</v>
      </c>
      <c r="B297" s="2" t="s">
        <v>37</v>
      </c>
      <c r="C297" s="27">
        <v>-1.20201</v>
      </c>
      <c r="D297" s="28">
        <v>0.55595000000000006</v>
      </c>
    </row>
    <row r="298" spans="1:4" x14ac:dyDescent="0.25">
      <c r="A298" s="2">
        <v>3</v>
      </c>
      <c r="B298" s="2" t="s">
        <v>37</v>
      </c>
      <c r="C298" s="27">
        <v>-0.21542</v>
      </c>
      <c r="D298" s="28">
        <v>0.33772000000000002</v>
      </c>
    </row>
    <row r="299" spans="1:4" x14ac:dyDescent="0.25">
      <c r="A299" s="2">
        <v>3</v>
      </c>
      <c r="B299" s="2" t="s">
        <v>37</v>
      </c>
      <c r="C299" s="27">
        <v>-0.24801000000000001</v>
      </c>
      <c r="D299" s="28">
        <v>0.67057999999999995</v>
      </c>
    </row>
    <row r="300" spans="1:4" x14ac:dyDescent="0.25">
      <c r="A300" s="2">
        <v>3</v>
      </c>
      <c r="B300" s="2" t="s">
        <v>37</v>
      </c>
      <c r="C300" s="27">
        <v>-0.61058999999999997</v>
      </c>
      <c r="D300" s="28">
        <v>0.24761</v>
      </c>
    </row>
    <row r="301" spans="1:4" x14ac:dyDescent="0.25">
      <c r="A301" s="2">
        <v>3</v>
      </c>
      <c r="B301" s="2" t="s">
        <v>37</v>
      </c>
      <c r="C301" s="27">
        <v>-2.2157499999999999</v>
      </c>
      <c r="D301" s="27">
        <v>-0.24995000000000001</v>
      </c>
    </row>
    <row r="302" spans="1:4" x14ac:dyDescent="0.25">
      <c r="A302" s="2">
        <v>3</v>
      </c>
      <c r="B302" s="2" t="s">
        <v>37</v>
      </c>
      <c r="C302" s="27">
        <v>-0.65998999999999997</v>
      </c>
      <c r="D302" s="28">
        <v>0.91603999999999997</v>
      </c>
    </row>
    <row r="303" spans="1:4" x14ac:dyDescent="0.25">
      <c r="A303" s="2">
        <v>3</v>
      </c>
      <c r="B303" s="2" t="s">
        <v>37</v>
      </c>
      <c r="C303" s="27">
        <v>-0.55479999999999996</v>
      </c>
      <c r="D303" s="28">
        <v>0.92003000000000001</v>
      </c>
    </row>
    <row r="304" spans="1:4" x14ac:dyDescent="0.25">
      <c r="A304" s="2">
        <v>3</v>
      </c>
      <c r="B304" s="2" t="s">
        <v>37</v>
      </c>
      <c r="C304" s="27">
        <v>-1.95122</v>
      </c>
      <c r="D304" s="27">
        <v>-0.34705000000000003</v>
      </c>
    </row>
    <row r="305" spans="1:4" x14ac:dyDescent="0.25">
      <c r="A305" s="2">
        <v>3</v>
      </c>
      <c r="B305" s="2" t="s">
        <v>37</v>
      </c>
      <c r="C305" s="27">
        <v>-2.0702199999999999</v>
      </c>
      <c r="D305" s="28">
        <v>0.88909000000000005</v>
      </c>
    </row>
    <row r="306" spans="1:4" x14ac:dyDescent="0.25">
      <c r="A306" s="2">
        <v>3</v>
      </c>
      <c r="B306" s="2" t="s">
        <v>37</v>
      </c>
      <c r="C306" s="27">
        <v>-4.1099999999999999E-3</v>
      </c>
      <c r="D306" s="28">
        <v>1.31718</v>
      </c>
    </row>
    <row r="307" spans="1:4" x14ac:dyDescent="0.25">
      <c r="A307" s="2">
        <v>3</v>
      </c>
      <c r="B307" s="2" t="s">
        <v>37</v>
      </c>
      <c r="C307" s="27">
        <v>-0.79786000000000001</v>
      </c>
      <c r="D307" s="28">
        <v>1.0966400000000001</v>
      </c>
    </row>
    <row r="308" spans="1:4" x14ac:dyDescent="0.25">
      <c r="A308" s="2">
        <v>3</v>
      </c>
      <c r="B308" s="2" t="s">
        <v>37</v>
      </c>
      <c r="C308" s="27">
        <v>-1.38581</v>
      </c>
      <c r="D308" s="28">
        <v>0.72204999999999997</v>
      </c>
    </row>
    <row r="309" spans="1:4" x14ac:dyDescent="0.25">
      <c r="A309" s="2">
        <v>3</v>
      </c>
      <c r="B309" s="2" t="s">
        <v>37</v>
      </c>
      <c r="C309" s="27">
        <v>-0.58528000000000002</v>
      </c>
      <c r="D309" s="28">
        <v>0.97070000000000001</v>
      </c>
    </row>
    <row r="310" spans="1:4" x14ac:dyDescent="0.25">
      <c r="A310" s="2">
        <v>3</v>
      </c>
      <c r="B310" s="2" t="s">
        <v>37</v>
      </c>
      <c r="C310" s="27">
        <v>-0.82448999999999995</v>
      </c>
      <c r="D310" s="28">
        <v>1.1368400000000001</v>
      </c>
    </row>
    <row r="311" spans="1:4" x14ac:dyDescent="0.25">
      <c r="A311" s="2">
        <v>3</v>
      </c>
      <c r="B311" s="2" t="s">
        <v>37</v>
      </c>
      <c r="C311" s="27">
        <v>-0.37724999999999997</v>
      </c>
      <c r="D311" s="28">
        <v>0.77791999999999994</v>
      </c>
    </row>
    <row r="312" spans="1:4" x14ac:dyDescent="0.25">
      <c r="A312" s="2">
        <v>3</v>
      </c>
      <c r="B312" s="2" t="s">
        <v>37</v>
      </c>
      <c r="C312" s="27">
        <v>-0.72626000000000002</v>
      </c>
      <c r="D312" s="28">
        <v>2.0060000000000001E-2</v>
      </c>
    </row>
    <row r="313" spans="1:4" x14ac:dyDescent="0.25">
      <c r="A313" s="2">
        <v>3</v>
      </c>
      <c r="B313" s="2" t="s">
        <v>37</v>
      </c>
      <c r="C313" s="27">
        <v>-1.1411500000000001</v>
      </c>
      <c r="D313" s="28">
        <v>0.91998999999999997</v>
      </c>
    </row>
    <row r="314" spans="1:4" x14ac:dyDescent="0.25">
      <c r="A314" s="2">
        <v>3</v>
      </c>
      <c r="B314" s="2" t="s">
        <v>37</v>
      </c>
      <c r="C314" s="27">
        <v>-0.84604000000000001</v>
      </c>
      <c r="D314" s="28">
        <v>1.48336</v>
      </c>
    </row>
    <row r="315" spans="1:4" x14ac:dyDescent="0.25">
      <c r="A315" s="2">
        <v>3</v>
      </c>
      <c r="B315" s="2" t="s">
        <v>37</v>
      </c>
      <c r="C315" s="27">
        <v>-0.35408000000000001</v>
      </c>
      <c r="D315" s="28">
        <v>0.62548000000000004</v>
      </c>
    </row>
    <row r="316" spans="1:4" x14ac:dyDescent="0.25">
      <c r="A316" s="2">
        <v>3</v>
      </c>
      <c r="B316" s="2" t="s">
        <v>37</v>
      </c>
      <c r="C316" s="27">
        <v>-0.58462999999999998</v>
      </c>
      <c r="D316" s="28">
        <v>0.65515999999999996</v>
      </c>
    </row>
    <row r="317" spans="1:4" x14ac:dyDescent="0.25">
      <c r="A317" s="2">
        <v>3</v>
      </c>
      <c r="B317" s="2" t="s">
        <v>37</v>
      </c>
      <c r="C317" s="27">
        <v>-0.56520999999999999</v>
      </c>
      <c r="D317" s="28">
        <v>0.15723000000000001</v>
      </c>
    </row>
    <row r="318" spans="1:4" x14ac:dyDescent="0.25">
      <c r="A318" s="2">
        <v>3</v>
      </c>
      <c r="B318" s="2" t="s">
        <v>37</v>
      </c>
      <c r="C318" s="27">
        <v>-1.3844799999999999</v>
      </c>
      <c r="D318" s="27">
        <v>-0.19158</v>
      </c>
    </row>
    <row r="319" spans="1:4" x14ac:dyDescent="0.25">
      <c r="A319" s="2">
        <v>3</v>
      </c>
      <c r="B319" s="2" t="s">
        <v>37</v>
      </c>
      <c r="C319" s="27">
        <v>-0.41142000000000001</v>
      </c>
      <c r="D319" s="28">
        <v>1.3372599999999999</v>
      </c>
    </row>
    <row r="320" spans="1:4" x14ac:dyDescent="0.25">
      <c r="A320" s="2">
        <v>3</v>
      </c>
      <c r="B320" s="2" t="s">
        <v>37</v>
      </c>
      <c r="C320" s="27">
        <v>-0.18589</v>
      </c>
      <c r="D320" s="28">
        <v>1.2575700000000001</v>
      </c>
    </row>
    <row r="321" spans="1:4" x14ac:dyDescent="0.25">
      <c r="A321" s="2">
        <v>3</v>
      </c>
      <c r="B321" s="2" t="s">
        <v>37</v>
      </c>
      <c r="C321" s="27">
        <v>-0.38407000000000002</v>
      </c>
      <c r="D321" s="28">
        <v>0.52007000000000003</v>
      </c>
    </row>
    <row r="322" spans="1:4" x14ac:dyDescent="0.25">
      <c r="A322" s="2">
        <v>3</v>
      </c>
      <c r="B322" s="2" t="s">
        <v>37</v>
      </c>
      <c r="C322" s="27">
        <v>-0.76488999999999996</v>
      </c>
      <c r="D322" s="27">
        <v>-7.0690000000000003E-2</v>
      </c>
    </row>
    <row r="323" spans="1:4" x14ac:dyDescent="0.25">
      <c r="A323" s="2">
        <v>3</v>
      </c>
      <c r="B323" s="2" t="s">
        <v>37</v>
      </c>
      <c r="C323" s="27">
        <v>-0.66949000000000003</v>
      </c>
      <c r="D323" s="28">
        <v>1.9919100000000001</v>
      </c>
    </row>
    <row r="324" spans="1:4" x14ac:dyDescent="0.25">
      <c r="A324" s="2">
        <v>3</v>
      </c>
      <c r="B324" s="2" t="s">
        <v>37</v>
      </c>
      <c r="C324" s="27">
        <v>-1.3252600000000001</v>
      </c>
      <c r="D324" s="28">
        <v>0.51402000000000003</v>
      </c>
    </row>
    <row r="325" spans="1:4" x14ac:dyDescent="0.25">
      <c r="A325" s="2">
        <v>3</v>
      </c>
      <c r="B325" s="2" t="s">
        <v>37</v>
      </c>
      <c r="C325" s="28">
        <v>6.9930000000000006E-2</v>
      </c>
      <c r="D325" s="28">
        <v>1.64011</v>
      </c>
    </row>
    <row r="326" spans="1:4" x14ac:dyDescent="0.25">
      <c r="A326" s="2">
        <v>3</v>
      </c>
      <c r="B326" s="2" t="s">
        <v>37</v>
      </c>
      <c r="C326" s="27">
        <v>-0.61994000000000005</v>
      </c>
      <c r="D326" s="28">
        <v>1.9968900000000001</v>
      </c>
    </row>
    <row r="327" spans="1:4" x14ac:dyDescent="0.25">
      <c r="A327" s="2">
        <v>3</v>
      </c>
      <c r="B327" s="2" t="s">
        <v>37</v>
      </c>
      <c r="C327" s="27">
        <v>-0.74394000000000005</v>
      </c>
      <c r="D327" s="28">
        <v>1.2098199999999999</v>
      </c>
    </row>
    <row r="328" spans="1:4" x14ac:dyDescent="0.25">
      <c r="A328" s="2">
        <v>3</v>
      </c>
      <c r="B328" s="2" t="s">
        <v>37</v>
      </c>
      <c r="C328" s="27">
        <v>-0.64087000000000005</v>
      </c>
      <c r="D328" s="28">
        <v>2.0873300000000001</v>
      </c>
    </row>
    <row r="329" spans="1:4" x14ac:dyDescent="0.25">
      <c r="A329" s="2">
        <v>3</v>
      </c>
      <c r="B329" s="2" t="s">
        <v>37</v>
      </c>
      <c r="C329" s="28">
        <v>0.10806</v>
      </c>
      <c r="D329" s="28">
        <v>0.28964000000000001</v>
      </c>
    </row>
    <row r="330" spans="1:4" x14ac:dyDescent="0.25">
      <c r="A330" s="2">
        <v>3</v>
      </c>
      <c r="B330" s="2" t="s">
        <v>37</v>
      </c>
      <c r="C330" s="27">
        <v>-0.14072000000000001</v>
      </c>
      <c r="D330" s="28">
        <v>0.51354999999999995</v>
      </c>
    </row>
    <row r="331" spans="1:4" x14ac:dyDescent="0.25">
      <c r="A331" s="2">
        <v>3</v>
      </c>
      <c r="B331" s="2" t="s">
        <v>37</v>
      </c>
      <c r="C331" s="27">
        <v>-1.35985</v>
      </c>
      <c r="D331" s="28">
        <v>0.92971000000000004</v>
      </c>
    </row>
    <row r="332" spans="1:4" x14ac:dyDescent="0.25">
      <c r="A332" s="2">
        <v>3</v>
      </c>
      <c r="B332" s="2" t="s">
        <v>37</v>
      </c>
      <c r="C332" s="27">
        <v>-0.40661999999999998</v>
      </c>
      <c r="D332" s="28">
        <v>1.5527599999999999</v>
      </c>
    </row>
    <row r="333" spans="1:4" x14ac:dyDescent="0.25">
      <c r="A333" s="2">
        <v>3</v>
      </c>
      <c r="B333" s="2" t="s">
        <v>37</v>
      </c>
      <c r="C333" s="27">
        <v>-0.36162</v>
      </c>
      <c r="D333" s="28">
        <v>0.13730000000000001</v>
      </c>
    </row>
    <row r="334" spans="1:4" x14ac:dyDescent="0.25">
      <c r="A334" s="2">
        <v>3</v>
      </c>
      <c r="B334" s="2" t="s">
        <v>37</v>
      </c>
      <c r="C334" s="27">
        <v>-1.6972100000000001</v>
      </c>
      <c r="D334" s="28">
        <v>0.85687999999999998</v>
      </c>
    </row>
    <row r="335" spans="1:4" x14ac:dyDescent="0.25">
      <c r="A335" s="2">
        <v>3</v>
      </c>
      <c r="B335" s="2" t="s">
        <v>37</v>
      </c>
      <c r="C335" s="27">
        <v>-1.091</v>
      </c>
      <c r="D335" s="28">
        <v>0.75849</v>
      </c>
    </row>
    <row r="336" spans="1:4" x14ac:dyDescent="0.25">
      <c r="A336" s="2">
        <v>3</v>
      </c>
      <c r="B336" s="2" t="s">
        <v>37</v>
      </c>
      <c r="C336" s="28">
        <v>0.20485999999999999</v>
      </c>
      <c r="D336" s="28">
        <v>1.5180199999999999</v>
      </c>
    </row>
    <row r="337" spans="1:4" x14ac:dyDescent="0.25">
      <c r="A337" s="2">
        <v>3</v>
      </c>
      <c r="B337" s="2" t="s">
        <v>37</v>
      </c>
      <c r="C337" s="27">
        <v>-1.02091</v>
      </c>
      <c r="D337" s="28">
        <v>0.25013000000000002</v>
      </c>
    </row>
    <row r="338" spans="1:4" x14ac:dyDescent="0.25">
      <c r="A338" s="2">
        <v>3</v>
      </c>
      <c r="B338" s="2" t="s">
        <v>37</v>
      </c>
      <c r="C338" s="27">
        <v>-1.5117700000000001</v>
      </c>
      <c r="D338" s="28">
        <v>0.37695000000000001</v>
      </c>
    </row>
    <row r="339" spans="1:4" x14ac:dyDescent="0.25">
      <c r="A339" s="2">
        <v>3</v>
      </c>
      <c r="B339" s="2" t="s">
        <v>37</v>
      </c>
      <c r="C339" s="28">
        <v>0.32628000000000001</v>
      </c>
      <c r="D339" s="28">
        <v>1.4644200000000001</v>
      </c>
    </row>
    <row r="340" spans="1:4" x14ac:dyDescent="0.25">
      <c r="A340" s="2">
        <v>3</v>
      </c>
      <c r="B340" s="2" t="s">
        <v>37</v>
      </c>
      <c r="C340" s="27">
        <v>-0.87543000000000004</v>
      </c>
      <c r="D340" s="28">
        <v>1.0257099999999999</v>
      </c>
    </row>
    <row r="341" spans="1:4" x14ac:dyDescent="0.25">
      <c r="A341" s="2">
        <v>3</v>
      </c>
      <c r="B341" s="2" t="s">
        <v>37</v>
      </c>
      <c r="C341" s="27">
        <v>-0.51775000000000004</v>
      </c>
      <c r="D341" s="28">
        <v>0.68354000000000004</v>
      </c>
    </row>
    <row r="342" spans="1:4" x14ac:dyDescent="0.25">
      <c r="A342" s="2">
        <v>3</v>
      </c>
      <c r="B342" s="2" t="s">
        <v>37</v>
      </c>
      <c r="C342" s="28">
        <v>0.24245</v>
      </c>
      <c r="D342" s="28">
        <v>1.3233600000000001</v>
      </c>
    </row>
    <row r="343" spans="1:4" x14ac:dyDescent="0.25">
      <c r="A343" s="2">
        <v>3</v>
      </c>
      <c r="B343" s="2" t="s">
        <v>37</v>
      </c>
      <c r="C343" s="27">
        <v>-0.74868999999999997</v>
      </c>
      <c r="D343" s="28">
        <v>0.76927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6"/>
  <sheetViews>
    <sheetView zoomScale="75" zoomScaleNormal="75" workbookViewId="0"/>
  </sheetViews>
  <sheetFormatPr defaultRowHeight="15" x14ac:dyDescent="0.25"/>
  <cols>
    <col min="1" max="1" width="27" bestFit="1" customWidth="1"/>
    <col min="2" max="2" width="40.5703125" bestFit="1" customWidth="1"/>
    <col min="3" max="3" width="42" customWidth="1"/>
    <col min="4" max="4" width="22.42578125" customWidth="1"/>
    <col min="5" max="5" width="20.5703125" customWidth="1"/>
    <col min="6" max="6" width="18.5703125" customWidth="1"/>
    <col min="7" max="7" width="16.28515625" customWidth="1"/>
    <col min="8" max="8" width="14.5703125" customWidth="1"/>
  </cols>
  <sheetData>
    <row r="1" spans="1:8" x14ac:dyDescent="0.25">
      <c r="A1" t="s">
        <v>8</v>
      </c>
    </row>
    <row r="3" spans="1:8" x14ac:dyDescent="0.25">
      <c r="A3" s="10" t="s">
        <v>10</v>
      </c>
    </row>
    <row r="5" spans="1:8" s="10" customFormat="1" ht="54.75" customHeight="1" x14ac:dyDescent="0.25">
      <c r="A5" s="5" t="s">
        <v>17</v>
      </c>
      <c r="B5" s="1" t="s">
        <v>16</v>
      </c>
      <c r="C5" s="1" t="s">
        <v>15</v>
      </c>
      <c r="D5" s="1" t="s">
        <v>18</v>
      </c>
      <c r="E5" s="1" t="s">
        <v>19</v>
      </c>
      <c r="F5" s="1" t="s">
        <v>20</v>
      </c>
      <c r="G5" s="1" t="s">
        <v>21</v>
      </c>
      <c r="H5" s="5" t="s">
        <v>22</v>
      </c>
    </row>
    <row r="6" spans="1:8" x14ac:dyDescent="0.25">
      <c r="A6" s="4">
        <v>5</v>
      </c>
      <c r="B6" s="4">
        <v>5.99</v>
      </c>
      <c r="C6" s="4">
        <v>2.97</v>
      </c>
      <c r="D6" s="4">
        <f>(B6+C6)/2</f>
        <v>4.4800000000000004</v>
      </c>
      <c r="E6" s="4">
        <v>7.07</v>
      </c>
      <c r="F6" s="4">
        <v>3.95</v>
      </c>
      <c r="G6" s="4">
        <f>(E6+F6)/2</f>
        <v>5.51</v>
      </c>
      <c r="H6" s="4">
        <v>19.86</v>
      </c>
    </row>
    <row r="7" spans="1:8" x14ac:dyDescent="0.25">
      <c r="A7" s="5" t="s">
        <v>11</v>
      </c>
      <c r="B7" s="6"/>
      <c r="C7" s="4"/>
      <c r="D7" s="5">
        <f>COUNT(B6)</f>
        <v>1</v>
      </c>
      <c r="E7" s="4"/>
      <c r="F7" s="4"/>
      <c r="G7" s="5">
        <f>COUNT(G6)</f>
        <v>1</v>
      </c>
      <c r="H7" s="4"/>
    </row>
    <row r="8" spans="1:8" x14ac:dyDescent="0.25">
      <c r="A8" s="4"/>
      <c r="B8" s="4"/>
      <c r="C8" s="4"/>
      <c r="D8" s="4"/>
      <c r="E8" s="4"/>
      <c r="F8" s="4"/>
      <c r="G8" s="4"/>
      <c r="H8" s="4"/>
    </row>
    <row r="9" spans="1:8" x14ac:dyDescent="0.25">
      <c r="A9" s="4">
        <v>4</v>
      </c>
      <c r="B9" s="4">
        <v>8.1300000000000008</v>
      </c>
      <c r="C9" s="4">
        <v>6.51</v>
      </c>
      <c r="D9" s="4">
        <f t="shared" ref="D9:D16" si="0">(B9+C9)/2</f>
        <v>7.32</v>
      </c>
      <c r="E9" s="4">
        <v>8.42</v>
      </c>
      <c r="F9" s="4">
        <v>4.17</v>
      </c>
      <c r="G9" s="4">
        <f t="shared" ref="G9:G14" si="1">(E9+F9)/2</f>
        <v>6.2949999999999999</v>
      </c>
      <c r="H9" s="4">
        <v>6.24</v>
      </c>
    </row>
    <row r="10" spans="1:8" x14ac:dyDescent="0.25">
      <c r="A10" s="4">
        <v>4</v>
      </c>
      <c r="B10" s="4">
        <v>23.82</v>
      </c>
      <c r="C10" s="4">
        <v>7.31</v>
      </c>
      <c r="D10" s="4">
        <f t="shared" si="0"/>
        <v>15.565</v>
      </c>
      <c r="E10" s="4">
        <v>24.84</v>
      </c>
      <c r="F10" s="4">
        <v>5.99</v>
      </c>
      <c r="G10" s="4">
        <f t="shared" si="1"/>
        <v>15.414999999999999</v>
      </c>
      <c r="H10" s="4">
        <v>14.19</v>
      </c>
    </row>
    <row r="11" spans="1:8" x14ac:dyDescent="0.25">
      <c r="A11" s="4">
        <v>4</v>
      </c>
      <c r="B11" s="4">
        <v>16.2</v>
      </c>
      <c r="C11" s="4">
        <v>5.3</v>
      </c>
      <c r="D11" s="4">
        <f t="shared" si="0"/>
        <v>10.75</v>
      </c>
      <c r="E11" s="4">
        <v>6.16</v>
      </c>
      <c r="F11" s="4">
        <v>5.6</v>
      </c>
      <c r="G11" s="4">
        <f t="shared" si="1"/>
        <v>5.88</v>
      </c>
      <c r="H11" s="4">
        <v>12.15</v>
      </c>
    </row>
    <row r="12" spans="1:8" x14ac:dyDescent="0.25">
      <c r="A12" s="4">
        <v>4</v>
      </c>
      <c r="B12" s="4">
        <v>12.19</v>
      </c>
      <c r="C12" s="4">
        <v>5.8</v>
      </c>
      <c r="D12" s="4">
        <f t="shared" si="0"/>
        <v>8.9949999999999992</v>
      </c>
      <c r="E12" s="4">
        <v>8.08</v>
      </c>
      <c r="F12" s="4">
        <v>4.47</v>
      </c>
      <c r="G12" s="4">
        <f t="shared" si="1"/>
        <v>6.2750000000000004</v>
      </c>
      <c r="H12" s="4">
        <f>12.12+3</f>
        <v>15.12</v>
      </c>
    </row>
    <row r="13" spans="1:8" x14ac:dyDescent="0.25">
      <c r="A13" s="4">
        <v>4</v>
      </c>
      <c r="B13" s="4">
        <v>14.93</v>
      </c>
      <c r="C13" s="4">
        <v>7.72</v>
      </c>
      <c r="D13" s="4">
        <f t="shared" si="0"/>
        <v>11.324999999999999</v>
      </c>
      <c r="E13" s="4">
        <v>9.77</v>
      </c>
      <c r="F13" s="4">
        <v>3.54</v>
      </c>
      <c r="G13" s="4">
        <f t="shared" si="1"/>
        <v>6.6549999999999994</v>
      </c>
      <c r="H13" s="4">
        <v>13.58</v>
      </c>
    </row>
    <row r="14" spans="1:8" x14ac:dyDescent="0.25">
      <c r="A14" s="4">
        <v>4</v>
      </c>
      <c r="B14" s="4">
        <v>13.23</v>
      </c>
      <c r="C14" s="4">
        <v>6.58</v>
      </c>
      <c r="D14" s="4">
        <f t="shared" si="0"/>
        <v>9.9050000000000011</v>
      </c>
      <c r="E14" s="4">
        <v>8.6999999999999993</v>
      </c>
      <c r="F14" s="4">
        <v>5.64</v>
      </c>
      <c r="G14" s="4">
        <f t="shared" si="1"/>
        <v>7.17</v>
      </c>
      <c r="H14" s="4">
        <v>14.55</v>
      </c>
    </row>
    <row r="15" spans="1:8" x14ac:dyDescent="0.25">
      <c r="A15" s="4">
        <v>4</v>
      </c>
      <c r="B15" s="4">
        <v>32.049999999999997</v>
      </c>
      <c r="C15" s="4">
        <v>7.77</v>
      </c>
      <c r="D15" s="4">
        <f t="shared" si="0"/>
        <v>19.909999999999997</v>
      </c>
      <c r="E15" s="4" t="s">
        <v>12</v>
      </c>
      <c r="F15" s="4" t="s">
        <v>12</v>
      </c>
      <c r="G15" s="4" t="s">
        <v>12</v>
      </c>
      <c r="H15" s="4">
        <v>18.2</v>
      </c>
    </row>
    <row r="16" spans="1:8" x14ac:dyDescent="0.25">
      <c r="A16" s="4">
        <v>4</v>
      </c>
      <c r="B16" s="4">
        <v>10.85</v>
      </c>
      <c r="C16" s="4">
        <v>9.25</v>
      </c>
      <c r="D16" s="4">
        <f t="shared" si="0"/>
        <v>10.050000000000001</v>
      </c>
      <c r="E16" s="4" t="s">
        <v>12</v>
      </c>
      <c r="F16" s="4" t="s">
        <v>12</v>
      </c>
      <c r="G16" s="4" t="s">
        <v>12</v>
      </c>
      <c r="H16" s="4">
        <v>15.56</v>
      </c>
    </row>
    <row r="17" spans="1:8" x14ac:dyDescent="0.25">
      <c r="A17" s="5" t="s">
        <v>13</v>
      </c>
      <c r="B17" s="4"/>
      <c r="C17" s="4"/>
      <c r="D17" s="7">
        <f>AVERAGE(D9:D16)</f>
        <v>11.727499999999999</v>
      </c>
      <c r="E17" s="7"/>
      <c r="F17" s="7"/>
      <c r="G17" s="7">
        <f>AVERAGE(G6:G14)</f>
        <v>6.7750000000000004</v>
      </c>
      <c r="H17" s="7">
        <f>AVERAGE(H9:H16)</f>
        <v>13.69875</v>
      </c>
    </row>
    <row r="18" spans="1:8" x14ac:dyDescent="0.25">
      <c r="A18" s="5" t="s">
        <v>14</v>
      </c>
      <c r="B18" s="4"/>
      <c r="C18" s="4"/>
      <c r="D18" s="7">
        <f>STDEV(D9:D14)</f>
        <v>2.7930461268419235</v>
      </c>
      <c r="E18" s="7"/>
      <c r="F18" s="7"/>
      <c r="G18" s="7">
        <f>STDEV(G9:G14)</f>
        <v>3.6835087439378564</v>
      </c>
      <c r="H18" s="7">
        <f>STDEV(H9:H16)</f>
        <v>3.47967747889698</v>
      </c>
    </row>
    <row r="19" spans="1:8" x14ac:dyDescent="0.25">
      <c r="A19" s="5" t="s">
        <v>11</v>
      </c>
      <c r="B19" s="4"/>
      <c r="C19" s="4"/>
      <c r="D19" s="5">
        <f>COUNT(D9:D16)</f>
        <v>8</v>
      </c>
      <c r="E19" s="5"/>
      <c r="F19" s="5"/>
      <c r="G19" s="5">
        <f t="shared" ref="G19:H19" si="2">COUNT(G9:G16)</f>
        <v>6</v>
      </c>
      <c r="H19" s="5">
        <f t="shared" si="2"/>
        <v>8</v>
      </c>
    </row>
    <row r="20" spans="1:8" x14ac:dyDescent="0.25">
      <c r="A20" s="8"/>
      <c r="B20" s="4"/>
      <c r="C20" s="4"/>
      <c r="D20" s="4"/>
      <c r="E20" s="4"/>
      <c r="F20" s="4"/>
      <c r="G20" s="4"/>
      <c r="H20" s="4"/>
    </row>
    <row r="21" spans="1:8" x14ac:dyDescent="0.25">
      <c r="A21" s="4">
        <v>3</v>
      </c>
      <c r="B21" s="4">
        <v>13.08</v>
      </c>
      <c r="C21" s="4">
        <v>8.3800000000000008</v>
      </c>
      <c r="D21" s="4">
        <f t="shared" ref="D21:D38" si="3">(B21+C21)/2</f>
        <v>10.73</v>
      </c>
      <c r="E21" s="4">
        <v>17.559999999999999</v>
      </c>
      <c r="F21" s="4">
        <v>9.98</v>
      </c>
      <c r="G21" s="4">
        <f t="shared" ref="G21:G38" si="4">(E21+F21)/2</f>
        <v>13.77</v>
      </c>
      <c r="H21" s="4">
        <v>16.59</v>
      </c>
    </row>
    <row r="22" spans="1:8" x14ac:dyDescent="0.25">
      <c r="A22" s="4">
        <v>3</v>
      </c>
      <c r="B22" s="4">
        <v>11.84</v>
      </c>
      <c r="C22" s="4">
        <v>7.13</v>
      </c>
      <c r="D22" s="4">
        <f t="shared" si="3"/>
        <v>9.4849999999999994</v>
      </c>
      <c r="E22" s="4">
        <v>8.08</v>
      </c>
      <c r="F22" s="4">
        <v>4.87</v>
      </c>
      <c r="G22" s="4">
        <f t="shared" si="4"/>
        <v>6.4749999999999996</v>
      </c>
      <c r="H22" s="4">
        <v>17.95</v>
      </c>
    </row>
    <row r="23" spans="1:8" x14ac:dyDescent="0.25">
      <c r="A23" s="4">
        <v>3</v>
      </c>
      <c r="B23" s="4">
        <v>13.38</v>
      </c>
      <c r="C23" s="4">
        <v>8.15</v>
      </c>
      <c r="D23" s="4">
        <f t="shared" si="3"/>
        <v>10.765000000000001</v>
      </c>
      <c r="E23" s="4">
        <v>18.32</v>
      </c>
      <c r="F23" s="4">
        <v>10.99</v>
      </c>
      <c r="G23" s="4">
        <f t="shared" si="4"/>
        <v>14.655000000000001</v>
      </c>
      <c r="H23" s="4">
        <f>13.25+7.35</f>
        <v>20.6</v>
      </c>
    </row>
    <row r="24" spans="1:8" x14ac:dyDescent="0.25">
      <c r="A24" s="4">
        <v>3</v>
      </c>
      <c r="B24" s="4">
        <v>13.27</v>
      </c>
      <c r="C24" s="4">
        <v>6.73</v>
      </c>
      <c r="D24" s="4">
        <f t="shared" si="3"/>
        <v>10</v>
      </c>
      <c r="E24" s="4">
        <v>7.29</v>
      </c>
      <c r="F24" s="4">
        <v>4.4400000000000004</v>
      </c>
      <c r="G24" s="4">
        <f t="shared" si="4"/>
        <v>5.8650000000000002</v>
      </c>
      <c r="H24" s="4">
        <v>15.94</v>
      </c>
    </row>
    <row r="25" spans="1:8" x14ac:dyDescent="0.25">
      <c r="A25" s="4">
        <v>3</v>
      </c>
      <c r="B25" s="4">
        <v>10.039999999999999</v>
      </c>
      <c r="C25" s="4">
        <v>7.19</v>
      </c>
      <c r="D25" s="4">
        <f t="shared" si="3"/>
        <v>8.6150000000000002</v>
      </c>
      <c r="E25" s="4">
        <v>7.92</v>
      </c>
      <c r="F25" s="4">
        <v>3.84</v>
      </c>
      <c r="G25" s="4">
        <f t="shared" si="4"/>
        <v>5.88</v>
      </c>
      <c r="H25" s="4">
        <v>14.59</v>
      </c>
    </row>
    <row r="26" spans="1:8" x14ac:dyDescent="0.25">
      <c r="A26" s="4">
        <v>3</v>
      </c>
      <c r="B26" s="4">
        <v>11.92</v>
      </c>
      <c r="C26" s="4">
        <v>7.1</v>
      </c>
      <c r="D26" s="4">
        <f t="shared" si="3"/>
        <v>9.51</v>
      </c>
      <c r="E26" s="4">
        <v>8.1300000000000008</v>
      </c>
      <c r="F26" s="4">
        <v>6.58</v>
      </c>
      <c r="G26" s="4">
        <f t="shared" si="4"/>
        <v>7.3550000000000004</v>
      </c>
      <c r="H26" s="4">
        <v>14.44</v>
      </c>
    </row>
    <row r="27" spans="1:8" x14ac:dyDescent="0.25">
      <c r="A27" s="4">
        <v>3</v>
      </c>
      <c r="B27" s="4">
        <v>11.78</v>
      </c>
      <c r="C27" s="4">
        <v>9.2899999999999991</v>
      </c>
      <c r="D27" s="4">
        <f t="shared" si="3"/>
        <v>10.535</v>
      </c>
      <c r="E27" s="4">
        <v>7.08</v>
      </c>
      <c r="F27" s="4">
        <v>5.49</v>
      </c>
      <c r="G27" s="4">
        <f t="shared" si="4"/>
        <v>6.2850000000000001</v>
      </c>
      <c r="H27" s="4">
        <v>14</v>
      </c>
    </row>
    <row r="28" spans="1:8" x14ac:dyDescent="0.25">
      <c r="A28" s="4">
        <v>3</v>
      </c>
      <c r="B28" s="4">
        <v>13.45</v>
      </c>
      <c r="C28" s="4">
        <v>9.6</v>
      </c>
      <c r="D28" s="4">
        <f t="shared" si="3"/>
        <v>11.524999999999999</v>
      </c>
      <c r="E28" s="4">
        <v>8.01</v>
      </c>
      <c r="F28" s="4">
        <v>5.71</v>
      </c>
      <c r="G28" s="4">
        <f t="shared" si="4"/>
        <v>6.8599999999999994</v>
      </c>
      <c r="H28" s="4">
        <v>12.4</v>
      </c>
    </row>
    <row r="29" spans="1:8" x14ac:dyDescent="0.25">
      <c r="A29" s="4">
        <v>3</v>
      </c>
      <c r="B29" s="4">
        <v>10.15</v>
      </c>
      <c r="C29" s="4">
        <v>7.31</v>
      </c>
      <c r="D29" s="4">
        <f t="shared" si="3"/>
        <v>8.73</v>
      </c>
      <c r="E29" s="4">
        <v>6.74</v>
      </c>
      <c r="F29" s="4">
        <v>6.57</v>
      </c>
      <c r="G29" s="4">
        <f t="shared" si="4"/>
        <v>6.6550000000000002</v>
      </c>
      <c r="H29" s="4">
        <v>14.95</v>
      </c>
    </row>
    <row r="30" spans="1:8" x14ac:dyDescent="0.25">
      <c r="A30" s="4">
        <v>3</v>
      </c>
      <c r="B30" s="4">
        <v>13.62</v>
      </c>
      <c r="C30" s="4">
        <v>8.49</v>
      </c>
      <c r="D30" s="4">
        <f t="shared" si="3"/>
        <v>11.055</v>
      </c>
      <c r="E30" s="4">
        <v>8.7899999999999991</v>
      </c>
      <c r="F30" s="4">
        <v>7.6</v>
      </c>
      <c r="G30" s="4">
        <f t="shared" si="4"/>
        <v>8.1950000000000003</v>
      </c>
      <c r="H30" s="4">
        <v>15.32</v>
      </c>
    </row>
    <row r="31" spans="1:8" x14ac:dyDescent="0.25">
      <c r="A31" s="4">
        <v>3</v>
      </c>
      <c r="B31" s="4">
        <v>15.89</v>
      </c>
      <c r="C31" s="4">
        <v>7.25</v>
      </c>
      <c r="D31" s="4">
        <f t="shared" si="3"/>
        <v>11.57</v>
      </c>
      <c r="E31" s="4">
        <v>9.57</v>
      </c>
      <c r="F31" s="4">
        <v>7.08</v>
      </c>
      <c r="G31" s="4">
        <f t="shared" si="4"/>
        <v>8.3249999999999993</v>
      </c>
      <c r="H31" s="4">
        <v>14.9</v>
      </c>
    </row>
    <row r="32" spans="1:8" x14ac:dyDescent="0.25">
      <c r="A32" s="4">
        <v>3</v>
      </c>
      <c r="B32" s="4">
        <v>14.29</v>
      </c>
      <c r="C32" s="4">
        <v>6.86</v>
      </c>
      <c r="D32" s="4">
        <f t="shared" si="3"/>
        <v>10.574999999999999</v>
      </c>
      <c r="E32" s="4">
        <v>7.34</v>
      </c>
      <c r="F32" s="4">
        <v>5.48</v>
      </c>
      <c r="G32" s="4">
        <f t="shared" si="4"/>
        <v>6.41</v>
      </c>
      <c r="H32" s="4">
        <v>14.75</v>
      </c>
    </row>
    <row r="33" spans="1:8" x14ac:dyDescent="0.25">
      <c r="A33" s="4">
        <v>3</v>
      </c>
      <c r="B33" s="4">
        <v>37.74</v>
      </c>
      <c r="C33" s="4">
        <v>47.68</v>
      </c>
      <c r="D33" s="4">
        <f t="shared" si="3"/>
        <v>42.71</v>
      </c>
      <c r="E33" s="4">
        <v>21.99</v>
      </c>
      <c r="F33" s="4">
        <v>7.47</v>
      </c>
      <c r="G33" s="4">
        <f t="shared" si="4"/>
        <v>14.729999999999999</v>
      </c>
      <c r="H33" s="4">
        <v>17.68</v>
      </c>
    </row>
    <row r="34" spans="1:8" x14ac:dyDescent="0.25">
      <c r="A34" s="4">
        <v>3</v>
      </c>
      <c r="B34" s="4">
        <v>7.32</v>
      </c>
      <c r="C34" s="4">
        <v>3.48</v>
      </c>
      <c r="D34" s="4">
        <f t="shared" si="3"/>
        <v>5.4</v>
      </c>
      <c r="E34" s="4">
        <v>3.85</v>
      </c>
      <c r="F34" s="4">
        <v>3.8</v>
      </c>
      <c r="G34" s="4">
        <f t="shared" si="4"/>
        <v>3.8250000000000002</v>
      </c>
      <c r="H34" s="4">
        <v>4.0599999999999996</v>
      </c>
    </row>
    <row r="35" spans="1:8" x14ac:dyDescent="0.25">
      <c r="A35" s="4">
        <v>3</v>
      </c>
      <c r="B35" s="4">
        <v>8.7899999999999991</v>
      </c>
      <c r="C35" s="4">
        <v>9.6999999999999993</v>
      </c>
      <c r="D35" s="4">
        <f t="shared" si="3"/>
        <v>9.2449999999999992</v>
      </c>
      <c r="E35" s="4">
        <v>7.63</v>
      </c>
      <c r="F35" s="4">
        <v>3.88</v>
      </c>
      <c r="G35" s="4">
        <f t="shared" si="4"/>
        <v>5.7549999999999999</v>
      </c>
      <c r="H35" s="4">
        <v>3.95</v>
      </c>
    </row>
    <row r="36" spans="1:8" x14ac:dyDescent="0.25">
      <c r="A36" s="4">
        <v>3</v>
      </c>
      <c r="B36" s="4">
        <v>6.14</v>
      </c>
      <c r="C36" s="4">
        <v>4.2300000000000004</v>
      </c>
      <c r="D36" s="4">
        <f t="shared" si="3"/>
        <v>5.1850000000000005</v>
      </c>
      <c r="E36" s="4">
        <v>10.8</v>
      </c>
      <c r="F36" s="4">
        <v>4.01</v>
      </c>
      <c r="G36" s="4">
        <f t="shared" si="4"/>
        <v>7.4050000000000002</v>
      </c>
      <c r="H36" s="4">
        <v>4.58</v>
      </c>
    </row>
    <row r="37" spans="1:8" x14ac:dyDescent="0.25">
      <c r="A37" s="4">
        <v>3</v>
      </c>
      <c r="B37" s="4">
        <v>11.12</v>
      </c>
      <c r="C37" s="4">
        <v>6.64</v>
      </c>
      <c r="D37" s="4">
        <f t="shared" si="3"/>
        <v>8.879999999999999</v>
      </c>
      <c r="E37" s="4">
        <v>7.38</v>
      </c>
      <c r="F37" s="4">
        <v>4.5</v>
      </c>
      <c r="G37" s="4">
        <f t="shared" si="4"/>
        <v>5.9399999999999995</v>
      </c>
      <c r="H37" s="4">
        <v>14.2</v>
      </c>
    </row>
    <row r="38" spans="1:8" x14ac:dyDescent="0.25">
      <c r="A38" s="4">
        <v>3</v>
      </c>
      <c r="B38" s="4">
        <v>11.31</v>
      </c>
      <c r="C38" s="4">
        <v>5.61</v>
      </c>
      <c r="D38" s="4">
        <f t="shared" si="3"/>
        <v>8.4600000000000009</v>
      </c>
      <c r="E38" s="4">
        <v>7.12</v>
      </c>
      <c r="F38" s="4">
        <v>4.26</v>
      </c>
      <c r="G38" s="4">
        <f t="shared" si="4"/>
        <v>5.6899999999999995</v>
      </c>
      <c r="H38" s="4">
        <v>13.1</v>
      </c>
    </row>
    <row r="39" spans="1:8" x14ac:dyDescent="0.25">
      <c r="A39" s="5" t="s">
        <v>13</v>
      </c>
      <c r="B39" s="4"/>
      <c r="C39" s="4"/>
      <c r="D39" s="7">
        <f>AVERAGE(D21:D38)</f>
        <v>11.276388888888889</v>
      </c>
      <c r="E39" s="7"/>
      <c r="F39" s="7"/>
      <c r="G39" s="7">
        <f>AVERAGE(G21:G38)</f>
        <v>7.7819444444444441</v>
      </c>
      <c r="H39" s="7">
        <f>AVERAGE(H21:H38)</f>
        <v>13.555555555555555</v>
      </c>
    </row>
    <row r="40" spans="1:8" x14ac:dyDescent="0.25">
      <c r="A40" s="5" t="s">
        <v>14</v>
      </c>
      <c r="B40" s="4"/>
      <c r="C40" s="4"/>
      <c r="D40" s="7">
        <f>STDEV(D21:D38)</f>
        <v>8.0470465545834902</v>
      </c>
      <c r="E40" s="7"/>
      <c r="F40" s="7"/>
      <c r="G40" s="7">
        <f>STDEV(G21:G38)</f>
        <v>3.2078874021647508</v>
      </c>
      <c r="H40" s="7">
        <f>STDEV(H21:H38)</f>
        <v>4.7037697300359671</v>
      </c>
    </row>
    <row r="41" spans="1:8" x14ac:dyDescent="0.25">
      <c r="A41" s="5" t="s">
        <v>11</v>
      </c>
      <c r="B41" s="4"/>
      <c r="C41" s="4"/>
      <c r="D41" s="5">
        <v>18</v>
      </c>
      <c r="E41" s="5"/>
      <c r="F41" s="5"/>
      <c r="G41" s="5">
        <v>18</v>
      </c>
      <c r="H41" s="5">
        <v>18</v>
      </c>
    </row>
    <row r="42" spans="1:8" x14ac:dyDescent="0.25">
      <c r="A42" s="8"/>
      <c r="B42" s="4"/>
      <c r="C42" s="4"/>
      <c r="D42" s="4"/>
      <c r="E42" s="4"/>
      <c r="F42" s="4"/>
      <c r="G42" s="4"/>
      <c r="H42" s="4"/>
    </row>
    <row r="43" spans="1:8" x14ac:dyDescent="0.25">
      <c r="A43" s="4">
        <v>2</v>
      </c>
      <c r="B43" s="4">
        <v>10.029999999999999</v>
      </c>
      <c r="C43" s="4">
        <v>2.69</v>
      </c>
      <c r="D43" s="4">
        <f t="shared" ref="D43:D58" si="5">(B43+C43)/2</f>
        <v>6.3599999999999994</v>
      </c>
      <c r="E43" s="4">
        <v>5.59</v>
      </c>
      <c r="F43" s="4">
        <v>4.66</v>
      </c>
      <c r="G43" s="4">
        <f t="shared" ref="G43:G58" si="6">(E43+F43)/2</f>
        <v>5.125</v>
      </c>
      <c r="H43" s="4">
        <v>6.16</v>
      </c>
    </row>
    <row r="44" spans="1:8" x14ac:dyDescent="0.25">
      <c r="A44" s="4">
        <v>2</v>
      </c>
      <c r="B44" s="4">
        <v>22.07</v>
      </c>
      <c r="C44" s="4">
        <v>4.32</v>
      </c>
      <c r="D44" s="4">
        <f t="shared" si="5"/>
        <v>13.195</v>
      </c>
      <c r="E44" s="4">
        <v>21.11</v>
      </c>
      <c r="F44" s="4">
        <v>5.96</v>
      </c>
      <c r="G44" s="4">
        <f t="shared" si="6"/>
        <v>13.535</v>
      </c>
      <c r="H44" s="4">
        <f>8.81+8.34</f>
        <v>17.149999999999999</v>
      </c>
    </row>
    <row r="45" spans="1:8" x14ac:dyDescent="0.25">
      <c r="A45" s="4">
        <v>2</v>
      </c>
      <c r="B45" s="4">
        <v>8.4700000000000006</v>
      </c>
      <c r="C45" s="4">
        <v>3.29</v>
      </c>
      <c r="D45" s="4">
        <f t="shared" si="5"/>
        <v>5.8800000000000008</v>
      </c>
      <c r="E45" s="4">
        <v>6.65</v>
      </c>
      <c r="F45" s="4">
        <v>3.1</v>
      </c>
      <c r="G45" s="4">
        <f t="shared" si="6"/>
        <v>4.875</v>
      </c>
      <c r="H45" s="4">
        <v>5.01</v>
      </c>
    </row>
    <row r="46" spans="1:8" x14ac:dyDescent="0.25">
      <c r="A46" s="4">
        <v>2</v>
      </c>
      <c r="B46" s="4">
        <v>13.24</v>
      </c>
      <c r="C46" s="4">
        <v>6.46</v>
      </c>
      <c r="D46" s="4">
        <f t="shared" si="5"/>
        <v>9.85</v>
      </c>
      <c r="E46" s="4">
        <v>7.76</v>
      </c>
      <c r="F46" s="4">
        <v>5.57</v>
      </c>
      <c r="G46" s="4">
        <f t="shared" si="6"/>
        <v>6.665</v>
      </c>
      <c r="H46" s="4">
        <v>10.57</v>
      </c>
    </row>
    <row r="47" spans="1:8" x14ac:dyDescent="0.25">
      <c r="A47" s="4">
        <v>2</v>
      </c>
      <c r="B47" s="4">
        <v>4.03</v>
      </c>
      <c r="C47" s="4">
        <v>2.4900000000000002</v>
      </c>
      <c r="D47" s="4">
        <f t="shared" si="5"/>
        <v>3.2600000000000002</v>
      </c>
      <c r="E47" s="4">
        <v>2.73</v>
      </c>
      <c r="F47" s="4">
        <v>1.36</v>
      </c>
      <c r="G47" s="4">
        <f t="shared" si="6"/>
        <v>2.0449999999999999</v>
      </c>
      <c r="H47" s="4">
        <v>5.26</v>
      </c>
    </row>
    <row r="48" spans="1:8" x14ac:dyDescent="0.25">
      <c r="A48" s="4">
        <v>2</v>
      </c>
      <c r="B48" s="4">
        <v>9.3000000000000007</v>
      </c>
      <c r="C48" s="4">
        <v>3.81</v>
      </c>
      <c r="D48" s="4">
        <f t="shared" si="5"/>
        <v>6.5550000000000006</v>
      </c>
      <c r="E48" s="4">
        <v>6.84</v>
      </c>
      <c r="F48" s="4">
        <v>3.2</v>
      </c>
      <c r="G48" s="4">
        <f t="shared" si="6"/>
        <v>5.0199999999999996</v>
      </c>
      <c r="H48" s="4">
        <v>7.09</v>
      </c>
    </row>
    <row r="49" spans="1:8" x14ac:dyDescent="0.25">
      <c r="A49" s="4">
        <v>2</v>
      </c>
      <c r="B49" s="4">
        <v>15.97</v>
      </c>
      <c r="C49" s="4">
        <v>5.53</v>
      </c>
      <c r="D49" s="4">
        <f t="shared" si="5"/>
        <v>10.75</v>
      </c>
      <c r="E49" s="4">
        <v>22.32</v>
      </c>
      <c r="F49" s="4">
        <v>7.71</v>
      </c>
      <c r="G49" s="4">
        <f t="shared" si="6"/>
        <v>15.015000000000001</v>
      </c>
      <c r="H49" s="4">
        <f>4.31+5.34</f>
        <v>9.6499999999999986</v>
      </c>
    </row>
    <row r="50" spans="1:8" x14ac:dyDescent="0.25">
      <c r="A50" s="4">
        <v>2</v>
      </c>
      <c r="B50" s="4">
        <v>12.78</v>
      </c>
      <c r="C50" s="4">
        <v>6.4</v>
      </c>
      <c r="D50" s="4">
        <f t="shared" si="5"/>
        <v>9.59</v>
      </c>
      <c r="E50" s="4">
        <v>7.07</v>
      </c>
      <c r="F50" s="4">
        <v>7.41</v>
      </c>
      <c r="G50" s="4">
        <f t="shared" si="6"/>
        <v>7.24</v>
      </c>
      <c r="H50" s="4">
        <v>18.87</v>
      </c>
    </row>
    <row r="51" spans="1:8" x14ac:dyDescent="0.25">
      <c r="A51" s="4">
        <v>2</v>
      </c>
      <c r="B51" s="4">
        <v>16.98</v>
      </c>
      <c r="C51" s="4">
        <v>12.01</v>
      </c>
      <c r="D51" s="4">
        <f t="shared" si="5"/>
        <v>14.495000000000001</v>
      </c>
      <c r="E51" s="4">
        <v>10.36</v>
      </c>
      <c r="F51" s="4">
        <v>8.3000000000000007</v>
      </c>
      <c r="G51" s="4">
        <f t="shared" si="6"/>
        <v>9.33</v>
      </c>
      <c r="H51" s="4">
        <v>14.6</v>
      </c>
    </row>
    <row r="52" spans="1:8" x14ac:dyDescent="0.25">
      <c r="A52" s="4">
        <v>2</v>
      </c>
      <c r="B52" s="4">
        <v>13.51</v>
      </c>
      <c r="C52" s="4">
        <v>4.8899999999999997</v>
      </c>
      <c r="D52" s="4">
        <f t="shared" si="5"/>
        <v>9.1999999999999993</v>
      </c>
      <c r="E52" s="4">
        <v>11.81</v>
      </c>
      <c r="F52" s="4">
        <v>3.61</v>
      </c>
      <c r="G52" s="4">
        <f t="shared" si="6"/>
        <v>7.71</v>
      </c>
      <c r="H52" s="4">
        <f>7.59+3.27</f>
        <v>10.86</v>
      </c>
    </row>
    <row r="53" spans="1:8" x14ac:dyDescent="0.25">
      <c r="A53" s="4">
        <v>2</v>
      </c>
      <c r="B53" s="4">
        <v>18.170000000000002</v>
      </c>
      <c r="C53" s="4">
        <v>10.01</v>
      </c>
      <c r="D53" s="4">
        <f t="shared" si="5"/>
        <v>14.09</v>
      </c>
      <c r="E53" s="4">
        <v>12.09</v>
      </c>
      <c r="F53" s="4">
        <v>6.71</v>
      </c>
      <c r="G53" s="4">
        <f t="shared" si="6"/>
        <v>9.4</v>
      </c>
      <c r="H53" s="4">
        <f>12.26+6.69</f>
        <v>18.95</v>
      </c>
    </row>
    <row r="54" spans="1:8" x14ac:dyDescent="0.25">
      <c r="A54" s="4">
        <v>2</v>
      </c>
      <c r="B54" s="4">
        <v>39.76</v>
      </c>
      <c r="C54" s="4">
        <f>(7.96+3.32)/2</f>
        <v>5.64</v>
      </c>
      <c r="D54" s="4">
        <f t="shared" si="5"/>
        <v>22.7</v>
      </c>
      <c r="E54" s="4" t="s">
        <v>12</v>
      </c>
      <c r="F54" s="4" t="s">
        <v>12</v>
      </c>
      <c r="G54" s="4" t="s">
        <v>12</v>
      </c>
      <c r="H54" s="4">
        <v>7.92</v>
      </c>
    </row>
    <row r="55" spans="1:8" x14ac:dyDescent="0.25">
      <c r="A55" s="4">
        <v>2</v>
      </c>
      <c r="B55" s="4">
        <v>24.23</v>
      </c>
      <c r="C55" s="4">
        <v>8.0299999999999994</v>
      </c>
      <c r="D55" s="4">
        <f t="shared" si="5"/>
        <v>16.13</v>
      </c>
      <c r="E55" s="4">
        <v>21.76</v>
      </c>
      <c r="F55" s="4">
        <v>2.59</v>
      </c>
      <c r="G55" s="4">
        <f t="shared" si="6"/>
        <v>12.175000000000001</v>
      </c>
      <c r="H55" s="4">
        <v>7.8</v>
      </c>
    </row>
    <row r="56" spans="1:8" x14ac:dyDescent="0.25">
      <c r="A56" s="4">
        <v>2</v>
      </c>
      <c r="B56" s="4">
        <v>15.19</v>
      </c>
      <c r="C56" s="4">
        <v>5.12</v>
      </c>
      <c r="D56" s="4">
        <f t="shared" si="5"/>
        <v>10.154999999999999</v>
      </c>
      <c r="E56" s="4">
        <v>9.19</v>
      </c>
      <c r="F56" s="4">
        <v>7.89</v>
      </c>
      <c r="G56" s="4">
        <f t="shared" si="6"/>
        <v>8.5399999999999991</v>
      </c>
      <c r="H56" s="4">
        <v>16.53</v>
      </c>
    </row>
    <row r="57" spans="1:8" x14ac:dyDescent="0.25">
      <c r="A57" s="4">
        <v>2</v>
      </c>
      <c r="B57" s="4">
        <v>36.159999999999997</v>
      </c>
      <c r="C57" s="4">
        <v>2.4500000000000002</v>
      </c>
      <c r="D57" s="4">
        <f t="shared" si="5"/>
        <v>19.305</v>
      </c>
      <c r="E57" s="4">
        <v>28.44</v>
      </c>
      <c r="F57" s="4">
        <v>2.4500000000000002</v>
      </c>
      <c r="G57" s="4">
        <f t="shared" si="6"/>
        <v>15.445</v>
      </c>
      <c r="H57" s="4">
        <v>11.91</v>
      </c>
    </row>
    <row r="58" spans="1:8" x14ac:dyDescent="0.25">
      <c r="A58" s="4">
        <v>2</v>
      </c>
      <c r="B58" s="4">
        <v>12.19</v>
      </c>
      <c r="C58" s="4">
        <v>6.8</v>
      </c>
      <c r="D58" s="4">
        <f t="shared" si="5"/>
        <v>9.4949999999999992</v>
      </c>
      <c r="E58" s="4">
        <v>6.25</v>
      </c>
      <c r="F58" s="4">
        <v>4.76</v>
      </c>
      <c r="G58" s="4">
        <f t="shared" si="6"/>
        <v>5.5049999999999999</v>
      </c>
      <c r="H58" s="4">
        <v>7.73</v>
      </c>
    </row>
    <row r="59" spans="1:8" x14ac:dyDescent="0.25">
      <c r="A59" s="5" t="s">
        <v>13</v>
      </c>
      <c r="B59" s="4"/>
      <c r="C59" s="4"/>
      <c r="D59" s="7">
        <f>AVERAGE(D43:D58)</f>
        <v>11.313125000000001</v>
      </c>
      <c r="E59" s="7"/>
      <c r="F59" s="7"/>
      <c r="G59" s="7">
        <f>AVERAGE(G43:G58)</f>
        <v>8.5083333333333329</v>
      </c>
      <c r="H59" s="7">
        <f>AVERAGE(H43:H58)</f>
        <v>11.003749999999998</v>
      </c>
    </row>
    <row r="60" spans="1:8" x14ac:dyDescent="0.25">
      <c r="A60" s="5" t="s">
        <v>14</v>
      </c>
      <c r="B60" s="4"/>
      <c r="C60" s="4"/>
      <c r="D60" s="7">
        <f>STDEV(D43:D58)</f>
        <v>5.1263638429202389</v>
      </c>
      <c r="E60" s="7"/>
      <c r="F60" s="7"/>
      <c r="G60" s="7">
        <f>STDEV(G43:G58)</f>
        <v>3.9990372353260013</v>
      </c>
      <c r="H60" s="7">
        <f>STDEV(H43:H58)</f>
        <v>4.8119183631201965</v>
      </c>
    </row>
    <row r="61" spans="1:8" x14ac:dyDescent="0.25">
      <c r="A61" s="5" t="s">
        <v>11</v>
      </c>
      <c r="B61" s="4"/>
      <c r="C61" s="4"/>
      <c r="D61" s="5">
        <v>16</v>
      </c>
      <c r="E61" s="5"/>
      <c r="F61" s="5"/>
      <c r="G61" s="5">
        <v>15</v>
      </c>
      <c r="H61" s="5">
        <v>16</v>
      </c>
    </row>
    <row r="62" spans="1:8" x14ac:dyDescent="0.25">
      <c r="A62" s="5"/>
      <c r="B62" s="4"/>
      <c r="C62" s="4"/>
      <c r="D62" s="5"/>
      <c r="E62" s="5"/>
      <c r="F62" s="5"/>
      <c r="G62" s="5"/>
      <c r="H62" s="5"/>
    </row>
    <row r="63" spans="1:8" x14ac:dyDescent="0.25">
      <c r="A63" s="10" t="s">
        <v>23</v>
      </c>
    </row>
    <row r="65" spans="1:8" ht="45" x14ac:dyDescent="0.25">
      <c r="A65" s="5" t="s">
        <v>17</v>
      </c>
      <c r="B65" s="1" t="s">
        <v>16</v>
      </c>
      <c r="C65" s="1" t="s">
        <v>15</v>
      </c>
      <c r="D65" s="1" t="s">
        <v>18</v>
      </c>
      <c r="E65" s="1" t="s">
        <v>19</v>
      </c>
      <c r="F65" s="1" t="s">
        <v>20</v>
      </c>
      <c r="G65" s="1" t="s">
        <v>21</v>
      </c>
      <c r="H65" s="5" t="s">
        <v>22</v>
      </c>
    </row>
    <row r="66" spans="1:8" x14ac:dyDescent="0.25">
      <c r="A66" s="5"/>
      <c r="B66" s="1"/>
      <c r="C66" s="1"/>
      <c r="D66" s="1"/>
      <c r="E66" s="1"/>
      <c r="F66" s="1"/>
      <c r="G66" s="1"/>
      <c r="H66" s="5"/>
    </row>
    <row r="67" spans="1:8" x14ac:dyDescent="0.25">
      <c r="A67" s="4">
        <v>5</v>
      </c>
      <c r="B67" s="4">
        <v>8.82</v>
      </c>
      <c r="C67" s="4">
        <v>5.78</v>
      </c>
      <c r="D67" s="4">
        <f>(B67+C67)/2</f>
        <v>7.3000000000000007</v>
      </c>
      <c r="E67" s="4">
        <v>6.54</v>
      </c>
      <c r="F67" s="4">
        <v>4.8099999999999996</v>
      </c>
      <c r="G67" s="4">
        <f>(E67+F67)/2</f>
        <v>5.6749999999999998</v>
      </c>
      <c r="H67" s="4">
        <v>9.17</v>
      </c>
    </row>
    <row r="68" spans="1:8" x14ac:dyDescent="0.25">
      <c r="A68" s="4">
        <v>5</v>
      </c>
      <c r="B68" s="4">
        <v>12.78</v>
      </c>
      <c r="C68" s="4">
        <v>6.02</v>
      </c>
      <c r="D68" s="4">
        <f>(B68+C68)/2</f>
        <v>9.3999999999999986</v>
      </c>
      <c r="E68" s="4">
        <v>7.71</v>
      </c>
      <c r="F68" s="4">
        <v>5.13</v>
      </c>
      <c r="G68" s="4">
        <f t="shared" ref="G68" si="7">(E68+F68)/2</f>
        <v>6.42</v>
      </c>
      <c r="H68" s="4">
        <v>6.45</v>
      </c>
    </row>
    <row r="69" spans="1:8" x14ac:dyDescent="0.25">
      <c r="A69" s="5" t="s">
        <v>13</v>
      </c>
      <c r="B69" s="5"/>
      <c r="C69" s="5"/>
      <c r="D69" s="7">
        <f>AVERAGE(D67:D68)</f>
        <v>8.35</v>
      </c>
      <c r="E69" s="7"/>
      <c r="F69" s="7"/>
      <c r="G69" s="7">
        <f>AVERAGE(G67:G68)</f>
        <v>6.0474999999999994</v>
      </c>
      <c r="H69" s="7">
        <f>AVERAGE(H67:H68)</f>
        <v>7.8100000000000005</v>
      </c>
    </row>
    <row r="70" spans="1:8" x14ac:dyDescent="0.25">
      <c r="A70" s="5" t="s">
        <v>14</v>
      </c>
      <c r="B70" s="5"/>
      <c r="C70" s="5"/>
      <c r="D70" s="7">
        <f>STDEV(D67:D68)</f>
        <v>1.4849242404917444</v>
      </c>
      <c r="E70" s="7"/>
      <c r="F70" s="7"/>
      <c r="G70" s="7">
        <f>STDEV(G67:G68)</f>
        <v>0.52679455198397795</v>
      </c>
      <c r="H70" s="7">
        <f>STDEV(H67:H68)</f>
        <v>1.9233304448274031</v>
      </c>
    </row>
    <row r="71" spans="1:8" x14ac:dyDescent="0.25">
      <c r="A71" s="5" t="s">
        <v>11</v>
      </c>
      <c r="B71" s="5"/>
      <c r="C71" s="5"/>
      <c r="D71" s="5">
        <f>COUNT(D67:D68)</f>
        <v>2</v>
      </c>
      <c r="E71" s="5"/>
      <c r="F71" s="5"/>
      <c r="G71" s="5">
        <f>COUNT(G67:G68)</f>
        <v>2</v>
      </c>
      <c r="H71" s="5">
        <f>COUNT(H67:H68)</f>
        <v>2</v>
      </c>
    </row>
    <row r="72" spans="1:8" x14ac:dyDescent="0.25">
      <c r="A72" s="4"/>
      <c r="B72" s="4"/>
      <c r="C72" s="4"/>
      <c r="D72" s="4"/>
      <c r="E72" s="4"/>
      <c r="F72" s="4"/>
      <c r="G72" s="4"/>
      <c r="H72" s="4"/>
    </row>
    <row r="73" spans="1:8" x14ac:dyDescent="0.25">
      <c r="A73" s="4">
        <v>4</v>
      </c>
      <c r="B73" s="4">
        <v>5.47</v>
      </c>
      <c r="C73" s="4">
        <v>4.2</v>
      </c>
      <c r="D73" s="4">
        <f t="shared" ref="D73:D84" si="8">(B73+C73)/2</f>
        <v>4.835</v>
      </c>
      <c r="E73" s="4">
        <v>4.2</v>
      </c>
      <c r="F73" s="4">
        <v>3.83</v>
      </c>
      <c r="G73" s="4">
        <f t="shared" ref="G73:G84" si="9">(E73+F73)/2</f>
        <v>4.0150000000000006</v>
      </c>
      <c r="H73" s="4">
        <v>13.45</v>
      </c>
    </row>
    <row r="74" spans="1:8" x14ac:dyDescent="0.25">
      <c r="A74" s="4">
        <v>4</v>
      </c>
      <c r="B74" s="4">
        <v>12.57</v>
      </c>
      <c r="C74" s="4">
        <v>3.9</v>
      </c>
      <c r="D74" s="4">
        <f t="shared" si="8"/>
        <v>8.2349999999999994</v>
      </c>
      <c r="E74" s="4">
        <v>6.64</v>
      </c>
      <c r="F74" s="4">
        <v>3.78</v>
      </c>
      <c r="G74" s="4">
        <f t="shared" si="9"/>
        <v>5.21</v>
      </c>
      <c r="H74" s="4">
        <v>11.69</v>
      </c>
    </row>
    <row r="75" spans="1:8" x14ac:dyDescent="0.25">
      <c r="A75" s="4">
        <v>4</v>
      </c>
      <c r="B75" s="4">
        <v>10.26</v>
      </c>
      <c r="C75" s="4">
        <v>5.53</v>
      </c>
      <c r="D75" s="4">
        <f t="shared" si="8"/>
        <v>7.8949999999999996</v>
      </c>
      <c r="E75" s="4">
        <v>9.4</v>
      </c>
      <c r="F75" s="4">
        <v>4.21</v>
      </c>
      <c r="G75" s="4">
        <f t="shared" si="9"/>
        <v>6.8049999999999997</v>
      </c>
      <c r="H75" s="4">
        <v>21.92</v>
      </c>
    </row>
    <row r="76" spans="1:8" x14ac:dyDescent="0.25">
      <c r="A76" s="4">
        <v>4</v>
      </c>
      <c r="B76" s="4">
        <v>5.46</v>
      </c>
      <c r="C76" s="4">
        <v>5.28</v>
      </c>
      <c r="D76" s="4">
        <f t="shared" si="8"/>
        <v>5.37</v>
      </c>
      <c r="E76" s="4">
        <v>9.9600000000000009</v>
      </c>
      <c r="F76" s="4">
        <v>5.99</v>
      </c>
      <c r="G76" s="4">
        <f t="shared" si="9"/>
        <v>7.9750000000000005</v>
      </c>
      <c r="H76" s="4">
        <v>11.08</v>
      </c>
    </row>
    <row r="77" spans="1:8" x14ac:dyDescent="0.25">
      <c r="A77" s="4">
        <v>4</v>
      </c>
      <c r="B77" s="4">
        <v>7.09</v>
      </c>
      <c r="C77" s="4">
        <v>5.3</v>
      </c>
      <c r="D77" s="4">
        <f t="shared" si="8"/>
        <v>6.1950000000000003</v>
      </c>
      <c r="E77" s="4">
        <v>4.3899999999999997</v>
      </c>
      <c r="F77" s="4">
        <v>3.64</v>
      </c>
      <c r="G77" s="4">
        <f t="shared" si="9"/>
        <v>4.0149999999999997</v>
      </c>
      <c r="H77" s="4">
        <v>15.28</v>
      </c>
    </row>
    <row r="78" spans="1:8" x14ac:dyDescent="0.25">
      <c r="A78" s="4">
        <v>4</v>
      </c>
      <c r="B78" s="4">
        <v>9.4700000000000006</v>
      </c>
      <c r="C78" s="4">
        <v>5.68</v>
      </c>
      <c r="D78" s="4">
        <f t="shared" si="8"/>
        <v>7.5750000000000002</v>
      </c>
      <c r="E78" s="4">
        <v>6.84</v>
      </c>
      <c r="F78" s="4">
        <v>3.57</v>
      </c>
      <c r="G78" s="4">
        <f t="shared" si="9"/>
        <v>5.2050000000000001</v>
      </c>
      <c r="H78" s="4">
        <v>17.64</v>
      </c>
    </row>
    <row r="79" spans="1:8" x14ac:dyDescent="0.25">
      <c r="A79" s="4">
        <v>4</v>
      </c>
      <c r="B79" s="4">
        <v>4.72</v>
      </c>
      <c r="C79" s="4">
        <v>3.9</v>
      </c>
      <c r="D79" s="4">
        <f t="shared" si="8"/>
        <v>4.3099999999999996</v>
      </c>
      <c r="E79" s="4">
        <v>3.29</v>
      </c>
      <c r="F79" s="4">
        <v>3</v>
      </c>
      <c r="G79" s="4">
        <f t="shared" si="9"/>
        <v>3.145</v>
      </c>
      <c r="H79" s="4">
        <v>10.37</v>
      </c>
    </row>
    <row r="80" spans="1:8" x14ac:dyDescent="0.25">
      <c r="A80" s="4">
        <v>4</v>
      </c>
      <c r="B80" s="4">
        <v>3.8</v>
      </c>
      <c r="C80" s="4">
        <v>3.5</v>
      </c>
      <c r="D80" s="4">
        <f t="shared" si="8"/>
        <v>3.65</v>
      </c>
      <c r="E80" s="4">
        <v>5.2</v>
      </c>
      <c r="F80" s="4">
        <v>4.97</v>
      </c>
      <c r="G80" s="4">
        <f t="shared" si="9"/>
        <v>5.085</v>
      </c>
      <c r="H80" s="4">
        <v>13.09</v>
      </c>
    </row>
    <row r="81" spans="1:8" x14ac:dyDescent="0.25">
      <c r="A81" s="4">
        <v>4</v>
      </c>
      <c r="B81" s="4">
        <v>6.63</v>
      </c>
      <c r="C81" s="4">
        <v>5.17</v>
      </c>
      <c r="D81" s="4">
        <f t="shared" si="8"/>
        <v>5.9</v>
      </c>
      <c r="E81" s="4">
        <v>6.74</v>
      </c>
      <c r="F81" s="4">
        <v>3.28</v>
      </c>
      <c r="G81" s="4">
        <f t="shared" si="9"/>
        <v>5.01</v>
      </c>
      <c r="H81" s="4">
        <v>13.45</v>
      </c>
    </row>
    <row r="82" spans="1:8" x14ac:dyDescent="0.25">
      <c r="A82" s="4">
        <v>4</v>
      </c>
      <c r="B82" s="4">
        <v>3.53</v>
      </c>
      <c r="C82" s="4">
        <v>3.21</v>
      </c>
      <c r="D82" s="4">
        <f t="shared" si="8"/>
        <v>3.37</v>
      </c>
      <c r="E82" s="4">
        <v>7.47</v>
      </c>
      <c r="F82" s="4">
        <v>4.95</v>
      </c>
      <c r="G82" s="4">
        <f t="shared" si="9"/>
        <v>6.21</v>
      </c>
      <c r="H82" s="4">
        <v>10.85</v>
      </c>
    </row>
    <row r="83" spans="1:8" x14ac:dyDescent="0.25">
      <c r="A83" s="4">
        <v>4</v>
      </c>
      <c r="B83" s="4">
        <v>4.43</v>
      </c>
      <c r="C83" s="4">
        <v>2.84</v>
      </c>
      <c r="D83" s="4">
        <f t="shared" si="8"/>
        <v>3.6349999999999998</v>
      </c>
      <c r="E83" s="4">
        <v>8.41</v>
      </c>
      <c r="F83" s="4">
        <v>3.78</v>
      </c>
      <c r="G83" s="4">
        <f t="shared" si="9"/>
        <v>6.0949999999999998</v>
      </c>
      <c r="H83" s="4">
        <v>12.27</v>
      </c>
    </row>
    <row r="84" spans="1:8" x14ac:dyDescent="0.25">
      <c r="A84" s="4">
        <v>4</v>
      </c>
      <c r="B84" s="4">
        <v>8.4700000000000006</v>
      </c>
      <c r="C84" s="4">
        <v>6.79</v>
      </c>
      <c r="D84" s="4">
        <f t="shared" si="8"/>
        <v>7.6300000000000008</v>
      </c>
      <c r="E84" s="4">
        <v>13.27</v>
      </c>
      <c r="F84" s="4">
        <v>7.14</v>
      </c>
      <c r="G84" s="4">
        <f t="shared" si="9"/>
        <v>10.205</v>
      </c>
      <c r="H84" s="4">
        <v>14.78</v>
      </c>
    </row>
    <row r="85" spans="1:8" x14ac:dyDescent="0.25">
      <c r="A85" s="5" t="s">
        <v>13</v>
      </c>
      <c r="B85" s="4"/>
      <c r="C85" s="4"/>
      <c r="D85" s="7">
        <f>AVERAGE(D73:D84)</f>
        <v>5.7166666666666659</v>
      </c>
      <c r="E85" s="7"/>
      <c r="F85" s="7"/>
      <c r="G85" s="7">
        <f>AVERAGE(G73:G84)</f>
        <v>5.7479166666666677</v>
      </c>
      <c r="H85" s="7">
        <f>AVERAGE(H73:H84)</f>
        <v>13.822500000000003</v>
      </c>
    </row>
    <row r="86" spans="1:8" x14ac:dyDescent="0.25">
      <c r="A86" s="5" t="s">
        <v>14</v>
      </c>
      <c r="B86" s="4"/>
      <c r="C86" s="4"/>
      <c r="D86" s="7">
        <f>STDEV(D73:D84)</f>
        <v>1.7952289463177047</v>
      </c>
      <c r="E86" s="7"/>
      <c r="F86" s="7"/>
      <c r="G86" s="7">
        <f>STDEV(G73:G84)</f>
        <v>1.9217930291708558</v>
      </c>
      <c r="H86" s="7">
        <f>STDEV(H73:H84)</f>
        <v>3.2923137070234469</v>
      </c>
    </row>
    <row r="87" spans="1:8" x14ac:dyDescent="0.25">
      <c r="A87" s="5" t="s">
        <v>11</v>
      </c>
      <c r="B87" s="4"/>
      <c r="C87" s="4"/>
      <c r="D87" s="5">
        <f>COUNT(D73:D84)</f>
        <v>12</v>
      </c>
      <c r="E87" s="5"/>
      <c r="F87" s="5"/>
      <c r="G87" s="5">
        <f>COUNT(G73:G84)</f>
        <v>12</v>
      </c>
      <c r="H87" s="5">
        <f>COUNT(H73:H84)</f>
        <v>12</v>
      </c>
    </row>
    <row r="88" spans="1:8" x14ac:dyDescent="0.25">
      <c r="A88" s="4"/>
      <c r="B88" s="4"/>
      <c r="C88" s="4"/>
      <c r="D88" s="4"/>
      <c r="E88" s="4"/>
      <c r="F88" s="4"/>
      <c r="G88" s="4"/>
      <c r="H88" s="4"/>
    </row>
    <row r="89" spans="1:8" x14ac:dyDescent="0.25">
      <c r="A89" s="4">
        <v>3</v>
      </c>
      <c r="B89" s="4">
        <v>13.46</v>
      </c>
      <c r="C89" s="4">
        <v>7.94</v>
      </c>
      <c r="D89" s="4">
        <f t="shared" ref="D89:D105" si="10">(B89+C89)/2</f>
        <v>10.700000000000001</v>
      </c>
      <c r="E89" s="4">
        <v>14.92</v>
      </c>
      <c r="F89" s="4">
        <v>10.73</v>
      </c>
      <c r="G89" s="4">
        <f t="shared" ref="G89:G105" si="11">(E89+F89)/2</f>
        <v>12.824999999999999</v>
      </c>
      <c r="H89" s="4">
        <f>13.17+7.98</f>
        <v>21.15</v>
      </c>
    </row>
    <row r="90" spans="1:8" x14ac:dyDescent="0.25">
      <c r="A90" s="4">
        <v>3</v>
      </c>
      <c r="B90" s="4">
        <v>19.63</v>
      </c>
      <c r="C90" s="4">
        <v>15.18</v>
      </c>
      <c r="D90" s="4">
        <f t="shared" si="10"/>
        <v>17.405000000000001</v>
      </c>
      <c r="E90" s="4">
        <v>16.05</v>
      </c>
      <c r="F90" s="4">
        <v>10.97</v>
      </c>
      <c r="G90" s="4">
        <f t="shared" si="11"/>
        <v>13.510000000000002</v>
      </c>
      <c r="H90" s="4">
        <v>18.739999999999998</v>
      </c>
    </row>
    <row r="91" spans="1:8" x14ac:dyDescent="0.25">
      <c r="A91" s="4">
        <v>3</v>
      </c>
      <c r="B91" s="4">
        <v>19.27</v>
      </c>
      <c r="C91" s="4">
        <v>8.31</v>
      </c>
      <c r="D91" s="4">
        <f t="shared" si="10"/>
        <v>13.79</v>
      </c>
      <c r="E91" s="4">
        <v>11.09</v>
      </c>
      <c r="F91" s="4">
        <v>6.18</v>
      </c>
      <c r="G91" s="4">
        <f t="shared" si="11"/>
        <v>8.6349999999999998</v>
      </c>
      <c r="H91" s="4">
        <v>18.829999999999998</v>
      </c>
    </row>
    <row r="92" spans="1:8" x14ac:dyDescent="0.25">
      <c r="A92" s="4">
        <v>3</v>
      </c>
      <c r="B92" s="4">
        <v>11.58</v>
      </c>
      <c r="C92" s="4">
        <v>5.35</v>
      </c>
      <c r="D92" s="4">
        <f t="shared" si="10"/>
        <v>8.4649999999999999</v>
      </c>
      <c r="E92" s="4">
        <v>7.5</v>
      </c>
      <c r="F92" s="4">
        <v>5.25</v>
      </c>
      <c r="G92" s="4">
        <f t="shared" si="11"/>
        <v>6.375</v>
      </c>
      <c r="H92" s="4">
        <v>15</v>
      </c>
    </row>
    <row r="93" spans="1:8" x14ac:dyDescent="0.25">
      <c r="A93" s="4">
        <v>3</v>
      </c>
      <c r="B93" s="4">
        <v>7.28</v>
      </c>
      <c r="C93" s="4">
        <v>5.45</v>
      </c>
      <c r="D93" s="4">
        <f t="shared" si="10"/>
        <v>6.3650000000000002</v>
      </c>
      <c r="E93" s="4">
        <v>6.11</v>
      </c>
      <c r="F93" s="4">
        <v>3.28</v>
      </c>
      <c r="G93" s="4">
        <f t="shared" si="11"/>
        <v>4.6950000000000003</v>
      </c>
      <c r="H93" s="4">
        <v>8.58</v>
      </c>
    </row>
    <row r="94" spans="1:8" x14ac:dyDescent="0.25">
      <c r="A94" s="4">
        <v>3</v>
      </c>
      <c r="B94" s="4">
        <v>8.5</v>
      </c>
      <c r="C94" s="4">
        <v>5.0999999999999996</v>
      </c>
      <c r="D94" s="4">
        <f t="shared" si="10"/>
        <v>6.8</v>
      </c>
      <c r="E94" s="4">
        <v>4.78</v>
      </c>
      <c r="F94" s="4">
        <v>4.04</v>
      </c>
      <c r="G94" s="4">
        <f t="shared" si="11"/>
        <v>4.41</v>
      </c>
      <c r="H94" s="4">
        <v>14.59</v>
      </c>
    </row>
    <row r="95" spans="1:8" x14ac:dyDescent="0.25">
      <c r="A95" s="4">
        <v>3</v>
      </c>
      <c r="B95" s="4">
        <v>7.19</v>
      </c>
      <c r="C95" s="4">
        <v>4.9800000000000004</v>
      </c>
      <c r="D95" s="4">
        <f t="shared" si="10"/>
        <v>6.0850000000000009</v>
      </c>
      <c r="E95" s="4">
        <v>5.18</v>
      </c>
      <c r="F95" s="4">
        <v>3.05</v>
      </c>
      <c r="G95" s="4">
        <f t="shared" si="11"/>
        <v>4.1150000000000002</v>
      </c>
      <c r="H95" s="4">
        <v>14.5</v>
      </c>
    </row>
    <row r="96" spans="1:8" x14ac:dyDescent="0.25">
      <c r="A96" s="4">
        <v>3</v>
      </c>
      <c r="B96" s="4">
        <v>10.07</v>
      </c>
      <c r="C96" s="4">
        <v>6.48</v>
      </c>
      <c r="D96" s="4">
        <f t="shared" si="10"/>
        <v>8.2750000000000004</v>
      </c>
      <c r="E96" s="4">
        <v>5.79</v>
      </c>
      <c r="F96" s="4">
        <v>3.99</v>
      </c>
      <c r="G96" s="4">
        <f t="shared" si="11"/>
        <v>4.8900000000000006</v>
      </c>
      <c r="H96" s="4">
        <v>12.37</v>
      </c>
    </row>
    <row r="97" spans="1:8" x14ac:dyDescent="0.25">
      <c r="A97" s="4">
        <v>3</v>
      </c>
      <c r="B97" s="4">
        <v>7.34</v>
      </c>
      <c r="C97" s="4">
        <v>3.08</v>
      </c>
      <c r="D97" s="4">
        <f t="shared" si="10"/>
        <v>5.21</v>
      </c>
      <c r="E97" s="4">
        <v>4.45</v>
      </c>
      <c r="F97" s="4">
        <v>3.39</v>
      </c>
      <c r="G97" s="4">
        <f t="shared" si="11"/>
        <v>3.92</v>
      </c>
      <c r="H97" s="4">
        <v>14.3</v>
      </c>
    </row>
    <row r="98" spans="1:8" x14ac:dyDescent="0.25">
      <c r="A98" s="4">
        <v>3</v>
      </c>
      <c r="B98" s="4">
        <v>6.7</v>
      </c>
      <c r="C98" s="4">
        <v>4.5599999999999996</v>
      </c>
      <c r="D98" s="4">
        <f t="shared" si="10"/>
        <v>5.63</v>
      </c>
      <c r="E98" s="4">
        <v>4.3600000000000003</v>
      </c>
      <c r="F98" s="4">
        <v>3.29</v>
      </c>
      <c r="G98" s="4">
        <f t="shared" si="11"/>
        <v>3.8250000000000002</v>
      </c>
      <c r="H98" s="4">
        <v>15.46</v>
      </c>
    </row>
    <row r="99" spans="1:8" x14ac:dyDescent="0.25">
      <c r="A99" s="4">
        <v>3</v>
      </c>
      <c r="B99" s="4">
        <v>11.18</v>
      </c>
      <c r="C99" s="4">
        <v>4.63</v>
      </c>
      <c r="D99" s="4">
        <f t="shared" si="10"/>
        <v>7.9049999999999994</v>
      </c>
      <c r="E99" s="4">
        <v>8.67</v>
      </c>
      <c r="F99" s="4">
        <v>6.36</v>
      </c>
      <c r="G99" s="4">
        <f t="shared" si="11"/>
        <v>7.5150000000000006</v>
      </c>
      <c r="H99" s="4">
        <v>10.29</v>
      </c>
    </row>
    <row r="100" spans="1:8" x14ac:dyDescent="0.25">
      <c r="A100" s="4">
        <v>3</v>
      </c>
      <c r="B100" s="4">
        <v>5.75</v>
      </c>
      <c r="C100" s="4">
        <v>4.25</v>
      </c>
      <c r="D100" s="4">
        <f t="shared" si="10"/>
        <v>5</v>
      </c>
      <c r="E100" s="4">
        <v>4.22</v>
      </c>
      <c r="F100" s="4">
        <v>3.62</v>
      </c>
      <c r="G100" s="4">
        <f t="shared" si="11"/>
        <v>3.92</v>
      </c>
      <c r="H100" s="4">
        <v>13.67</v>
      </c>
    </row>
    <row r="101" spans="1:8" x14ac:dyDescent="0.25">
      <c r="A101" s="4">
        <v>3</v>
      </c>
      <c r="B101" s="4">
        <v>7.18</v>
      </c>
      <c r="C101" s="4">
        <v>2.57</v>
      </c>
      <c r="D101" s="4">
        <f t="shared" si="10"/>
        <v>4.875</v>
      </c>
      <c r="E101" s="4">
        <v>1.65</v>
      </c>
      <c r="F101" s="4">
        <v>1.57</v>
      </c>
      <c r="G101" s="4">
        <f t="shared" si="11"/>
        <v>1.6099999999999999</v>
      </c>
      <c r="H101" s="4">
        <v>7.43</v>
      </c>
    </row>
    <row r="102" spans="1:8" x14ac:dyDescent="0.25">
      <c r="A102" s="4">
        <v>3</v>
      </c>
      <c r="B102" s="4">
        <v>7.14</v>
      </c>
      <c r="C102" s="4">
        <v>3.48</v>
      </c>
      <c r="D102" s="4">
        <f t="shared" si="10"/>
        <v>5.31</v>
      </c>
      <c r="E102" s="4">
        <v>2.5299999999999998</v>
      </c>
      <c r="F102" s="4">
        <v>1.67</v>
      </c>
      <c r="G102" s="4">
        <f t="shared" si="11"/>
        <v>2.0999999999999996</v>
      </c>
      <c r="H102" s="4">
        <v>5.93</v>
      </c>
    </row>
    <row r="103" spans="1:8" x14ac:dyDescent="0.25">
      <c r="A103" s="4">
        <v>3</v>
      </c>
      <c r="B103" s="4">
        <v>4.8099999999999996</v>
      </c>
      <c r="C103" s="4">
        <v>2.84</v>
      </c>
      <c r="D103" s="4">
        <f t="shared" si="10"/>
        <v>3.8249999999999997</v>
      </c>
      <c r="E103" s="4">
        <v>2.16</v>
      </c>
      <c r="F103" s="4">
        <v>1.89</v>
      </c>
      <c r="G103" s="4">
        <f t="shared" si="11"/>
        <v>2.0249999999999999</v>
      </c>
      <c r="H103" s="4">
        <v>3.77</v>
      </c>
    </row>
    <row r="104" spans="1:8" x14ac:dyDescent="0.25">
      <c r="A104" s="4">
        <v>3</v>
      </c>
      <c r="B104" s="4">
        <v>5.49</v>
      </c>
      <c r="C104" s="4">
        <v>2.83</v>
      </c>
      <c r="D104" s="4">
        <f t="shared" si="10"/>
        <v>4.16</v>
      </c>
      <c r="E104" s="4">
        <v>13.05</v>
      </c>
      <c r="F104" s="4">
        <v>5.3</v>
      </c>
      <c r="G104" s="4">
        <f t="shared" si="11"/>
        <v>9.1750000000000007</v>
      </c>
      <c r="H104" s="4">
        <v>17.78</v>
      </c>
    </row>
    <row r="105" spans="1:8" x14ac:dyDescent="0.25">
      <c r="A105" s="4">
        <v>3</v>
      </c>
      <c r="B105" s="4">
        <v>5.93</v>
      </c>
      <c r="C105" s="4">
        <v>2.48</v>
      </c>
      <c r="D105" s="4">
        <f t="shared" si="10"/>
        <v>4.2050000000000001</v>
      </c>
      <c r="E105" s="4">
        <v>4.49</v>
      </c>
      <c r="F105" s="4">
        <v>2.1</v>
      </c>
      <c r="G105" s="4">
        <f t="shared" si="11"/>
        <v>3.2949999999999999</v>
      </c>
      <c r="H105" s="4">
        <v>13.36</v>
      </c>
    </row>
    <row r="106" spans="1:8" x14ac:dyDescent="0.25">
      <c r="A106" s="5" t="s">
        <v>13</v>
      </c>
      <c r="B106" s="4"/>
      <c r="C106" s="4"/>
      <c r="D106" s="7">
        <f>AVERAGE(D89:D105)</f>
        <v>7.2944117647058819</v>
      </c>
      <c r="E106" s="7"/>
      <c r="F106" s="7"/>
      <c r="G106" s="7">
        <f>AVERAGE(G89:G105)</f>
        <v>5.696470588235294</v>
      </c>
      <c r="H106" s="7">
        <f>AVERAGE(H89:H105)</f>
        <v>13.279411764705882</v>
      </c>
    </row>
    <row r="107" spans="1:8" x14ac:dyDescent="0.25">
      <c r="A107" s="5" t="s">
        <v>14</v>
      </c>
      <c r="B107" s="4"/>
      <c r="C107" s="4"/>
      <c r="D107" s="7">
        <f>STDEV(D89:D105)</f>
        <v>3.6645846807452727</v>
      </c>
      <c r="E107" s="7"/>
      <c r="F107" s="7"/>
      <c r="G107" s="7">
        <f>STDEV(G89:G105)</f>
        <v>3.5432491994927315</v>
      </c>
      <c r="H107" s="7">
        <f>STDEV(H89:H105)</f>
        <v>4.779242187036866</v>
      </c>
    </row>
    <row r="108" spans="1:8" x14ac:dyDescent="0.25">
      <c r="A108" s="5" t="s">
        <v>11</v>
      </c>
      <c r="B108" s="4"/>
      <c r="C108" s="4"/>
      <c r="D108" s="5">
        <f>COUNT(D89:D105)</f>
        <v>17</v>
      </c>
      <c r="E108" s="5"/>
      <c r="F108" s="5"/>
      <c r="G108" s="5">
        <v>17</v>
      </c>
      <c r="H108" s="5">
        <f>COUNT(H89:H105)</f>
        <v>17</v>
      </c>
    </row>
    <row r="109" spans="1:8" x14ac:dyDescent="0.25">
      <c r="A109" s="5"/>
      <c r="B109" s="4"/>
      <c r="C109" s="4"/>
      <c r="D109" s="4"/>
      <c r="E109" s="4"/>
      <c r="F109" s="4"/>
      <c r="G109" s="4"/>
      <c r="H109" s="4"/>
    </row>
    <row r="110" spans="1:8" x14ac:dyDescent="0.25">
      <c r="A110" s="4">
        <v>2</v>
      </c>
      <c r="B110" s="4">
        <v>16.239999999999998</v>
      </c>
      <c r="C110" s="4">
        <v>6.86</v>
      </c>
      <c r="D110" s="4">
        <f t="shared" ref="D110:D134" si="12">(B110+C110)/2</f>
        <v>11.549999999999999</v>
      </c>
      <c r="E110" s="4">
        <v>14.67</v>
      </c>
      <c r="F110" s="4">
        <v>7.33</v>
      </c>
      <c r="G110" s="4">
        <f t="shared" ref="G110:G134" si="13">(E110+F110)/2</f>
        <v>11</v>
      </c>
      <c r="H110" s="4">
        <v>13.95</v>
      </c>
    </row>
    <row r="111" spans="1:8" x14ac:dyDescent="0.25">
      <c r="A111" s="4">
        <v>2</v>
      </c>
      <c r="B111" s="4">
        <v>25.15</v>
      </c>
      <c r="C111" s="4">
        <v>10.41</v>
      </c>
      <c r="D111" s="4">
        <f t="shared" si="12"/>
        <v>17.78</v>
      </c>
      <c r="E111" s="4">
        <v>19.190000000000001</v>
      </c>
      <c r="F111" s="4">
        <v>2.08</v>
      </c>
      <c r="G111" s="4">
        <f t="shared" si="13"/>
        <v>10.635000000000002</v>
      </c>
      <c r="H111" s="4">
        <v>24.41</v>
      </c>
    </row>
    <row r="112" spans="1:8" x14ac:dyDescent="0.25">
      <c r="A112" s="4">
        <v>2</v>
      </c>
      <c r="B112" s="4">
        <v>19.41</v>
      </c>
      <c r="C112" s="4">
        <v>7.43</v>
      </c>
      <c r="D112" s="4">
        <f t="shared" si="12"/>
        <v>13.42</v>
      </c>
      <c r="E112" s="4">
        <v>20.88</v>
      </c>
      <c r="F112" s="4">
        <v>10.19</v>
      </c>
      <c r="G112" s="4">
        <f t="shared" si="13"/>
        <v>15.535</v>
      </c>
      <c r="H112" s="4">
        <v>17.760000000000002</v>
      </c>
    </row>
    <row r="113" spans="1:8" x14ac:dyDescent="0.25">
      <c r="A113" s="4">
        <v>2</v>
      </c>
      <c r="B113" s="4">
        <v>16.920000000000002</v>
      </c>
      <c r="C113" s="4">
        <v>5.3</v>
      </c>
      <c r="D113" s="4">
        <f t="shared" si="12"/>
        <v>11.110000000000001</v>
      </c>
      <c r="E113" s="4">
        <v>14.18</v>
      </c>
      <c r="F113" s="4">
        <v>7.97</v>
      </c>
      <c r="G113" s="4">
        <f t="shared" si="13"/>
        <v>11.074999999999999</v>
      </c>
      <c r="H113" s="4">
        <v>5.23</v>
      </c>
    </row>
    <row r="114" spans="1:8" x14ac:dyDescent="0.25">
      <c r="A114" s="4">
        <v>2</v>
      </c>
      <c r="B114" s="4">
        <v>4.99</v>
      </c>
      <c r="C114" s="4">
        <v>3.57</v>
      </c>
      <c r="D114" s="4">
        <f t="shared" si="12"/>
        <v>4.28</v>
      </c>
      <c r="E114" s="4">
        <v>13.39</v>
      </c>
      <c r="F114" s="4">
        <v>10.06</v>
      </c>
      <c r="G114" s="4">
        <f t="shared" si="13"/>
        <v>11.725000000000001</v>
      </c>
      <c r="H114" s="4">
        <v>6.23</v>
      </c>
    </row>
    <row r="115" spans="1:8" x14ac:dyDescent="0.25">
      <c r="A115" s="4">
        <v>2</v>
      </c>
      <c r="B115" s="4">
        <v>10.1</v>
      </c>
      <c r="C115" s="4">
        <v>9.11</v>
      </c>
      <c r="D115" s="4">
        <f t="shared" si="12"/>
        <v>9.6050000000000004</v>
      </c>
      <c r="E115" s="4">
        <v>11.87</v>
      </c>
      <c r="F115" s="4">
        <v>30.42</v>
      </c>
      <c r="G115" s="4">
        <f t="shared" si="13"/>
        <v>21.145</v>
      </c>
      <c r="H115" s="4">
        <v>17.66</v>
      </c>
    </row>
    <row r="116" spans="1:8" x14ac:dyDescent="0.25">
      <c r="A116" s="4">
        <v>2</v>
      </c>
      <c r="B116" s="4">
        <v>25.81</v>
      </c>
      <c r="C116" s="4">
        <v>18.02</v>
      </c>
      <c r="D116" s="4">
        <f t="shared" si="12"/>
        <v>21.914999999999999</v>
      </c>
      <c r="E116" s="4">
        <v>21.87</v>
      </c>
      <c r="F116" s="4">
        <v>14.44</v>
      </c>
      <c r="G116" s="4">
        <f t="shared" si="13"/>
        <v>18.155000000000001</v>
      </c>
      <c r="H116" s="4">
        <v>22.42</v>
      </c>
    </row>
    <row r="117" spans="1:8" x14ac:dyDescent="0.25">
      <c r="A117" s="4">
        <v>2</v>
      </c>
      <c r="B117" s="4">
        <v>5.58</v>
      </c>
      <c r="C117" s="4">
        <v>3.72</v>
      </c>
      <c r="D117" s="4">
        <f t="shared" si="12"/>
        <v>4.6500000000000004</v>
      </c>
      <c r="E117" s="4">
        <v>4.6100000000000003</v>
      </c>
      <c r="F117" s="4">
        <v>2.8</v>
      </c>
      <c r="G117" s="4">
        <f t="shared" si="13"/>
        <v>3.7050000000000001</v>
      </c>
      <c r="H117" s="4">
        <v>12.12</v>
      </c>
    </row>
    <row r="118" spans="1:8" x14ac:dyDescent="0.25">
      <c r="A118" s="4">
        <v>2</v>
      </c>
      <c r="B118" s="4">
        <v>6.5</v>
      </c>
      <c r="C118" s="4">
        <v>5.38</v>
      </c>
      <c r="D118" s="4">
        <f t="shared" si="12"/>
        <v>5.9399999999999995</v>
      </c>
      <c r="E118" s="4">
        <v>11.5</v>
      </c>
      <c r="F118" s="4">
        <v>7.71</v>
      </c>
      <c r="G118" s="4">
        <f t="shared" si="13"/>
        <v>9.6050000000000004</v>
      </c>
      <c r="H118" s="4">
        <f>12.18+7.84</f>
        <v>20.02</v>
      </c>
    </row>
    <row r="119" spans="1:8" x14ac:dyDescent="0.25">
      <c r="A119" s="4">
        <v>2</v>
      </c>
      <c r="B119" s="4">
        <v>6.36</v>
      </c>
      <c r="C119" s="4">
        <v>4.21</v>
      </c>
      <c r="D119" s="4">
        <f t="shared" si="12"/>
        <v>5.2850000000000001</v>
      </c>
      <c r="E119" s="4">
        <v>4.6100000000000003</v>
      </c>
      <c r="F119" s="4">
        <v>3.86</v>
      </c>
      <c r="G119" s="4">
        <f t="shared" si="13"/>
        <v>4.2350000000000003</v>
      </c>
      <c r="H119" s="4">
        <f>7.96+4.8</f>
        <v>12.76</v>
      </c>
    </row>
    <row r="120" spans="1:8" x14ac:dyDescent="0.25">
      <c r="A120" s="4">
        <v>2</v>
      </c>
      <c r="B120" s="4">
        <v>6.12</v>
      </c>
      <c r="C120" s="4">
        <v>5.68</v>
      </c>
      <c r="D120" s="4">
        <f t="shared" si="12"/>
        <v>5.9</v>
      </c>
      <c r="E120" s="4">
        <v>4.6900000000000004</v>
      </c>
      <c r="F120" s="4">
        <v>2.17</v>
      </c>
      <c r="G120" s="4">
        <f t="shared" si="13"/>
        <v>3.43</v>
      </c>
      <c r="H120" s="4">
        <v>13.82</v>
      </c>
    </row>
    <row r="121" spans="1:8" x14ac:dyDescent="0.25">
      <c r="A121" s="4">
        <v>2</v>
      </c>
      <c r="B121" s="4">
        <v>10.63</v>
      </c>
      <c r="C121" s="4">
        <v>6.89</v>
      </c>
      <c r="D121" s="4">
        <f t="shared" si="12"/>
        <v>8.76</v>
      </c>
      <c r="E121" s="4">
        <v>8.07</v>
      </c>
      <c r="F121" s="4">
        <v>5.94</v>
      </c>
      <c r="G121" s="4">
        <f t="shared" si="13"/>
        <v>7.0050000000000008</v>
      </c>
      <c r="H121" s="4">
        <v>11.85</v>
      </c>
    </row>
    <row r="122" spans="1:8" x14ac:dyDescent="0.25">
      <c r="A122" s="4">
        <v>2</v>
      </c>
      <c r="B122" s="4">
        <v>12.84</v>
      </c>
      <c r="C122" s="4">
        <v>7.11</v>
      </c>
      <c r="D122" s="4">
        <f t="shared" si="12"/>
        <v>9.9749999999999996</v>
      </c>
      <c r="E122" s="4">
        <v>8.4600000000000009</v>
      </c>
      <c r="F122" s="4">
        <v>5.89</v>
      </c>
      <c r="G122" s="4">
        <f t="shared" si="13"/>
        <v>7.1750000000000007</v>
      </c>
      <c r="H122" s="4">
        <v>15.81</v>
      </c>
    </row>
    <row r="123" spans="1:8" x14ac:dyDescent="0.25">
      <c r="A123" s="4">
        <v>2</v>
      </c>
      <c r="B123" s="4">
        <v>14.18</v>
      </c>
      <c r="C123" s="4">
        <v>9.17</v>
      </c>
      <c r="D123" s="4">
        <f t="shared" si="12"/>
        <v>11.675000000000001</v>
      </c>
      <c r="E123" s="4">
        <v>12.62</v>
      </c>
      <c r="F123" s="4">
        <v>9.33</v>
      </c>
      <c r="G123" s="4">
        <f t="shared" si="13"/>
        <v>10.975</v>
      </c>
      <c r="H123" s="4">
        <v>16.25</v>
      </c>
    </row>
    <row r="124" spans="1:8" x14ac:dyDescent="0.25">
      <c r="A124" s="4">
        <v>2</v>
      </c>
      <c r="B124" s="4">
        <v>13.52</v>
      </c>
      <c r="C124" s="4">
        <v>6.21</v>
      </c>
      <c r="D124" s="4">
        <f t="shared" si="12"/>
        <v>9.8650000000000002</v>
      </c>
      <c r="E124" s="4">
        <v>8.1199999999999992</v>
      </c>
      <c r="F124" s="4">
        <v>6.78</v>
      </c>
      <c r="G124" s="4">
        <f t="shared" si="13"/>
        <v>7.4499999999999993</v>
      </c>
      <c r="H124" s="4">
        <v>16.93</v>
      </c>
    </row>
    <row r="125" spans="1:8" x14ac:dyDescent="0.25">
      <c r="A125" s="4">
        <v>2</v>
      </c>
      <c r="B125" s="4">
        <v>18.100000000000001</v>
      </c>
      <c r="C125" s="4">
        <v>6.1</v>
      </c>
      <c r="D125" s="4">
        <f t="shared" si="12"/>
        <v>12.100000000000001</v>
      </c>
      <c r="E125" s="4">
        <v>14.01</v>
      </c>
      <c r="F125" s="4">
        <v>6.27</v>
      </c>
      <c r="G125" s="4">
        <f t="shared" si="13"/>
        <v>10.14</v>
      </c>
      <c r="H125" s="4">
        <v>13.25</v>
      </c>
    </row>
    <row r="126" spans="1:8" x14ac:dyDescent="0.25">
      <c r="A126" s="4">
        <v>2</v>
      </c>
      <c r="B126" s="4">
        <v>14.91</v>
      </c>
      <c r="C126" s="4">
        <v>6.79</v>
      </c>
      <c r="D126" s="4">
        <f t="shared" si="12"/>
        <v>10.85</v>
      </c>
      <c r="E126" s="4">
        <v>11.66</v>
      </c>
      <c r="F126" s="4">
        <v>5.21</v>
      </c>
      <c r="G126" s="4">
        <f t="shared" si="13"/>
        <v>8.4350000000000005</v>
      </c>
      <c r="H126" s="4">
        <v>17.98</v>
      </c>
    </row>
    <row r="127" spans="1:8" x14ac:dyDescent="0.25">
      <c r="A127" s="4">
        <v>2</v>
      </c>
      <c r="B127" s="4">
        <v>13.23</v>
      </c>
      <c r="C127" s="4">
        <v>9.07</v>
      </c>
      <c r="D127" s="4">
        <f t="shared" si="12"/>
        <v>11.15</v>
      </c>
      <c r="E127" s="4">
        <v>10.29</v>
      </c>
      <c r="F127" s="4">
        <v>4.47</v>
      </c>
      <c r="G127" s="4">
        <f t="shared" si="13"/>
        <v>7.379999999999999</v>
      </c>
      <c r="H127" s="4">
        <v>15.72</v>
      </c>
    </row>
    <row r="128" spans="1:8" x14ac:dyDescent="0.25">
      <c r="A128" s="4">
        <v>2</v>
      </c>
      <c r="B128" s="4">
        <v>11.29</v>
      </c>
      <c r="C128" s="4">
        <v>7.86</v>
      </c>
      <c r="D128" s="4">
        <f t="shared" si="12"/>
        <v>9.5749999999999993</v>
      </c>
      <c r="E128" s="4">
        <v>9.23</v>
      </c>
      <c r="F128" s="4">
        <v>6.14</v>
      </c>
      <c r="G128" s="4">
        <f t="shared" si="13"/>
        <v>7.6850000000000005</v>
      </c>
      <c r="H128" s="4">
        <v>14.83</v>
      </c>
    </row>
    <row r="129" spans="1:8" x14ac:dyDescent="0.25">
      <c r="A129" s="4">
        <v>2</v>
      </c>
      <c r="B129" s="4">
        <v>20.37</v>
      </c>
      <c r="C129" s="4">
        <v>15.36</v>
      </c>
      <c r="D129" s="4">
        <f t="shared" si="12"/>
        <v>17.865000000000002</v>
      </c>
      <c r="E129" s="4">
        <v>19.04</v>
      </c>
      <c r="F129" s="4">
        <v>10.89</v>
      </c>
      <c r="G129" s="4">
        <f t="shared" si="13"/>
        <v>14.965</v>
      </c>
      <c r="H129" s="4">
        <v>18.38</v>
      </c>
    </row>
    <row r="130" spans="1:8" x14ac:dyDescent="0.25">
      <c r="A130" s="4">
        <v>2</v>
      </c>
      <c r="B130" s="4">
        <v>5.83</v>
      </c>
      <c r="C130" s="4">
        <v>4.93</v>
      </c>
      <c r="D130" s="4">
        <f t="shared" si="12"/>
        <v>5.38</v>
      </c>
      <c r="E130" s="4">
        <v>7.19</v>
      </c>
      <c r="F130" s="4">
        <v>4.5999999999999996</v>
      </c>
      <c r="G130" s="4">
        <f t="shared" si="13"/>
        <v>5.8949999999999996</v>
      </c>
      <c r="H130" s="4">
        <v>10.91</v>
      </c>
    </row>
    <row r="131" spans="1:8" x14ac:dyDescent="0.25">
      <c r="A131" s="4">
        <v>2</v>
      </c>
      <c r="B131" s="4">
        <v>6.75</v>
      </c>
      <c r="C131" s="4">
        <v>6.28</v>
      </c>
      <c r="D131" s="4">
        <f t="shared" si="12"/>
        <v>6.5150000000000006</v>
      </c>
      <c r="E131" s="4">
        <v>9.39</v>
      </c>
      <c r="F131" s="4">
        <v>6.2</v>
      </c>
      <c r="G131" s="4">
        <f t="shared" si="13"/>
        <v>7.7949999999999999</v>
      </c>
      <c r="H131" s="4">
        <v>22.86</v>
      </c>
    </row>
    <row r="132" spans="1:8" x14ac:dyDescent="0.25">
      <c r="A132" s="4">
        <v>2</v>
      </c>
      <c r="B132" s="4">
        <v>9.0299999999999994</v>
      </c>
      <c r="C132" s="4">
        <v>5.26</v>
      </c>
      <c r="D132" s="4">
        <f t="shared" si="12"/>
        <v>7.1449999999999996</v>
      </c>
      <c r="E132" s="4">
        <v>5.62</v>
      </c>
      <c r="F132" s="4">
        <v>5.14</v>
      </c>
      <c r="G132" s="4">
        <f t="shared" si="13"/>
        <v>5.38</v>
      </c>
      <c r="H132" s="4">
        <v>13.32</v>
      </c>
    </row>
    <row r="133" spans="1:8" x14ac:dyDescent="0.25">
      <c r="A133" s="4">
        <v>2</v>
      </c>
      <c r="B133" s="4">
        <v>9.5500000000000007</v>
      </c>
      <c r="C133" s="4">
        <v>6.75</v>
      </c>
      <c r="D133" s="4">
        <f t="shared" si="12"/>
        <v>8.15</v>
      </c>
      <c r="E133" s="4">
        <v>10.06</v>
      </c>
      <c r="F133" s="4">
        <v>6.16</v>
      </c>
      <c r="G133" s="4">
        <f t="shared" si="13"/>
        <v>8.11</v>
      </c>
      <c r="H133" s="4">
        <v>11.47</v>
      </c>
    </row>
    <row r="134" spans="1:8" x14ac:dyDescent="0.25">
      <c r="A134" s="4">
        <v>2</v>
      </c>
      <c r="B134" s="4">
        <v>4.8899999999999997</v>
      </c>
      <c r="C134" s="4">
        <v>3.51</v>
      </c>
      <c r="D134" s="4">
        <f t="shared" si="12"/>
        <v>4.1999999999999993</v>
      </c>
      <c r="E134" s="4">
        <v>3.91</v>
      </c>
      <c r="F134" s="4">
        <v>3.4</v>
      </c>
      <c r="G134" s="4">
        <f t="shared" si="13"/>
        <v>3.6550000000000002</v>
      </c>
      <c r="H134" s="4">
        <v>6.74</v>
      </c>
    </row>
    <row r="135" spans="1:8" x14ac:dyDescent="0.25">
      <c r="A135" s="5" t="s">
        <v>13</v>
      </c>
      <c r="B135" s="4"/>
      <c r="C135" s="4"/>
      <c r="D135" s="7">
        <f>AVERAGE(D110:D134)</f>
        <v>9.7856000000000023</v>
      </c>
      <c r="E135" s="7"/>
      <c r="F135" s="7"/>
      <c r="G135" s="7">
        <f>AVERAGE(G110:G134)</f>
        <v>9.291599999999999</v>
      </c>
      <c r="H135" s="7">
        <f>AVERAGE(H110:H134)</f>
        <v>14.907200000000003</v>
      </c>
    </row>
    <row r="136" spans="1:8" x14ac:dyDescent="0.25">
      <c r="A136" s="5" t="s">
        <v>14</v>
      </c>
      <c r="B136" s="4"/>
      <c r="C136" s="4"/>
      <c r="D136" s="7">
        <f>STDEV(D110:D134)</f>
        <v>4.496564735069053</v>
      </c>
      <c r="E136" s="7"/>
      <c r="F136" s="7"/>
      <c r="G136" s="7">
        <f>STDEV(G110:G134)</f>
        <v>4.4775327376432061</v>
      </c>
      <c r="H136" s="7">
        <f>STDEV(H110:H134)</f>
        <v>4.8872909332949055</v>
      </c>
    </row>
    <row r="137" spans="1:8" x14ac:dyDescent="0.25">
      <c r="A137" s="5" t="s">
        <v>11</v>
      </c>
      <c r="B137" s="4"/>
      <c r="C137" s="4"/>
      <c r="D137" s="5">
        <f>COUNT(D110:D134)</f>
        <v>25</v>
      </c>
      <c r="E137" s="5"/>
      <c r="F137" s="5"/>
      <c r="G137" s="5">
        <f>COUNT(G110:G134)</f>
        <v>25</v>
      </c>
      <c r="H137" s="5">
        <f>COUNT(H110:H134)</f>
        <v>25</v>
      </c>
    </row>
    <row r="138" spans="1:8" x14ac:dyDescent="0.25">
      <c r="A138" s="5"/>
      <c r="B138" s="4"/>
      <c r="C138" s="4"/>
      <c r="D138" s="5"/>
      <c r="E138" s="5"/>
      <c r="F138" s="5"/>
      <c r="G138" s="5"/>
      <c r="H138" s="5"/>
    </row>
    <row r="139" spans="1:8" x14ac:dyDescent="0.25">
      <c r="A139" s="4"/>
      <c r="B139" s="4"/>
      <c r="C139" s="4"/>
      <c r="D139" s="4"/>
      <c r="E139" s="4"/>
      <c r="F139" s="4"/>
      <c r="G139" s="4"/>
      <c r="H139" s="4"/>
    </row>
    <row r="140" spans="1:8" x14ac:dyDescent="0.25">
      <c r="A140" s="4"/>
      <c r="B140" s="4"/>
      <c r="C140" s="4"/>
      <c r="D140" s="4"/>
      <c r="E140" s="4"/>
      <c r="F140" s="4"/>
      <c r="G140" s="4"/>
      <c r="H140" s="4"/>
    </row>
    <row r="141" spans="1:8" x14ac:dyDescent="0.25">
      <c r="A141" s="4"/>
      <c r="B141" s="4"/>
      <c r="C141" s="4"/>
      <c r="D141" s="4"/>
      <c r="E141" s="4"/>
      <c r="F141" s="4"/>
      <c r="G141" s="4"/>
      <c r="H141" s="4"/>
    </row>
    <row r="142" spans="1:8" x14ac:dyDescent="0.25">
      <c r="A142" s="9"/>
      <c r="B142" s="9"/>
      <c r="C142" s="9"/>
      <c r="D142" s="4"/>
      <c r="E142" s="9"/>
      <c r="F142" s="9"/>
      <c r="G142" s="4"/>
      <c r="H142" s="9"/>
    </row>
    <row r="143" spans="1:8" x14ac:dyDescent="0.25">
      <c r="A143" s="9"/>
      <c r="B143" s="9"/>
      <c r="C143" s="9"/>
      <c r="D143" s="4"/>
      <c r="E143" s="9"/>
      <c r="F143" s="9"/>
      <c r="G143" s="4"/>
      <c r="H143" s="9"/>
    </row>
    <row r="144" spans="1:8" x14ac:dyDescent="0.25">
      <c r="A144" s="9"/>
      <c r="B144" s="9"/>
      <c r="C144" s="9"/>
      <c r="D144" s="4"/>
      <c r="E144" s="9"/>
      <c r="F144" s="9"/>
      <c r="G144" s="4"/>
      <c r="H144" s="9"/>
    </row>
    <row r="145" spans="1:8" x14ac:dyDescent="0.25">
      <c r="A145" s="9"/>
      <c r="B145" s="9"/>
      <c r="C145" s="9"/>
      <c r="D145" s="4"/>
      <c r="E145" s="9"/>
      <c r="F145" s="9"/>
      <c r="G145" s="4"/>
      <c r="H145" s="9"/>
    </row>
    <row r="146" spans="1:8" x14ac:dyDescent="0.25">
      <c r="A146" s="9"/>
      <c r="B146" s="9"/>
      <c r="C146" s="9"/>
      <c r="D146" s="4"/>
      <c r="E146" s="9"/>
      <c r="F146" s="9"/>
      <c r="G146" s="4"/>
      <c r="H146" s="9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C3" sqref="C3:C10"/>
    </sheetView>
  </sheetViews>
  <sheetFormatPr defaultRowHeight="15" x14ac:dyDescent="0.25"/>
  <cols>
    <col min="2" max="2" width="16.5703125" bestFit="1" customWidth="1"/>
    <col min="3" max="3" width="25.28515625" bestFit="1" customWidth="1"/>
    <col min="4" max="4" width="12.28515625" bestFit="1" customWidth="1"/>
  </cols>
  <sheetData>
    <row r="1" spans="1:4" x14ac:dyDescent="0.25">
      <c r="C1" s="11" t="s">
        <v>29</v>
      </c>
    </row>
    <row r="2" spans="1:4" x14ac:dyDescent="0.25">
      <c r="A2" s="2" t="s">
        <v>0</v>
      </c>
      <c r="B2" s="2" t="s">
        <v>27</v>
      </c>
      <c r="C2" s="2" t="s">
        <v>28</v>
      </c>
      <c r="D2" s="2" t="s">
        <v>247</v>
      </c>
    </row>
    <row r="3" spans="1:4" x14ac:dyDescent="0.25">
      <c r="A3" s="2">
        <v>1</v>
      </c>
      <c r="B3" s="2">
        <v>1021</v>
      </c>
      <c r="C3" s="2">
        <v>15</v>
      </c>
      <c r="D3" s="2">
        <v>1</v>
      </c>
    </row>
    <row r="4" spans="1:4" x14ac:dyDescent="0.25">
      <c r="A4" s="2">
        <v>1</v>
      </c>
      <c r="B4" s="2">
        <v>1008.3</v>
      </c>
      <c r="C4" s="2">
        <v>18</v>
      </c>
      <c r="D4" s="2">
        <v>2</v>
      </c>
    </row>
    <row r="5" spans="1:4" x14ac:dyDescent="0.25">
      <c r="A5" s="2">
        <v>1</v>
      </c>
      <c r="B5" s="2">
        <v>915.4</v>
      </c>
      <c r="C5" s="2">
        <v>6</v>
      </c>
      <c r="D5" s="2">
        <v>3</v>
      </c>
    </row>
    <row r="6" spans="1:4" x14ac:dyDescent="0.25">
      <c r="A6" s="2">
        <v>1</v>
      </c>
      <c r="B6" s="2">
        <v>219.9</v>
      </c>
      <c r="C6" s="2">
        <v>1</v>
      </c>
      <c r="D6" s="2">
        <v>4</v>
      </c>
    </row>
    <row r="7" spans="1:4" x14ac:dyDescent="0.25">
      <c r="A7" s="2">
        <v>2</v>
      </c>
      <c r="B7" s="2">
        <v>1371.3</v>
      </c>
      <c r="C7" s="2">
        <v>25</v>
      </c>
      <c r="D7" s="2">
        <v>5</v>
      </c>
    </row>
    <row r="8" spans="1:4" x14ac:dyDescent="0.25">
      <c r="A8" s="2">
        <v>2</v>
      </c>
      <c r="B8" s="2">
        <v>888.6</v>
      </c>
      <c r="C8" s="2">
        <v>17</v>
      </c>
      <c r="D8" s="2">
        <v>6</v>
      </c>
    </row>
    <row r="9" spans="1:4" x14ac:dyDescent="0.25">
      <c r="A9" s="2">
        <v>2</v>
      </c>
      <c r="B9" s="2">
        <v>719.7</v>
      </c>
      <c r="C9" s="2">
        <v>12</v>
      </c>
      <c r="D9" s="2">
        <v>7</v>
      </c>
    </row>
    <row r="10" spans="1:4" x14ac:dyDescent="0.25">
      <c r="A10" s="2">
        <v>2</v>
      </c>
      <c r="B10" s="2">
        <v>114.9</v>
      </c>
      <c r="C10" s="2">
        <v>2</v>
      </c>
      <c r="D10" s="2">
        <v>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0"/>
  <sheetViews>
    <sheetView workbookViewId="0"/>
  </sheetViews>
  <sheetFormatPr defaultRowHeight="15" x14ac:dyDescent="0.25"/>
  <cols>
    <col min="1" max="3" width="9.140625" style="2"/>
  </cols>
  <sheetData>
    <row r="1" spans="1:3" x14ac:dyDescent="0.25">
      <c r="A1" s="2" t="s">
        <v>184</v>
      </c>
      <c r="B1" s="2" t="s">
        <v>185</v>
      </c>
      <c r="C1" s="2" t="s">
        <v>180</v>
      </c>
    </row>
    <row r="2" spans="1:3" x14ac:dyDescent="0.25">
      <c r="A2" s="30">
        <v>5.9523693038771204E-3</v>
      </c>
      <c r="B2" s="30">
        <v>1.1761868341712001E-2</v>
      </c>
      <c r="C2" s="2" t="s">
        <v>36</v>
      </c>
    </row>
    <row r="3" spans="1:3" x14ac:dyDescent="0.25">
      <c r="A3" s="30">
        <v>6.4870954185852099E-3</v>
      </c>
      <c r="B3" s="30">
        <v>7.3921568514079099E-3</v>
      </c>
      <c r="C3" s="2" t="s">
        <v>36</v>
      </c>
    </row>
    <row r="4" spans="1:3" x14ac:dyDescent="0.25">
      <c r="A4" s="30">
        <v>5.3734968282763002E-3</v>
      </c>
      <c r="B4" s="30">
        <v>1.7578273983492999E-3</v>
      </c>
      <c r="C4" s="2" t="s">
        <v>36</v>
      </c>
    </row>
    <row r="5" spans="1:3" x14ac:dyDescent="0.25">
      <c r="A5" s="30">
        <v>4.9248170895718401E-3</v>
      </c>
      <c r="B5" s="30">
        <v>-7.5897161512226896E-3</v>
      </c>
      <c r="C5" s="2" t="s">
        <v>36</v>
      </c>
    </row>
    <row r="6" spans="1:3" x14ac:dyDescent="0.25">
      <c r="A6" s="30">
        <v>-4.7549977345094797E-3</v>
      </c>
      <c r="B6" s="30">
        <v>5.0881164621079198E-3</v>
      </c>
      <c r="C6" s="2" t="s">
        <v>36</v>
      </c>
    </row>
    <row r="7" spans="1:3" x14ac:dyDescent="0.25">
      <c r="A7" s="30">
        <v>1.65483856663201E-3</v>
      </c>
      <c r="B7" s="30">
        <v>8.6700360096069705E-3</v>
      </c>
      <c r="C7" s="2" t="s">
        <v>36</v>
      </c>
    </row>
    <row r="8" spans="1:3" x14ac:dyDescent="0.25">
      <c r="A8" s="30">
        <v>6.3624998510869004E-3</v>
      </c>
      <c r="B8" s="30">
        <v>-1.43754780140295E-3</v>
      </c>
      <c r="C8" s="2" t="s">
        <v>36</v>
      </c>
    </row>
    <row r="9" spans="1:3" x14ac:dyDescent="0.25">
      <c r="A9" s="30">
        <v>2.8778219921079401E-3</v>
      </c>
      <c r="B9" s="30">
        <v>8.5985770410645403E-3</v>
      </c>
      <c r="C9" s="2" t="s">
        <v>36</v>
      </c>
    </row>
    <row r="10" spans="1:3" x14ac:dyDescent="0.25">
      <c r="A10" s="30">
        <v>5.1068213702170403E-3</v>
      </c>
      <c r="B10" s="30">
        <v>3.5392193224939501E-3</v>
      </c>
      <c r="C10" s="2" t="s">
        <v>36</v>
      </c>
    </row>
    <row r="11" spans="1:3" x14ac:dyDescent="0.25">
      <c r="A11" s="30">
        <v>4.7751969481269699E-3</v>
      </c>
      <c r="B11" s="30">
        <v>4.8154458489873099E-3</v>
      </c>
      <c r="C11" s="2" t="s">
        <v>36</v>
      </c>
    </row>
    <row r="12" spans="1:3" x14ac:dyDescent="0.25">
      <c r="A12" s="30">
        <v>7.6281890282863599E-3</v>
      </c>
      <c r="B12" s="30">
        <v>1.4199328393045901E-3</v>
      </c>
      <c r="C12" s="2" t="s">
        <v>36</v>
      </c>
    </row>
    <row r="13" spans="1:3" x14ac:dyDescent="0.25">
      <c r="A13" s="30">
        <v>9.0716124010333295E-3</v>
      </c>
      <c r="B13" s="30">
        <v>1.8277438138625699E-3</v>
      </c>
      <c r="C13" s="2" t="s">
        <v>36</v>
      </c>
    </row>
    <row r="14" spans="1:3" x14ac:dyDescent="0.25">
      <c r="A14" s="30">
        <v>8.6749106994551493E-3</v>
      </c>
      <c r="B14" s="30">
        <v>2.5188257689378901E-3</v>
      </c>
      <c r="C14" s="2" t="s">
        <v>36</v>
      </c>
    </row>
    <row r="15" spans="1:3" x14ac:dyDescent="0.25">
      <c r="A15" s="30">
        <v>5.4928288126788903E-3</v>
      </c>
      <c r="B15" s="30">
        <v>-7.6223838044860604E-4</v>
      </c>
      <c r="C15" s="2" t="s">
        <v>36</v>
      </c>
    </row>
    <row r="16" spans="1:3" x14ac:dyDescent="0.25">
      <c r="A16" s="30">
        <v>7.8448305528723491E-3</v>
      </c>
      <c r="B16" s="30">
        <v>-4.9011056645800804E-3</v>
      </c>
      <c r="C16" s="2" t="s">
        <v>36</v>
      </c>
    </row>
    <row r="17" spans="1:3" x14ac:dyDescent="0.25">
      <c r="A17" s="30">
        <v>1.0607505240450101E-2</v>
      </c>
      <c r="B17" s="30">
        <v>7.4086480386649197E-3</v>
      </c>
      <c r="C17" s="2" t="s">
        <v>36</v>
      </c>
    </row>
    <row r="18" spans="1:3" x14ac:dyDescent="0.25">
      <c r="A18" s="30">
        <v>1.4736239685785E-3</v>
      </c>
      <c r="B18" s="30">
        <v>1.82406907491131E-3</v>
      </c>
      <c r="C18" s="2" t="s">
        <v>36</v>
      </c>
    </row>
    <row r="19" spans="1:3" x14ac:dyDescent="0.25">
      <c r="A19" s="30">
        <v>1.9290605013306101E-3</v>
      </c>
      <c r="B19" s="30">
        <v>4.1349097875052598E-3</v>
      </c>
      <c r="C19" s="2" t="s">
        <v>36</v>
      </c>
    </row>
    <row r="20" spans="1:3" x14ac:dyDescent="0.25">
      <c r="A20" s="30">
        <v>1.73484701144825E-3</v>
      </c>
      <c r="B20" s="30">
        <v>6.3042629554071698E-3</v>
      </c>
      <c r="C20" s="2" t="s">
        <v>36</v>
      </c>
    </row>
    <row r="21" spans="1:3" x14ac:dyDescent="0.25">
      <c r="A21" s="30">
        <v>4.97414048563423E-3</v>
      </c>
      <c r="B21" s="30">
        <v>3.32419988042541E-3</v>
      </c>
      <c r="C21" s="2" t="s">
        <v>36</v>
      </c>
    </row>
    <row r="22" spans="1:3" x14ac:dyDescent="0.25">
      <c r="A22" s="30">
        <v>1.1382094387781301E-2</v>
      </c>
      <c r="B22" s="30">
        <v>2.4596968256113501E-3</v>
      </c>
      <c r="C22" s="2" t="s">
        <v>36</v>
      </c>
    </row>
    <row r="23" spans="1:3" x14ac:dyDescent="0.25">
      <c r="A23" s="30">
        <v>1.25451654785858E-2</v>
      </c>
      <c r="B23" s="30">
        <v>2.77649357210868E-3</v>
      </c>
      <c r="C23" s="2" t="s">
        <v>36</v>
      </c>
    </row>
    <row r="24" spans="1:3" x14ac:dyDescent="0.25">
      <c r="A24" s="30">
        <v>1.04356737839568E-2</v>
      </c>
      <c r="B24" s="30">
        <v>1.5037680998921E-3</v>
      </c>
      <c r="C24" s="2" t="s">
        <v>36</v>
      </c>
    </row>
    <row r="25" spans="1:3" x14ac:dyDescent="0.25">
      <c r="A25" s="30">
        <v>-3.9143157601176804E-3</v>
      </c>
      <c r="B25" s="30">
        <v>8.1801943935701799E-3</v>
      </c>
      <c r="C25" s="2" t="s">
        <v>36</v>
      </c>
    </row>
    <row r="26" spans="1:3" x14ac:dyDescent="0.25">
      <c r="A26" s="30">
        <v>-4.2289293561803901E-3</v>
      </c>
      <c r="B26" s="30">
        <v>6.5416956912902301E-3</v>
      </c>
      <c r="C26" s="2" t="s">
        <v>36</v>
      </c>
    </row>
    <row r="27" spans="1:3" x14ac:dyDescent="0.25">
      <c r="A27" s="30">
        <v>-4.5403375556590598E-3</v>
      </c>
      <c r="B27" s="30">
        <v>8.3909016943609603E-3</v>
      </c>
      <c r="C27" s="2" t="s">
        <v>36</v>
      </c>
    </row>
    <row r="28" spans="1:3" x14ac:dyDescent="0.25">
      <c r="A28" s="30">
        <v>-4.0541420352591503E-4</v>
      </c>
      <c r="B28" s="30">
        <v>5.3369111338689799E-3</v>
      </c>
      <c r="C28" s="2" t="s">
        <v>36</v>
      </c>
    </row>
    <row r="29" spans="1:3" x14ac:dyDescent="0.25">
      <c r="A29" s="30">
        <v>9.8487036160683095E-3</v>
      </c>
      <c r="B29" s="30">
        <v>6.1799457806940598E-3</v>
      </c>
      <c r="C29" s="2" t="s">
        <v>36</v>
      </c>
    </row>
    <row r="30" spans="1:3" x14ac:dyDescent="0.25">
      <c r="A30" s="30">
        <v>-1.8961599096698601E-4</v>
      </c>
      <c r="B30" s="30">
        <v>9.3076019238761097E-3</v>
      </c>
      <c r="C30" s="2" t="s">
        <v>36</v>
      </c>
    </row>
    <row r="31" spans="1:3" x14ac:dyDescent="0.25">
      <c r="A31" s="30">
        <v>-7.7855139741519197E-3</v>
      </c>
      <c r="B31" s="30">
        <v>7.9780386205327899E-3</v>
      </c>
      <c r="C31" s="2" t="s">
        <v>36</v>
      </c>
    </row>
    <row r="32" spans="1:3" x14ac:dyDescent="0.25">
      <c r="A32" s="30">
        <v>8.8173516855457098E-3</v>
      </c>
      <c r="B32" s="30">
        <v>2.8991047231370901E-3</v>
      </c>
      <c r="C32" s="2" t="s">
        <v>36</v>
      </c>
    </row>
    <row r="33" spans="1:3" x14ac:dyDescent="0.25">
      <c r="A33" s="30">
        <v>8.7398064728627103E-4</v>
      </c>
      <c r="B33" s="30">
        <v>1.35293519439238E-2</v>
      </c>
      <c r="C33" s="2" t="s">
        <v>36</v>
      </c>
    </row>
    <row r="34" spans="1:3" x14ac:dyDescent="0.25">
      <c r="A34" s="30">
        <v>4.4018764748813997E-3</v>
      </c>
      <c r="B34" s="30">
        <v>2.3943126207396901E-3</v>
      </c>
      <c r="C34" s="2" t="s">
        <v>36</v>
      </c>
    </row>
    <row r="35" spans="1:3" x14ac:dyDescent="0.25">
      <c r="A35" s="30">
        <v>1.8359510484688198E-2</v>
      </c>
      <c r="B35" s="30">
        <v>-5.6089374892011002E-3</v>
      </c>
      <c r="C35" s="2" t="s">
        <v>36</v>
      </c>
    </row>
    <row r="36" spans="1:3" x14ac:dyDescent="0.25">
      <c r="A36" s="30">
        <v>1.9188908690788899E-3</v>
      </c>
      <c r="B36" s="30">
        <v>-1.06331572295221E-3</v>
      </c>
      <c r="C36" s="2" t="s">
        <v>36</v>
      </c>
    </row>
    <row r="37" spans="1:3" x14ac:dyDescent="0.25">
      <c r="A37" s="30">
        <v>4.9479157074957701E-3</v>
      </c>
      <c r="B37" s="30">
        <v>1.0729205528913601E-2</v>
      </c>
      <c r="C37" s="2" t="s">
        <v>36</v>
      </c>
    </row>
    <row r="38" spans="1:3" x14ac:dyDescent="0.25">
      <c r="A38" s="30">
        <v>1.0495047675774799E-2</v>
      </c>
      <c r="B38" s="30">
        <v>1.7316634504065901E-3</v>
      </c>
      <c r="C38" s="2" t="s">
        <v>36</v>
      </c>
    </row>
    <row r="39" spans="1:3" x14ac:dyDescent="0.25">
      <c r="A39" s="30">
        <v>1.5537786436919899E-2</v>
      </c>
      <c r="B39" s="30">
        <v>-4.9047465992911399E-3</v>
      </c>
      <c r="C39" s="2" t="s">
        <v>36</v>
      </c>
    </row>
    <row r="40" spans="1:3" x14ac:dyDescent="0.25">
      <c r="A40" s="30">
        <v>7.3481761163093602E-3</v>
      </c>
      <c r="B40" s="30">
        <v>-9.4911791435463196E-3</v>
      </c>
      <c r="C40" s="2" t="s">
        <v>36</v>
      </c>
    </row>
    <row r="41" spans="1:3" x14ac:dyDescent="0.25">
      <c r="A41" s="30">
        <v>4.9410401853901701E-3</v>
      </c>
      <c r="B41" s="30">
        <v>1.03103985104259E-2</v>
      </c>
      <c r="C41" s="2" t="s">
        <v>36</v>
      </c>
    </row>
    <row r="42" spans="1:3" x14ac:dyDescent="0.25">
      <c r="A42" s="30">
        <v>6.0057798740047498E-3</v>
      </c>
      <c r="B42" s="30">
        <v>-5.17926383687048E-3</v>
      </c>
      <c r="C42" s="2" t="s">
        <v>36</v>
      </c>
    </row>
    <row r="43" spans="1:3" x14ac:dyDescent="0.25">
      <c r="A43" s="30">
        <v>1.07335775154599E-2</v>
      </c>
      <c r="B43" s="30">
        <v>-6.7654593425772397E-3</v>
      </c>
      <c r="C43" s="2" t="s">
        <v>36</v>
      </c>
    </row>
    <row r="44" spans="1:3" x14ac:dyDescent="0.25">
      <c r="A44" s="30">
        <v>-3.3679713710182699E-3</v>
      </c>
      <c r="B44" s="30">
        <v>7.2937115899129497E-3</v>
      </c>
      <c r="C44" s="2" t="s">
        <v>36</v>
      </c>
    </row>
    <row r="45" spans="1:3" x14ac:dyDescent="0.25">
      <c r="A45" s="30">
        <v>2.41183891098999E-3</v>
      </c>
      <c r="B45" s="30">
        <v>2.9352006819502101E-3</v>
      </c>
      <c r="C45" s="2" t="s">
        <v>36</v>
      </c>
    </row>
    <row r="46" spans="1:3" x14ac:dyDescent="0.25">
      <c r="A46" s="30">
        <v>-1.31773895793645E-2</v>
      </c>
      <c r="B46" s="30">
        <v>-1.0249759372808601E-2</v>
      </c>
      <c r="C46" s="2" t="s">
        <v>34</v>
      </c>
    </row>
    <row r="47" spans="1:3" x14ac:dyDescent="0.25">
      <c r="A47" s="30">
        <v>1.08723866185696E-3</v>
      </c>
      <c r="B47" s="30">
        <v>-4.5182655099662903E-4</v>
      </c>
      <c r="C47" s="2" t="s">
        <v>34</v>
      </c>
    </row>
    <row r="48" spans="1:3" x14ac:dyDescent="0.25">
      <c r="A48" s="30">
        <v>8.5929368305460096E-4</v>
      </c>
      <c r="B48" s="30">
        <v>-3.6578961673243101E-3</v>
      </c>
      <c r="C48" s="2" t="s">
        <v>34</v>
      </c>
    </row>
    <row r="49" spans="1:3" x14ac:dyDescent="0.25">
      <c r="A49" s="30">
        <v>3.6418640437345302E-3</v>
      </c>
      <c r="B49" s="30">
        <v>-7.7668113497193899E-3</v>
      </c>
      <c r="C49" s="2" t="s">
        <v>34</v>
      </c>
    </row>
    <row r="50" spans="1:3" x14ac:dyDescent="0.25">
      <c r="A50" s="30">
        <v>-1.8383156369296801E-3</v>
      </c>
      <c r="B50" s="31">
        <v>-3.3900311129731703E-5</v>
      </c>
      <c r="C50" s="2" t="s">
        <v>34</v>
      </c>
    </row>
    <row r="51" spans="1:3" x14ac:dyDescent="0.25">
      <c r="A51" s="30">
        <v>5.4081972772807799E-3</v>
      </c>
      <c r="B51" s="30">
        <v>9.962469239894081E-4</v>
      </c>
      <c r="C51" s="2" t="s">
        <v>34</v>
      </c>
    </row>
    <row r="52" spans="1:3" x14ac:dyDescent="0.25">
      <c r="A52" s="30">
        <v>-4.9225181241009698E-3</v>
      </c>
      <c r="B52" s="30">
        <v>-3.9982971138646699E-3</v>
      </c>
      <c r="C52" s="2" t="s">
        <v>34</v>
      </c>
    </row>
    <row r="53" spans="1:3" x14ac:dyDescent="0.25">
      <c r="A53" s="30">
        <v>-6.0870190433453203E-3</v>
      </c>
      <c r="B53" s="30">
        <v>-5.7800290798342303E-3</v>
      </c>
      <c r="C53" s="2" t="s">
        <v>34</v>
      </c>
    </row>
    <row r="54" spans="1:3" x14ac:dyDescent="0.25">
      <c r="A54" s="30">
        <v>-1.0877632969437501E-2</v>
      </c>
      <c r="B54" s="30">
        <v>1.99565623856926E-3</v>
      </c>
      <c r="C54" s="2" t="s">
        <v>34</v>
      </c>
    </row>
    <row r="55" spans="1:3" x14ac:dyDescent="0.25">
      <c r="A55" s="30">
        <v>7.1258521049849498E-3</v>
      </c>
      <c r="B55" s="30">
        <v>-2.7795242327953501E-3</v>
      </c>
      <c r="C55" s="2" t="s">
        <v>34</v>
      </c>
    </row>
    <row r="56" spans="1:3" x14ac:dyDescent="0.25">
      <c r="A56" s="30">
        <v>-3.1493735561927E-3</v>
      </c>
      <c r="B56" s="30">
        <v>-1.0024728723030899E-2</v>
      </c>
      <c r="C56" s="2" t="s">
        <v>34</v>
      </c>
    </row>
    <row r="57" spans="1:3" x14ac:dyDescent="0.25">
      <c r="A57" s="30">
        <v>-9.9878417756635307E-3</v>
      </c>
      <c r="B57" s="30">
        <v>1.32599522654961E-3</v>
      </c>
      <c r="C57" s="2" t="s">
        <v>34</v>
      </c>
    </row>
    <row r="58" spans="1:3" x14ac:dyDescent="0.25">
      <c r="A58" s="30">
        <v>-2.0184603580851699E-2</v>
      </c>
      <c r="B58" s="30">
        <v>-4.5761750314112001E-3</v>
      </c>
      <c r="C58" s="2" t="s">
        <v>34</v>
      </c>
    </row>
    <row r="59" spans="1:3" x14ac:dyDescent="0.25">
      <c r="A59" s="30">
        <v>-1.56980496103715E-3</v>
      </c>
      <c r="B59" s="30">
        <v>-8.1818004512613403E-3</v>
      </c>
      <c r="C59" s="2" t="s">
        <v>34</v>
      </c>
    </row>
    <row r="60" spans="1:3" x14ac:dyDescent="0.25">
      <c r="A60" s="30">
        <v>-1.84705629262642E-3</v>
      </c>
      <c r="B60" s="30">
        <v>-8.36810708776267E-3</v>
      </c>
      <c r="C60" s="2" t="s">
        <v>34</v>
      </c>
    </row>
    <row r="61" spans="1:3" x14ac:dyDescent="0.25">
      <c r="A61" s="30">
        <v>-6.7542548077930802E-3</v>
      </c>
      <c r="B61" s="30">
        <v>-1.13149290262116E-2</v>
      </c>
      <c r="C61" s="2" t="s">
        <v>34</v>
      </c>
    </row>
    <row r="62" spans="1:3" x14ac:dyDescent="0.25">
      <c r="A62" s="30">
        <v>3.4919085639723501E-4</v>
      </c>
      <c r="B62" s="30">
        <v>-1.76066030720207E-3</v>
      </c>
      <c r="C62" s="2" t="s">
        <v>34</v>
      </c>
    </row>
    <row r="63" spans="1:3" x14ac:dyDescent="0.25">
      <c r="A63" s="30">
        <v>-1.15952325855085E-2</v>
      </c>
      <c r="B63" s="30">
        <v>-5.6551880350031898E-3</v>
      </c>
      <c r="C63" s="2" t="s">
        <v>34</v>
      </c>
    </row>
    <row r="64" spans="1:3" x14ac:dyDescent="0.25">
      <c r="A64" s="30">
        <v>1.01695609737898E-2</v>
      </c>
      <c r="B64" s="30">
        <v>-5.9562551397804404E-3</v>
      </c>
      <c r="C64" s="2" t="s">
        <v>34</v>
      </c>
    </row>
    <row r="65" spans="1:3" x14ac:dyDescent="0.25">
      <c r="A65" s="30">
        <v>-8.6378553146874391E-3</v>
      </c>
      <c r="B65" s="30">
        <v>2.0151262075846499E-3</v>
      </c>
      <c r="C65" s="2" t="s">
        <v>34</v>
      </c>
    </row>
    <row r="66" spans="1:3" x14ac:dyDescent="0.25">
      <c r="A66" s="30">
        <v>-4.73267089159471E-3</v>
      </c>
      <c r="B66" s="30">
        <v>2.8275198452014402E-3</v>
      </c>
      <c r="C66" s="2" t="s">
        <v>34</v>
      </c>
    </row>
    <row r="67" spans="1:3" x14ac:dyDescent="0.25">
      <c r="A67" s="30">
        <v>2.1571502116786499E-3</v>
      </c>
      <c r="B67" s="30">
        <v>-1.41611456670885E-3</v>
      </c>
      <c r="C67" s="2" t="s">
        <v>34</v>
      </c>
    </row>
    <row r="68" spans="1:3" x14ac:dyDescent="0.25">
      <c r="A68" s="30">
        <v>1.1034383330032699E-3</v>
      </c>
      <c r="B68" s="30">
        <v>2.0890652012565099E-3</v>
      </c>
      <c r="C68" s="2" t="s">
        <v>34</v>
      </c>
    </row>
    <row r="69" spans="1:3" x14ac:dyDescent="0.25">
      <c r="A69" s="30">
        <v>-3.6275910574536298E-3</v>
      </c>
      <c r="B69" s="30">
        <v>-2.1885730915731298E-3</v>
      </c>
      <c r="C69" s="2" t="s">
        <v>34</v>
      </c>
    </row>
    <row r="70" spans="1:3" x14ac:dyDescent="0.25">
      <c r="A70" s="30">
        <v>-4.2736660527369899E-3</v>
      </c>
      <c r="B70" s="30">
        <v>6.03239046024584E-3</v>
      </c>
      <c r="C70" s="2" t="s">
        <v>34</v>
      </c>
    </row>
    <row r="71" spans="1:3" x14ac:dyDescent="0.25">
      <c r="A71" s="30">
        <v>-1.9539403891226299E-3</v>
      </c>
      <c r="B71" s="30">
        <v>-7.64232213136879E-3</v>
      </c>
      <c r="C71" s="2" t="s">
        <v>34</v>
      </c>
    </row>
    <row r="72" spans="1:3" x14ac:dyDescent="0.25">
      <c r="A72" s="30">
        <v>-7.7854855487372E-4</v>
      </c>
      <c r="B72" s="30">
        <v>-8.3287990522569206E-3</v>
      </c>
      <c r="C72" s="2" t="s">
        <v>34</v>
      </c>
    </row>
    <row r="73" spans="1:3" x14ac:dyDescent="0.25">
      <c r="A73" s="30">
        <v>2.2481996662922798E-3</v>
      </c>
      <c r="B73" s="31">
        <v>9.7098023228823403E-5</v>
      </c>
      <c r="C73" s="2" t="s">
        <v>34</v>
      </c>
    </row>
    <row r="74" spans="1:3" x14ac:dyDescent="0.25">
      <c r="A74" s="30">
        <v>-8.3837203195419093E-3</v>
      </c>
      <c r="B74" s="30">
        <v>-3.6462732526915602E-3</v>
      </c>
      <c r="C74" s="2" t="s">
        <v>34</v>
      </c>
    </row>
    <row r="75" spans="1:3" x14ac:dyDescent="0.25">
      <c r="A75" s="30">
        <v>-4.7922397250099499E-3</v>
      </c>
      <c r="B75" s="30">
        <v>-2.5846572159845399E-3</v>
      </c>
      <c r="C75" s="2" t="s">
        <v>34</v>
      </c>
    </row>
    <row r="76" spans="1:3" x14ac:dyDescent="0.25">
      <c r="A76" s="30">
        <v>-3.8606530041287901E-3</v>
      </c>
      <c r="B76" s="30">
        <v>6.4432412250078402E-3</v>
      </c>
      <c r="C76" s="2" t="s">
        <v>34</v>
      </c>
    </row>
    <row r="77" spans="1:3" x14ac:dyDescent="0.25">
      <c r="A77" s="30">
        <v>-6.4488617664830499E-3</v>
      </c>
      <c r="B77" s="30">
        <v>4.9638436542692298E-3</v>
      </c>
      <c r="C77" s="2" t="s">
        <v>34</v>
      </c>
    </row>
    <row r="78" spans="1:3" x14ac:dyDescent="0.25">
      <c r="A78" s="30">
        <v>-2.0349110174438601E-3</v>
      </c>
      <c r="B78" s="30">
        <v>6.1683200166078997E-3</v>
      </c>
      <c r="C78" s="2" t="s">
        <v>34</v>
      </c>
    </row>
    <row r="79" spans="1:3" x14ac:dyDescent="0.25">
      <c r="A79" s="30">
        <v>6.3062984026070502E-3</v>
      </c>
      <c r="B79" s="30">
        <v>-3.0881079796726699E-3</v>
      </c>
      <c r="C79" s="2" t="s">
        <v>34</v>
      </c>
    </row>
    <row r="80" spans="1:3" x14ac:dyDescent="0.25">
      <c r="A80" s="30">
        <v>1.40679672972361E-3</v>
      </c>
      <c r="B80" s="30">
        <v>-4.6498497343618598E-4</v>
      </c>
      <c r="C80" s="2" t="s">
        <v>34</v>
      </c>
    </row>
    <row r="81" spans="1:3" x14ac:dyDescent="0.25">
      <c r="A81" s="30">
        <v>-6.8286980993974497E-3</v>
      </c>
      <c r="B81" s="30">
        <v>2.6855756567446701E-4</v>
      </c>
      <c r="C81" s="2" t="s">
        <v>34</v>
      </c>
    </row>
    <row r="82" spans="1:3" x14ac:dyDescent="0.25">
      <c r="A82" s="30">
        <v>-7.8964606600649204E-3</v>
      </c>
      <c r="B82" s="30">
        <v>-9.9308850856456906E-3</v>
      </c>
      <c r="C82" s="2" t="s">
        <v>34</v>
      </c>
    </row>
    <row r="83" spans="1:3" x14ac:dyDescent="0.25">
      <c r="A83" s="30">
        <v>2.7613516345773199E-3</v>
      </c>
      <c r="B83" s="30">
        <v>-7.1345463755486402E-3</v>
      </c>
      <c r="C83" s="2" t="s">
        <v>34</v>
      </c>
    </row>
    <row r="84" spans="1:3" x14ac:dyDescent="0.25">
      <c r="A84" s="30">
        <v>-7.8012712097077098E-4</v>
      </c>
      <c r="B84" s="30">
        <v>2.3634921870429402E-3</v>
      </c>
      <c r="C84" s="2" t="s">
        <v>34</v>
      </c>
    </row>
    <row r="85" spans="1:3" x14ac:dyDescent="0.25">
      <c r="A85" s="30">
        <v>-4.2107296366618099E-3</v>
      </c>
      <c r="B85" s="30">
        <v>-9.339039159546E-3</v>
      </c>
      <c r="C85" s="2" t="s">
        <v>34</v>
      </c>
    </row>
    <row r="86" spans="1:3" x14ac:dyDescent="0.25">
      <c r="A86" s="30">
        <v>6.6767140494430703E-4</v>
      </c>
      <c r="B86" s="30">
        <v>6.2213059533722899E-3</v>
      </c>
      <c r="C86" s="2" t="s">
        <v>34</v>
      </c>
    </row>
    <row r="87" spans="1:3" x14ac:dyDescent="0.25">
      <c r="A87" s="30">
        <v>-5.8723315697737496E-3</v>
      </c>
      <c r="B87" s="30">
        <v>4.6822756649119498E-4</v>
      </c>
      <c r="C87" s="2" t="s">
        <v>34</v>
      </c>
    </row>
    <row r="88" spans="1:3" x14ac:dyDescent="0.25">
      <c r="A88" s="30">
        <v>-6.5247865764999097E-3</v>
      </c>
      <c r="B88" s="30">
        <v>1.44838144887301E-3</v>
      </c>
      <c r="C88" s="2" t="s">
        <v>34</v>
      </c>
    </row>
    <row r="89" spans="1:3" x14ac:dyDescent="0.25">
      <c r="A89" s="30">
        <v>-2.00305046449718E-3</v>
      </c>
      <c r="B89" s="30">
        <v>-8.9669092674708809E-3</v>
      </c>
      <c r="C89" s="2" t="s">
        <v>34</v>
      </c>
    </row>
    <row r="90" spans="1:3" x14ac:dyDescent="0.25">
      <c r="A90" s="30">
        <v>5.3675496555330101E-4</v>
      </c>
      <c r="B90" s="30">
        <v>8.9405428546864996E-3</v>
      </c>
      <c r="C90" s="2" t="s">
        <v>34</v>
      </c>
    </row>
    <row r="91" spans="1:3" x14ac:dyDescent="0.25">
      <c r="A91" s="30">
        <v>-5.7682671584691298E-3</v>
      </c>
      <c r="B91" s="30">
        <v>-2.9785572645873401E-3</v>
      </c>
      <c r="C91" s="2" t="s">
        <v>34</v>
      </c>
    </row>
    <row r="92" spans="1:3" x14ac:dyDescent="0.25">
      <c r="A92" s="30">
        <v>4.4034974349623102E-3</v>
      </c>
      <c r="B92" s="30">
        <v>-1.41711421669763E-2</v>
      </c>
      <c r="C92" s="2" t="s">
        <v>34</v>
      </c>
    </row>
    <row r="93" spans="1:3" x14ac:dyDescent="0.25">
      <c r="A93" s="30">
        <v>-7.1875841370399596E-3</v>
      </c>
      <c r="B93" s="30">
        <v>1.7656219123663101E-3</v>
      </c>
      <c r="C93" s="2" t="s">
        <v>34</v>
      </c>
    </row>
    <row r="94" spans="1:3" x14ac:dyDescent="0.25">
      <c r="A94" s="30">
        <v>-1.62302883470892E-2</v>
      </c>
      <c r="B94" s="30">
        <v>-2.1561585776490402E-3</v>
      </c>
      <c r="C94" s="2" t="s">
        <v>34</v>
      </c>
    </row>
    <row r="95" spans="1:3" x14ac:dyDescent="0.25">
      <c r="A95" s="30">
        <v>-4.0577442435405699E-3</v>
      </c>
      <c r="B95" s="30">
        <v>-9.5326459936502204E-3</v>
      </c>
      <c r="C95" s="2" t="s">
        <v>34</v>
      </c>
    </row>
    <row r="96" spans="1:3" x14ac:dyDescent="0.25">
      <c r="A96" s="30">
        <v>7.1619526536679003E-3</v>
      </c>
      <c r="B96" s="30">
        <v>-1.57971240588697E-2</v>
      </c>
      <c r="C96" s="2" t="s">
        <v>34</v>
      </c>
    </row>
    <row r="97" spans="1:3" x14ac:dyDescent="0.25">
      <c r="A97" s="30">
        <v>-1.29798191940249E-3</v>
      </c>
      <c r="B97" s="30">
        <v>-6.3249492045060604E-3</v>
      </c>
      <c r="C97" s="2" t="s">
        <v>34</v>
      </c>
    </row>
    <row r="98" spans="1:3" x14ac:dyDescent="0.25">
      <c r="A98" s="30">
        <v>-6.4140466998805698E-3</v>
      </c>
      <c r="B98" s="30">
        <v>1.5713199610090901E-3</v>
      </c>
      <c r="C98" s="2" t="s">
        <v>34</v>
      </c>
    </row>
    <row r="99" spans="1:3" x14ac:dyDescent="0.25">
      <c r="A99" s="30">
        <v>3.0399341134315497E-4</v>
      </c>
      <c r="B99" s="30">
        <v>5.1905989815411897E-3</v>
      </c>
      <c r="C99" s="2" t="s">
        <v>34</v>
      </c>
    </row>
    <row r="100" spans="1:3" x14ac:dyDescent="0.25">
      <c r="A100" s="30">
        <v>-1.0768091721721201E-2</v>
      </c>
      <c r="B100" s="30">
        <v>3.6740238709440298E-3</v>
      </c>
      <c r="C100" s="2" t="s">
        <v>34</v>
      </c>
    </row>
    <row r="101" spans="1:3" x14ac:dyDescent="0.25">
      <c r="A101" s="30">
        <v>-4.5577786889156296E-3</v>
      </c>
      <c r="B101" s="30">
        <v>-1.9515293420366099E-2</v>
      </c>
      <c r="C101" s="2" t="s">
        <v>34</v>
      </c>
    </row>
    <row r="102" spans="1:3" x14ac:dyDescent="0.25">
      <c r="A102" s="30">
        <v>-3.0781452985132701E-3</v>
      </c>
      <c r="B102" s="30">
        <v>-8.8524445543211299E-3</v>
      </c>
      <c r="C102" s="2" t="s">
        <v>34</v>
      </c>
    </row>
    <row r="103" spans="1:3" x14ac:dyDescent="0.25">
      <c r="A103" s="30">
        <v>3.7794827062154402E-4</v>
      </c>
      <c r="B103" s="30">
        <v>-5.4768757982168199E-3</v>
      </c>
      <c r="C103" s="2" t="s">
        <v>34</v>
      </c>
    </row>
    <row r="104" spans="1:3" x14ac:dyDescent="0.25">
      <c r="A104" s="30">
        <v>-5.5835085040939203E-3</v>
      </c>
      <c r="B104" s="30">
        <v>4.8102491905133299E-3</v>
      </c>
      <c r="C104" s="2" t="s">
        <v>34</v>
      </c>
    </row>
    <row r="105" spans="1:3" x14ac:dyDescent="0.25">
      <c r="A105" s="30">
        <v>-4.5503874758408298E-3</v>
      </c>
      <c r="B105" s="30">
        <v>3.7772197238710998E-3</v>
      </c>
      <c r="C105" s="2" t="s">
        <v>34</v>
      </c>
    </row>
    <row r="106" spans="1:3" x14ac:dyDescent="0.25">
      <c r="A106" s="30">
        <v>1.7690782899824999E-3</v>
      </c>
      <c r="B106" s="30">
        <v>-2.23231343270977E-3</v>
      </c>
      <c r="C106" s="2" t="s">
        <v>34</v>
      </c>
    </row>
    <row r="107" spans="1:3" x14ac:dyDescent="0.25">
      <c r="A107" s="30">
        <v>-1.23696801440918E-2</v>
      </c>
      <c r="B107" s="30">
        <v>4.38492613322516E-3</v>
      </c>
      <c r="C107" s="2" t="s">
        <v>34</v>
      </c>
    </row>
    <row r="108" spans="1:3" x14ac:dyDescent="0.25">
      <c r="A108" s="30">
        <v>6.1203528022176204E-3</v>
      </c>
      <c r="B108" s="30">
        <v>-1.78607595982068E-3</v>
      </c>
      <c r="C108" s="2" t="s">
        <v>34</v>
      </c>
    </row>
    <row r="109" spans="1:3" x14ac:dyDescent="0.25">
      <c r="A109" s="30">
        <v>-7.2413439689250399E-3</v>
      </c>
      <c r="B109" s="30">
        <v>-1.77925047737629E-3</v>
      </c>
      <c r="C109" s="2" t="s">
        <v>34</v>
      </c>
    </row>
    <row r="110" spans="1:3" x14ac:dyDescent="0.25">
      <c r="A110" s="30">
        <v>1.89600592906755E-3</v>
      </c>
      <c r="B110" s="30">
        <v>2.6083771715753001E-4</v>
      </c>
      <c r="C110" s="2" t="s">
        <v>34</v>
      </c>
    </row>
    <row r="111" spans="1:3" x14ac:dyDescent="0.25">
      <c r="A111" s="30">
        <v>-4.2945137992615396E-3</v>
      </c>
      <c r="B111" s="30">
        <v>-2.5015801503668902E-3</v>
      </c>
      <c r="C111" s="2" t="s">
        <v>34</v>
      </c>
    </row>
    <row r="112" spans="1:3" x14ac:dyDescent="0.25">
      <c r="A112" s="30">
        <v>6.1676946140229796E-3</v>
      </c>
      <c r="B112" s="30">
        <v>-6.3165532964804504E-3</v>
      </c>
      <c r="C112" s="2" t="s">
        <v>34</v>
      </c>
    </row>
    <row r="113" spans="1:3" x14ac:dyDescent="0.25">
      <c r="A113" s="30">
        <v>-1.0177522154583699E-3</v>
      </c>
      <c r="B113" s="30">
        <v>-1.54002511497971E-3</v>
      </c>
      <c r="C113" s="2" t="s">
        <v>34</v>
      </c>
    </row>
    <row r="114" spans="1:3" x14ac:dyDescent="0.25">
      <c r="A114" s="30">
        <v>-8.3453851491308208E-3</v>
      </c>
      <c r="B114" s="30">
        <v>1.23402929737519E-2</v>
      </c>
      <c r="C114" s="2" t="s">
        <v>34</v>
      </c>
    </row>
    <row r="115" spans="1:3" x14ac:dyDescent="0.25">
      <c r="A115" s="30">
        <v>-5.7574225190798098E-4</v>
      </c>
      <c r="B115" s="30">
        <v>3.67668176341853E-3</v>
      </c>
      <c r="C115" s="2" t="s">
        <v>34</v>
      </c>
    </row>
    <row r="116" spans="1:3" x14ac:dyDescent="0.25">
      <c r="A116" s="30">
        <v>5.2992749576952301E-4</v>
      </c>
      <c r="B116" s="30">
        <v>-1.86232270388995E-3</v>
      </c>
      <c r="C116" s="2" t="s">
        <v>34</v>
      </c>
    </row>
    <row r="117" spans="1:3" x14ac:dyDescent="0.25">
      <c r="A117" s="30">
        <v>-6.5999693887844497E-3</v>
      </c>
      <c r="B117" s="30">
        <v>1.2393607071972399E-2</v>
      </c>
      <c r="C117" s="2" t="s">
        <v>34</v>
      </c>
    </row>
    <row r="118" spans="1:3" x14ac:dyDescent="0.25">
      <c r="A118" s="30">
        <v>-3.6347189318861801E-3</v>
      </c>
      <c r="B118" s="30">
        <v>6.4005602334680197E-3</v>
      </c>
      <c r="C118" s="2" t="s">
        <v>34</v>
      </c>
    </row>
    <row r="119" spans="1:3" x14ac:dyDescent="0.25">
      <c r="A119" s="30">
        <v>-4.3022717950700401E-3</v>
      </c>
      <c r="B119" s="30">
        <v>3.6574753190462099E-3</v>
      </c>
      <c r="C119" s="2" t="s">
        <v>34</v>
      </c>
    </row>
    <row r="120" spans="1:3" x14ac:dyDescent="0.25">
      <c r="A120" s="30">
        <v>9.0908039945335403E-3</v>
      </c>
      <c r="B120" s="30">
        <v>-4.2490119130521404E-3</v>
      </c>
      <c r="C120" s="2" t="s">
        <v>34</v>
      </c>
    </row>
    <row r="121" spans="1:3" x14ac:dyDescent="0.25">
      <c r="A121" s="30">
        <v>-5.6028282233858097E-3</v>
      </c>
      <c r="B121" s="30">
        <v>-8.8926230900736192E-3</v>
      </c>
      <c r="C121" s="2" t="s">
        <v>34</v>
      </c>
    </row>
    <row r="122" spans="1:3" x14ac:dyDescent="0.25">
      <c r="A122" s="30">
        <v>-3.5371221765813001E-3</v>
      </c>
      <c r="B122" s="30">
        <v>-1.0490156452822501E-3</v>
      </c>
      <c r="C122" s="2" t="s">
        <v>34</v>
      </c>
    </row>
    <row r="123" spans="1:3" x14ac:dyDescent="0.25">
      <c r="A123" s="30">
        <v>2.4054555521145402E-3</v>
      </c>
      <c r="B123" s="30">
        <v>6.4004928659869001E-3</v>
      </c>
      <c r="C123" s="2" t="s">
        <v>34</v>
      </c>
    </row>
    <row r="124" spans="1:3" x14ac:dyDescent="0.25">
      <c r="A124" s="31">
        <v>-6.9825168150090202E-6</v>
      </c>
      <c r="B124" s="30">
        <v>3.99225927379684E-3</v>
      </c>
      <c r="C124" s="2" t="s">
        <v>34</v>
      </c>
    </row>
    <row r="125" spans="1:3" x14ac:dyDescent="0.25">
      <c r="A125" s="30">
        <v>-6.5441538066982E-3</v>
      </c>
      <c r="B125" s="30">
        <v>4.35757929358684E-3</v>
      </c>
      <c r="C125" s="2" t="s">
        <v>34</v>
      </c>
    </row>
    <row r="126" spans="1:3" x14ac:dyDescent="0.25">
      <c r="A126" s="30">
        <v>7.6459208478800202E-3</v>
      </c>
      <c r="B126" s="30">
        <v>-7.8911099129037995E-4</v>
      </c>
      <c r="C126" s="2" t="s">
        <v>34</v>
      </c>
    </row>
    <row r="127" spans="1:3" x14ac:dyDescent="0.25">
      <c r="A127" s="30">
        <v>1.79406454591604E-3</v>
      </c>
      <c r="B127" s="30">
        <v>-2.0854362782478301E-3</v>
      </c>
      <c r="C127" s="2" t="s">
        <v>34</v>
      </c>
    </row>
    <row r="128" spans="1:3" x14ac:dyDescent="0.25">
      <c r="A128" s="30">
        <v>1.81234732868363E-3</v>
      </c>
      <c r="B128" s="30">
        <v>-6.7426838121982897E-3</v>
      </c>
      <c r="C128" s="2" t="s">
        <v>34</v>
      </c>
    </row>
    <row r="129" spans="1:3" x14ac:dyDescent="0.25">
      <c r="A129" s="30">
        <v>-3.2331808337103199E-4</v>
      </c>
      <c r="B129" s="30">
        <v>1.5052262973717199E-4</v>
      </c>
      <c r="C129" s="2" t="s">
        <v>34</v>
      </c>
    </row>
    <row r="130" spans="1:3" x14ac:dyDescent="0.25">
      <c r="A130" s="30">
        <v>-2.5502303149295799E-3</v>
      </c>
      <c r="B130" s="30">
        <v>5.28848843503612E-3</v>
      </c>
      <c r="C130" s="2" t="s">
        <v>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5"/>
  <sheetViews>
    <sheetView workbookViewId="0">
      <selection activeCell="E10" sqref="E10"/>
    </sheetView>
  </sheetViews>
  <sheetFormatPr defaultRowHeight="15" x14ac:dyDescent="0.25"/>
  <cols>
    <col min="2" max="2" width="12.42578125" bestFit="1" customWidth="1"/>
    <col min="3" max="3" width="49.28515625" bestFit="1" customWidth="1"/>
  </cols>
  <sheetData>
    <row r="1" spans="1:3" x14ac:dyDescent="0.25">
      <c r="B1" s="1" t="s">
        <v>186</v>
      </c>
      <c r="C1" s="2"/>
    </row>
    <row r="2" spans="1:3" x14ac:dyDescent="0.25">
      <c r="B2" s="1" t="s">
        <v>187</v>
      </c>
      <c r="C2" s="1" t="s">
        <v>188</v>
      </c>
    </row>
    <row r="3" spans="1:3" x14ac:dyDescent="0.25">
      <c r="B3" s="1" t="s">
        <v>189</v>
      </c>
      <c r="C3" s="1" t="s">
        <v>190</v>
      </c>
    </row>
    <row r="4" spans="1:3" x14ac:dyDescent="0.25">
      <c r="A4" s="1" t="s">
        <v>191</v>
      </c>
      <c r="B4" s="1" t="s">
        <v>192</v>
      </c>
      <c r="C4" s="1" t="s">
        <v>193</v>
      </c>
    </row>
    <row r="5" spans="1:3" x14ac:dyDescent="0.25">
      <c r="A5" s="2">
        <f>B5*100</f>
        <v>0</v>
      </c>
      <c r="B5" s="2">
        <v>0</v>
      </c>
      <c r="C5" s="2">
        <f>(1-B5)^28.125</f>
        <v>1</v>
      </c>
    </row>
    <row r="6" spans="1:3" x14ac:dyDescent="0.25">
      <c r="A6" s="2">
        <f t="shared" ref="A6:A69" si="0">B6*100</f>
        <v>0.25</v>
      </c>
      <c r="B6" s="2">
        <v>2.5000000000000001E-3</v>
      </c>
      <c r="C6" s="2">
        <f t="shared" ref="C6:C69" si="1">(1-B6)^28.125</f>
        <v>0.93202043610599972</v>
      </c>
    </row>
    <row r="7" spans="1:3" x14ac:dyDescent="0.25">
      <c r="A7" s="2">
        <f t="shared" si="0"/>
        <v>0.5</v>
      </c>
      <c r="B7" s="2">
        <v>5.0000000000000001E-3</v>
      </c>
      <c r="C7" s="2">
        <f t="shared" si="1"/>
        <v>0.86850864553826135</v>
      </c>
    </row>
    <row r="8" spans="1:3" x14ac:dyDescent="0.25">
      <c r="A8" s="2">
        <f t="shared" si="0"/>
        <v>0.75</v>
      </c>
      <c r="B8" s="2">
        <v>7.4999999999999997E-3</v>
      </c>
      <c r="C8" s="2">
        <f t="shared" si="1"/>
        <v>0.80918113016460025</v>
      </c>
    </row>
    <row r="9" spans="1:3" x14ac:dyDescent="0.25">
      <c r="A9" s="2">
        <f t="shared" si="0"/>
        <v>1</v>
      </c>
      <c r="B9" s="2">
        <v>0.01</v>
      </c>
      <c r="C9" s="2">
        <f t="shared" si="1"/>
        <v>0.75377173474059878</v>
      </c>
    </row>
    <row r="10" spans="1:3" x14ac:dyDescent="0.25">
      <c r="A10" s="2">
        <f t="shared" si="0"/>
        <v>1.25</v>
      </c>
      <c r="B10" s="2">
        <v>1.2500000000000001E-2</v>
      </c>
      <c r="C10" s="2">
        <f t="shared" si="1"/>
        <v>0.70203062569067121</v>
      </c>
    </row>
    <row r="11" spans="1:3" x14ac:dyDescent="0.25">
      <c r="A11" s="2">
        <f t="shared" si="0"/>
        <v>1.5</v>
      </c>
      <c r="B11" s="2">
        <v>1.4999999999999999E-2</v>
      </c>
      <c r="C11" s="2">
        <f t="shared" si="1"/>
        <v>0.65372332767185881</v>
      </c>
    </row>
    <row r="12" spans="1:3" x14ac:dyDescent="0.25">
      <c r="A12" s="2">
        <f t="shared" si="0"/>
        <v>1.7500000000000002</v>
      </c>
      <c r="B12" s="2">
        <v>1.7500000000000002E-2</v>
      </c>
      <c r="C12" s="2">
        <f t="shared" si="1"/>
        <v>0.6086298147846243</v>
      </c>
    </row>
    <row r="13" spans="1:3" x14ac:dyDescent="0.25">
      <c r="A13" s="2">
        <f t="shared" si="0"/>
        <v>2</v>
      </c>
      <c r="B13" s="2">
        <v>0.02</v>
      </c>
      <c r="C13" s="2">
        <f t="shared" si="1"/>
        <v>0.56654365345765001</v>
      </c>
    </row>
    <row r="14" spans="1:3" x14ac:dyDescent="0.25">
      <c r="A14" s="2">
        <f t="shared" si="0"/>
        <v>2.25</v>
      </c>
      <c r="B14" s="2">
        <v>2.2499999999999999E-2</v>
      </c>
      <c r="C14" s="2">
        <f t="shared" si="1"/>
        <v>0.52727119418859403</v>
      </c>
    </row>
    <row r="15" spans="1:3" x14ac:dyDescent="0.25">
      <c r="A15" s="2">
        <f t="shared" si="0"/>
        <v>2.5</v>
      </c>
      <c r="B15" s="2">
        <v>2.5000000000000001E-2</v>
      </c>
      <c r="C15" s="2">
        <f t="shared" si="1"/>
        <v>0.49063080946973148</v>
      </c>
    </row>
    <row r="16" spans="1:3" x14ac:dyDescent="0.25">
      <c r="A16" s="2">
        <f t="shared" si="0"/>
        <v>2.75</v>
      </c>
      <c r="B16" s="2">
        <v>2.75E-2</v>
      </c>
      <c r="C16" s="2">
        <f t="shared" si="1"/>
        <v>0.45645217536730892</v>
      </c>
    </row>
    <row r="17" spans="1:3" x14ac:dyDescent="0.25">
      <c r="A17" s="2">
        <f t="shared" si="0"/>
        <v>3</v>
      </c>
      <c r="B17" s="2">
        <v>0.03</v>
      </c>
      <c r="C17" s="2">
        <f t="shared" si="1"/>
        <v>0.42457559435611231</v>
      </c>
    </row>
    <row r="18" spans="1:3" x14ac:dyDescent="0.25">
      <c r="A18" s="2">
        <f t="shared" si="0"/>
        <v>3.25</v>
      </c>
      <c r="B18" s="2">
        <v>3.2500000000000001E-2</v>
      </c>
      <c r="C18" s="2">
        <f t="shared" si="1"/>
        <v>0.39485135713699016</v>
      </c>
    </row>
    <row r="19" spans="1:3" x14ac:dyDescent="0.25">
      <c r="A19" s="2">
        <f t="shared" si="0"/>
        <v>3.5000000000000004</v>
      </c>
      <c r="B19" s="2">
        <v>3.5000000000000003E-2</v>
      </c>
      <c r="C19" s="2">
        <f t="shared" si="1"/>
        <v>0.36713914128477781</v>
      </c>
    </row>
    <row r="20" spans="1:3" x14ac:dyDescent="0.25">
      <c r="A20" s="2">
        <f t="shared" si="0"/>
        <v>3.75</v>
      </c>
      <c r="B20" s="2">
        <v>3.7499999999999999E-2</v>
      </c>
      <c r="C20" s="2">
        <f t="shared" si="1"/>
        <v>0.34130744468792606</v>
      </c>
    </row>
    <row r="21" spans="1:3" x14ac:dyDescent="0.25">
      <c r="A21" s="2">
        <f t="shared" si="0"/>
        <v>4</v>
      </c>
      <c r="B21" s="2">
        <v>0.04</v>
      </c>
      <c r="C21" s="2">
        <f t="shared" si="1"/>
        <v>0.31723305184907707</v>
      </c>
    </row>
    <row r="22" spans="1:3" x14ac:dyDescent="0.25">
      <c r="A22" s="2">
        <f t="shared" si="0"/>
        <v>4.25</v>
      </c>
      <c r="B22" s="2">
        <v>4.2500000000000003E-2</v>
      </c>
      <c r="C22" s="2">
        <f t="shared" si="1"/>
        <v>0.29480053121847266</v>
      </c>
    </row>
    <row r="23" spans="1:3" x14ac:dyDescent="0.25">
      <c r="A23" s="2">
        <f t="shared" si="0"/>
        <v>4.5</v>
      </c>
      <c r="B23" s="2">
        <v>4.4999999999999998E-2</v>
      </c>
      <c r="C23" s="2">
        <f t="shared" si="1"/>
        <v>0.27390176182935438</v>
      </c>
    </row>
    <row r="24" spans="1:3" x14ac:dyDescent="0.25">
      <c r="A24" s="2">
        <f t="shared" si="0"/>
        <v>4.75</v>
      </c>
      <c r="B24" s="2">
        <v>4.7500000000000001E-2</v>
      </c>
      <c r="C24" s="2">
        <f t="shared" si="1"/>
        <v>0.25443548759699386</v>
      </c>
    </row>
    <row r="25" spans="1:3" x14ac:dyDescent="0.25">
      <c r="A25" s="2">
        <f t="shared" si="0"/>
        <v>5</v>
      </c>
      <c r="B25" s="2">
        <v>0.05</v>
      </c>
      <c r="C25" s="2">
        <f t="shared" si="1"/>
        <v>0.23630689773061614</v>
      </c>
    </row>
    <row r="26" spans="1:3" x14ac:dyDescent="0.25">
      <c r="A26" s="2">
        <f t="shared" si="0"/>
        <v>5.25</v>
      </c>
      <c r="B26" s="2">
        <v>5.2499999999999998E-2</v>
      </c>
      <c r="C26" s="2">
        <f t="shared" si="1"/>
        <v>0.21942723179074936</v>
      </c>
    </row>
    <row r="27" spans="1:3" x14ac:dyDescent="0.25">
      <c r="A27" s="2">
        <f t="shared" si="0"/>
        <v>5.5</v>
      </c>
      <c r="B27" s="2">
        <v>5.5E-2</v>
      </c>
      <c r="C27" s="2">
        <f t="shared" si="1"/>
        <v>0.20371340800342227</v>
      </c>
    </row>
    <row r="28" spans="1:3" x14ac:dyDescent="0.25">
      <c r="A28" s="2">
        <f t="shared" si="0"/>
        <v>5.75</v>
      </c>
      <c r="B28" s="2">
        <v>5.7500000000000002E-2</v>
      </c>
      <c r="C28" s="2">
        <f t="shared" si="1"/>
        <v>0.18908767351757197</v>
      </c>
    </row>
    <row r="29" spans="1:3" x14ac:dyDescent="0.25">
      <c r="A29" s="2">
        <f t="shared" si="0"/>
        <v>6</v>
      </c>
      <c r="B29" s="2">
        <v>0.06</v>
      </c>
      <c r="C29" s="2">
        <f t="shared" si="1"/>
        <v>0.17547727536300645</v>
      </c>
    </row>
    <row r="30" spans="1:3" x14ac:dyDescent="0.25">
      <c r="A30" s="2">
        <f t="shared" si="0"/>
        <v>6.25</v>
      </c>
      <c r="B30" s="2">
        <v>6.25E-2</v>
      </c>
      <c r="C30" s="2">
        <f t="shared" si="1"/>
        <v>0.16281415093367535</v>
      </c>
    </row>
    <row r="31" spans="1:3" x14ac:dyDescent="0.25">
      <c r="A31" s="2">
        <f t="shared" si="0"/>
        <v>6.5</v>
      </c>
      <c r="B31" s="2">
        <v>6.5000000000000002E-2</v>
      </c>
      <c r="C31" s="2">
        <f t="shared" si="1"/>
        <v>0.15103463688483354</v>
      </c>
    </row>
    <row r="32" spans="1:3" x14ac:dyDescent="0.25">
      <c r="A32" s="2">
        <f t="shared" si="0"/>
        <v>6.75</v>
      </c>
      <c r="B32" s="2">
        <v>6.7500000000000004E-2</v>
      </c>
      <c r="C32" s="2">
        <f t="shared" si="1"/>
        <v>0.1400791953932771</v>
      </c>
    </row>
    <row r="33" spans="1:3" x14ac:dyDescent="0.25">
      <c r="A33" s="2">
        <f t="shared" si="0"/>
        <v>7.0000000000000009</v>
      </c>
      <c r="B33" s="2">
        <v>7.0000000000000007E-2</v>
      </c>
      <c r="C33" s="2">
        <f t="shared" si="1"/>
        <v>0.12989215678721755</v>
      </c>
    </row>
    <row r="34" spans="1:3" x14ac:dyDescent="0.25">
      <c r="A34" s="2">
        <f t="shared" si="0"/>
        <v>7.2499999999999991</v>
      </c>
      <c r="B34" s="2">
        <v>7.2499999999999995E-2</v>
      </c>
      <c r="C34" s="2">
        <f t="shared" si="1"/>
        <v>0.12042147760677452</v>
      </c>
    </row>
    <row r="35" spans="1:3" x14ac:dyDescent="0.25">
      <c r="A35" s="2">
        <f t="shared" si="0"/>
        <v>7.5</v>
      </c>
      <c r="B35" s="2">
        <v>7.4999999999999997E-2</v>
      </c>
      <c r="C35" s="2">
        <f t="shared" si="1"/>
        <v>0.11161851320763841</v>
      </c>
    </row>
    <row r="36" spans="1:3" x14ac:dyDescent="0.25">
      <c r="A36" s="2">
        <f t="shared" si="0"/>
        <v>7.75</v>
      </c>
      <c r="B36" s="2">
        <v>7.7499999999999999E-2</v>
      </c>
      <c r="C36" s="2">
        <f t="shared" si="1"/>
        <v>0.10343780406931338</v>
      </c>
    </row>
    <row r="37" spans="1:3" x14ac:dyDescent="0.25">
      <c r="A37" s="2">
        <f t="shared" si="0"/>
        <v>8</v>
      </c>
      <c r="B37" s="2">
        <v>0.08</v>
      </c>
      <c r="C37" s="2">
        <f t="shared" si="1"/>
        <v>9.5836875015637535E-2</v>
      </c>
    </row>
    <row r="38" spans="1:3" x14ac:dyDescent="0.25">
      <c r="A38" s="2">
        <f t="shared" si="0"/>
        <v>8.25</v>
      </c>
      <c r="B38" s="2">
        <v>8.2500000000000004E-2</v>
      </c>
      <c r="C38" s="2">
        <f t="shared" si="1"/>
        <v>8.877604659912669E-2</v>
      </c>
    </row>
    <row r="39" spans="1:3" x14ac:dyDescent="0.25">
      <c r="A39" s="2">
        <f t="shared" si="0"/>
        <v>8.5</v>
      </c>
      <c r="B39" s="2">
        <v>8.5000000000000006E-2</v>
      </c>
      <c r="C39" s="2">
        <f t="shared" si="1"/>
        <v>8.2218257942233183E-2</v>
      </c>
    </row>
    <row r="40" spans="1:3" x14ac:dyDescent="0.25">
      <c r="A40" s="2">
        <f t="shared" si="0"/>
        <v>8.75</v>
      </c>
      <c r="B40" s="2">
        <v>8.7499999999999994E-2</v>
      </c>
      <c r="C40" s="2">
        <f t="shared" si="1"/>
        <v>7.6128900367919708E-2</v>
      </c>
    </row>
    <row r="41" spans="1:3" x14ac:dyDescent="0.25">
      <c r="A41" s="2">
        <f t="shared" si="0"/>
        <v>9</v>
      </c>
      <c r="B41" s="2">
        <v>0.09</v>
      </c>
      <c r="C41" s="2">
        <f t="shared" si="1"/>
        <v>7.0475661189212863E-2</v>
      </c>
    </row>
    <row r="42" spans="1:3" x14ac:dyDescent="0.25">
      <c r="A42" s="2">
        <f t="shared" si="0"/>
        <v>9.25</v>
      </c>
      <c r="B42" s="2">
        <v>9.2499999999999999E-2</v>
      </c>
      <c r="C42" s="2">
        <f t="shared" si="1"/>
        <v>6.5228377062635207E-2</v>
      </c>
    </row>
    <row r="43" spans="1:3" x14ac:dyDescent="0.25">
      <c r="A43" s="2">
        <f t="shared" si="0"/>
        <v>9.5</v>
      </c>
      <c r="B43" s="2">
        <v>9.5000000000000001E-2</v>
      </c>
      <c r="C43" s="2">
        <f t="shared" si="1"/>
        <v>6.0358896343805805E-2</v>
      </c>
    </row>
    <row r="44" spans="1:3" x14ac:dyDescent="0.25">
      <c r="A44" s="2">
        <f t="shared" si="0"/>
        <v>9.75</v>
      </c>
      <c r="B44" s="2">
        <v>9.7500000000000003E-2</v>
      </c>
      <c r="C44" s="2">
        <f t="shared" si="1"/>
        <v>5.5840949915067946E-2</v>
      </c>
    </row>
    <row r="45" spans="1:3" x14ac:dyDescent="0.25">
      <c r="A45" s="2">
        <f t="shared" si="0"/>
        <v>10</v>
      </c>
      <c r="B45" s="2">
        <v>0.1</v>
      </c>
      <c r="C45" s="2">
        <f t="shared" si="1"/>
        <v>5.1650029984906178E-2</v>
      </c>
    </row>
    <row r="46" spans="1:3" x14ac:dyDescent="0.25">
      <c r="A46" s="2">
        <f t="shared" si="0"/>
        <v>10.25</v>
      </c>
      <c r="B46" s="2">
        <v>0.10249999999999999</v>
      </c>
      <c r="C46" s="2">
        <f t="shared" si="1"/>
        <v>4.77632763871789E-2</v>
      </c>
    </row>
    <row r="47" spans="1:3" x14ac:dyDescent="0.25">
      <c r="A47" s="2">
        <f t="shared" si="0"/>
        <v>10.5</v>
      </c>
      <c r="B47" s="2">
        <v>0.105</v>
      </c>
      <c r="C47" s="2">
        <f t="shared" si="1"/>
        <v>4.415936993495824E-2</v>
      </c>
    </row>
    <row r="48" spans="1:3" x14ac:dyDescent="0.25">
      <c r="A48" s="2">
        <f t="shared" si="0"/>
        <v>10.75</v>
      </c>
      <c r="B48" s="2">
        <v>0.1075</v>
      </c>
      <c r="C48" s="2">
        <f t="shared" si="1"/>
        <v>4.0818432409059649E-2</v>
      </c>
    </row>
    <row r="49" spans="1:3" x14ac:dyDescent="0.25">
      <c r="A49" s="2">
        <f t="shared" si="0"/>
        <v>11</v>
      </c>
      <c r="B49" s="2">
        <v>0.11</v>
      </c>
      <c r="C49" s="2">
        <f t="shared" si="1"/>
        <v>3.7721932785284754E-2</v>
      </c>
    </row>
    <row r="50" spans="1:3" x14ac:dyDescent="0.25">
      <c r="A50" s="2">
        <f t="shared" si="0"/>
        <v>11.25</v>
      </c>
      <c r="B50" s="2">
        <v>0.1125</v>
      </c>
      <c r="C50" s="2">
        <f t="shared" si="1"/>
        <v>3.4852599327016863E-2</v>
      </c>
    </row>
    <row r="51" spans="1:3" x14ac:dyDescent="0.25">
      <c r="A51" s="2">
        <f t="shared" si="0"/>
        <v>11.5</v>
      </c>
      <c r="B51" s="2">
        <v>0.115</v>
      </c>
      <c r="C51" s="2">
        <f t="shared" si="1"/>
        <v>3.219433719121087E-2</v>
      </c>
    </row>
    <row r="52" spans="1:3" x14ac:dyDescent="0.25">
      <c r="A52" s="2">
        <f t="shared" si="0"/>
        <v>11.75</v>
      </c>
      <c r="B52" s="2">
        <v>0.11749999999999999</v>
      </c>
      <c r="C52" s="2">
        <f t="shared" si="1"/>
        <v>2.9732151216030428E-2</v>
      </c>
    </row>
    <row r="53" spans="1:3" x14ac:dyDescent="0.25">
      <c r="A53" s="2">
        <f t="shared" si="0"/>
        <v>12</v>
      </c>
      <c r="B53" s="2">
        <v>0.12</v>
      </c>
      <c r="C53" s="2">
        <f t="shared" si="1"/>
        <v>2.7452073577504531E-2</v>
      </c>
    </row>
    <row r="54" spans="1:3" x14ac:dyDescent="0.25">
      <c r="A54" s="2">
        <f t="shared" si="0"/>
        <v>12.25</v>
      </c>
      <c r="B54" s="2">
        <v>0.1225</v>
      </c>
      <c r="C54" s="2">
        <f t="shared" si="1"/>
        <v>2.5341096020630376E-2</v>
      </c>
    </row>
    <row r="55" spans="1:3" x14ac:dyDescent="0.25">
      <c r="A55" s="2">
        <f t="shared" si="0"/>
        <v>12.5</v>
      </c>
      <c r="B55" s="2">
        <v>0.125</v>
      </c>
      <c r="C55" s="2">
        <f t="shared" si="1"/>
        <v>2.3387106387412766E-2</v>
      </c>
    </row>
    <row r="56" spans="1:3" x14ac:dyDescent="0.25">
      <c r="A56" s="2">
        <f t="shared" si="0"/>
        <v>12.75</v>
      </c>
      <c r="B56" s="2">
        <v>0.1275</v>
      </c>
      <c r="C56" s="2">
        <f t="shared" si="1"/>
        <v>2.1578829180450683E-2</v>
      </c>
    </row>
    <row r="57" spans="1:3" x14ac:dyDescent="0.25">
      <c r="A57" s="2">
        <f t="shared" si="0"/>
        <v>13</v>
      </c>
      <c r="B57" s="2">
        <v>0.13</v>
      </c>
      <c r="C57" s="2">
        <f t="shared" si="1"/>
        <v>1.990576991590506E-2</v>
      </c>
    </row>
    <row r="58" spans="1:3" x14ac:dyDescent="0.25">
      <c r="A58" s="2">
        <f t="shared" si="0"/>
        <v>13.25</v>
      </c>
      <c r="B58" s="2">
        <v>0.13250000000000001</v>
      </c>
      <c r="C58" s="2">
        <f t="shared" si="1"/>
        <v>1.8358163034058524E-2</v>
      </c>
    </row>
    <row r="59" spans="1:3" x14ac:dyDescent="0.25">
      <c r="A59" s="2">
        <f t="shared" si="0"/>
        <v>13.5</v>
      </c>
      <c r="B59" s="2">
        <v>0.13500000000000001</v>
      </c>
      <c r="C59" s="2">
        <f t="shared" si="1"/>
        <v>1.6926923149253086E-2</v>
      </c>
    </row>
    <row r="60" spans="1:3" x14ac:dyDescent="0.25">
      <c r="A60" s="2">
        <f t="shared" si="0"/>
        <v>13.750000000000002</v>
      </c>
      <c r="B60" s="2">
        <v>0.13750000000000001</v>
      </c>
      <c r="C60" s="2">
        <f t="shared" si="1"/>
        <v>1.5603599433807791E-2</v>
      </c>
    </row>
    <row r="61" spans="1:3" x14ac:dyDescent="0.25">
      <c r="A61" s="2">
        <f t="shared" si="0"/>
        <v>14.000000000000002</v>
      </c>
      <c r="B61" s="2">
        <v>0.14000000000000001</v>
      </c>
      <c r="C61" s="2">
        <f t="shared" si="1"/>
        <v>1.4380332942614813E-2</v>
      </c>
    </row>
    <row r="62" spans="1:3" x14ac:dyDescent="0.25">
      <c r="A62" s="2">
        <f t="shared" si="0"/>
        <v>14.249999999999998</v>
      </c>
      <c r="B62" s="2">
        <v>0.14249999999999999</v>
      </c>
      <c r="C62" s="2">
        <f t="shared" si="1"/>
        <v>1.3249816696527601E-2</v>
      </c>
    </row>
    <row r="63" spans="1:3" x14ac:dyDescent="0.25">
      <c r="A63" s="2">
        <f t="shared" si="0"/>
        <v>14.499999999999998</v>
      </c>
      <c r="B63" s="2">
        <v>0.14499999999999999</v>
      </c>
      <c r="C63" s="2">
        <f t="shared" si="1"/>
        <v>1.2205258353426488E-2</v>
      </c>
    </row>
    <row r="64" spans="1:3" x14ac:dyDescent="0.25">
      <c r="A64" s="2">
        <f t="shared" si="0"/>
        <v>14.75</v>
      </c>
      <c r="B64" s="2">
        <v>0.14749999999999999</v>
      </c>
      <c r="C64" s="2">
        <f t="shared" si="1"/>
        <v>1.1240345306011442E-2</v>
      </c>
    </row>
    <row r="65" spans="1:3" x14ac:dyDescent="0.25">
      <c r="A65" s="2">
        <f t="shared" si="0"/>
        <v>15</v>
      </c>
      <c r="B65" s="2">
        <v>0.15</v>
      </c>
      <c r="C65" s="2">
        <f t="shared" si="1"/>
        <v>1.0349212054954067E-2</v>
      </c>
    </row>
    <row r="66" spans="1:3" x14ac:dyDescent="0.25">
      <c r="A66" s="2">
        <f t="shared" si="0"/>
        <v>15.25</v>
      </c>
      <c r="B66" s="2">
        <v>0.1525</v>
      </c>
      <c r="C66" s="2">
        <f t="shared" si="1"/>
        <v>9.526409715084715E-3</v>
      </c>
    </row>
    <row r="67" spans="1:3" x14ac:dyDescent="0.25">
      <c r="A67" s="2">
        <f t="shared" si="0"/>
        <v>15.5</v>
      </c>
      <c r="B67" s="2">
        <v>0.155</v>
      </c>
      <c r="C67" s="2">
        <f t="shared" si="1"/>
        <v>8.7668775208122329E-3</v>
      </c>
    </row>
    <row r="68" spans="1:3" x14ac:dyDescent="0.25">
      <c r="A68" s="2">
        <f t="shared" si="0"/>
        <v>15.75</v>
      </c>
      <c r="B68" s="2">
        <v>0.1575</v>
      </c>
      <c r="C68" s="2">
        <f t="shared" si="1"/>
        <v>8.0659162050128221E-3</v>
      </c>
    </row>
    <row r="69" spans="1:3" x14ac:dyDescent="0.25">
      <c r="A69" s="2">
        <f t="shared" si="0"/>
        <v>16</v>
      </c>
      <c r="B69" s="2">
        <v>0.16</v>
      </c>
      <c r="C69" s="2">
        <f t="shared" si="1"/>
        <v>7.4191631331979938E-3</v>
      </c>
    </row>
    <row r="70" spans="1:3" x14ac:dyDescent="0.25">
      <c r="A70" s="2">
        <f t="shared" ref="A70:A133" si="2">B70*100</f>
        <v>16.25</v>
      </c>
      <c r="B70" s="2">
        <v>0.16250000000000001</v>
      </c>
      <c r="C70" s="2">
        <f t="shared" ref="C70:C133" si="3">(1-B70)^28.125</f>
        <v>6.8225690819131253E-3</v>
      </c>
    </row>
    <row r="71" spans="1:3" x14ac:dyDescent="0.25">
      <c r="A71" s="2">
        <f t="shared" si="2"/>
        <v>16.5</v>
      </c>
      <c r="B71" s="2">
        <v>0.16500000000000001</v>
      </c>
      <c r="C71" s="2">
        <f t="shared" si="3"/>
        <v>6.2723765570435359E-3</v>
      </c>
    </row>
    <row r="72" spans="1:3" x14ac:dyDescent="0.25">
      <c r="A72" s="2">
        <f t="shared" si="2"/>
        <v>16.75</v>
      </c>
      <c r="B72" s="2">
        <v>0.16750000000000001</v>
      </c>
      <c r="C72" s="2">
        <f t="shared" si="3"/>
        <v>5.7650995540451649E-3</v>
      </c>
    </row>
    <row r="73" spans="1:3" x14ac:dyDescent="0.25">
      <c r="A73" s="2">
        <f t="shared" si="2"/>
        <v>17</v>
      </c>
      <c r="B73" s="2">
        <v>0.17</v>
      </c>
      <c r="C73" s="2">
        <f t="shared" si="3"/>
        <v>5.2975046680852388E-3</v>
      </c>
    </row>
    <row r="74" spans="1:3" x14ac:dyDescent="0.25">
      <c r="A74" s="2">
        <f t="shared" si="2"/>
        <v>17.25</v>
      </c>
      <c r="B74" s="2">
        <v>0.17249999999999999</v>
      </c>
      <c r="C74" s="2">
        <f t="shared" si="3"/>
        <v>4.8665934677025969E-3</v>
      </c>
    </row>
    <row r="75" spans="1:3" x14ac:dyDescent="0.25">
      <c r="A75" s="2">
        <f t="shared" si="2"/>
        <v>17.5</v>
      </c>
      <c r="B75" s="2">
        <v>0.17499999999999999</v>
      </c>
      <c r="C75" s="2">
        <f t="shared" si="3"/>
        <v>4.469586050890176E-3</v>
      </c>
    </row>
    <row r="76" spans="1:3" x14ac:dyDescent="0.25">
      <c r="A76" s="2">
        <f t="shared" si="2"/>
        <v>17.75</v>
      </c>
      <c r="B76" s="2">
        <v>0.17749999999999999</v>
      </c>
      <c r="C76" s="2">
        <f t="shared" si="3"/>
        <v>4.1039057074879655E-3</v>
      </c>
    </row>
    <row r="77" spans="1:3" x14ac:dyDescent="0.25">
      <c r="A77" s="2">
        <f t="shared" si="2"/>
        <v>18</v>
      </c>
      <c r="B77" s="2">
        <v>0.18</v>
      </c>
      <c r="C77" s="2">
        <f t="shared" si="3"/>
        <v>3.7671646164650937E-3</v>
      </c>
    </row>
    <row r="78" spans="1:3" x14ac:dyDescent="0.25">
      <c r="A78" s="2">
        <f t="shared" si="2"/>
        <v>18.25</v>
      </c>
      <c r="B78" s="2">
        <v>0.1825</v>
      </c>
      <c r="C78" s="2">
        <f t="shared" si="3"/>
        <v>3.4571505110860784E-3</v>
      </c>
    </row>
    <row r="79" spans="1:3" x14ac:dyDescent="0.25">
      <c r="A79" s="2">
        <f t="shared" si="2"/>
        <v>18.5</v>
      </c>
      <c r="B79" s="2">
        <v>0.185</v>
      </c>
      <c r="C79" s="2">
        <f t="shared" si="3"/>
        <v>3.1718142491101615E-3</v>
      </c>
    </row>
    <row r="80" spans="1:3" x14ac:dyDescent="0.25">
      <c r="A80" s="2">
        <f t="shared" si="2"/>
        <v>18.75</v>
      </c>
      <c r="B80" s="2">
        <v>0.1875</v>
      </c>
      <c r="C80" s="2">
        <f t="shared" si="3"/>
        <v>2.9092582290811643E-3</v>
      </c>
    </row>
    <row r="81" spans="1:3" x14ac:dyDescent="0.25">
      <c r="A81" s="2">
        <f t="shared" si="2"/>
        <v>19</v>
      </c>
      <c r="B81" s="2">
        <v>0.19</v>
      </c>
      <c r="C81" s="2">
        <f t="shared" si="3"/>
        <v>2.6677255974417091E-3</v>
      </c>
    </row>
    <row r="82" spans="1:3" x14ac:dyDescent="0.25">
      <c r="A82" s="2">
        <f t="shared" si="2"/>
        <v>19.25</v>
      </c>
      <c r="B82" s="2">
        <v>0.1925</v>
      </c>
      <c r="C82" s="2">
        <f t="shared" si="3"/>
        <v>2.4455901946624945E-3</v>
      </c>
    </row>
    <row r="83" spans="1:3" x14ac:dyDescent="0.25">
      <c r="A83" s="2">
        <f t="shared" si="2"/>
        <v>19.5</v>
      </c>
      <c r="B83" s="2">
        <v>0.19500000000000001</v>
      </c>
      <c r="C83" s="2">
        <f t="shared" si="3"/>
        <v>2.2413471918278876E-3</v>
      </c>
    </row>
    <row r="84" spans="1:3" x14ac:dyDescent="0.25">
      <c r="A84" s="2">
        <f t="shared" si="2"/>
        <v>19.75</v>
      </c>
      <c r="B84" s="2">
        <v>0.19750000000000001</v>
      </c>
      <c r="C84" s="2">
        <f t="shared" si="3"/>
        <v>2.0536043721745955E-3</v>
      </c>
    </row>
    <row r="85" spans="1:3" x14ac:dyDescent="0.25">
      <c r="A85" s="2">
        <f t="shared" si="2"/>
        <v>20</v>
      </c>
      <c r="B85" s="2">
        <v>0.2</v>
      </c>
      <c r="C85" s="2">
        <f t="shared" si="3"/>
        <v>1.8810740149521699E-3</v>
      </c>
    </row>
    <row r="86" spans="1:3" x14ac:dyDescent="0.25">
      <c r="A86" s="2">
        <f t="shared" si="2"/>
        <v>20.25</v>
      </c>
      <c r="B86" s="2">
        <v>0.20250000000000001</v>
      </c>
      <c r="C86" s="2">
        <f t="shared" si="3"/>
        <v>1.7225653416727709E-3</v>
      </c>
    </row>
    <row r="87" spans="1:3" x14ac:dyDescent="0.25">
      <c r="A87" s="2">
        <f t="shared" si="2"/>
        <v>20.5</v>
      </c>
      <c r="B87" s="2">
        <v>0.20499999999999999</v>
      </c>
      <c r="C87" s="2">
        <f t="shared" si="3"/>
        <v>1.5769774873529612E-3</v>
      </c>
    </row>
    <row r="88" spans="1:3" x14ac:dyDescent="0.25">
      <c r="A88" s="2">
        <f t="shared" si="2"/>
        <v>20.75</v>
      </c>
      <c r="B88" s="2">
        <v>0.20749999999999999</v>
      </c>
      <c r="C88" s="2">
        <f t="shared" si="3"/>
        <v>1.4432929617319182E-3</v>
      </c>
    </row>
    <row r="89" spans="1:3" x14ac:dyDescent="0.25">
      <c r="A89" s="2">
        <f t="shared" si="2"/>
        <v>21</v>
      </c>
      <c r="B89" s="2">
        <v>0.21</v>
      </c>
      <c r="C89" s="2">
        <f t="shared" si="3"/>
        <v>1.3205715676873333E-3</v>
      </c>
    </row>
    <row r="90" spans="1:3" x14ac:dyDescent="0.25">
      <c r="A90" s="2">
        <f t="shared" si="2"/>
        <v>21.25</v>
      </c>
      <c r="B90" s="2">
        <v>0.21249999999999999</v>
      </c>
      <c r="C90" s="2">
        <f t="shared" si="3"/>
        <v>1.2079447461700579E-3</v>
      </c>
    </row>
    <row r="91" spans="1:3" x14ac:dyDescent="0.25">
      <c r="A91" s="2">
        <f t="shared" si="2"/>
        <v>21.5</v>
      </c>
      <c r="B91" s="2">
        <v>0.215</v>
      </c>
      <c r="C91" s="2">
        <f t="shared" si="3"/>
        <v>1.1046103189505732E-3</v>
      </c>
    </row>
    <row r="92" spans="1:3" x14ac:dyDescent="0.25">
      <c r="A92" s="2">
        <f t="shared" si="2"/>
        <v>21.75</v>
      </c>
      <c r="B92" s="2">
        <v>0.2175</v>
      </c>
      <c r="C92" s="2">
        <f t="shared" si="3"/>
        <v>1.0098276023203926E-3</v>
      </c>
    </row>
    <row r="93" spans="1:3" x14ac:dyDescent="0.25">
      <c r="A93" s="2">
        <f t="shared" si="2"/>
        <v>22</v>
      </c>
      <c r="B93" s="2">
        <v>0.22</v>
      </c>
      <c r="C93" s="2">
        <f t="shared" si="3"/>
        <v>9.2291286662846053E-4</v>
      </c>
    </row>
    <row r="94" spans="1:3" x14ac:dyDescent="0.25">
      <c r="A94" s="2">
        <f t="shared" si="2"/>
        <v>22.25</v>
      </c>
      <c r="B94" s="2">
        <v>0.2225</v>
      </c>
      <c r="C94" s="2">
        <f t="shared" si="3"/>
        <v>8.4323511816143052E-4</v>
      </c>
    </row>
    <row r="95" spans="1:3" x14ac:dyDescent="0.25">
      <c r="A95" s="2">
        <f t="shared" si="2"/>
        <v>22.5</v>
      </c>
      <c r="B95" s="2">
        <v>0.22500000000000001</v>
      </c>
      <c r="C95" s="2">
        <f t="shared" si="3"/>
        <v>7.7021218140526791E-4</v>
      </c>
    </row>
    <row r="96" spans="1:3" x14ac:dyDescent="0.25">
      <c r="A96" s="2">
        <f t="shared" si="2"/>
        <v>22.75</v>
      </c>
      <c r="B96" s="2">
        <v>0.22750000000000001</v>
      </c>
      <c r="C96" s="2">
        <f t="shared" si="3"/>
        <v>7.0330706115858408E-4</v>
      </c>
    </row>
    <row r="97" spans="1:3" x14ac:dyDescent="0.25">
      <c r="A97" s="2">
        <f t="shared" si="2"/>
        <v>23</v>
      </c>
      <c r="B97" s="2">
        <v>0.23</v>
      </c>
      <c r="C97" s="2">
        <f t="shared" si="3"/>
        <v>6.4202456531218144E-4</v>
      </c>
    </row>
    <row r="98" spans="1:3" x14ac:dyDescent="0.25">
      <c r="A98" s="2">
        <f t="shared" si="2"/>
        <v>23.25</v>
      </c>
      <c r="B98" s="2">
        <v>0.23250000000000001</v>
      </c>
      <c r="C98" s="2">
        <f t="shared" si="3"/>
        <v>5.8590817036887157E-4</v>
      </c>
    </row>
    <row r="99" spans="1:3" x14ac:dyDescent="0.25">
      <c r="A99" s="2">
        <f t="shared" si="2"/>
        <v>23.5</v>
      </c>
      <c r="B99" s="2">
        <v>0.23499999999999999</v>
      </c>
      <c r="C99" s="2">
        <f t="shared" si="3"/>
        <v>5.3453711295853052E-4</v>
      </c>
    </row>
    <row r="100" spans="1:3" x14ac:dyDescent="0.25">
      <c r="A100" s="2">
        <f t="shared" si="2"/>
        <v>23.75</v>
      </c>
      <c r="B100" s="2">
        <v>0.23749999999999999</v>
      </c>
      <c r="C100" s="2">
        <f t="shared" si="3"/>
        <v>4.8752369170961278E-4</v>
      </c>
    </row>
    <row r="101" spans="1:3" x14ac:dyDescent="0.25">
      <c r="A101" s="2">
        <f t="shared" si="2"/>
        <v>24</v>
      </c>
      <c r="B101" s="2">
        <v>0.24</v>
      </c>
      <c r="C101" s="2">
        <f t="shared" si="3"/>
        <v>4.4451076487502178E-4</v>
      </c>
    </row>
    <row r="102" spans="1:3" x14ac:dyDescent="0.25">
      <c r="A102" s="2">
        <f t="shared" si="2"/>
        <v>24.25</v>
      </c>
      <c r="B102" s="2">
        <v>0.24249999999999999</v>
      </c>
      <c r="C102" s="2">
        <f t="shared" si="3"/>
        <v>4.0516943008099153E-4</v>
      </c>
    </row>
    <row r="103" spans="1:3" x14ac:dyDescent="0.25">
      <c r="A103" s="2">
        <f t="shared" si="2"/>
        <v>24.5</v>
      </c>
      <c r="B103" s="2">
        <v>0.245</v>
      </c>
      <c r="C103" s="2">
        <f t="shared" si="3"/>
        <v>3.691968734769278E-4</v>
      </c>
    </row>
    <row r="104" spans="1:3" x14ac:dyDescent="0.25">
      <c r="A104" s="2">
        <f t="shared" si="2"/>
        <v>24.75</v>
      </c>
      <c r="B104" s="2">
        <v>0.2475</v>
      </c>
      <c r="C104" s="2">
        <f t="shared" si="3"/>
        <v>3.3631437641534913E-4</v>
      </c>
    </row>
    <row r="105" spans="1:3" x14ac:dyDescent="0.25">
      <c r="A105" s="2">
        <f t="shared" si="2"/>
        <v>25</v>
      </c>
      <c r="B105" s="2">
        <v>0.25</v>
      </c>
      <c r="C105" s="2">
        <f t="shared" si="3"/>
        <v>3.0626546858783727E-4</v>
      </c>
    </row>
    <row r="106" spans="1:3" x14ac:dyDescent="0.25">
      <c r="A106" s="2">
        <f t="shared" si="2"/>
        <v>25.25</v>
      </c>
      <c r="B106" s="2">
        <v>0.2525</v>
      </c>
      <c r="C106" s="2">
        <f t="shared" si="3"/>
        <v>2.7881421728866677E-4</v>
      </c>
    </row>
    <row r="107" spans="1:3" x14ac:dyDescent="0.25">
      <c r="A107" s="2">
        <f t="shared" si="2"/>
        <v>25.5</v>
      </c>
      <c r="B107" s="2">
        <v>0.255</v>
      </c>
      <c r="C107" s="2">
        <f t="shared" si="3"/>
        <v>2.5374364317542428E-4</v>
      </c>
    </row>
    <row r="108" spans="1:3" x14ac:dyDescent="0.25">
      <c r="A108" s="2">
        <f t="shared" si="2"/>
        <v>25.75</v>
      </c>
      <c r="B108" s="2">
        <v>0.25750000000000001</v>
      </c>
      <c r="C108" s="2">
        <f t="shared" si="3"/>
        <v>2.3085425354859557E-4</v>
      </c>
    </row>
    <row r="109" spans="1:3" x14ac:dyDescent="0.25">
      <c r="A109" s="2">
        <f t="shared" si="2"/>
        <v>26</v>
      </c>
      <c r="B109" s="2">
        <v>0.26</v>
      </c>
      <c r="C109" s="2">
        <f t="shared" si="3"/>
        <v>2.0996268478248344E-4</v>
      </c>
    </row>
    <row r="110" spans="1:3" x14ac:dyDescent="0.25">
      <c r="A110" s="2">
        <f t="shared" si="2"/>
        <v>26.25</v>
      </c>
      <c r="B110" s="2">
        <v>0.26250000000000001</v>
      </c>
      <c r="C110" s="2">
        <f t="shared" si="3"/>
        <v>1.9090044611053402E-4</v>
      </c>
    </row>
    <row r="111" spans="1:3" x14ac:dyDescent="0.25">
      <c r="A111" s="2">
        <f t="shared" si="2"/>
        <v>26.5</v>
      </c>
      <c r="B111" s="2">
        <v>0.26500000000000001</v>
      </c>
      <c r="C111" s="2">
        <f t="shared" si="3"/>
        <v>1.7351275750167224E-4</v>
      </c>
    </row>
    <row r="112" spans="1:3" x14ac:dyDescent="0.25">
      <c r="A112" s="2">
        <f t="shared" si="2"/>
        <v>26.75</v>
      </c>
      <c r="B112" s="2">
        <v>0.26750000000000002</v>
      </c>
      <c r="C112" s="2">
        <f t="shared" si="3"/>
        <v>1.5765747486285771E-4</v>
      </c>
    </row>
    <row r="113" spans="1:3" x14ac:dyDescent="0.25">
      <c r="A113" s="2">
        <f t="shared" si="2"/>
        <v>27</v>
      </c>
      <c r="B113" s="2">
        <v>0.27</v>
      </c>
      <c r="C113" s="2">
        <f t="shared" si="3"/>
        <v>1.4320409626897637E-4</v>
      </c>
    </row>
    <row r="114" spans="1:3" x14ac:dyDescent="0.25">
      <c r="A114" s="2">
        <f t="shared" si="2"/>
        <v>27.250000000000004</v>
      </c>
      <c r="B114" s="2">
        <v>0.27250000000000002</v>
      </c>
      <c r="C114" s="2">
        <f t="shared" si="3"/>
        <v>1.3003284335643433E-4</v>
      </c>
    </row>
    <row r="115" spans="1:3" x14ac:dyDescent="0.25">
      <c r="A115" s="2">
        <f t="shared" si="2"/>
        <v>27.500000000000004</v>
      </c>
      <c r="B115" s="2">
        <v>0.27500000000000002</v>
      </c>
      <c r="C115" s="2">
        <f t="shared" si="3"/>
        <v>1.180338124233017E-4</v>
      </c>
    </row>
    <row r="116" spans="1:3" x14ac:dyDescent="0.25">
      <c r="A116" s="2">
        <f t="shared" si="2"/>
        <v>27.750000000000004</v>
      </c>
      <c r="B116" s="2">
        <v>0.27750000000000002</v>
      </c>
      <c r="C116" s="2">
        <f t="shared" si="3"/>
        <v>1.0710619015840641E-4</v>
      </c>
    </row>
    <row r="117" spans="1:3" x14ac:dyDescent="0.25">
      <c r="A117" s="2">
        <f t="shared" si="2"/>
        <v>28.000000000000004</v>
      </c>
      <c r="B117" s="2">
        <v>0.28000000000000003</v>
      </c>
      <c r="C117" s="2">
        <f t="shared" si="3"/>
        <v>9.7157529276107159E-5</v>
      </c>
    </row>
    <row r="118" spans="1:3" x14ac:dyDescent="0.25">
      <c r="A118" s="2">
        <f t="shared" si="2"/>
        <v>28.249999999999996</v>
      </c>
      <c r="B118" s="2">
        <v>0.28249999999999997</v>
      </c>
      <c r="C118" s="2">
        <f t="shared" si="3"/>
        <v>8.8103079664166004E-5</v>
      </c>
    </row>
    <row r="119" spans="1:3" x14ac:dyDescent="0.25">
      <c r="A119" s="2">
        <f t="shared" si="2"/>
        <v>28.499999999999996</v>
      </c>
      <c r="B119" s="2">
        <v>0.28499999999999998</v>
      </c>
      <c r="C119" s="2">
        <f t="shared" si="3"/>
        <v>7.9865170960696942E-5</v>
      </c>
    </row>
    <row r="120" spans="1:3" x14ac:dyDescent="0.25">
      <c r="A120" s="2">
        <f t="shared" si="2"/>
        <v>28.749999999999996</v>
      </c>
      <c r="B120" s="2">
        <v>0.28749999999999998</v>
      </c>
      <c r="C120" s="2">
        <f t="shared" si="3"/>
        <v>7.2372642764005274E-5</v>
      </c>
    </row>
    <row r="121" spans="1:3" x14ac:dyDescent="0.25">
      <c r="A121" s="2">
        <f t="shared" si="2"/>
        <v>28.999999999999996</v>
      </c>
      <c r="B121" s="2">
        <v>0.28999999999999998</v>
      </c>
      <c r="C121" s="2">
        <f t="shared" si="3"/>
        <v>6.5560318947590739E-5</v>
      </c>
    </row>
    <row r="122" spans="1:3" x14ac:dyDescent="0.25">
      <c r="A122" s="2">
        <f t="shared" si="2"/>
        <v>29.25</v>
      </c>
      <c r="B122" s="2">
        <v>0.29249999999999998</v>
      </c>
      <c r="C122" s="2">
        <f t="shared" si="3"/>
        <v>5.9368522802876882E-5</v>
      </c>
    </row>
    <row r="123" spans="1:3" x14ac:dyDescent="0.25">
      <c r="A123" s="2">
        <f t="shared" si="2"/>
        <v>29.5</v>
      </c>
      <c r="B123" s="2">
        <v>0.29499999999999998</v>
      </c>
      <c r="C123" s="2">
        <f t="shared" si="3"/>
        <v>5.3742629965568292E-5</v>
      </c>
    </row>
    <row r="124" spans="1:3" x14ac:dyDescent="0.25">
      <c r="A124" s="2">
        <f t="shared" si="2"/>
        <v>29.75</v>
      </c>
      <c r="B124" s="2">
        <v>0.29749999999999999</v>
      </c>
      <c r="C124" s="2">
        <f t="shared" si="3"/>
        <v>4.8632656298980688E-5</v>
      </c>
    </row>
    <row r="125" spans="1:3" x14ac:dyDescent="0.25">
      <c r="A125" s="2">
        <f t="shared" si="2"/>
        <v>30</v>
      </c>
      <c r="B125" s="2">
        <v>0.3</v>
      </c>
      <c r="C125" s="2">
        <f t="shared" si="3"/>
        <v>4.3992878110283951E-5</v>
      </c>
    </row>
    <row r="126" spans="1:3" x14ac:dyDescent="0.25">
      <c r="A126" s="2">
        <f t="shared" si="2"/>
        <v>30.25</v>
      </c>
      <c r="B126" s="2">
        <v>0.30249999999999999</v>
      </c>
      <c r="C126" s="2">
        <f t="shared" si="3"/>
        <v>3.9781482264322014E-5</v>
      </c>
    </row>
    <row r="127" spans="1:3" x14ac:dyDescent="0.25">
      <c r="A127" s="2">
        <f t="shared" si="2"/>
        <v>30.5</v>
      </c>
      <c r="B127" s="2">
        <v>0.30499999999999999</v>
      </c>
      <c r="C127" s="2">
        <f t="shared" si="3"/>
        <v>3.5960243935416586E-5</v>
      </c>
    </row>
    <row r="128" spans="1:3" x14ac:dyDescent="0.25">
      <c r="A128" s="2">
        <f t="shared" si="2"/>
        <v>30.75</v>
      </c>
      <c r="B128" s="2">
        <v>0.3075</v>
      </c>
      <c r="C128" s="2">
        <f t="shared" si="3"/>
        <v>3.2494229901179898E-5</v>
      </c>
    </row>
    <row r="129" spans="1:3" x14ac:dyDescent="0.25">
      <c r="A129" s="2">
        <f t="shared" si="2"/>
        <v>31</v>
      </c>
      <c r="B129" s="2">
        <v>0.31</v>
      </c>
      <c r="C129" s="2">
        <f t="shared" si="3"/>
        <v>2.9351525434658071E-5</v>
      </c>
    </row>
    <row r="130" spans="1:3" x14ac:dyDescent="0.25">
      <c r="A130" s="2">
        <f t="shared" si="2"/>
        <v>31.25</v>
      </c>
      <c r="B130" s="2">
        <v>0.3125</v>
      </c>
      <c r="C130" s="2">
        <f t="shared" si="3"/>
        <v>2.6502982992837998E-5</v>
      </c>
    </row>
    <row r="131" spans="1:3" x14ac:dyDescent="0.25">
      <c r="A131" s="2">
        <f t="shared" si="2"/>
        <v>31.5</v>
      </c>
      <c r="B131" s="2">
        <v>0.315</v>
      </c>
      <c r="C131" s="2">
        <f t="shared" si="3"/>
        <v>2.392199103139236E-5</v>
      </c>
    </row>
    <row r="132" spans="1:3" x14ac:dyDescent="0.25">
      <c r="A132" s="2">
        <f t="shared" si="2"/>
        <v>31.75</v>
      </c>
      <c r="B132" s="2">
        <v>0.3175</v>
      </c>
      <c r="C132" s="2">
        <f t="shared" si="3"/>
        <v>2.1584261398151915E-5</v>
      </c>
    </row>
    <row r="133" spans="1:3" x14ac:dyDescent="0.25">
      <c r="A133" s="2">
        <f t="shared" si="2"/>
        <v>32</v>
      </c>
      <c r="B133" s="2">
        <v>0.32</v>
      </c>
      <c r="C133" s="2">
        <f t="shared" si="3"/>
        <v>1.9467633871803758E-5</v>
      </c>
    </row>
    <row r="134" spans="1:3" x14ac:dyDescent="0.25">
      <c r="A134" s="2">
        <f t="shared" ref="A134:A197" si="4">B134*100</f>
        <v>32.25</v>
      </c>
      <c r="B134" s="2">
        <v>0.32250000000000001</v>
      </c>
      <c r="C134" s="2">
        <f t="shared" ref="C134:C197" si="5">(1-B134)^28.125</f>
        <v>1.7551896518293995E-5</v>
      </c>
    </row>
    <row r="135" spans="1:3" x14ac:dyDescent="0.25">
      <c r="A135" s="2">
        <f t="shared" si="4"/>
        <v>32.5</v>
      </c>
      <c r="B135" s="2">
        <v>0.32500000000000001</v>
      </c>
      <c r="C135" s="2">
        <f t="shared" si="5"/>
        <v>1.5818620635903124E-5</v>
      </c>
    </row>
    <row r="136" spans="1:3" x14ac:dyDescent="0.25">
      <c r="A136" s="2">
        <f t="shared" si="4"/>
        <v>32.75</v>
      </c>
      <c r="B136" s="2">
        <v>0.32750000000000001</v>
      </c>
      <c r="C136" s="2">
        <f t="shared" si="5"/>
        <v>1.4251009151466844E-5</v>
      </c>
    </row>
    <row r="137" spans="1:3" x14ac:dyDescent="0.25">
      <c r="A137" s="2">
        <f t="shared" si="4"/>
        <v>33</v>
      </c>
      <c r="B137" s="2">
        <v>0.33</v>
      </c>
      <c r="C137" s="2">
        <f t="shared" si="5"/>
        <v>1.2833757415202804E-5</v>
      </c>
    </row>
    <row r="138" spans="1:3" x14ac:dyDescent="0.25">
      <c r="A138" s="2">
        <f t="shared" si="4"/>
        <v>33.25</v>
      </c>
      <c r="B138" s="2">
        <v>0.33250000000000002</v>
      </c>
      <c r="C138" s="2">
        <f t="shared" si="5"/>
        <v>1.155292542052409E-5</v>
      </c>
    </row>
    <row r="139" spans="1:3" x14ac:dyDescent="0.25">
      <c r="A139" s="2">
        <f t="shared" si="4"/>
        <v>33.5</v>
      </c>
      <c r="B139" s="2">
        <v>0.33500000000000002</v>
      </c>
      <c r="C139" s="2">
        <f t="shared" si="5"/>
        <v>1.0395820548482366E-5</v>
      </c>
    </row>
    <row r="140" spans="1:3" x14ac:dyDescent="0.25">
      <c r="A140" s="2">
        <f t="shared" si="4"/>
        <v>33.75</v>
      </c>
      <c r="B140" s="2">
        <v>0.33750000000000002</v>
      </c>
      <c r="C140" s="2">
        <f t="shared" si="5"/>
        <v>9.350890004473645E-6</v>
      </c>
    </row>
    <row r="141" spans="1:3" x14ac:dyDescent="0.25">
      <c r="A141" s="2">
        <f t="shared" si="4"/>
        <v>34</v>
      </c>
      <c r="B141" s="2">
        <v>0.34</v>
      </c>
      <c r="C141" s="2">
        <f t="shared" si="5"/>
        <v>8.407622177922175E-6</v>
      </c>
    </row>
    <row r="142" spans="1:3" x14ac:dyDescent="0.25">
      <c r="A142" s="2">
        <f t="shared" si="4"/>
        <v>34.25</v>
      </c>
      <c r="B142" s="2">
        <v>0.34250000000000003</v>
      </c>
      <c r="C142" s="2">
        <f t="shared" si="5"/>
        <v>7.5564562141679736E-6</v>
      </c>
    </row>
    <row r="143" spans="1:3" x14ac:dyDescent="0.25">
      <c r="A143" s="2">
        <f t="shared" si="4"/>
        <v>34.5</v>
      </c>
      <c r="B143" s="2">
        <v>0.34499999999999997</v>
      </c>
      <c r="C143" s="2">
        <f t="shared" si="5"/>
        <v>6.7886991420405106E-6</v>
      </c>
    </row>
    <row r="144" spans="1:3" x14ac:dyDescent="0.25">
      <c r="A144" s="2">
        <f t="shared" si="4"/>
        <v>34.75</v>
      </c>
      <c r="B144" s="2">
        <v>0.34749999999999998</v>
      </c>
      <c r="C144" s="2">
        <f t="shared" si="5"/>
        <v>6.0964499508963505E-6</v>
      </c>
    </row>
    <row r="145" spans="1:3" x14ac:dyDescent="0.25">
      <c r="A145" s="2">
        <f t="shared" si="4"/>
        <v>35</v>
      </c>
      <c r="B145" s="2">
        <v>0.35</v>
      </c>
      <c r="C145" s="2">
        <f t="shared" si="5"/>
        <v>5.4725300575103405E-6</v>
      </c>
    </row>
    <row r="146" spans="1:3" x14ac:dyDescent="0.25">
      <c r="A146" s="2">
        <f t="shared" si="4"/>
        <v>35.25</v>
      </c>
      <c r="B146" s="2">
        <v>0.35249999999999998</v>
      </c>
      <c r="C146" s="2">
        <f t="shared" si="5"/>
        <v>4.9104196463947469E-6</v>
      </c>
    </row>
    <row r="147" spans="1:3" x14ac:dyDescent="0.25">
      <c r="A147" s="2">
        <f t="shared" si="4"/>
        <v>35.5</v>
      </c>
      <c r="B147" s="2">
        <v>0.35499999999999998</v>
      </c>
      <c r="C147" s="2">
        <f t="shared" si="5"/>
        <v>4.404199407119043E-6</v>
      </c>
    </row>
    <row r="148" spans="1:3" x14ac:dyDescent="0.25">
      <c r="A148" s="2">
        <f t="shared" si="4"/>
        <v>35.75</v>
      </c>
      <c r="B148" s="2">
        <v>0.35749999999999998</v>
      </c>
      <c r="C148" s="2">
        <f t="shared" si="5"/>
        <v>3.9484972292391873E-6</v>
      </c>
    </row>
    <row r="149" spans="1:3" x14ac:dyDescent="0.25">
      <c r="A149" s="2">
        <f t="shared" si="4"/>
        <v>36</v>
      </c>
      <c r="B149" s="2">
        <v>0.36</v>
      </c>
      <c r="C149" s="2">
        <f t="shared" si="5"/>
        <v>3.5384394497282702E-6</v>
      </c>
    </row>
    <row r="150" spans="1:3" x14ac:dyDescent="0.25">
      <c r="A150" s="2">
        <f t="shared" si="4"/>
        <v>36.25</v>
      </c>
      <c r="B150" s="2">
        <v>0.36249999999999999</v>
      </c>
      <c r="C150" s="2">
        <f t="shared" si="5"/>
        <v>3.1696062795253939E-6</v>
      </c>
    </row>
    <row r="151" spans="1:3" x14ac:dyDescent="0.25">
      <c r="A151" s="2">
        <f t="shared" si="4"/>
        <v>36.5</v>
      </c>
      <c r="B151" s="2">
        <v>0.36499999999999999</v>
      </c>
      <c r="C151" s="2">
        <f t="shared" si="5"/>
        <v>2.8379910651692366E-6</v>
      </c>
    </row>
    <row r="152" spans="1:3" x14ac:dyDescent="0.25">
      <c r="A152" s="2">
        <f t="shared" si="4"/>
        <v>36.75</v>
      </c>
      <c r="B152" s="2">
        <v>0.36749999999999999</v>
      </c>
      <c r="C152" s="2">
        <f t="shared" si="5"/>
        <v>2.539963068626187E-6</v>
      </c>
    </row>
    <row r="153" spans="1:3" x14ac:dyDescent="0.25">
      <c r="A153" s="2">
        <f t="shared" si="4"/>
        <v>37</v>
      </c>
      <c r="B153" s="2">
        <v>0.37</v>
      </c>
      <c r="C153" s="2">
        <f t="shared" si="5"/>
        <v>2.2722334735184907E-6</v>
      </c>
    </row>
    <row r="154" spans="1:3" x14ac:dyDescent="0.25">
      <c r="A154" s="2">
        <f t="shared" si="4"/>
        <v>37.25</v>
      </c>
      <c r="B154" s="2">
        <v>0.3725</v>
      </c>
      <c r="C154" s="2">
        <f t="shared" si="5"/>
        <v>2.0318243491525624E-6</v>
      </c>
    </row>
    <row r="155" spans="1:3" x14ac:dyDescent="0.25">
      <c r="A155" s="2">
        <f t="shared" si="4"/>
        <v>37.5</v>
      </c>
      <c r="B155" s="2">
        <v>0.375</v>
      </c>
      <c r="C155" s="2">
        <f t="shared" si="5"/>
        <v>1.8160403251796427E-6</v>
      </c>
    </row>
    <row r="156" spans="1:3" x14ac:dyDescent="0.25">
      <c r="A156" s="2">
        <f t="shared" si="4"/>
        <v>37.75</v>
      </c>
      <c r="B156" s="2">
        <v>0.3775</v>
      </c>
      <c r="C156" s="2">
        <f t="shared" si="5"/>
        <v>1.6224427495173854E-6</v>
      </c>
    </row>
    <row r="157" spans="1:3" x14ac:dyDescent="0.25">
      <c r="A157" s="2">
        <f t="shared" si="4"/>
        <v>38</v>
      </c>
      <c r="B157" s="2">
        <v>0.38</v>
      </c>
      <c r="C157" s="2">
        <f t="shared" si="5"/>
        <v>1.4488261204410751E-6</v>
      </c>
    </row>
    <row r="158" spans="1:3" x14ac:dyDescent="0.25">
      <c r="A158" s="2">
        <f t="shared" si="4"/>
        <v>38.25</v>
      </c>
      <c r="B158" s="2">
        <v>0.38250000000000001</v>
      </c>
      <c r="C158" s="2">
        <f t="shared" si="5"/>
        <v>1.2931966006278163E-6</v>
      </c>
    </row>
    <row r="159" spans="1:3" x14ac:dyDescent="0.25">
      <c r="A159" s="2">
        <f t="shared" si="4"/>
        <v>38.5</v>
      </c>
      <c r="B159" s="2">
        <v>0.38500000000000001</v>
      </c>
      <c r="C159" s="2">
        <f t="shared" si="5"/>
        <v>1.1537524365091972E-6</v>
      </c>
    </row>
    <row r="160" spans="1:3" x14ac:dyDescent="0.25">
      <c r="A160" s="2">
        <f t="shared" si="4"/>
        <v>38.75</v>
      </c>
      <c r="B160" s="2">
        <v>0.38750000000000001</v>
      </c>
      <c r="C160" s="2">
        <f t="shared" si="5"/>
        <v>1.0288661206536976E-6</v>
      </c>
    </row>
    <row r="161" spans="1:3" x14ac:dyDescent="0.25">
      <c r="A161" s="2">
        <f t="shared" si="4"/>
        <v>39</v>
      </c>
      <c r="B161" s="2">
        <v>0.39</v>
      </c>
      <c r="C161" s="2">
        <f t="shared" si="5"/>
        <v>9.1706814814850525E-7</v>
      </c>
    </row>
    <row r="162" spans="1:3" x14ac:dyDescent="0.25">
      <c r="A162" s="2">
        <f t="shared" si="4"/>
        <v>39.25</v>
      </c>
      <c r="B162" s="2">
        <v>0.39250000000000002</v>
      </c>
      <c r="C162" s="2">
        <f t="shared" si="5"/>
        <v>8.1703223016424815E-7</v>
      </c>
    </row>
    <row r="163" spans="1:3" x14ac:dyDescent="0.25">
      <c r="A163" s="2">
        <f t="shared" si="4"/>
        <v>39.5</v>
      </c>
      <c r="B163" s="2">
        <v>0.39500000000000002</v>
      </c>
      <c r="C163" s="2">
        <f t="shared" si="5"/>
        <v>7.2756183914273933E-7</v>
      </c>
    </row>
    <row r="164" spans="1:3" x14ac:dyDescent="0.25">
      <c r="A164" s="2">
        <f t="shared" si="4"/>
        <v>39.75</v>
      </c>
      <c r="B164" s="2">
        <v>0.39750000000000002</v>
      </c>
      <c r="C164" s="2">
        <f t="shared" si="5"/>
        <v>6.4757797041867565E-7</v>
      </c>
    </row>
    <row r="165" spans="1:3" x14ac:dyDescent="0.25">
      <c r="A165" s="2">
        <f t="shared" si="4"/>
        <v>40</v>
      </c>
      <c r="B165" s="2">
        <v>0.4</v>
      </c>
      <c r="C165" s="2">
        <f t="shared" si="5"/>
        <v>5.7610801463772871E-7</v>
      </c>
    </row>
    <row r="166" spans="1:3" x14ac:dyDescent="0.25">
      <c r="A166" s="2">
        <f t="shared" si="4"/>
        <v>40.25</v>
      </c>
      <c r="B166" s="2">
        <v>0.40250000000000002</v>
      </c>
      <c r="C166" s="2">
        <f t="shared" si="5"/>
        <v>5.1227564412743622E-7</v>
      </c>
    </row>
    <row r="167" spans="1:3" x14ac:dyDescent="0.25">
      <c r="A167" s="2">
        <f t="shared" si="4"/>
        <v>40.5</v>
      </c>
      <c r="B167" s="2">
        <v>0.40500000000000003</v>
      </c>
      <c r="C167" s="2">
        <f t="shared" si="5"/>
        <v>4.5529162447107521E-7</v>
      </c>
    </row>
    <row r="168" spans="1:3" x14ac:dyDescent="0.25">
      <c r="A168" s="2">
        <f t="shared" si="4"/>
        <v>40.75</v>
      </c>
      <c r="B168" s="2">
        <v>0.40749999999999997</v>
      </c>
      <c r="C168" s="2">
        <f t="shared" si="5"/>
        <v>4.0444546998153566E-7</v>
      </c>
    </row>
    <row r="169" spans="1:3" x14ac:dyDescent="0.25">
      <c r="A169" s="2">
        <f t="shared" si="4"/>
        <v>41</v>
      </c>
      <c r="B169" s="2">
        <v>0.41</v>
      </c>
      <c r="C169" s="2">
        <f t="shared" si="5"/>
        <v>3.5909786862130256E-7</v>
      </c>
    </row>
    <row r="170" spans="1:3" x14ac:dyDescent="0.25">
      <c r="A170" s="2">
        <f t="shared" si="4"/>
        <v>41.25</v>
      </c>
      <c r="B170" s="2">
        <v>0.41249999999999998</v>
      </c>
      <c r="C170" s="2">
        <f t="shared" si="5"/>
        <v>3.1867380821187288E-7</v>
      </c>
    </row>
    <row r="171" spans="1:3" x14ac:dyDescent="0.25">
      <c r="A171" s="2">
        <f t="shared" si="4"/>
        <v>41.5</v>
      </c>
      <c r="B171" s="2">
        <v>0.41499999999999998</v>
      </c>
      <c r="C171" s="2">
        <f t="shared" si="5"/>
        <v>2.8265634156370814E-7</v>
      </c>
    </row>
    <row r="172" spans="1:3" x14ac:dyDescent="0.25">
      <c r="A172" s="2">
        <f t="shared" si="4"/>
        <v>41.75</v>
      </c>
      <c r="B172" s="2">
        <v>0.41749999999999998</v>
      </c>
      <c r="C172" s="2">
        <f t="shared" si="5"/>
        <v>2.5058093347546999E-7</v>
      </c>
    </row>
    <row r="173" spans="1:3" x14ac:dyDescent="0.25">
      <c r="A173" s="2">
        <f t="shared" si="4"/>
        <v>42</v>
      </c>
      <c r="B173" s="2">
        <v>0.42</v>
      </c>
      <c r="C173" s="2">
        <f t="shared" si="5"/>
        <v>2.2203033743521224E-7</v>
      </c>
    </row>
    <row r="174" spans="1:3" x14ac:dyDescent="0.25">
      <c r="A174" s="2">
        <f t="shared" si="4"/>
        <v>42.25</v>
      </c>
      <c r="B174" s="2">
        <v>0.42249999999999999</v>
      </c>
      <c r="C174" s="2">
        <f t="shared" si="5"/>
        <v>1.9662995434023744E-7</v>
      </c>
    </row>
    <row r="175" spans="1:3" x14ac:dyDescent="0.25">
      <c r="A175" s="2">
        <f t="shared" si="4"/>
        <v>42.5</v>
      </c>
      <c r="B175" s="2">
        <v>0.42499999999999999</v>
      </c>
      <c r="C175" s="2">
        <f t="shared" si="5"/>
        <v>1.7404362966759854E-7</v>
      </c>
    </row>
    <row r="176" spans="1:3" x14ac:dyDescent="0.25">
      <c r="A176" s="2">
        <f t="shared" si="4"/>
        <v>42.75</v>
      </c>
      <c r="B176" s="2">
        <v>0.42749999999999999</v>
      </c>
      <c r="C176" s="2">
        <f t="shared" si="5"/>
        <v>1.5396984930279551E-7</v>
      </c>
    </row>
    <row r="177" spans="1:3" x14ac:dyDescent="0.25">
      <c r="A177" s="2">
        <f t="shared" si="4"/>
        <v>43</v>
      </c>
      <c r="B177" s="2">
        <v>0.43</v>
      </c>
      <c r="C177" s="2">
        <f t="shared" si="5"/>
        <v>1.3613829769678676E-7</v>
      </c>
    </row>
    <row r="178" spans="1:3" x14ac:dyDescent="0.25">
      <c r="A178" s="2">
        <f t="shared" si="4"/>
        <v>43.25</v>
      </c>
      <c r="B178" s="2">
        <v>0.4325</v>
      </c>
      <c r="C178" s="2">
        <f t="shared" si="5"/>
        <v>1.203067451957474E-7</v>
      </c>
    </row>
    <row r="179" spans="1:3" x14ac:dyDescent="0.25">
      <c r="A179" s="2">
        <f t="shared" si="4"/>
        <v>43.5</v>
      </c>
      <c r="B179" s="2">
        <v>0.435</v>
      </c>
      <c r="C179" s="2">
        <f t="shared" si="5"/>
        <v>1.0625823429699585E-7</v>
      </c>
    </row>
    <row r="180" spans="1:3" x14ac:dyDescent="0.25">
      <c r="A180" s="2">
        <f t="shared" si="4"/>
        <v>43.75</v>
      </c>
      <c r="B180" s="2">
        <v>0.4375</v>
      </c>
      <c r="C180" s="2">
        <f t="shared" si="5"/>
        <v>9.3798537249327556E-8</v>
      </c>
    </row>
    <row r="181" spans="1:3" x14ac:dyDescent="0.25">
      <c r="A181" s="2">
        <f t="shared" si="4"/>
        <v>44</v>
      </c>
      <c r="B181" s="2">
        <v>0.44</v>
      </c>
      <c r="C181" s="2">
        <f t="shared" si="5"/>
        <v>8.2753859856213559E-8</v>
      </c>
    </row>
    <row r="182" spans="1:3" x14ac:dyDescent="0.25">
      <c r="A182" s="2">
        <f t="shared" si="4"/>
        <v>44.25</v>
      </c>
      <c r="B182" s="2">
        <v>0.4425</v>
      </c>
      <c r="C182" s="2">
        <f t="shared" si="5"/>
        <v>7.2968768573977995E-8</v>
      </c>
    </row>
    <row r="183" spans="1:3" x14ac:dyDescent="0.25">
      <c r="A183" s="2">
        <f t="shared" si="4"/>
        <v>44.5</v>
      </c>
      <c r="B183" s="2">
        <v>0.44500000000000001</v>
      </c>
      <c r="C183" s="2">
        <f t="shared" si="5"/>
        <v>6.4304320040867554E-8</v>
      </c>
    </row>
    <row r="184" spans="1:3" x14ac:dyDescent="0.25">
      <c r="A184" s="2">
        <f t="shared" si="4"/>
        <v>44.75</v>
      </c>
      <c r="B184" s="2">
        <v>0.44750000000000001</v>
      </c>
      <c r="C184" s="2">
        <f t="shared" si="5"/>
        <v>5.6636374042284651E-8</v>
      </c>
    </row>
    <row r="185" spans="1:3" x14ac:dyDescent="0.25">
      <c r="A185" s="2">
        <f t="shared" si="4"/>
        <v>45</v>
      </c>
      <c r="B185" s="2">
        <v>0.45</v>
      </c>
      <c r="C185" s="2">
        <f t="shared" si="5"/>
        <v>4.9854072626546937E-8</v>
      </c>
    </row>
    <row r="186" spans="1:3" x14ac:dyDescent="0.25">
      <c r="A186" s="2">
        <f t="shared" si="4"/>
        <v>45.25</v>
      </c>
      <c r="B186" s="2">
        <v>0.45250000000000001</v>
      </c>
      <c r="C186" s="2">
        <f t="shared" si="5"/>
        <v>4.3858469647515655E-8</v>
      </c>
    </row>
    <row r="187" spans="1:3" x14ac:dyDescent="0.25">
      <c r="A187" s="2">
        <f t="shared" si="4"/>
        <v>45.5</v>
      </c>
      <c r="B187" s="2">
        <v>0.45500000000000002</v>
      </c>
      <c r="C187" s="2">
        <f t="shared" si="5"/>
        <v>3.8561296437342737E-8</v>
      </c>
    </row>
    <row r="188" spans="1:3" x14ac:dyDescent="0.25">
      <c r="A188" s="2">
        <f t="shared" si="4"/>
        <v>45.75</v>
      </c>
      <c r="B188" s="2">
        <v>0.45750000000000002</v>
      </c>
      <c r="C188" s="2">
        <f t="shared" si="5"/>
        <v>3.3883850615617894E-8</v>
      </c>
    </row>
    <row r="189" spans="1:3" x14ac:dyDescent="0.25">
      <c r="A189" s="2">
        <f t="shared" si="4"/>
        <v>46</v>
      </c>
      <c r="B189" s="2">
        <v>0.46</v>
      </c>
      <c r="C189" s="2">
        <f t="shared" si="5"/>
        <v>2.9755996230583479E-8</v>
      </c>
    </row>
    <row r="190" spans="1:3" x14ac:dyDescent="0.25">
      <c r="A190" s="2">
        <f t="shared" si="4"/>
        <v>46.25</v>
      </c>
      <c r="B190" s="2">
        <v>0.46250000000000002</v>
      </c>
      <c r="C190" s="2">
        <f t="shared" si="5"/>
        <v>2.6115264513297712E-8</v>
      </c>
    </row>
    <row r="191" spans="1:3" x14ac:dyDescent="0.25">
      <c r="A191" s="2">
        <f t="shared" si="4"/>
        <v>46.5</v>
      </c>
      <c r="B191" s="2">
        <v>0.46500000000000002</v>
      </c>
      <c r="C191" s="2">
        <f t="shared" si="5"/>
        <v>2.2906045515377267E-8</v>
      </c>
    </row>
    <row r="192" spans="1:3" x14ac:dyDescent="0.25">
      <c r="A192" s="2">
        <f t="shared" si="4"/>
        <v>46.75</v>
      </c>
      <c r="B192" s="2">
        <v>0.46750000000000003</v>
      </c>
      <c r="C192" s="2">
        <f t="shared" si="5"/>
        <v>2.0078861803251981E-8</v>
      </c>
    </row>
    <row r="193" spans="1:3" x14ac:dyDescent="0.25">
      <c r="A193" s="2">
        <f t="shared" si="4"/>
        <v>47</v>
      </c>
      <c r="B193" s="2">
        <v>0.47</v>
      </c>
      <c r="C193" s="2">
        <f t="shared" si="5"/>
        <v>1.7589716204091354E-8</v>
      </c>
    </row>
    <row r="194" spans="1:3" x14ac:dyDescent="0.25">
      <c r="A194" s="2">
        <f t="shared" si="4"/>
        <v>47.25</v>
      </c>
      <c r="B194" s="2">
        <v>0.47249999999999998</v>
      </c>
      <c r="C194" s="2">
        <f t="shared" si="5"/>
        <v>1.5399506347502083E-8</v>
      </c>
    </row>
    <row r="195" spans="1:3" x14ac:dyDescent="0.25">
      <c r="A195" s="2">
        <f t="shared" si="4"/>
        <v>47.5</v>
      </c>
      <c r="B195" s="2">
        <v>0.47499999999999998</v>
      </c>
      <c r="C195" s="2">
        <f t="shared" si="5"/>
        <v>1.3473499428973772E-8</v>
      </c>
    </row>
    <row r="196" spans="1:3" x14ac:dyDescent="0.25">
      <c r="A196" s="2">
        <f t="shared" si="4"/>
        <v>47.75</v>
      </c>
      <c r="B196" s="2">
        <v>0.47749999999999998</v>
      </c>
      <c r="C196" s="2">
        <f t="shared" si="5"/>
        <v>1.1780861241616133E-8</v>
      </c>
    </row>
    <row r="197" spans="1:3" x14ac:dyDescent="0.25">
      <c r="A197" s="2">
        <f t="shared" si="4"/>
        <v>48</v>
      </c>
      <c r="B197" s="2">
        <v>0.48</v>
      </c>
      <c r="C197" s="2">
        <f t="shared" si="5"/>
        <v>1.0294234087227424E-8</v>
      </c>
    </row>
    <row r="198" spans="1:3" x14ac:dyDescent="0.25">
      <c r="A198" s="2">
        <f t="shared" ref="A198:A261" si="6">B198*100</f>
        <v>48.25</v>
      </c>
      <c r="B198" s="2">
        <v>0.48249999999999998</v>
      </c>
      <c r="C198" s="2">
        <f t="shared" ref="C198:C261" si="7">(1-B198)^28.125</f>
        <v>8.989358691013411E-9</v>
      </c>
    </row>
    <row r="199" spans="1:3" x14ac:dyDescent="0.25">
      <c r="A199" s="2">
        <f t="shared" si="6"/>
        <v>48.5</v>
      </c>
      <c r="B199" s="2">
        <v>0.48499999999999999</v>
      </c>
      <c r="C199" s="2">
        <f t="shared" si="7"/>
        <v>7.8447357107667766E-9</v>
      </c>
    </row>
    <row r="200" spans="1:3" x14ac:dyDescent="0.25">
      <c r="A200" s="2">
        <f t="shared" si="6"/>
        <v>48.75</v>
      </c>
      <c r="B200" s="2">
        <v>0.48749999999999999</v>
      </c>
      <c r="C200" s="2">
        <f t="shared" si="7"/>
        <v>6.8413228550904821E-9</v>
      </c>
    </row>
    <row r="201" spans="1:3" x14ac:dyDescent="0.25">
      <c r="A201" s="2">
        <f t="shared" si="6"/>
        <v>49</v>
      </c>
      <c r="B201" s="2">
        <v>0.49</v>
      </c>
      <c r="C201" s="2">
        <f t="shared" si="7"/>
        <v>5.9622640100444315E-9</v>
      </c>
    </row>
    <row r="202" spans="1:3" x14ac:dyDescent="0.25">
      <c r="A202" s="2">
        <f t="shared" si="6"/>
        <v>49.25</v>
      </c>
      <c r="B202" s="2">
        <v>0.49249999999999999</v>
      </c>
      <c r="C202" s="2">
        <f t="shared" si="7"/>
        <v>5.1926471228304684E-9</v>
      </c>
    </row>
    <row r="203" spans="1:3" x14ac:dyDescent="0.25">
      <c r="A203" s="2">
        <f t="shared" si="6"/>
        <v>49.5</v>
      </c>
      <c r="B203" s="2">
        <v>0.495</v>
      </c>
      <c r="C203" s="2">
        <f t="shared" si="7"/>
        <v>4.5192879079464931E-9</v>
      </c>
    </row>
    <row r="204" spans="1:3" x14ac:dyDescent="0.25">
      <c r="A204" s="2">
        <f t="shared" si="6"/>
        <v>49.75</v>
      </c>
      <c r="B204" s="2">
        <v>0.4975</v>
      </c>
      <c r="C204" s="2">
        <f t="shared" si="7"/>
        <v>3.9305367285097114E-9</v>
      </c>
    </row>
    <row r="205" spans="1:3" x14ac:dyDescent="0.25">
      <c r="A205" s="2">
        <f t="shared" si="6"/>
        <v>50</v>
      </c>
      <c r="B205" s="2">
        <v>0.5</v>
      </c>
      <c r="C205" s="2">
        <f t="shared" si="7"/>
        <v>3.4161062658007145E-9</v>
      </c>
    </row>
    <row r="206" spans="1:3" x14ac:dyDescent="0.25">
      <c r="A206" s="2">
        <f t="shared" si="6"/>
        <v>50.249999999999993</v>
      </c>
      <c r="B206" s="2">
        <v>0.50249999999999995</v>
      </c>
      <c r="C206" s="2">
        <f t="shared" si="7"/>
        <v>2.9669178259253604E-9</v>
      </c>
    </row>
    <row r="207" spans="1:3" x14ac:dyDescent="0.25">
      <c r="A207" s="2">
        <f t="shared" si="6"/>
        <v>50.5</v>
      </c>
      <c r="B207" s="2">
        <v>0.505</v>
      </c>
      <c r="C207" s="2">
        <f t="shared" si="7"/>
        <v>2.5749643460308327E-9</v>
      </c>
    </row>
    <row r="208" spans="1:3" x14ac:dyDescent="0.25">
      <c r="A208" s="2">
        <f t="shared" si="6"/>
        <v>50.749999999999993</v>
      </c>
      <c r="B208" s="2">
        <v>0.50749999999999995</v>
      </c>
      <c r="C208" s="2">
        <f t="shared" si="7"/>
        <v>2.233188355759942E-9</v>
      </c>
    </row>
    <row r="209" spans="1:3" x14ac:dyDescent="0.25">
      <c r="A209" s="2">
        <f t="shared" si="6"/>
        <v>51</v>
      </c>
      <c r="B209" s="2">
        <v>0.51</v>
      </c>
      <c r="C209" s="2">
        <f t="shared" si="7"/>
        <v>1.9353733244263076E-9</v>
      </c>
    </row>
    <row r="210" spans="1:3" x14ac:dyDescent="0.25">
      <c r="A210" s="2">
        <f t="shared" si="6"/>
        <v>51.249999999999993</v>
      </c>
      <c r="B210" s="2">
        <v>0.51249999999999996</v>
      </c>
      <c r="C210" s="2">
        <f t="shared" si="7"/>
        <v>1.6760469824244256E-9</v>
      </c>
    </row>
    <row r="211" spans="1:3" x14ac:dyDescent="0.25">
      <c r="A211" s="2">
        <f t="shared" si="6"/>
        <v>51.5</v>
      </c>
      <c r="B211" s="2">
        <v>0.51500000000000001</v>
      </c>
      <c r="C211" s="2">
        <f t="shared" si="7"/>
        <v>1.4503953481859762E-9</v>
      </c>
    </row>
    <row r="212" spans="1:3" x14ac:dyDescent="0.25">
      <c r="A212" s="2">
        <f t="shared" si="6"/>
        <v>51.749999999999993</v>
      </c>
      <c r="B212" s="2">
        <v>0.51749999999999996</v>
      </c>
      <c r="C212" s="2">
        <f t="shared" si="7"/>
        <v>1.2541863209636283E-9</v>
      </c>
    </row>
    <row r="213" spans="1:3" x14ac:dyDescent="0.25">
      <c r="A213" s="2">
        <f t="shared" si="6"/>
        <v>52</v>
      </c>
      <c r="B213" s="2">
        <v>0.52</v>
      </c>
      <c r="C213" s="2">
        <f t="shared" si="7"/>
        <v>1.0837018161407139E-9</v>
      </c>
    </row>
    <row r="214" spans="1:3" x14ac:dyDescent="0.25">
      <c r="A214" s="2">
        <f t="shared" si="6"/>
        <v>52.25</v>
      </c>
      <c r="B214" s="2">
        <v>0.52249999999999996</v>
      </c>
      <c r="C214" s="2">
        <f t="shared" si="7"/>
        <v>9.3567752479911635E-10</v>
      </c>
    </row>
    <row r="215" spans="1:3" x14ac:dyDescent="0.25">
      <c r="A215" s="2">
        <f t="shared" si="6"/>
        <v>52.5</v>
      </c>
      <c r="B215" s="2">
        <v>0.52500000000000002</v>
      </c>
      <c r="C215" s="2">
        <f t="shared" si="7"/>
        <v>8.072494739894863E-10</v>
      </c>
    </row>
    <row r="216" spans="1:3" x14ac:dyDescent="0.25">
      <c r="A216" s="2">
        <f t="shared" si="6"/>
        <v>52.75</v>
      </c>
      <c r="B216" s="2">
        <v>0.52749999999999997</v>
      </c>
      <c r="C216" s="2">
        <f t="shared" si="7"/>
        <v>6.959066495081097E-10</v>
      </c>
    </row>
    <row r="217" spans="1:3" x14ac:dyDescent="0.25">
      <c r="A217" s="2">
        <f t="shared" si="6"/>
        <v>53</v>
      </c>
      <c r="B217" s="2">
        <v>0.53</v>
      </c>
      <c r="C217" s="2">
        <f t="shared" si="7"/>
        <v>5.9944901987320449E-10</v>
      </c>
    </row>
    <row r="218" spans="1:3" x14ac:dyDescent="0.25">
      <c r="A218" s="2">
        <f t="shared" si="6"/>
        <v>53.25</v>
      </c>
      <c r="B218" s="2">
        <v>0.53249999999999997</v>
      </c>
      <c r="C218" s="2">
        <f t="shared" si="7"/>
        <v>5.1595036941521469E-10</v>
      </c>
    </row>
    <row r="219" spans="1:3" x14ac:dyDescent="0.25">
      <c r="A219" s="2">
        <f t="shared" si="6"/>
        <v>53.5</v>
      </c>
      <c r="B219" s="2">
        <v>0.53500000000000003</v>
      </c>
      <c r="C219" s="2">
        <f t="shared" si="7"/>
        <v>4.437254106791827E-10</v>
      </c>
    </row>
    <row r="220" spans="1:3" x14ac:dyDescent="0.25">
      <c r="A220" s="2">
        <f t="shared" si="6"/>
        <v>53.75</v>
      </c>
      <c r="B220" s="2">
        <v>0.53749999999999998</v>
      </c>
      <c r="C220" s="2">
        <f t="shared" si="7"/>
        <v>3.8130070234797407E-10</v>
      </c>
    </row>
    <row r="221" spans="1:3" x14ac:dyDescent="0.25">
      <c r="A221" s="2">
        <f t="shared" si="6"/>
        <v>54</v>
      </c>
      <c r="B221" s="2">
        <v>0.54</v>
      </c>
      <c r="C221" s="2">
        <f t="shared" si="7"/>
        <v>3.2738894923567878E-10</v>
      </c>
    </row>
    <row r="222" spans="1:3" x14ac:dyDescent="0.25">
      <c r="A222" s="2">
        <f t="shared" si="6"/>
        <v>54.25</v>
      </c>
      <c r="B222" s="2">
        <v>0.54249999999999998</v>
      </c>
      <c r="C222" s="2">
        <f t="shared" si="7"/>
        <v>2.8086630611968213E-10</v>
      </c>
    </row>
    <row r="223" spans="1:3" x14ac:dyDescent="0.25">
      <c r="A223" s="2">
        <f t="shared" si="6"/>
        <v>54.500000000000007</v>
      </c>
      <c r="B223" s="2">
        <v>0.54500000000000004</v>
      </c>
      <c r="C223" s="2">
        <f t="shared" si="7"/>
        <v>2.4075234777491723E-10</v>
      </c>
    </row>
    <row r="224" spans="1:3" x14ac:dyDescent="0.25">
      <c r="A224" s="2">
        <f t="shared" si="6"/>
        <v>54.75</v>
      </c>
      <c r="B224" s="2">
        <v>0.54749999999999999</v>
      </c>
      <c r="C224" s="2">
        <f t="shared" si="7"/>
        <v>2.061924039968905E-10</v>
      </c>
    </row>
    <row r="225" spans="1:3" x14ac:dyDescent="0.25">
      <c r="A225" s="2">
        <f t="shared" si="6"/>
        <v>55.000000000000007</v>
      </c>
      <c r="B225" s="2">
        <v>0.55000000000000004</v>
      </c>
      <c r="C225" s="2">
        <f t="shared" si="7"/>
        <v>1.7644199106023168E-10</v>
      </c>
    </row>
    <row r="226" spans="1:3" x14ac:dyDescent="0.25">
      <c r="A226" s="2">
        <f t="shared" si="6"/>
        <v>55.25</v>
      </c>
      <c r="B226" s="2">
        <v>0.55249999999999999</v>
      </c>
      <c r="C226" s="2">
        <f t="shared" si="7"/>
        <v>1.5085310032862201E-10</v>
      </c>
    </row>
    <row r="227" spans="1:3" x14ac:dyDescent="0.25">
      <c r="A227" s="2">
        <f t="shared" si="6"/>
        <v>55.500000000000007</v>
      </c>
      <c r="B227" s="2">
        <v>0.55500000000000005</v>
      </c>
      <c r="C227" s="2">
        <f t="shared" si="7"/>
        <v>1.2886213094592367E-10</v>
      </c>
    </row>
    <row r="228" spans="1:3" x14ac:dyDescent="0.25">
      <c r="A228" s="2">
        <f t="shared" si="6"/>
        <v>55.75</v>
      </c>
      <c r="B228" s="2">
        <v>0.5575</v>
      </c>
      <c r="C228" s="2">
        <f t="shared" si="7"/>
        <v>1.0997927700219608E-10</v>
      </c>
    </row>
    <row r="229" spans="1:3" x14ac:dyDescent="0.25">
      <c r="A229" s="2">
        <f t="shared" si="6"/>
        <v>56.000000000000007</v>
      </c>
      <c r="B229" s="2">
        <v>0.56000000000000005</v>
      </c>
      <c r="C229" s="2">
        <f t="shared" si="7"/>
        <v>9.3779200557334886E-11</v>
      </c>
    </row>
    <row r="230" spans="1:3" x14ac:dyDescent="0.25">
      <c r="A230" s="2">
        <f t="shared" si="6"/>
        <v>56.25</v>
      </c>
      <c r="B230" s="2">
        <v>0.5625</v>
      </c>
      <c r="C230" s="2">
        <f t="shared" si="7"/>
        <v>7.9892840668988737E-11</v>
      </c>
    </row>
    <row r="231" spans="1:3" x14ac:dyDescent="0.25">
      <c r="A231" s="2">
        <f t="shared" si="6"/>
        <v>56.499999999999993</v>
      </c>
      <c r="B231" s="2">
        <v>0.56499999999999995</v>
      </c>
      <c r="C231" s="2">
        <f t="shared" si="7"/>
        <v>6.8000225335310785E-11</v>
      </c>
    </row>
    <row r="232" spans="1:3" x14ac:dyDescent="0.25">
      <c r="A232" s="2">
        <f t="shared" si="6"/>
        <v>56.75</v>
      </c>
      <c r="B232" s="2">
        <v>0.5675</v>
      </c>
      <c r="C232" s="2">
        <f t="shared" si="7"/>
        <v>5.7824168230890423E-11</v>
      </c>
    </row>
    <row r="233" spans="1:3" x14ac:dyDescent="0.25">
      <c r="A233" s="2">
        <f t="shared" si="6"/>
        <v>56.999999999999993</v>
      </c>
      <c r="B233" s="2">
        <v>0.56999999999999995</v>
      </c>
      <c r="C233" s="2">
        <f t="shared" si="7"/>
        <v>4.9124745469566936E-11</v>
      </c>
    </row>
    <row r="234" spans="1:3" x14ac:dyDescent="0.25">
      <c r="A234" s="2">
        <f t="shared" si="6"/>
        <v>57.25</v>
      </c>
      <c r="B234" s="2">
        <v>0.57250000000000001</v>
      </c>
      <c r="C234" s="2">
        <f t="shared" si="7"/>
        <v>4.1694459536856589E-11</v>
      </c>
    </row>
    <row r="235" spans="1:3" x14ac:dyDescent="0.25">
      <c r="A235" s="2">
        <f t="shared" si="6"/>
        <v>57.499999999999993</v>
      </c>
      <c r="B235" s="2">
        <v>0.57499999999999996</v>
      </c>
      <c r="C235" s="2">
        <f t="shared" si="7"/>
        <v>3.5354008147028975E-11</v>
      </c>
    </row>
    <row r="236" spans="1:3" x14ac:dyDescent="0.25">
      <c r="A236" s="2">
        <f t="shared" si="6"/>
        <v>57.75</v>
      </c>
      <c r="B236" s="2">
        <v>0.57750000000000001</v>
      </c>
      <c r="C236" s="2">
        <f t="shared" si="7"/>
        <v>2.9948585230354027E-11</v>
      </c>
    </row>
    <row r="237" spans="1:3" x14ac:dyDescent="0.25">
      <c r="A237" s="2">
        <f t="shared" si="6"/>
        <v>57.999999999999993</v>
      </c>
      <c r="B237" s="2">
        <v>0.57999999999999996</v>
      </c>
      <c r="C237" s="2">
        <f t="shared" si="7"/>
        <v>2.5344649666315417E-11</v>
      </c>
    </row>
    <row r="238" spans="1:3" x14ac:dyDescent="0.25">
      <c r="A238" s="2">
        <f t="shared" si="6"/>
        <v>58.25</v>
      </c>
      <c r="B238" s="2">
        <v>0.58250000000000002</v>
      </c>
      <c r="C238" s="2">
        <f t="shared" si="7"/>
        <v>2.14271048579779E-11</v>
      </c>
    </row>
    <row r="239" spans="1:3" x14ac:dyDescent="0.25">
      <c r="A239" s="2">
        <f t="shared" si="6"/>
        <v>58.5</v>
      </c>
      <c r="B239" s="2">
        <v>0.58499999999999996</v>
      </c>
      <c r="C239" s="2">
        <f t="shared" si="7"/>
        <v>1.8096838889754536E-11</v>
      </c>
    </row>
    <row r="240" spans="1:3" x14ac:dyDescent="0.25">
      <c r="A240" s="2">
        <f t="shared" si="6"/>
        <v>58.75</v>
      </c>
      <c r="B240" s="2">
        <v>0.58750000000000002</v>
      </c>
      <c r="C240" s="2">
        <f t="shared" si="7"/>
        <v>1.5268580913981389E-11</v>
      </c>
    </row>
    <row r="241" spans="1:3" x14ac:dyDescent="0.25">
      <c r="A241" s="2">
        <f t="shared" si="6"/>
        <v>59</v>
      </c>
      <c r="B241" s="2">
        <v>0.59</v>
      </c>
      <c r="C241" s="2">
        <f t="shared" si="7"/>
        <v>1.2869034650609118E-11</v>
      </c>
    </row>
    <row r="242" spans="1:3" x14ac:dyDescent="0.25">
      <c r="A242" s="2">
        <f t="shared" si="6"/>
        <v>59.25</v>
      </c>
      <c r="B242" s="2">
        <v>0.59250000000000003</v>
      </c>
      <c r="C242" s="2">
        <f t="shared" si="7"/>
        <v>1.0835254530341212E-11</v>
      </c>
    </row>
    <row r="243" spans="1:3" x14ac:dyDescent="0.25">
      <c r="A243" s="2">
        <f t="shared" si="6"/>
        <v>59.5</v>
      </c>
      <c r="B243" s="2">
        <v>0.59499999999999997</v>
      </c>
      <c r="C243" s="2">
        <f t="shared" si="7"/>
        <v>9.1132341288575534E-12</v>
      </c>
    </row>
    <row r="244" spans="1:3" x14ac:dyDescent="0.25">
      <c r="A244" s="2">
        <f t="shared" si="6"/>
        <v>59.75</v>
      </c>
      <c r="B244" s="2">
        <v>0.59750000000000003</v>
      </c>
      <c r="C244" s="2">
        <f t="shared" si="7"/>
        <v>7.6566801858380756E-12</v>
      </c>
    </row>
    <row r="245" spans="1:3" x14ac:dyDescent="0.25">
      <c r="A245" s="2">
        <f t="shared" si="6"/>
        <v>60</v>
      </c>
      <c r="B245" s="2">
        <v>0.6</v>
      </c>
      <c r="C245" s="2">
        <f t="shared" si="7"/>
        <v>6.4259487289130035E-12</v>
      </c>
    </row>
    <row r="246" spans="1:3" x14ac:dyDescent="0.25">
      <c r="A246" s="2">
        <f t="shared" si="6"/>
        <v>60.25</v>
      </c>
      <c r="B246" s="2">
        <v>0.60250000000000004</v>
      </c>
      <c r="C246" s="2">
        <f t="shared" si="7"/>
        <v>5.387122675573103E-12</v>
      </c>
    </row>
    <row r="247" spans="1:3" x14ac:dyDescent="0.25">
      <c r="A247" s="2">
        <f t="shared" si="6"/>
        <v>60.5</v>
      </c>
      <c r="B247" s="2">
        <v>0.60499999999999998</v>
      </c>
      <c r="C247" s="2">
        <f t="shared" si="7"/>
        <v>4.5112128068149598E-12</v>
      </c>
    </row>
    <row r="248" spans="1:3" x14ac:dyDescent="0.25">
      <c r="A248" s="2">
        <f t="shared" si="6"/>
        <v>60.750000000000007</v>
      </c>
      <c r="B248" s="2">
        <v>0.60750000000000004</v>
      </c>
      <c r="C248" s="2">
        <f t="shared" si="7"/>
        <v>3.7734662318351585E-12</v>
      </c>
    </row>
    <row r="249" spans="1:3" x14ac:dyDescent="0.25">
      <c r="A249" s="2">
        <f t="shared" si="6"/>
        <v>61</v>
      </c>
      <c r="B249" s="2">
        <v>0.61</v>
      </c>
      <c r="C249" s="2">
        <f t="shared" si="7"/>
        <v>3.1527684264775776E-12</v>
      </c>
    </row>
    <row r="250" spans="1:3" x14ac:dyDescent="0.25">
      <c r="A250" s="2">
        <f t="shared" si="6"/>
        <v>61.250000000000007</v>
      </c>
      <c r="B250" s="2">
        <v>0.61250000000000004</v>
      </c>
      <c r="C250" s="2">
        <f t="shared" si="7"/>
        <v>2.6311266588945608E-12</v>
      </c>
    </row>
    <row r="251" spans="1:3" x14ac:dyDescent="0.25">
      <c r="A251" s="2">
        <f t="shared" si="6"/>
        <v>61.5</v>
      </c>
      <c r="B251" s="2">
        <v>0.61499999999999999</v>
      </c>
      <c r="C251" s="2">
        <f t="shared" si="7"/>
        <v>2.193224140360919E-12</v>
      </c>
    </row>
    <row r="252" spans="1:3" x14ac:dyDescent="0.25">
      <c r="A252" s="2">
        <f t="shared" si="6"/>
        <v>61.750000000000007</v>
      </c>
      <c r="B252" s="2">
        <v>0.61750000000000005</v>
      </c>
      <c r="C252" s="2">
        <f t="shared" si="7"/>
        <v>1.8260355808806524E-12</v>
      </c>
    </row>
    <row r="253" spans="1:3" x14ac:dyDescent="0.25">
      <c r="A253" s="2">
        <f t="shared" si="6"/>
        <v>62</v>
      </c>
      <c r="B253" s="2">
        <v>0.62</v>
      </c>
      <c r="C253" s="2">
        <f t="shared" si="7"/>
        <v>1.5184960091054274E-12</v>
      </c>
    </row>
    <row r="254" spans="1:3" x14ac:dyDescent="0.25">
      <c r="A254" s="2">
        <f t="shared" si="6"/>
        <v>62.250000000000007</v>
      </c>
      <c r="B254" s="2">
        <v>0.62250000000000005</v>
      </c>
      <c r="C254" s="2">
        <f t="shared" si="7"/>
        <v>1.2612157527985612E-12</v>
      </c>
    </row>
    <row r="255" spans="1:3" x14ac:dyDescent="0.25">
      <c r="A255" s="2">
        <f t="shared" si="6"/>
        <v>62.5</v>
      </c>
      <c r="B255" s="2">
        <v>0.625</v>
      </c>
      <c r="C255" s="2">
        <f t="shared" si="7"/>
        <v>1.0462353862413011E-12</v>
      </c>
    </row>
    <row r="256" spans="1:3" x14ac:dyDescent="0.25">
      <c r="A256" s="2">
        <f t="shared" si="6"/>
        <v>62.749999999999993</v>
      </c>
      <c r="B256" s="2">
        <v>0.62749999999999995</v>
      </c>
      <c r="C256" s="2">
        <f t="shared" si="7"/>
        <v>8.6681524935866918E-13</v>
      </c>
    </row>
    <row r="257" spans="1:3" x14ac:dyDescent="0.25">
      <c r="A257" s="2">
        <f t="shared" si="6"/>
        <v>63</v>
      </c>
      <c r="B257" s="2">
        <v>0.63</v>
      </c>
      <c r="C257" s="2">
        <f t="shared" si="7"/>
        <v>7.1725484306978205E-13</v>
      </c>
    </row>
    <row r="258" spans="1:3" x14ac:dyDescent="0.25">
      <c r="A258" s="2">
        <f t="shared" si="6"/>
        <v>63.249999999999993</v>
      </c>
      <c r="B258" s="2">
        <v>0.63249999999999995</v>
      </c>
      <c r="C258" s="2">
        <f t="shared" si="7"/>
        <v>5.9273801809782678E-13</v>
      </c>
    </row>
    <row r="259" spans="1:3" x14ac:dyDescent="0.25">
      <c r="A259" s="2">
        <f t="shared" si="6"/>
        <v>63.5</v>
      </c>
      <c r="B259" s="2">
        <v>0.63500000000000001</v>
      </c>
      <c r="C259" s="2">
        <f t="shared" si="7"/>
        <v>4.8920041055277808E-13</v>
      </c>
    </row>
    <row r="260" spans="1:3" x14ac:dyDescent="0.25">
      <c r="A260" s="2">
        <f t="shared" si="6"/>
        <v>63.749999999999993</v>
      </c>
      <c r="B260" s="2">
        <v>0.63749999999999996</v>
      </c>
      <c r="C260" s="2">
        <f t="shared" si="7"/>
        <v>4.0321604619558787E-13</v>
      </c>
    </row>
    <row r="261" spans="1:3" x14ac:dyDescent="0.25">
      <c r="A261" s="2">
        <f t="shared" si="6"/>
        <v>64</v>
      </c>
      <c r="B261" s="2">
        <v>0.64</v>
      </c>
      <c r="C261" s="2">
        <f t="shared" si="7"/>
        <v>3.3190044452982546E-13</v>
      </c>
    </row>
    <row r="262" spans="1:3" x14ac:dyDescent="0.25">
      <c r="A262" s="2">
        <f t="shared" ref="A262:A325" si="8">B262*100</f>
        <v>64.25</v>
      </c>
      <c r="B262" s="2">
        <v>0.64249999999999996</v>
      </c>
      <c r="C262" s="2">
        <f t="shared" ref="C262:C325" si="9">(1-B262)^28.125</f>
        <v>2.7282791093808259E-13</v>
      </c>
    </row>
    <row r="263" spans="1:3" x14ac:dyDescent="0.25">
      <c r="A263" s="2">
        <f t="shared" si="8"/>
        <v>64.5</v>
      </c>
      <c r="B263" s="2">
        <v>0.64500000000000002</v>
      </c>
      <c r="C263" s="2">
        <f t="shared" si="9"/>
        <v>2.2396101634475802E-13</v>
      </c>
    </row>
    <row r="264" spans="1:3" x14ac:dyDescent="0.25">
      <c r="A264" s="2">
        <f t="shared" si="8"/>
        <v>64.75</v>
      </c>
      <c r="B264" s="2">
        <v>0.64749999999999996</v>
      </c>
      <c r="C264" s="2">
        <f t="shared" si="9"/>
        <v>1.8359053496598643E-13</v>
      </c>
    </row>
    <row r="265" spans="1:3" x14ac:dyDescent="0.25">
      <c r="A265" s="2">
        <f t="shared" si="8"/>
        <v>65</v>
      </c>
      <c r="B265" s="2">
        <v>0.65</v>
      </c>
      <c r="C265" s="2">
        <f t="shared" si="9"/>
        <v>1.5028434656314731E-13</v>
      </c>
    </row>
    <row r="266" spans="1:3" x14ac:dyDescent="0.25">
      <c r="A266" s="2">
        <f t="shared" si="8"/>
        <v>65.25</v>
      </c>
      <c r="B266" s="2">
        <v>0.65249999999999997</v>
      </c>
      <c r="C266" s="2">
        <f t="shared" si="9"/>
        <v>1.2284401462749832E-13</v>
      </c>
    </row>
    <row r="267" spans="1:3" x14ac:dyDescent="0.25">
      <c r="A267" s="2">
        <f t="shared" si="8"/>
        <v>65.5</v>
      </c>
      <c r="B267" s="2">
        <v>0.65500000000000003</v>
      </c>
      <c r="C267" s="2">
        <f t="shared" si="9"/>
        <v>1.0026792994814466E-13</v>
      </c>
    </row>
    <row r="268" spans="1:3" x14ac:dyDescent="0.25">
      <c r="A268" s="2">
        <f t="shared" si="8"/>
        <v>65.75</v>
      </c>
      <c r="B268" s="2">
        <v>0.65749999999999997</v>
      </c>
      <c r="C268" s="2">
        <f t="shared" si="9"/>
        <v>8.172006345276765E-14</v>
      </c>
    </row>
    <row r="269" spans="1:3" x14ac:dyDescent="0.25">
      <c r="A269" s="2">
        <f t="shared" si="8"/>
        <v>66</v>
      </c>
      <c r="B269" s="2">
        <v>0.66</v>
      </c>
      <c r="C269" s="2">
        <f t="shared" si="9"/>
        <v>6.6503506049783163E-14</v>
      </c>
    </row>
    <row r="270" spans="1:3" x14ac:dyDescent="0.25">
      <c r="A270" s="2">
        <f t="shared" si="8"/>
        <v>66.25</v>
      </c>
      <c r="B270" s="2">
        <v>0.66249999999999998</v>
      </c>
      <c r="C270" s="2">
        <f t="shared" si="9"/>
        <v>5.4038089070633141E-14</v>
      </c>
    </row>
    <row r="271" spans="1:3" x14ac:dyDescent="0.25">
      <c r="A271" s="2">
        <f t="shared" si="8"/>
        <v>66.5</v>
      </c>
      <c r="B271" s="2">
        <v>0.66500000000000004</v>
      </c>
      <c r="C271" s="2">
        <f t="shared" si="9"/>
        <v>4.3841479119840528E-14</v>
      </c>
    </row>
    <row r="272" spans="1:3" x14ac:dyDescent="0.25">
      <c r="A272" s="2">
        <f t="shared" si="8"/>
        <v>66.75</v>
      </c>
      <c r="B272" s="2">
        <v>0.66749999999999998</v>
      </c>
      <c r="C272" s="2">
        <f t="shared" si="9"/>
        <v>3.5513227713810368E-14</v>
      </c>
    </row>
    <row r="273" spans="1:3" x14ac:dyDescent="0.25">
      <c r="A273" s="2">
        <f t="shared" si="8"/>
        <v>67</v>
      </c>
      <c r="B273" s="2">
        <v>0.67</v>
      </c>
      <c r="C273" s="2">
        <f t="shared" si="9"/>
        <v>2.872133080248489E-14</v>
      </c>
    </row>
    <row r="274" spans="1:3" x14ac:dyDescent="0.25">
      <c r="A274" s="2">
        <f t="shared" si="8"/>
        <v>67.25</v>
      </c>
      <c r="B274" s="2">
        <v>0.67249999999999999</v>
      </c>
      <c r="C274" s="2">
        <f t="shared" si="9"/>
        <v>2.3190917675760522E-14</v>
      </c>
    </row>
    <row r="275" spans="1:3" x14ac:dyDescent="0.25">
      <c r="A275" s="2">
        <f t="shared" si="8"/>
        <v>67.5</v>
      </c>
      <c r="B275" s="2">
        <v>0.67500000000000004</v>
      </c>
      <c r="C275" s="2">
        <f t="shared" si="9"/>
        <v>1.8694744219243686E-14</v>
      </c>
    </row>
    <row r="276" spans="1:3" x14ac:dyDescent="0.25">
      <c r="A276" s="2">
        <f t="shared" si="8"/>
        <v>67.75</v>
      </c>
      <c r="B276" s="2">
        <v>0.67749999999999999</v>
      </c>
      <c r="C276" s="2">
        <f t="shared" si="9"/>
        <v>1.5045213190495182E-14</v>
      </c>
    </row>
    <row r="277" spans="1:3" x14ac:dyDescent="0.25">
      <c r="A277" s="2">
        <f t="shared" si="8"/>
        <v>68</v>
      </c>
      <c r="B277" s="2">
        <v>0.68</v>
      </c>
      <c r="C277" s="2">
        <f t="shared" si="9"/>
        <v>1.2087685175373112E-14</v>
      </c>
    </row>
    <row r="278" spans="1:3" x14ac:dyDescent="0.25">
      <c r="A278" s="2">
        <f t="shared" si="8"/>
        <v>68.25</v>
      </c>
      <c r="B278" s="2">
        <v>0.6825</v>
      </c>
      <c r="C278" s="2">
        <f t="shared" si="9"/>
        <v>9.6948790600110216E-15</v>
      </c>
    </row>
    <row r="279" spans="1:3" x14ac:dyDescent="0.25">
      <c r="A279" s="2">
        <f t="shared" si="8"/>
        <v>68.5</v>
      </c>
      <c r="B279" s="2">
        <v>0.68500000000000005</v>
      </c>
      <c r="C279" s="2">
        <f t="shared" si="9"/>
        <v>7.7621910062485686E-15</v>
      </c>
    </row>
    <row r="280" spans="1:3" x14ac:dyDescent="0.25">
      <c r="A280" s="2">
        <f t="shared" si="8"/>
        <v>68.75</v>
      </c>
      <c r="B280" s="2">
        <v>0.6875</v>
      </c>
      <c r="C280" s="2">
        <f t="shared" si="9"/>
        <v>6.2037867337929556E-15</v>
      </c>
    </row>
    <row r="281" spans="1:3" x14ac:dyDescent="0.25">
      <c r="A281" s="2">
        <f t="shared" si="8"/>
        <v>69</v>
      </c>
      <c r="B281" s="2">
        <v>0.69</v>
      </c>
      <c r="C281" s="2">
        <f t="shared" si="9"/>
        <v>4.9493439880945058E-15</v>
      </c>
    </row>
    <row r="282" spans="1:3" x14ac:dyDescent="0.25">
      <c r="A282" s="2">
        <f t="shared" si="8"/>
        <v>69.25</v>
      </c>
      <c r="B282" s="2">
        <v>0.6925</v>
      </c>
      <c r="C282" s="2">
        <f t="shared" si="9"/>
        <v>3.9413409275419095E-15</v>
      </c>
    </row>
    <row r="283" spans="1:3" x14ac:dyDescent="0.25">
      <c r="A283" s="2">
        <f t="shared" si="8"/>
        <v>69.5</v>
      </c>
      <c r="B283" s="2">
        <v>0.69499999999999995</v>
      </c>
      <c r="C283" s="2">
        <f t="shared" si="9"/>
        <v>3.1328022470563836E-15</v>
      </c>
    </row>
    <row r="284" spans="1:3" x14ac:dyDescent="0.25">
      <c r="A284" s="2">
        <f t="shared" si="8"/>
        <v>69.75</v>
      </c>
      <c r="B284" s="2">
        <v>0.69750000000000001</v>
      </c>
      <c r="C284" s="2">
        <f t="shared" si="9"/>
        <v>2.485428557452999E-15</v>
      </c>
    </row>
    <row r="285" spans="1:3" x14ac:dyDescent="0.25">
      <c r="A285" s="2">
        <f t="shared" si="8"/>
        <v>70</v>
      </c>
      <c r="B285" s="2">
        <v>0.7</v>
      </c>
      <c r="C285" s="2">
        <f t="shared" si="9"/>
        <v>1.9680461985819618E-15</v>
      </c>
    </row>
    <row r="286" spans="1:3" x14ac:dyDescent="0.25">
      <c r="A286" s="2">
        <f t="shared" si="8"/>
        <v>70.25</v>
      </c>
      <c r="B286" s="2">
        <v>0.70250000000000001</v>
      </c>
      <c r="C286" s="2">
        <f t="shared" si="9"/>
        <v>1.5553245711222177E-15</v>
      </c>
    </row>
    <row r="287" spans="1:3" x14ac:dyDescent="0.25">
      <c r="A287" s="2">
        <f t="shared" si="8"/>
        <v>70.5</v>
      </c>
      <c r="B287" s="2">
        <v>0.70499999999999996</v>
      </c>
      <c r="C287" s="2">
        <f t="shared" si="9"/>
        <v>1.2267164790329157E-15</v>
      </c>
    </row>
    <row r="288" spans="1:3" x14ac:dyDescent="0.25">
      <c r="A288" s="2">
        <f t="shared" si="8"/>
        <v>70.75</v>
      </c>
      <c r="B288" s="2">
        <v>0.70750000000000002</v>
      </c>
      <c r="C288" s="2">
        <f t="shared" si="9"/>
        <v>9.6558409948409212E-16</v>
      </c>
    </row>
    <row r="289" spans="1:3" x14ac:dyDescent="0.25">
      <c r="A289" s="2">
        <f t="shared" si="8"/>
        <v>71</v>
      </c>
      <c r="B289" s="2">
        <v>0.71</v>
      </c>
      <c r="C289" s="2">
        <f t="shared" si="9"/>
        <v>7.5847922691027549E-16</v>
      </c>
    </row>
    <row r="290" spans="1:3" x14ac:dyDescent="0.25">
      <c r="A290" s="2">
        <f t="shared" si="8"/>
        <v>71.25</v>
      </c>
      <c r="B290" s="2">
        <v>0.71250000000000002</v>
      </c>
      <c r="C290" s="2">
        <f t="shared" si="9"/>
        <v>5.9455153383018247E-16</v>
      </c>
    </row>
    <row r="291" spans="1:3" x14ac:dyDescent="0.25">
      <c r="A291" s="2">
        <f t="shared" si="8"/>
        <v>71.5</v>
      </c>
      <c r="B291" s="2">
        <v>0.71499999999999997</v>
      </c>
      <c r="C291" s="2">
        <f t="shared" si="9"/>
        <v>4.6506289177743376E-16</v>
      </c>
    </row>
    <row r="292" spans="1:3" x14ac:dyDescent="0.25">
      <c r="A292" s="2">
        <f t="shared" si="8"/>
        <v>71.75</v>
      </c>
      <c r="B292" s="2">
        <v>0.71750000000000003</v>
      </c>
      <c r="C292" s="2">
        <f t="shared" si="9"/>
        <v>3.6298941997488663E-16</v>
      </c>
    </row>
    <row r="293" spans="1:3" x14ac:dyDescent="0.25">
      <c r="A293" s="2">
        <f t="shared" si="8"/>
        <v>72</v>
      </c>
      <c r="B293" s="2">
        <v>0.72</v>
      </c>
      <c r="C293" s="2">
        <f t="shared" si="9"/>
        <v>2.8269597917400536E-16</v>
      </c>
    </row>
    <row r="294" spans="1:3" x14ac:dyDescent="0.25">
      <c r="A294" s="2">
        <f t="shared" si="8"/>
        <v>72.25</v>
      </c>
      <c r="B294" s="2">
        <v>0.72250000000000003</v>
      </c>
      <c r="C294" s="2">
        <f t="shared" si="9"/>
        <v>2.1967039060966056E-16</v>
      </c>
    </row>
    <row r="295" spans="1:3" x14ac:dyDescent="0.25">
      <c r="A295" s="2">
        <f t="shared" si="8"/>
        <v>72.5</v>
      </c>
      <c r="B295" s="2">
        <v>0.72499999999999998</v>
      </c>
      <c r="C295" s="2">
        <f t="shared" si="9"/>
        <v>1.7030680987523147E-16</v>
      </c>
    </row>
    <row r="296" spans="1:3" x14ac:dyDescent="0.25">
      <c r="A296" s="2">
        <f t="shared" si="8"/>
        <v>72.75</v>
      </c>
      <c r="B296" s="2">
        <v>0.72750000000000004</v>
      </c>
      <c r="C296" s="2">
        <f t="shared" si="9"/>
        <v>1.3172948637700435E-16</v>
      </c>
    </row>
    <row r="297" spans="1:3" x14ac:dyDescent="0.25">
      <c r="A297" s="2">
        <f t="shared" si="8"/>
        <v>73</v>
      </c>
      <c r="B297" s="2">
        <v>0.73</v>
      </c>
      <c r="C297" s="2">
        <f t="shared" si="9"/>
        <v>1.0164964516843903E-16</v>
      </c>
    </row>
    <row r="298" spans="1:3" x14ac:dyDescent="0.25">
      <c r="A298" s="2">
        <f t="shared" si="8"/>
        <v>73.25</v>
      </c>
      <c r="B298" s="2">
        <v>0.73250000000000004</v>
      </c>
      <c r="C298" s="2">
        <f t="shared" si="9"/>
        <v>7.8249485609796637E-17</v>
      </c>
    </row>
    <row r="299" spans="1:3" x14ac:dyDescent="0.25">
      <c r="A299" s="2">
        <f t="shared" si="8"/>
        <v>73.5</v>
      </c>
      <c r="B299" s="2">
        <v>0.73499999999999999</v>
      </c>
      <c r="C299" s="2">
        <f t="shared" si="9"/>
        <v>6.0088339738452831E-17</v>
      </c>
    </row>
    <row r="300" spans="1:3" x14ac:dyDescent="0.25">
      <c r="A300" s="2">
        <f t="shared" si="8"/>
        <v>73.75</v>
      </c>
      <c r="B300" s="2">
        <v>0.73750000000000004</v>
      </c>
      <c r="C300" s="2">
        <f t="shared" si="9"/>
        <v>4.6026905821578999E-17</v>
      </c>
    </row>
    <row r="301" spans="1:3" x14ac:dyDescent="0.25">
      <c r="A301" s="2">
        <f t="shared" si="8"/>
        <v>74</v>
      </c>
      <c r="B301" s="2">
        <v>0.74</v>
      </c>
      <c r="C301" s="2">
        <f t="shared" si="9"/>
        <v>3.5166197566996903E-17</v>
      </c>
    </row>
    <row r="302" spans="1:3" x14ac:dyDescent="0.25">
      <c r="A302" s="2">
        <f t="shared" si="8"/>
        <v>74.25</v>
      </c>
      <c r="B302" s="2">
        <v>0.74250000000000005</v>
      </c>
      <c r="C302" s="2">
        <f t="shared" si="9"/>
        <v>2.6798450815100722E-17</v>
      </c>
    </row>
    <row r="303" spans="1:3" x14ac:dyDescent="0.25">
      <c r="A303" s="2">
        <f t="shared" si="8"/>
        <v>74.5</v>
      </c>
      <c r="B303" s="2">
        <v>0.745</v>
      </c>
      <c r="C303" s="2">
        <f t="shared" si="9"/>
        <v>2.0367727443071022E-17</v>
      </c>
    </row>
    <row r="304" spans="1:3" x14ac:dyDescent="0.25">
      <c r="A304" s="2">
        <f t="shared" si="8"/>
        <v>74.75</v>
      </c>
      <c r="B304" s="2">
        <v>0.74750000000000005</v>
      </c>
      <c r="C304" s="2">
        <f t="shared" si="9"/>
        <v>1.543836773929331E-17</v>
      </c>
    </row>
    <row r="305" spans="1:3" x14ac:dyDescent="0.25">
      <c r="A305" s="2">
        <f t="shared" si="8"/>
        <v>75</v>
      </c>
      <c r="B305" s="2">
        <v>0.75</v>
      </c>
      <c r="C305" s="2">
        <f t="shared" si="9"/>
        <v>1.1669782019242902E-17</v>
      </c>
    </row>
    <row r="306" spans="1:3" x14ac:dyDescent="0.25">
      <c r="A306" s="2">
        <f t="shared" si="8"/>
        <v>75.25</v>
      </c>
      <c r="B306" s="2">
        <v>0.75249999999999995</v>
      </c>
      <c r="C306" s="2">
        <f t="shared" si="9"/>
        <v>8.796351836689366E-18</v>
      </c>
    </row>
    <row r="307" spans="1:3" x14ac:dyDescent="0.25">
      <c r="A307" s="2">
        <f t="shared" si="8"/>
        <v>75.5</v>
      </c>
      <c r="B307" s="2">
        <v>0.755</v>
      </c>
      <c r="C307" s="2">
        <f t="shared" si="9"/>
        <v>6.6114409402362454E-18</v>
      </c>
    </row>
    <row r="308" spans="1:3" x14ac:dyDescent="0.25">
      <c r="A308" s="2">
        <f t="shared" si="8"/>
        <v>75.75</v>
      </c>
      <c r="B308" s="2">
        <v>0.75749999999999995</v>
      </c>
      <c r="C308" s="2">
        <f t="shared" si="9"/>
        <v>4.9547046368263575E-18</v>
      </c>
    </row>
    <row r="309" spans="1:3" x14ac:dyDescent="0.25">
      <c r="A309" s="2">
        <f t="shared" si="8"/>
        <v>76</v>
      </c>
      <c r="B309" s="2">
        <v>0.76</v>
      </c>
      <c r="C309" s="2">
        <f t="shared" si="9"/>
        <v>3.7020405643778934E-18</v>
      </c>
    </row>
    <row r="310" spans="1:3" x14ac:dyDescent="0.25">
      <c r="A310" s="2">
        <f t="shared" si="8"/>
        <v>76.25</v>
      </c>
      <c r="B310" s="2">
        <v>0.76249999999999996</v>
      </c>
      <c r="C310" s="2">
        <f t="shared" si="9"/>
        <v>2.7576499861598246E-18</v>
      </c>
    </row>
    <row r="311" spans="1:3" x14ac:dyDescent="0.25">
      <c r="A311" s="2">
        <f t="shared" si="8"/>
        <v>76.5</v>
      </c>
      <c r="B311" s="2">
        <v>0.76500000000000001</v>
      </c>
      <c r="C311" s="2">
        <f t="shared" si="9"/>
        <v>2.0477815528169437E-18</v>
      </c>
    </row>
    <row r="312" spans="1:3" x14ac:dyDescent="0.25">
      <c r="A312" s="2">
        <f t="shared" si="8"/>
        <v>76.75</v>
      </c>
      <c r="B312" s="2">
        <v>0.76749999999999996</v>
      </c>
      <c r="C312" s="2">
        <f t="shared" si="9"/>
        <v>1.5158131557161567E-18</v>
      </c>
    </row>
    <row r="313" spans="1:3" x14ac:dyDescent="0.25">
      <c r="A313" s="2">
        <f t="shared" si="8"/>
        <v>77</v>
      </c>
      <c r="B313" s="2">
        <v>0.77</v>
      </c>
      <c r="C313" s="2">
        <f t="shared" si="9"/>
        <v>1.1183954408379102E-18</v>
      </c>
    </row>
    <row r="314" spans="1:3" x14ac:dyDescent="0.25">
      <c r="A314" s="2">
        <f t="shared" si="8"/>
        <v>77.25</v>
      </c>
      <c r="B314" s="2">
        <v>0.77249999999999996</v>
      </c>
      <c r="C314" s="2">
        <f t="shared" si="9"/>
        <v>8.2243560374013321E-19</v>
      </c>
    </row>
    <row r="315" spans="1:3" x14ac:dyDescent="0.25">
      <c r="A315" s="2">
        <f t="shared" si="8"/>
        <v>77.5</v>
      </c>
      <c r="B315" s="2">
        <v>0.77500000000000002</v>
      </c>
      <c r="C315" s="2">
        <f t="shared" si="9"/>
        <v>6.0274459121121538E-19</v>
      </c>
    </row>
    <row r="316" spans="1:3" x14ac:dyDescent="0.25">
      <c r="A316" s="2">
        <f t="shared" si="8"/>
        <v>77.75</v>
      </c>
      <c r="B316" s="2">
        <v>0.77749999999999997</v>
      </c>
      <c r="C316" s="2">
        <f t="shared" si="9"/>
        <v>4.402067329488051E-19</v>
      </c>
    </row>
    <row r="317" spans="1:3" x14ac:dyDescent="0.25">
      <c r="A317" s="2">
        <f t="shared" si="8"/>
        <v>78</v>
      </c>
      <c r="B317" s="2">
        <v>0.78</v>
      </c>
      <c r="C317" s="2">
        <f t="shared" si="9"/>
        <v>3.2035971462569244E-19</v>
      </c>
    </row>
    <row r="318" spans="1:3" x14ac:dyDescent="0.25">
      <c r="A318" s="2">
        <f t="shared" si="8"/>
        <v>78.25</v>
      </c>
      <c r="B318" s="2">
        <v>0.78249999999999997</v>
      </c>
      <c r="C318" s="2">
        <f t="shared" si="9"/>
        <v>2.3229599584381567E-19</v>
      </c>
    </row>
    <row r="319" spans="1:3" x14ac:dyDescent="0.25">
      <c r="A319" s="2">
        <f t="shared" si="8"/>
        <v>78.5</v>
      </c>
      <c r="B319" s="2">
        <v>0.78500000000000003</v>
      </c>
      <c r="C319" s="2">
        <f t="shared" si="9"/>
        <v>1.678153508044517E-19</v>
      </c>
    </row>
    <row r="320" spans="1:3" x14ac:dyDescent="0.25">
      <c r="A320" s="2">
        <f t="shared" si="8"/>
        <v>78.75</v>
      </c>
      <c r="B320" s="2">
        <v>0.78749999999999998</v>
      </c>
      <c r="C320" s="2">
        <f t="shared" si="9"/>
        <v>1.2077304875223519E-19</v>
      </c>
    </row>
    <row r="321" spans="1:3" x14ac:dyDescent="0.25">
      <c r="A321" s="2">
        <f t="shared" si="8"/>
        <v>79</v>
      </c>
      <c r="B321" s="2">
        <v>0.79</v>
      </c>
      <c r="C321" s="2">
        <f t="shared" si="9"/>
        <v>8.6580016529623467E-20</v>
      </c>
    </row>
    <row r="322" spans="1:3" x14ac:dyDescent="0.25">
      <c r="A322" s="2">
        <f t="shared" si="8"/>
        <v>79.25</v>
      </c>
      <c r="B322" s="2">
        <v>0.79249999999999998</v>
      </c>
      <c r="C322" s="2">
        <f t="shared" si="9"/>
        <v>6.1820724722476953E-20</v>
      </c>
    </row>
    <row r="323" spans="1:3" x14ac:dyDescent="0.25">
      <c r="A323" s="2">
        <f t="shared" si="8"/>
        <v>79.5</v>
      </c>
      <c r="B323" s="2">
        <v>0.79500000000000004</v>
      </c>
      <c r="C323" s="2">
        <f t="shared" si="9"/>
        <v>4.3961989904752164E-20</v>
      </c>
    </row>
    <row r="324" spans="1:3" x14ac:dyDescent="0.25">
      <c r="A324" s="2">
        <f t="shared" si="8"/>
        <v>79.75</v>
      </c>
      <c r="B324" s="2">
        <v>0.79749999999999999</v>
      </c>
      <c r="C324" s="2">
        <f t="shared" si="9"/>
        <v>3.1131776209299094E-20</v>
      </c>
    </row>
    <row r="325" spans="1:3" x14ac:dyDescent="0.25">
      <c r="A325" s="2">
        <f t="shared" si="8"/>
        <v>80</v>
      </c>
      <c r="B325" s="2">
        <v>0.8</v>
      </c>
      <c r="C325" s="2">
        <f t="shared" si="9"/>
        <v>2.1951723716553691E-20</v>
      </c>
    </row>
    <row r="326" spans="1:3" x14ac:dyDescent="0.25">
      <c r="A326" s="2">
        <f t="shared" ref="A326:A389" si="10">B326*100</f>
        <v>80.25</v>
      </c>
      <c r="B326" s="2">
        <v>0.80249999999999999</v>
      </c>
      <c r="C326" s="2">
        <f t="shared" ref="C326:C389" si="11">(1-B326)^28.125</f>
        <v>1.5410782335721068E-20</v>
      </c>
    </row>
    <row r="327" spans="1:3" x14ac:dyDescent="0.25">
      <c r="A327" s="2">
        <f t="shared" si="10"/>
        <v>80.5</v>
      </c>
      <c r="B327" s="2">
        <v>0.80500000000000005</v>
      </c>
      <c r="C327" s="2">
        <f t="shared" si="11"/>
        <v>1.0770191976308675E-20</v>
      </c>
    </row>
    <row r="328" spans="1:3" x14ac:dyDescent="0.25">
      <c r="A328" s="2">
        <f t="shared" si="10"/>
        <v>80.75</v>
      </c>
      <c r="B328" s="2">
        <v>0.8075</v>
      </c>
      <c r="C328" s="2">
        <f t="shared" si="11"/>
        <v>7.4922867281923228E-21</v>
      </c>
    </row>
    <row r="329" spans="1:3" x14ac:dyDescent="0.25">
      <c r="A329" s="2">
        <f t="shared" si="10"/>
        <v>81</v>
      </c>
      <c r="B329" s="2">
        <v>0.81</v>
      </c>
      <c r="C329" s="2">
        <f t="shared" si="11"/>
        <v>5.187343731298411E-21</v>
      </c>
    </row>
    <row r="330" spans="1:3" x14ac:dyDescent="0.25">
      <c r="A330" s="2">
        <f t="shared" si="10"/>
        <v>81.25</v>
      </c>
      <c r="B330" s="2">
        <v>0.8125</v>
      </c>
      <c r="C330" s="2">
        <f t="shared" si="11"/>
        <v>3.5740512584413394E-21</v>
      </c>
    </row>
    <row r="331" spans="1:3" x14ac:dyDescent="0.25">
      <c r="A331" s="2">
        <f t="shared" si="10"/>
        <v>81.5</v>
      </c>
      <c r="B331" s="2">
        <v>0.81499999999999995</v>
      </c>
      <c r="C331" s="2">
        <f t="shared" si="11"/>
        <v>2.4502187635865993E-21</v>
      </c>
    </row>
    <row r="332" spans="1:3" x14ac:dyDescent="0.25">
      <c r="A332" s="2">
        <f t="shared" si="10"/>
        <v>81.75</v>
      </c>
      <c r="B332" s="2">
        <v>0.8175</v>
      </c>
      <c r="C332" s="2">
        <f t="shared" si="11"/>
        <v>1.6711605877216213E-21</v>
      </c>
    </row>
    <row r="333" spans="1:3" x14ac:dyDescent="0.25">
      <c r="A333" s="2">
        <f t="shared" si="10"/>
        <v>82</v>
      </c>
      <c r="B333" s="2">
        <v>0.82</v>
      </c>
      <c r="C333" s="2">
        <f t="shared" si="11"/>
        <v>1.1338071881803913E-21</v>
      </c>
    </row>
    <row r="334" spans="1:3" x14ac:dyDescent="0.25">
      <c r="A334" s="2">
        <f t="shared" si="10"/>
        <v>82.25</v>
      </c>
      <c r="B334" s="2">
        <v>0.82250000000000001</v>
      </c>
      <c r="C334" s="2">
        <f t="shared" si="11"/>
        <v>7.6507463123042139E-22</v>
      </c>
    </row>
    <row r="335" spans="1:3" x14ac:dyDescent="0.25">
      <c r="A335" s="2">
        <f t="shared" si="10"/>
        <v>82.5</v>
      </c>
      <c r="B335" s="2">
        <v>0.82499999999999996</v>
      </c>
      <c r="C335" s="2">
        <f t="shared" si="11"/>
        <v>5.1338729794613727E-22</v>
      </c>
    </row>
    <row r="336" spans="1:3" x14ac:dyDescent="0.25">
      <c r="A336" s="2">
        <f t="shared" si="10"/>
        <v>82.75</v>
      </c>
      <c r="B336" s="2">
        <v>0.82750000000000001</v>
      </c>
      <c r="C336" s="2">
        <f t="shared" si="11"/>
        <v>3.4252590375472285E-22</v>
      </c>
    </row>
    <row r="337" spans="1:3" x14ac:dyDescent="0.25">
      <c r="A337" s="2">
        <f t="shared" si="10"/>
        <v>83</v>
      </c>
      <c r="B337" s="2">
        <v>0.83</v>
      </c>
      <c r="C337" s="2">
        <f t="shared" si="11"/>
        <v>2.2718304371438244E-22</v>
      </c>
    </row>
    <row r="338" spans="1:3" x14ac:dyDescent="0.25">
      <c r="A338" s="2">
        <f t="shared" si="10"/>
        <v>83.25</v>
      </c>
      <c r="B338" s="2">
        <v>0.83250000000000002</v>
      </c>
      <c r="C338" s="2">
        <f t="shared" si="11"/>
        <v>1.4976715152325844E-22</v>
      </c>
    </row>
    <row r="339" spans="1:3" x14ac:dyDescent="0.25">
      <c r="A339" s="2">
        <f t="shared" si="10"/>
        <v>83.5</v>
      </c>
      <c r="B339" s="2">
        <v>0.83499999999999996</v>
      </c>
      <c r="C339" s="2">
        <f t="shared" si="11"/>
        <v>9.8115118116504744E-23</v>
      </c>
    </row>
    <row r="340" spans="1:3" x14ac:dyDescent="0.25">
      <c r="A340" s="2">
        <f t="shared" si="10"/>
        <v>83.75</v>
      </c>
      <c r="B340" s="2">
        <v>0.83750000000000002</v>
      </c>
      <c r="C340" s="2">
        <f t="shared" si="11"/>
        <v>6.38632328649005E-23</v>
      </c>
    </row>
    <row r="341" spans="1:3" x14ac:dyDescent="0.25">
      <c r="A341" s="2">
        <f t="shared" si="10"/>
        <v>84</v>
      </c>
      <c r="B341" s="2">
        <v>0.84</v>
      </c>
      <c r="C341" s="2">
        <f t="shared" si="11"/>
        <v>4.129281706661864E-23</v>
      </c>
    </row>
    <row r="342" spans="1:3" x14ac:dyDescent="0.25">
      <c r="A342" s="2">
        <f t="shared" si="10"/>
        <v>84.25</v>
      </c>
      <c r="B342" s="2">
        <v>0.84250000000000003</v>
      </c>
      <c r="C342" s="2">
        <f t="shared" si="11"/>
        <v>2.6516469332787593E-23</v>
      </c>
    </row>
    <row r="343" spans="1:3" x14ac:dyDescent="0.25">
      <c r="A343" s="2">
        <f t="shared" si="10"/>
        <v>84.5</v>
      </c>
      <c r="B343" s="2">
        <v>0.84499999999999997</v>
      </c>
      <c r="C343" s="2">
        <f t="shared" si="11"/>
        <v>1.6907485009332798E-23</v>
      </c>
    </row>
    <row r="344" spans="1:3" x14ac:dyDescent="0.25">
      <c r="A344" s="2">
        <f t="shared" si="10"/>
        <v>84.75</v>
      </c>
      <c r="B344" s="2">
        <v>0.84750000000000003</v>
      </c>
      <c r="C344" s="2">
        <f t="shared" si="11"/>
        <v>1.070198538568368E-23</v>
      </c>
    </row>
    <row r="345" spans="1:3" x14ac:dyDescent="0.25">
      <c r="A345" s="2">
        <f t="shared" si="10"/>
        <v>85</v>
      </c>
      <c r="B345" s="2">
        <v>0.85</v>
      </c>
      <c r="C345" s="2">
        <f t="shared" si="11"/>
        <v>6.723054950361141E-24</v>
      </c>
    </row>
    <row r="346" spans="1:3" x14ac:dyDescent="0.25">
      <c r="A346" s="2">
        <f t="shared" si="10"/>
        <v>85.25</v>
      </c>
      <c r="B346" s="2">
        <v>0.85250000000000004</v>
      </c>
      <c r="C346" s="2">
        <f t="shared" si="11"/>
        <v>4.1905938503852898E-24</v>
      </c>
    </row>
    <row r="347" spans="1:3" x14ac:dyDescent="0.25">
      <c r="A347" s="2">
        <f t="shared" si="10"/>
        <v>85.5</v>
      </c>
      <c r="B347" s="2">
        <v>0.85499999999999998</v>
      </c>
      <c r="C347" s="2">
        <f t="shared" si="11"/>
        <v>2.5910456395278647E-24</v>
      </c>
    </row>
    <row r="348" spans="1:3" x14ac:dyDescent="0.25">
      <c r="A348" s="2">
        <f t="shared" si="10"/>
        <v>85.75</v>
      </c>
      <c r="B348" s="2">
        <v>0.85750000000000004</v>
      </c>
      <c r="C348" s="2">
        <f t="shared" si="11"/>
        <v>1.5887042585922742E-24</v>
      </c>
    </row>
    <row r="349" spans="1:3" x14ac:dyDescent="0.25">
      <c r="A349" s="2">
        <f t="shared" si="10"/>
        <v>86</v>
      </c>
      <c r="B349" s="2">
        <v>0.86</v>
      </c>
      <c r="C349" s="2">
        <f t="shared" si="11"/>
        <v>9.657195057729845E-25</v>
      </c>
    </row>
    <row r="350" spans="1:3" x14ac:dyDescent="0.25">
      <c r="A350" s="2">
        <f t="shared" si="10"/>
        <v>86.25</v>
      </c>
      <c r="B350" s="2">
        <v>0.86250000000000004</v>
      </c>
      <c r="C350" s="2">
        <f t="shared" si="11"/>
        <v>5.8178616032329897E-25</v>
      </c>
    </row>
    <row r="351" spans="1:3" x14ac:dyDescent="0.25">
      <c r="A351" s="2">
        <f t="shared" si="10"/>
        <v>86.5</v>
      </c>
      <c r="B351" s="2">
        <v>0.86499999999999999</v>
      </c>
      <c r="C351" s="2">
        <f t="shared" si="11"/>
        <v>3.4724598977632267E-25</v>
      </c>
    </row>
    <row r="352" spans="1:3" x14ac:dyDescent="0.25">
      <c r="A352" s="2">
        <f t="shared" si="10"/>
        <v>86.75</v>
      </c>
      <c r="B352" s="2">
        <v>0.86750000000000005</v>
      </c>
      <c r="C352" s="2">
        <f t="shared" si="11"/>
        <v>2.0526815388208713E-25</v>
      </c>
    </row>
    <row r="353" spans="1:3" x14ac:dyDescent="0.25">
      <c r="A353" s="2">
        <f t="shared" si="10"/>
        <v>87</v>
      </c>
      <c r="B353" s="2">
        <v>0.87</v>
      </c>
      <c r="C353" s="2">
        <f t="shared" si="11"/>
        <v>1.2013146785300353E-25</v>
      </c>
    </row>
    <row r="354" spans="1:3" x14ac:dyDescent="0.25">
      <c r="A354" s="2">
        <f t="shared" si="10"/>
        <v>87.25</v>
      </c>
      <c r="B354" s="2">
        <v>0.87250000000000005</v>
      </c>
      <c r="C354" s="2">
        <f t="shared" si="11"/>
        <v>6.9578321338395338E-26</v>
      </c>
    </row>
    <row r="355" spans="1:3" x14ac:dyDescent="0.25">
      <c r="A355" s="2">
        <f t="shared" si="10"/>
        <v>87.5</v>
      </c>
      <c r="B355" s="2">
        <v>0.875</v>
      </c>
      <c r="C355" s="2">
        <f t="shared" si="11"/>
        <v>3.9865215476464336E-26</v>
      </c>
    </row>
    <row r="356" spans="1:3" x14ac:dyDescent="0.25">
      <c r="A356" s="2">
        <f t="shared" si="10"/>
        <v>87.75</v>
      </c>
      <c r="B356" s="2">
        <v>0.87749999999999995</v>
      </c>
      <c r="C356" s="2">
        <f t="shared" si="11"/>
        <v>2.2585384821912808E-26</v>
      </c>
    </row>
    <row r="357" spans="1:3" x14ac:dyDescent="0.25">
      <c r="A357" s="2">
        <f t="shared" si="10"/>
        <v>88</v>
      </c>
      <c r="B357" s="2">
        <v>0.88</v>
      </c>
      <c r="C357" s="2">
        <f t="shared" si="11"/>
        <v>1.2646563968219782E-26</v>
      </c>
    </row>
    <row r="358" spans="1:3" x14ac:dyDescent="0.25">
      <c r="A358" s="2">
        <f t="shared" si="10"/>
        <v>88.25</v>
      </c>
      <c r="B358" s="2">
        <v>0.88249999999999995</v>
      </c>
      <c r="C358" s="2">
        <f t="shared" si="11"/>
        <v>6.9954393935692026E-27</v>
      </c>
    </row>
    <row r="359" spans="1:3" x14ac:dyDescent="0.25">
      <c r="A359" s="2">
        <f t="shared" si="10"/>
        <v>88.5</v>
      </c>
      <c r="B359" s="2">
        <v>0.88500000000000001</v>
      </c>
      <c r="C359" s="2">
        <f t="shared" si="11"/>
        <v>3.8205576730893243E-27</v>
      </c>
    </row>
    <row r="360" spans="1:3" x14ac:dyDescent="0.25">
      <c r="A360" s="2">
        <f t="shared" si="10"/>
        <v>88.75</v>
      </c>
      <c r="B360" s="2">
        <v>0.88749999999999996</v>
      </c>
      <c r="C360" s="2">
        <f t="shared" si="11"/>
        <v>2.0590395747141451E-27</v>
      </c>
    </row>
    <row r="361" spans="1:3" x14ac:dyDescent="0.25">
      <c r="A361" s="2">
        <f t="shared" si="10"/>
        <v>89</v>
      </c>
      <c r="B361" s="2">
        <v>0.89</v>
      </c>
      <c r="C361" s="2">
        <f t="shared" si="11"/>
        <v>1.0943828284429529E-27</v>
      </c>
    </row>
    <row r="362" spans="1:3" x14ac:dyDescent="0.25">
      <c r="A362" s="2">
        <f t="shared" si="10"/>
        <v>89.25</v>
      </c>
      <c r="B362" s="2">
        <v>0.89249999999999996</v>
      </c>
      <c r="C362" s="2">
        <f t="shared" si="11"/>
        <v>5.7327507138063849E-28</v>
      </c>
    </row>
    <row r="363" spans="1:3" x14ac:dyDescent="0.25">
      <c r="A363" s="2">
        <f t="shared" si="10"/>
        <v>89.5</v>
      </c>
      <c r="B363" s="2">
        <v>0.89500000000000002</v>
      </c>
      <c r="C363" s="2">
        <f t="shared" si="11"/>
        <v>2.9576653695997722E-28</v>
      </c>
    </row>
    <row r="364" spans="1:3" x14ac:dyDescent="0.25">
      <c r="A364" s="2">
        <f t="shared" si="10"/>
        <v>89.75</v>
      </c>
      <c r="B364" s="2">
        <v>0.89749999999999996</v>
      </c>
      <c r="C364" s="2">
        <f t="shared" si="11"/>
        <v>1.501788291706943E-28</v>
      </c>
    </row>
    <row r="365" spans="1:3" x14ac:dyDescent="0.25">
      <c r="A365" s="2">
        <f t="shared" si="10"/>
        <v>90</v>
      </c>
      <c r="B365" s="2">
        <v>0.9</v>
      </c>
      <c r="C365" s="2">
        <f t="shared" si="11"/>
        <v>7.4989420933245483E-29</v>
      </c>
    </row>
    <row r="366" spans="1:3" x14ac:dyDescent="0.25">
      <c r="A366" s="2">
        <f t="shared" si="10"/>
        <v>90.25</v>
      </c>
      <c r="B366" s="2">
        <v>0.90249999999999997</v>
      </c>
      <c r="C366" s="2">
        <f t="shared" si="11"/>
        <v>3.6792120294144778E-29</v>
      </c>
    </row>
    <row r="367" spans="1:3" x14ac:dyDescent="0.25">
      <c r="A367" s="2">
        <f t="shared" si="10"/>
        <v>90.5</v>
      </c>
      <c r="B367" s="2">
        <v>0.90500000000000003</v>
      </c>
      <c r="C367" s="2">
        <f t="shared" si="11"/>
        <v>1.7720517423350498E-29</v>
      </c>
    </row>
    <row r="368" spans="1:3" x14ac:dyDescent="0.25">
      <c r="A368" s="2">
        <f t="shared" si="10"/>
        <v>90.75</v>
      </c>
      <c r="B368" s="2">
        <v>0.90749999999999997</v>
      </c>
      <c r="C368" s="2">
        <f t="shared" si="11"/>
        <v>8.370207670870632E-30</v>
      </c>
    </row>
    <row r="369" spans="1:3" x14ac:dyDescent="0.25">
      <c r="A369" s="2">
        <f t="shared" si="10"/>
        <v>91</v>
      </c>
      <c r="B369" s="2">
        <v>0.91</v>
      </c>
      <c r="C369" s="2">
        <f t="shared" si="11"/>
        <v>3.8732058397528556E-30</v>
      </c>
    </row>
    <row r="370" spans="1:3" x14ac:dyDescent="0.25">
      <c r="A370" s="2">
        <f t="shared" si="10"/>
        <v>91.25</v>
      </c>
      <c r="B370" s="2">
        <v>0.91249999999999998</v>
      </c>
      <c r="C370" s="2">
        <f t="shared" si="11"/>
        <v>1.7537855652962914E-30</v>
      </c>
    </row>
    <row r="371" spans="1:3" x14ac:dyDescent="0.25">
      <c r="A371" s="2">
        <f t="shared" si="10"/>
        <v>91.5</v>
      </c>
      <c r="B371" s="2">
        <v>0.91500000000000004</v>
      </c>
      <c r="C371" s="2">
        <f t="shared" si="11"/>
        <v>7.7608141911636563E-31</v>
      </c>
    </row>
    <row r="372" spans="1:3" x14ac:dyDescent="0.25">
      <c r="A372" s="2">
        <f t="shared" si="10"/>
        <v>91.75</v>
      </c>
      <c r="B372" s="2">
        <v>0.91749999999999998</v>
      </c>
      <c r="C372" s="2">
        <f t="shared" si="11"/>
        <v>3.3517166976757025E-31</v>
      </c>
    </row>
    <row r="373" spans="1:3" x14ac:dyDescent="0.25">
      <c r="A373" s="2">
        <f t="shared" si="10"/>
        <v>92</v>
      </c>
      <c r="B373" s="2">
        <v>0.92</v>
      </c>
      <c r="C373" s="2">
        <f t="shared" si="11"/>
        <v>1.4106065111383512E-31</v>
      </c>
    </row>
    <row r="374" spans="1:3" x14ac:dyDescent="0.25">
      <c r="A374" s="2">
        <f t="shared" si="10"/>
        <v>92.25</v>
      </c>
      <c r="B374" s="2">
        <v>0.92249999999999999</v>
      </c>
      <c r="C374" s="2">
        <f t="shared" si="11"/>
        <v>5.7757765479313221E-32</v>
      </c>
    </row>
    <row r="375" spans="1:3" x14ac:dyDescent="0.25">
      <c r="A375" s="2">
        <f t="shared" si="10"/>
        <v>92.5</v>
      </c>
      <c r="B375" s="2">
        <v>0.92500000000000004</v>
      </c>
      <c r="C375" s="2">
        <f t="shared" si="11"/>
        <v>2.2966670141250798E-32</v>
      </c>
    </row>
    <row r="376" spans="1:3" x14ac:dyDescent="0.25">
      <c r="A376" s="2">
        <f t="shared" si="10"/>
        <v>92.75</v>
      </c>
      <c r="B376" s="2">
        <v>0.92749999999999999</v>
      </c>
      <c r="C376" s="2">
        <f t="shared" si="11"/>
        <v>8.8512872441666647E-33</v>
      </c>
    </row>
    <row r="377" spans="1:3" x14ac:dyDescent="0.25">
      <c r="A377" s="2">
        <f t="shared" si="10"/>
        <v>93</v>
      </c>
      <c r="B377" s="2">
        <v>0.93</v>
      </c>
      <c r="C377" s="2">
        <f t="shared" si="11"/>
        <v>3.2990004546769797E-33</v>
      </c>
    </row>
    <row r="378" spans="1:3" x14ac:dyDescent="0.25">
      <c r="A378" s="2">
        <f t="shared" si="10"/>
        <v>93.25</v>
      </c>
      <c r="B378" s="2">
        <v>0.9325</v>
      </c>
      <c r="C378" s="2">
        <f t="shared" si="11"/>
        <v>1.1862292014490626E-33</v>
      </c>
    </row>
    <row r="379" spans="1:3" x14ac:dyDescent="0.25">
      <c r="A379" s="2">
        <f t="shared" si="10"/>
        <v>93.5</v>
      </c>
      <c r="B379" s="2">
        <v>0.93500000000000005</v>
      </c>
      <c r="C379" s="2">
        <f t="shared" si="11"/>
        <v>4.1038186005247232E-34</v>
      </c>
    </row>
    <row r="380" spans="1:3" x14ac:dyDescent="0.25">
      <c r="A380" s="2">
        <f t="shared" si="10"/>
        <v>93.75</v>
      </c>
      <c r="B380" s="2">
        <v>0.9375</v>
      </c>
      <c r="C380" s="2">
        <f t="shared" si="11"/>
        <v>1.3618381237664494E-34</v>
      </c>
    </row>
    <row r="381" spans="1:3" x14ac:dyDescent="0.25">
      <c r="A381" s="2">
        <f t="shared" si="10"/>
        <v>94</v>
      </c>
      <c r="B381" s="2">
        <v>0.94</v>
      </c>
      <c r="C381" s="2">
        <f t="shared" si="11"/>
        <v>4.3202006412686215E-35</v>
      </c>
    </row>
    <row r="382" spans="1:3" x14ac:dyDescent="0.25">
      <c r="A382" s="2">
        <f t="shared" si="10"/>
        <v>94.25</v>
      </c>
      <c r="B382" s="2">
        <v>0.9425</v>
      </c>
      <c r="C382" s="2">
        <f t="shared" si="11"/>
        <v>1.3051431005893393E-35</v>
      </c>
    </row>
    <row r="383" spans="1:3" x14ac:dyDescent="0.25">
      <c r="A383" s="2">
        <f t="shared" si="10"/>
        <v>94.5</v>
      </c>
      <c r="B383" s="2">
        <v>0.94499999999999995</v>
      </c>
      <c r="C383" s="2">
        <f t="shared" si="11"/>
        <v>3.7385280374288257E-36</v>
      </c>
    </row>
    <row r="384" spans="1:3" x14ac:dyDescent="0.25">
      <c r="A384" s="2">
        <f t="shared" si="10"/>
        <v>94.75</v>
      </c>
      <c r="B384" s="2">
        <v>0.94750000000000001</v>
      </c>
      <c r="C384" s="2">
        <f t="shared" si="11"/>
        <v>1.0103699201231533E-36</v>
      </c>
    </row>
    <row r="385" spans="1:3" x14ac:dyDescent="0.25">
      <c r="A385" s="2">
        <f t="shared" si="10"/>
        <v>95</v>
      </c>
      <c r="B385" s="2">
        <v>0.95</v>
      </c>
      <c r="C385" s="2">
        <f t="shared" si="11"/>
        <v>2.5617183071883355E-37</v>
      </c>
    </row>
    <row r="386" spans="1:3" x14ac:dyDescent="0.25">
      <c r="A386" s="2">
        <f t="shared" si="10"/>
        <v>95.25</v>
      </c>
      <c r="B386" s="2">
        <v>0.95250000000000001</v>
      </c>
      <c r="C386" s="2">
        <f t="shared" si="11"/>
        <v>6.0535170603138151E-38</v>
      </c>
    </row>
    <row r="387" spans="1:3" x14ac:dyDescent="0.25">
      <c r="A387" s="2">
        <f t="shared" si="10"/>
        <v>95.5</v>
      </c>
      <c r="B387" s="2">
        <v>0.95499999999999996</v>
      </c>
      <c r="C387" s="2">
        <f t="shared" si="11"/>
        <v>1.3231282737916168E-38</v>
      </c>
    </row>
    <row r="388" spans="1:3" x14ac:dyDescent="0.25">
      <c r="A388" s="2">
        <f t="shared" si="10"/>
        <v>95.75</v>
      </c>
      <c r="B388" s="2">
        <v>0.95750000000000002</v>
      </c>
      <c r="C388" s="2">
        <f t="shared" si="11"/>
        <v>2.6511765986149178E-39</v>
      </c>
    </row>
    <row r="389" spans="1:3" x14ac:dyDescent="0.25">
      <c r="A389" s="2">
        <f t="shared" si="10"/>
        <v>96</v>
      </c>
      <c r="B389" s="2">
        <v>0.96</v>
      </c>
      <c r="C389" s="2">
        <f t="shared" si="11"/>
        <v>4.8187817412792637E-40</v>
      </c>
    </row>
    <row r="390" spans="1:3" x14ac:dyDescent="0.25">
      <c r="A390" s="2">
        <f t="shared" ref="A390:A405" si="12">B390*100</f>
        <v>96.25</v>
      </c>
      <c r="B390" s="2">
        <v>0.96250000000000002</v>
      </c>
      <c r="C390" s="2">
        <f t="shared" ref="C390:C405" si="13">(1-B390)^28.125</f>
        <v>7.8456585774104758E-41</v>
      </c>
    </row>
    <row r="391" spans="1:3" x14ac:dyDescent="0.25">
      <c r="A391" s="2">
        <f t="shared" si="12"/>
        <v>96.5</v>
      </c>
      <c r="B391" s="2">
        <v>0.96499999999999997</v>
      </c>
      <c r="C391" s="2">
        <f t="shared" si="13"/>
        <v>1.1269736124102037E-41</v>
      </c>
    </row>
    <row r="392" spans="1:3" x14ac:dyDescent="0.25">
      <c r="A392" s="2">
        <f t="shared" si="12"/>
        <v>96.75</v>
      </c>
      <c r="B392" s="2">
        <v>0.96750000000000003</v>
      </c>
      <c r="C392" s="2">
        <f t="shared" si="13"/>
        <v>1.4019080434962175E-42</v>
      </c>
    </row>
    <row r="393" spans="1:3" x14ac:dyDescent="0.25">
      <c r="A393" s="2">
        <f t="shared" si="12"/>
        <v>97</v>
      </c>
      <c r="B393" s="2">
        <v>0.97</v>
      </c>
      <c r="C393" s="2">
        <f t="shared" si="13"/>
        <v>1.4758264480153951E-43</v>
      </c>
    </row>
    <row r="394" spans="1:3" x14ac:dyDescent="0.25">
      <c r="A394" s="2">
        <f t="shared" si="12"/>
        <v>97.25</v>
      </c>
      <c r="B394" s="2">
        <v>0.97250000000000003</v>
      </c>
      <c r="C394" s="2">
        <f t="shared" si="13"/>
        <v>1.2771209053531488E-44</v>
      </c>
    </row>
    <row r="395" spans="1:3" x14ac:dyDescent="0.25">
      <c r="A395" s="2">
        <f t="shared" si="12"/>
        <v>97.5</v>
      </c>
      <c r="B395" s="2">
        <v>0.97499999999999998</v>
      </c>
      <c r="C395" s="2">
        <f t="shared" si="13"/>
        <v>8.7511019604024414E-46</v>
      </c>
    </row>
    <row r="396" spans="1:3" x14ac:dyDescent="0.25">
      <c r="A396" s="2">
        <f t="shared" si="12"/>
        <v>97.75</v>
      </c>
      <c r="B396" s="2">
        <v>0.97750000000000004</v>
      </c>
      <c r="C396" s="2">
        <f t="shared" si="13"/>
        <v>4.5199467865572231E-47</v>
      </c>
    </row>
    <row r="397" spans="1:3" x14ac:dyDescent="0.25">
      <c r="A397" s="2">
        <f t="shared" si="12"/>
        <v>98</v>
      </c>
      <c r="B397" s="2">
        <v>0.98</v>
      </c>
      <c r="C397" s="2">
        <f t="shared" si="13"/>
        <v>1.6461470499910111E-48</v>
      </c>
    </row>
    <row r="398" spans="1:3" x14ac:dyDescent="0.25">
      <c r="A398" s="2">
        <f t="shared" si="12"/>
        <v>98.25</v>
      </c>
      <c r="B398" s="2">
        <v>0.98250000000000004</v>
      </c>
      <c r="C398" s="2">
        <f t="shared" si="13"/>
        <v>3.8498616187462212E-50</v>
      </c>
    </row>
    <row r="399" spans="1:3" x14ac:dyDescent="0.25">
      <c r="A399" s="2">
        <f t="shared" si="12"/>
        <v>98.5</v>
      </c>
      <c r="B399" s="2">
        <v>0.98499999999999999</v>
      </c>
      <c r="C399" s="2">
        <f t="shared" si="13"/>
        <v>5.0415799762997861E-52</v>
      </c>
    </row>
    <row r="400" spans="1:3" x14ac:dyDescent="0.25">
      <c r="A400" s="2">
        <f t="shared" si="12"/>
        <v>98.75</v>
      </c>
      <c r="B400" s="2">
        <v>0.98750000000000004</v>
      </c>
      <c r="C400" s="2">
        <f t="shared" si="13"/>
        <v>2.9894694239588193E-54</v>
      </c>
    </row>
    <row r="401" spans="1:3" x14ac:dyDescent="0.25">
      <c r="A401" s="2">
        <f t="shared" si="12"/>
        <v>99</v>
      </c>
      <c r="B401" s="2">
        <v>0.99</v>
      </c>
      <c r="C401" s="2">
        <f t="shared" si="13"/>
        <v>5.6234132519036358E-57</v>
      </c>
    </row>
    <row r="402" spans="1:3" x14ac:dyDescent="0.25">
      <c r="A402" s="2">
        <f t="shared" si="12"/>
        <v>99.25</v>
      </c>
      <c r="B402" s="2">
        <v>0.99250000000000005</v>
      </c>
      <c r="C402" s="2">
        <f t="shared" si="13"/>
        <v>1.7222572946569629E-60</v>
      </c>
    </row>
    <row r="403" spans="1:3" x14ac:dyDescent="0.25">
      <c r="A403" s="2">
        <f t="shared" si="12"/>
        <v>99.5</v>
      </c>
      <c r="B403" s="2">
        <v>0.995</v>
      </c>
      <c r="C403" s="2">
        <f t="shared" si="13"/>
        <v>1.9210177245014988E-65</v>
      </c>
    </row>
    <row r="404" spans="1:3" x14ac:dyDescent="0.25">
      <c r="A404" s="2">
        <f t="shared" si="12"/>
        <v>99.75</v>
      </c>
      <c r="B404" s="2">
        <v>0.99750000000000005</v>
      </c>
      <c r="C404" s="2">
        <f t="shared" si="13"/>
        <v>6.5624006853795805E-74</v>
      </c>
    </row>
    <row r="405" spans="1:3" x14ac:dyDescent="0.25">
      <c r="A405" s="2">
        <f t="shared" si="12"/>
        <v>100</v>
      </c>
      <c r="B405" s="2">
        <v>1</v>
      </c>
      <c r="C405" s="2">
        <f t="shared" si="1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-test, petioles top bottom</vt:lpstr>
      <vt:lpstr>Figure 3</vt:lpstr>
      <vt:lpstr>Figure 5</vt:lpstr>
      <vt:lpstr>Figure 6</vt:lpstr>
      <vt:lpstr>Figure 7</vt:lpstr>
      <vt:lpstr>Supplementary Table 2</vt:lpstr>
      <vt:lpstr>Supplementary Figure 3</vt:lpstr>
      <vt:lpstr>Supplementary Figure 4</vt:lpstr>
      <vt:lpstr>Supplementary Figure 5</vt:lpstr>
      <vt:lpstr>Genotyping</vt:lpstr>
      <vt:lpstr>SAS code</vt:lpstr>
    </vt:vector>
  </TitlesOfParts>
  <Company>Wellesley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attila@wellesley.edu</dc:creator>
  <cp:lastModifiedBy>hmattila@wellesley.edu</cp:lastModifiedBy>
  <dcterms:created xsi:type="dcterms:W3CDTF">2021-09-14T13:27:57Z</dcterms:created>
  <dcterms:modified xsi:type="dcterms:W3CDTF">2023-03-27T00:21:48Z</dcterms:modified>
</cp:coreProperties>
</file>